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0225"/>
  <workbookPr date1904="1" showInkAnnotation="0" autoCompressPictures="0"/>
  <bookViews>
    <workbookView xWindow="0" yWindow="0" windowWidth="25600" windowHeight="16060" tabRatio="500"/>
  </bookViews>
  <sheets>
    <sheet name="Descriptions" sheetId="10" r:id="rId1"/>
    <sheet name="intersection_allThreeAnalyses" sheetId="1" r:id="rId2"/>
    <sheet name="intersection_WSC_WT1D_unique" sheetId="3" r:id="rId3"/>
    <sheet name="intersection_TC_WT1D_unique" sheetId="4" r:id="rId4"/>
    <sheet name="intersection_TC_WSC_unique" sheetId="9" r:id="rId5"/>
    <sheet name="intersection_TC_unique" sheetId="5" r:id="rId6"/>
    <sheet name="intersection_WSC_unique" sheetId="7" r:id="rId7"/>
    <sheet name="intersection_WT1D_unique" sheetId="8" r:id="rId8"/>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2740" uniqueCount="2666">
  <si>
    <t>pathway_name</t>
  </si>
  <si>
    <t>c2.all_KEGG_CELL_ADHESION_MOLECULES_CAMS</t>
  </si>
  <si>
    <t>c2.all_KEGG_ANTIGEN_PROCESSING_AND_PRESENTATION</t>
  </si>
  <si>
    <t>c2.all_KEGG_INTESTINAL_IMMUNE_NETWORK_FOR_IGA_PRODUCTION</t>
  </si>
  <si>
    <t>c2.all_KEGG_TYPE_I_DIABETES_MELLITUS</t>
  </si>
  <si>
    <t>c2.all_KEGG_ASTHMA</t>
  </si>
  <si>
    <t>c2.all_KEGG_AUTOIMMUNE_THYROID_DISEASE</t>
  </si>
  <si>
    <t>c2.all_KEGG_ALLOGRAFT_REJECTION</t>
  </si>
  <si>
    <t>c2.all_KEGG_GRAFT_VERSUS_HOST_DISEASE</t>
  </si>
  <si>
    <t>c2.all_KEGG_VIRAL_MYOCARDITIS</t>
  </si>
  <si>
    <t>c2.all_REACTOME_ENDOSOMAL_VACUOLAR_PATHWAY</t>
  </si>
  <si>
    <t>c2.all_REACTOME_IMMUNOREGULATORY_INTERACTIONS_BETWEEN_A_LYMPHOID_AND_A_NON_LYMPHOID_CELL</t>
  </si>
  <si>
    <t>c2.all_REACTOME_TRANSLOCATION_OF_ZAP_70_TO_IMMUNOLOGICAL_SYNAPSE</t>
  </si>
  <si>
    <t>c2.all_REACTOME_INTERFERON_GAMMA_SIGNALING</t>
  </si>
  <si>
    <t>c2.all_REACTOME_ANTIGEN_PRESENTATION_FOLDING_ASSEMBLY_AND_PEPTIDE_LOADING_OF_CLASS_I_MHC</t>
  </si>
  <si>
    <t>c2.all_TAKEDA_TARGETS_OF_NUP98_HOXA9_FUSION_8D_UP</t>
  </si>
  <si>
    <t>c2.all_TAKEDA_TARGETS_OF_NUP98_HOXA9_FUSION_10D_DN</t>
  </si>
  <si>
    <t>c2.all_TONKS_TARGETS_OF_RUNX1_RUNX1T1_FUSION_SUSTAINED_IN_MONOCYTE_DN</t>
  </si>
  <si>
    <t>c2.all_JAATINEN_HEMATOPOIETIC_STEM_CELL_DN</t>
  </si>
  <si>
    <t>c2.all_HAHTOLA_SEZARY_SYNDROM_DN</t>
  </si>
  <si>
    <t>c2.all_GOERING_BLOOD_HDL_CHOLESTEROL_QTL_CIS</t>
  </si>
  <si>
    <t>c2.all_WIELAND_UP_BY_HBV_INFECTION</t>
  </si>
  <si>
    <t>c2.all_VERHAAK_AML_WITH_NPM1_MUTATED_UP</t>
  </si>
  <si>
    <t>c2.all_KIM_LRRC3B_TARGETS</t>
  </si>
  <si>
    <t>c2.all_WALLACE_PROSTATE_CANCER_RACE_UP</t>
  </si>
  <si>
    <t>c2.all_GAURNIER_PSMD4_TARGETS</t>
  </si>
  <si>
    <t>c2.all_LEE_EARLY_T_LYMPHOCYTE_DN</t>
  </si>
  <si>
    <t>c2.all_LEE_NAIVE_T_LYMPHOCYTE</t>
  </si>
  <si>
    <t>c2.all_JISON_SICKLE_CELL_DISEASE_UP</t>
  </si>
  <si>
    <t>c2.all_KUROKAWA_LIVER_CANCER_EARLY_RECURRENCE_DN</t>
  </si>
  <si>
    <t>c2.all_RAGHAVACHARI_PLATELET_SPECIFIC_GENES</t>
  </si>
  <si>
    <t>c2.all_HECKER_IFNB1_TARGETS</t>
  </si>
  <si>
    <t>c4.cgn_GNF2_CD7</t>
  </si>
  <si>
    <t>c4.cgn_GNF2_IL2RB</t>
  </si>
  <si>
    <t>c4.cgn_GNF2_PTPN4</t>
  </si>
  <si>
    <t>c5.all_GO_REGULATION_OF_INFLAMMATORY_RESPONSE_TO_ANTIGENIC_STIMULUS</t>
  </si>
  <si>
    <t>c5.all_GO_DETECTION_OF_OTHER_ORGANISM</t>
  </si>
  <si>
    <t>c5.all_GO_CELLULAR_RESPONSE_TO_INTERFERON_GAMMA</t>
  </si>
  <si>
    <t>c5.all_GO_PROTEIN_KINASE_C_SIGNALING</t>
  </si>
  <si>
    <t>c5.all_GO_INTERFERON_GAMMA_MEDIATED_SIGNALING_PATHWAY</t>
  </si>
  <si>
    <t>c5.all_GO_IMMUNE_RESPONSE</t>
  </si>
  <si>
    <t>c5.all_GO_RESPONSE_TO_INTERFERON_GAMMA</t>
  </si>
  <si>
    <t>c5.all_GO_ANTIGEN_PROCESSING_AND_PRESENTATION_OF_ENDOGENOUS_ANTIGEN</t>
  </si>
  <si>
    <t>c5.all_GO_ANTIGEN_PROCESSING_AND_PRESENTATION_OF_ENDOGENOUS_PEPTIDE_ANTIGEN</t>
  </si>
  <si>
    <t>c5.all_GO_MHC_PROTEIN_COMPLEX</t>
  </si>
  <si>
    <t>c5.all_GO_LUMENAL_SIDE_OF_MEMBRANE</t>
  </si>
  <si>
    <t>c5.all_GO_MHC_CLASS_II_PROTEIN_COMPLEX</t>
  </si>
  <si>
    <t>c5.all_GO_PEPTIDE_ANTIGEN_BINDING</t>
  </si>
  <si>
    <t>c5.all_GO_ANTIGEN_BINDING</t>
  </si>
  <si>
    <t>c7.all_GSE11057_PBMC_VS_MEM_CD4_TCELL_UP</t>
  </si>
  <si>
    <t>c7.all_GSE26495_NAIVE_VS_PD1HIGH_CD8_TCELL_DN</t>
  </si>
  <si>
    <t>c7.all_GSE26495_NAIVE_VS_PD1LOW_CD8_TCELL_DN</t>
  </si>
  <si>
    <t>c7.all_GSE17301_ACD3_ACD28_VS_ACD3_ACD28_AND_IFNA5_STIM_CD8_TCELL_DN</t>
  </si>
  <si>
    <t>c7.all_GSE45739_UNSTIM_VS_ACD3_ACD28_STIM_NRAS_KO_CD4_TCELL_DN</t>
  </si>
  <si>
    <t>c7.all_GSE45739_UNSTIM_VS_ACD3_ACD28_STIM_WT_CD4_TCELL_DN</t>
  </si>
  <si>
    <t>c2.all_JIANG_CORE_DUPLICON_GENES</t>
  </si>
  <si>
    <t>c2.all_ZHAN_MULTIPLE_MYELOMA_DN</t>
  </si>
  <si>
    <t>c5.all_GO_MHC_CLASS_II_RECEPTOR_ACTIVITY</t>
  </si>
  <si>
    <t>c7.all_GSE11057_CD4_CENT_MEM_VS_PBMC_DN</t>
  </si>
  <si>
    <t>c2.all_PELLICCIOTTA_HDAC_IN_ANTIGEN_PRESENTATION_DN</t>
  </si>
  <si>
    <t>c5.all_GO_CHEMOKINE_ACTIVITY</t>
  </si>
  <si>
    <t>c7.all_GSE39110_UNTREATED_VS_IL2_TREATED_CD8_TCELL_DAY6_POST_IMMUNIZATION_UP</t>
  </si>
  <si>
    <t>c7.all_GSE36078_WT_VS_IL1R_KO_LUNG_DC_AFTER_AD5_INF_UP</t>
  </si>
  <si>
    <t>c5.all_GO_INNATE_IMMUNE_RESPONSE</t>
  </si>
  <si>
    <t>c5.all_GO_ESTABLISHMENT_OF_PROTEIN_LOCALIZATION_TO_GOLGI</t>
  </si>
  <si>
    <t>c5.all_GO_ER_TO_GOLGI_TRANSPORT_VESICLE_MEMBRANE</t>
  </si>
  <si>
    <t>c7.all_GSE24142_EARLY_THYMIC_PROGENITOR_VS_DN3_THYMOCYTE_UP</t>
  </si>
  <si>
    <t>c5.all_GO_NEGATIVE_REGULATION_OF_NATURAL_KILLER_CELL_MEDIATED_IMMUNITY</t>
  </si>
  <si>
    <t>c2.all_WANG_RESPONSE_TO_GSK3_INHIBITOR_SB216763_UP</t>
  </si>
  <si>
    <t>c4.cgn_GNF2_MATK</t>
  </si>
  <si>
    <t>c2.all_BOYLAN_MULTIPLE_MYELOMA_C_D_DN</t>
  </si>
  <si>
    <t>c5.all_GO_RETROGRADE_TRANSPORT_VESICLE_RECYCLING_WITHIN_GOLGI</t>
  </si>
  <si>
    <t>c5.all_GO_CHEMOKINE_RECEPTOR_BINDING</t>
  </si>
  <si>
    <t>c5.all_GO_CHEMOKINE_MEDIATED_SIGNALING_PATHWAY</t>
  </si>
  <si>
    <t>c7.all_GSE36078_WT_VS_IL1R_KO_LUNG_DC_DN</t>
  </si>
  <si>
    <t>c5.all_GO_CXCR_CHEMOKINE_RECEPTOR_BINDING</t>
  </si>
  <si>
    <t>c2.all_BERENJENO_TRANSFORMED_BY_RHOA_FOREVER_UP</t>
  </si>
  <si>
    <t>c7.all_GSE10325_CD4_TCELL_VS_BCELL_DN</t>
  </si>
  <si>
    <t>c7.all_GSE30083_SP3_VS_SP4_THYMOCYTE_DN</t>
  </si>
  <si>
    <t>c2.all_REACTOME_CHEMOKINE_RECEPTORS_BIND_CHEMOKINES</t>
  </si>
  <si>
    <t>c5.all_GO_IMMUNE_SYSTEM_PROCESS</t>
  </si>
  <si>
    <t>c2.all_KEGG_STEROID_HORMONE_BIOSYNTHESIS</t>
  </si>
  <si>
    <t>c2.all_KEGG_SYSTEMIC_LUPUS_ERYTHEMATOSUS</t>
  </si>
  <si>
    <t>c2.all_NAKAMURA_TUMOR_ZONE_PERIPHERAL_VS_CENTRAL_DN</t>
  </si>
  <si>
    <t>c2.all_HOLLMANN_APOPTOSIS_VIA_CD40_DN</t>
  </si>
  <si>
    <t>c2.all_LIU_PROSTATE_CANCER_DN</t>
  </si>
  <si>
    <t>c2.all_DEURIG_T_CELL_PROLYMPHOCYTIC_LEUKEMIA_DN</t>
  </si>
  <si>
    <t>c2.all_TAKEDA_TARGETS_OF_NUP98_HOXA9_FUSION_8D_DN</t>
  </si>
  <si>
    <t>c2.all_TAKEDA_TARGETS_OF_NUP98_HOXA9_FUSION_10D_UP</t>
  </si>
  <si>
    <t>c2.all_TAKEDA_TARGETS_OF_NUP98_HOXA9_FUSION_16D_UP</t>
  </si>
  <si>
    <t>c2.all_GRAHAM_CML_DIVIDING_VS_NORMAL_QUIESCENT_DN</t>
  </si>
  <si>
    <t>c2.all_GOZGIT_ESR1_TARGETS_DN</t>
  </si>
  <si>
    <t>c2.all_FARMER_BREAST_CANCER_APOCRINE_VS_LUMINAL</t>
  </si>
  <si>
    <t>c2.all_MAINA_VHL_TARGETS_UP</t>
  </si>
  <si>
    <t>c2.all_FRIDMAN_IMMORTALIZATION_DN</t>
  </si>
  <si>
    <t>c2.all_WU_CELL_MIGRATION</t>
  </si>
  <si>
    <t>c2.all_BYSTRYKH_HEMATOPOIESIS_STEM_CELL_QTL_CIS</t>
  </si>
  <si>
    <t>c2.all_GOLUB_ALL_VS_AML_DN</t>
  </si>
  <si>
    <t>c2.all_SWEET_KRAS_TARGETS_UP</t>
  </si>
  <si>
    <t>c2.all_SHIPP_DLBCL_VS_FOLLICULAR_LYMPHOMA_DN</t>
  </si>
  <si>
    <t>c2.all_ALCALAY_AML_BY_NPM1_LOCALIZATION_DN</t>
  </si>
  <si>
    <t>c2.all_HADDAD_T_LYMPHOCYTE_AND_NK_PROGENITOR_DN</t>
  </si>
  <si>
    <t>c2.all_ZHAN_MULTIPLE_MYELOMA_HP_UP</t>
  </si>
  <si>
    <t>c2.all_VERHAAK_AML_WITH_NPM1_MUTATED_DN</t>
  </si>
  <si>
    <t>c2.all_VARELA_ZMPSTE24_TARGETS_DN</t>
  </si>
  <si>
    <t>c2.all_ZHU_CMV_24_HR_DN</t>
  </si>
  <si>
    <t>c2.all_GEORGANTAS_HSC_MARKERS</t>
  </si>
  <si>
    <t>c2.all_RODWELL_AGING_KIDNEY_UP</t>
  </si>
  <si>
    <t>c2.all_MCLACHLAN_DENTAL_CARIES_UP</t>
  </si>
  <si>
    <t>c2.all_GAVIN_FOXP3_TARGETS_CLUSTER_P2</t>
  </si>
  <si>
    <t>c2.all_HELLER_SILENCED_BY_METHYLATION_UP</t>
  </si>
  <si>
    <t>c2.all_WALLACE_PROSTATE_CANCER_RACE_DN</t>
  </si>
  <si>
    <t>c2.all_MARZEC_IL2_SIGNALING_UP</t>
  </si>
  <si>
    <t>c2.all_CAMPS_COLON_CANCER_COPY_NUMBER_DN</t>
  </si>
  <si>
    <t>c2.all_SMID_BREAST_CANCER_NORMAL_LIKE_UP</t>
  </si>
  <si>
    <t>c2.all_ZHENG_GLIOBLASTOMA_PLASTICITY_DN</t>
  </si>
  <si>
    <t>c2.all_BOQUEST_STEM_CELL_DN</t>
  </si>
  <si>
    <t>c2.all_QI_PLASMACYTOMA_UP</t>
  </si>
  <si>
    <t>c2.all_RUTELLA_RESPONSE_TO_HGF_VS_CSF2RB_AND_IL4_UP</t>
  </si>
  <si>
    <t>c2.all_HOFMANN_MYELODYSPLASTIC_SYNDROM_HIGH_RISK_DN</t>
  </si>
  <si>
    <t>c2.all_LEE_INTRATHYMIC_T_PROGENITOR</t>
  </si>
  <si>
    <t>c2.all_LEE_RECENT_THYMIC_EMIGRANT</t>
  </si>
  <si>
    <t>c2.all_YAGI_AML_WITH_T_8_21_TRANSLOCATION</t>
  </si>
  <si>
    <t>c2.all_LI_INDUCED_T_TO_NATURAL_KILLER_UP</t>
  </si>
  <si>
    <t>c2.all_CHYLA_CBFA2T3_TARGETS_UP</t>
  </si>
  <si>
    <t>c2.all_WIERENGA_STAT5A_TARGETS_DN</t>
  </si>
  <si>
    <t>c2.all_EPPERT_HSC_R</t>
  </si>
  <si>
    <t>c5.all_GO_REGULATION_OF_DENDRITIC_CELL_DIFFERENTIATION</t>
  </si>
  <si>
    <t>c5.all_GO_CYTOKINE_MEDIATED_SIGNALING_PATHWAY</t>
  </si>
  <si>
    <t>c5.all_GO_REGULATION_OF_INTERLEUKIN_10_SECRETION</t>
  </si>
  <si>
    <t>c5.all_GO_REGULATION_OF_IMMUNE_RESPONSE</t>
  </si>
  <si>
    <t>c5.all_GO_REGULATION_OF_LEUKOCYTE_MIGRATION</t>
  </si>
  <si>
    <t>c5.all_GO_DEFENSE_RESPONSE</t>
  </si>
  <si>
    <t>c5.all_GO_GLUTATHIONE_DERIVATIVE_METABOLIC_PROCESS</t>
  </si>
  <si>
    <t>c5.all_GO_RESPONSE_TO_BACTERIUM</t>
  </si>
  <si>
    <t>c5.all_GO_CELLULAR_HORMONE_METABOLIC_PROCESS</t>
  </si>
  <si>
    <t>c5.all_GO_POSITIVE_REGULATION_OF_CELL_ADHESION</t>
  </si>
  <si>
    <t>c5.all_GO_REGULATION_OF_IMMUNE_SYSTEM_PROCESS</t>
  </si>
  <si>
    <t>c5.all_GO_ADAPTIVE_IMMUNE_RESPONSE</t>
  </si>
  <si>
    <t>c5.all_GO_POSITIVE_REGULATION_OF_RESPONSE_TO_WOUNDING</t>
  </si>
  <si>
    <t>c5.all_GO_IMMUNOGLOBULIN_PRODUCTION_INVOLVED_IN_IMMUNOGLOBULIN_MEDIATED_IMMUNE_RESPONSE</t>
  </si>
  <si>
    <t>c5.all_GO_ER_TO_GOLGI_TRANSPORT_VESICLE</t>
  </si>
  <si>
    <t>c5.all_GO_SECRETORY_GRANULE_LUMEN</t>
  </si>
  <si>
    <t>c5.all_GO_EARLY_ENDOSOME_MEMBRANE</t>
  </si>
  <si>
    <t>c5.all_GO_SIDE_OF_MEMBRANE</t>
  </si>
  <si>
    <t>c5.all_GO_CYTOPLASMIC_VESICLE_PART</t>
  </si>
  <si>
    <t>c5.all_GO_STEROID_DEHYDROGENASE_ACTIVITY</t>
  </si>
  <si>
    <t>c5.all_GO_CARBOHYDRATE_BINDING</t>
  </si>
  <si>
    <t>c5.all_GO_OXIDOREDUCTASE_ACTIVITY_ACTING_ON_THE_CH_CH_GROUP_OF_DONORS_NAD_OR_NADP_AS_ACCEPTOR</t>
  </si>
  <si>
    <t>c6.all_MEK_UP.V1_DN</t>
  </si>
  <si>
    <t>c6.all_PTEN_DN.V1_DN</t>
  </si>
  <si>
    <t>c6.all_CRX_DN.V1_DN</t>
  </si>
  <si>
    <t>c6.all_RPS14_DN.V1_UP</t>
  </si>
  <si>
    <t>c6.all_HOXA9_DN.V1_DN</t>
  </si>
  <si>
    <t>c6.all_LEF1_UP.V1_DN</t>
  </si>
  <si>
    <t>c6.all_LEF1_UP.V1_UP</t>
  </si>
  <si>
    <t>c7.all_KAECH_DAY15_EFF_VS_MEMORY_CD8_TCELL_UP</t>
  </si>
  <si>
    <t>c7.all_GSE10325_CD4_TCELL_VS_BCELL_UP</t>
  </si>
  <si>
    <t>c7.all_GSE10325_CD4_TCELL_VS_MYELOID_UP</t>
  </si>
  <si>
    <t>c7.all_GSE10325_LUPUS_CD4_TCELL_VS_LUPUS_BCELL_DN</t>
  </si>
  <si>
    <t>c7.all_GSE12845_PRE_GC_VS_DARKZONE_GC_TONSIL_BCELL_UP</t>
  </si>
  <si>
    <t>c7.all_GSE1460_INTRATHYMIC_T_PROGENITOR_VS_DP_THYMOCYTE_UP</t>
  </si>
  <si>
    <t>c7.all_GSE1460_CD4_THYMOCYTE_VS_NAIVE_CD4_TCELL_CORD_BLOOD_DN</t>
  </si>
  <si>
    <t>c7.all_GSE1460_CORD_VS_ADULT_BLOOD_NAIVE_CD4_TCELL_UP</t>
  </si>
  <si>
    <t>c7.all_GSE15930_STIM_VS_STIM_AND_IFNAB_48H_CD8_T_CELL_DN</t>
  </si>
  <si>
    <t>c7.all_GSE17580_TREG_VS_TEFF_S_MANSONI_INF_DN</t>
  </si>
  <si>
    <t>c7.all_GSE17974_0H_VS_12H_IN_VITRO_ACT_CD4_TCELL_UP</t>
  </si>
  <si>
    <t>c7.all_GSE17974_CTRL_VS_ACT_IL4_AND_ANTI_IL12_48H_CD4_TCELL_UP</t>
  </si>
  <si>
    <t>c7.all_GSE20366_TREG_VS_TCONV_DN</t>
  </si>
  <si>
    <t>c7.all_GSE24026_PD1_LIGATION_VS_CTRL_IN_ACT_TCELL_LINE_UP</t>
  </si>
  <si>
    <t>c7.all_GSE24142_EARLY_THYMIC_PROGENITOR_VS_DN2_THYMOCYTE_FETAL_UP</t>
  </si>
  <si>
    <t>c7.all_GSE24142_EARLY_THYMIC_PROGENITOR_VS_DN3_THYMOCYTE_FETAL_UP</t>
  </si>
  <si>
    <t>c7.all_GSE24634_TREG_VS_TCONV_POST_DAY3_IL4_CONVERSION_DN</t>
  </si>
  <si>
    <t>c7.all_GSE24634_TREG_VS_TCONV_POST_DAY10_IL4_CONVERSION_DN</t>
  </si>
  <si>
    <t>c7.all_GSE24634_TEFF_VS_TCONV_DAY3_IN_CULTURE_DN</t>
  </si>
  <si>
    <t>c7.all_GSE24634_IL4_VS_CTRL_TREATED_NAIVE_CD4_TCELL_DAY3_DN</t>
  </si>
  <si>
    <t>c7.all_GSE24634_IL4_VS_CTRL_TREATED_NAIVE_CD4_TCELL_DAY5_UP</t>
  </si>
  <si>
    <t>c7.all_GSE26495_NAIVE_VS_PD1HIGH_CD8_TCELL_UP</t>
  </si>
  <si>
    <t>c7.all_GSE2706_R848_VS_LPS_8H_STIM_DC_DN</t>
  </si>
  <si>
    <t>c7.all_GSE29618_BCELL_VS_MONOCYTE_UP</t>
  </si>
  <si>
    <t>c7.all_GSE29618_MONOCYTE_VS_MDC_DN</t>
  </si>
  <si>
    <t>c7.all_GSE29618_MONOCYTE_VS_MDC_DAY7_FLU_VACCINE_DN</t>
  </si>
  <si>
    <t>c7.all_GSE29618_LAIV_VS_TIV_FLU_VACCINE_DAY7_MONOCYTE_UP</t>
  </si>
  <si>
    <t>c7.all_GSE30083_SP2_VS_SP4_THYMOCYTE_DN</t>
  </si>
  <si>
    <t>c7.all_GSE30962_PRIMARY_VS_SECONDARY_ACUTE_LCMV_INF_CD8_TCELL_DN</t>
  </si>
  <si>
    <t>c7.all_GSE30962_ACUTE_VS_CHRONIC_LCMV_PRIMARY_INF_CD8_TCELL_UP</t>
  </si>
  <si>
    <t>c7.all_GSE34205_HEALTHY_VS_RSV_INF_INFANT_PBMC_UP</t>
  </si>
  <si>
    <t>c7.all_GSE34205_RSV_VS_FLU_INF_INFANT_PBMC_UP</t>
  </si>
  <si>
    <t>c7.all_GSE34205_RSV_VS_FLU_INF_INFANT_PBMC_DN</t>
  </si>
  <si>
    <t>c7.all_GSE360_DC_VS_MAC_T_GONDII_UP</t>
  </si>
  <si>
    <t>c7.all_GSE3982_CTRL_VS_LPS_48H_DC_DN</t>
  </si>
  <si>
    <t>c7.all_GSE3982_MEMORY_CD4_TCELL_VS_BCELL_UP</t>
  </si>
  <si>
    <t>c7.all_GSE3982_CENT_MEMORY_CD4_TCELL_VS_NKCELL_DN</t>
  </si>
  <si>
    <t>c7.all_GSE7460_TCONV_VS_TREG_THYMUS_DN</t>
  </si>
  <si>
    <t>c7.all_GSE7460_CD8_TCELL_VS_CD4_TCELL_ACT_UP</t>
  </si>
  <si>
    <t>c7.all_GSE9006_HEALTHY_VS_TYPE_1_DIABETES_PBMC_AT_DX_UP</t>
  </si>
  <si>
    <t>c7.all_GSE9650_NAIVE_VS_EFF_CD8_TCELL_DN</t>
  </si>
  <si>
    <t>c7.all_GSE2770_TGFB_AND_IL4_VS_IL4_TREATED_ACT_CD4_TCELL_48H_DN</t>
  </si>
  <si>
    <t>c7.all_GSE2770_TGFB_AND_IL4_ACT_VS_ACT_CD4_TCELL_48H_DN</t>
  </si>
  <si>
    <t>c7.all_GSE1740_UNSTIM_VS_IFNA_STIMULATED_MCSF_DERIVED_MACROPHAGE_DN</t>
  </si>
  <si>
    <t>c7.all_GSE2405_0H_VS_12H_A_PHAGOCYTOPHILUM_STIM_NEUTROPHIL_DN</t>
  </si>
  <si>
    <t>c7.all_GSE2405_0H_VS_3H_A_PHAGOCYTOPHILUM_STIM_NEUTROPHIL_UP</t>
  </si>
  <si>
    <t>c7.all_GSE2935_UV_INACTIVATED_VS_LIVE_SENDAI_VIRUS_INF_MACROPHAGE_DN</t>
  </si>
  <si>
    <t>c7.all_GSE3565_CTRL_VS_LPS_INJECTED_DUSP1_KO_SPLENOCYTES_UP</t>
  </si>
  <si>
    <t>c7.all_GSE3565_CTRL_VS_LPS_INJECTED_SPLENOCYTES_UP</t>
  </si>
  <si>
    <t>c7.all_GSE3565_DUSP1_VS_WT_SPLENOCYTES_UP</t>
  </si>
  <si>
    <t>c7.all_GSE3565_DUSP1_VS_WT_SPLENOCYTES_POST_LPS_INJECTION_DN</t>
  </si>
  <si>
    <t>c7.all_GSE3039_NKT_CELL_VS_ALPHAALPHA_CD8_TCELL_DN</t>
  </si>
  <si>
    <t>c7.all_GSE3920_IFNA_VS_IFNB_TREATED_ENDOTHELIAL_CELL_UP</t>
  </si>
  <si>
    <t>c7.all_GSE7219_UNSTIM_VS_LPS_AND_ANTI_CD40_STIM_DC_DN</t>
  </si>
  <si>
    <t>c7.all_GSE13946_CTRL_VS_DSS_COLITIS_GD_TCELL_FROM_COLON_UP</t>
  </si>
  <si>
    <t>c7.all_GSE15330_MEGAKARYOCYTE_ERYTHROID_VS_GRANULOCYTE_MONOCYTE_PROGENITOR_UP</t>
  </si>
  <si>
    <t>c7.all_GSE15330_LYMPHOID_MULTIPOTENT_VS_MEGAKARYOCYTE_ERYTHROID_PROGENITOR_IKAROS_KO_DN</t>
  </si>
  <si>
    <t>c7.all_GSE16266_LPS_VS_HEATSHOCK_AND_LPS_STIM_MEF_UP</t>
  </si>
  <si>
    <t>c7.all_GSE19772_CTRL_VS_HCMV_INF_MONOCYTES_UP</t>
  </si>
  <si>
    <t>c7.all_GSE16450_CTRL_VS_IFNA_6H_STIM_IMMATURE_NEURON_CELL_LINE_DN</t>
  </si>
  <si>
    <t>c7.all_GSE21360_TERTIARY_VS_QUATERNARY_MEMORY_CD8_TCELL_DN</t>
  </si>
  <si>
    <t>c7.all_GSE25123_CTRL_VS_ROSIGLITAZONE_STIM_PPARG_KO_MACROPHAGE_UP</t>
  </si>
  <si>
    <t>c7.all_GSE16385_ROSIGLITAZONE_IL4_VS_IL4_ALONE_STIM_MACROPHAGE_12H_DN</t>
  </si>
  <si>
    <t>c7.all_GSE23568_ID3_KO_VS_WT_CD8_TCELL_DN</t>
  </si>
  <si>
    <t>c7.all_GSE23568_CTRL_TRANSDUCED_VS_WT_CD8_TCELL_UP</t>
  </si>
  <si>
    <t>c7.all_GSE26030_TH1_VS_TH17_DAY15_POST_POLARIZATION_DN</t>
  </si>
  <si>
    <t>c7.all_GSE34156_UNTREATED_VS_24H_TLR1_TLR2_LIGAND_TREATED_MONOCYTE_DN</t>
  </si>
  <si>
    <t>c7.all_GSE40274_CTRL_VS_FOXP3_AND_LEF1_TRANSDUCED_ACTIVATED_CD4_TCELL_UP</t>
  </si>
  <si>
    <t>c7.all_GSE40274_FOXP3_VS_FOXP3_AND_IRF4_TRANSDUCED_ACTIVATED_CD4_TCELL_DN</t>
  </si>
  <si>
    <t>c7.all_GSE40274_FOXP3_VS_FOXP3_AND_PBX1_TRANSDUCED_ACTIVATED_CD4_TCELL_UP</t>
  </si>
  <si>
    <t>c7.all_GSE40068_CXCR5NEG_BCL6NEG_CD4_TCELL_VS_CXCR5POS_BCL6NEG_TFH_DN</t>
  </si>
  <si>
    <t>c7.all_GSE41087_WT_VS_FOXP3_MUT_ANTI_CD3_CD28_STIM_CD4_TCELL_UP</t>
  </si>
  <si>
    <t>c7.all_GSE43863_DAY6_EFF_VS_DAY150_MEM_TH1_CD4_TCELL_UP</t>
  </si>
  <si>
    <t>c7.all_GSE45739_UNSTIM_VS_ACD3_ACD28_STIM_WT_CD4_TCELL_UP</t>
  </si>
  <si>
    <t>c2.all_FULCHER_INFLAMMATORY_RESPONSE_LECTIN_VS_LPS_UP</t>
  </si>
  <si>
    <t>c2.all_HUTTMANN_B_CLL_POOR_SURVIVAL_UP</t>
  </si>
  <si>
    <t>c2.all_HORIUCHI_WTAP_TARGETS_UP</t>
  </si>
  <si>
    <t>c2.all_TONKS_TARGETS_OF_RUNX1_RUNX1T1_FUSION_GRANULOCYTE_UP</t>
  </si>
  <si>
    <t>c2.all_MAHADEVAN_RESPONSE_TO_MP470_UP</t>
  </si>
  <si>
    <t>c2.all_SANA_TNF_SIGNALING_UP</t>
  </si>
  <si>
    <t>c2.all_MATSUDA_NATURAL_KILLER_DIFFERENTIATION</t>
  </si>
  <si>
    <t>c2.all_YU_MYC_TARGETS_DN</t>
  </si>
  <si>
    <t>c2.all_LENAOUR_DENDRITIC_CELL_MATURATION_DN</t>
  </si>
  <si>
    <t>c2.all_SMID_BREAST_CANCER_LUMINAL_B_DN</t>
  </si>
  <si>
    <t>c2.all_LINDSTEDT_DENDRITIC_CELL_MATURATION_D</t>
  </si>
  <si>
    <t>c2.all_RUTELLA_RESPONSE_TO_HGF_UP</t>
  </si>
  <si>
    <t>c2.all_NAKAMURA_ADIPOGENESIS_LATE_UP</t>
  </si>
  <si>
    <t>c2.all_CHICAS_RB1_TARGETS_CONFLUENT</t>
  </si>
  <si>
    <t>c2.all_WIERENGA_STAT5A_TARGETS_GROUP2</t>
  </si>
  <si>
    <t>c5.all_GO_LEUKOCYTE_MEDIATED_IMMUNITY</t>
  </si>
  <si>
    <t>c5.all_GO_POSITIVE_REGULATION_OF_LEUKOCYTE_MIGRATION</t>
  </si>
  <si>
    <t>c5.all_GO_LYMPHOCYTE_MEDIATED_IMMUNITY</t>
  </si>
  <si>
    <t>c5.all_GO_IMMUNOGLOBULIN_PRODUCTION</t>
  </si>
  <si>
    <t>c5.all_GO_IMMUNE_EFFECTOR_PROCESS</t>
  </si>
  <si>
    <t>c6.all_MTOR_UP.N4.V1_DN</t>
  </si>
  <si>
    <t>c6.all_STK33_SKM_UP</t>
  </si>
  <si>
    <t>c7.all_GSE12845_IGD_NEG_BLOOD_VS_DARKZONE_GC_TONSIL_BCELL_UP</t>
  </si>
  <si>
    <t>c7.all_GSE13411_NAIVE_VS_SWITCHED_MEMORY_BCELL_DN</t>
  </si>
  <si>
    <t>c7.all_GSE22886_UNSTIM_VS_STIM_MEMORY_TCELL_UP</t>
  </si>
  <si>
    <t>c7.all_GSE22886_NAIVE_CD4_TCELL_VS_MONOCYTE_UP</t>
  </si>
  <si>
    <t>c7.all_GSE29618_BCELL_VS_MONOCYTE_DAY7_FLU_VACCINE_UP</t>
  </si>
  <si>
    <t>c7.all_GSE29618_PDC_VS_MDC_DAY7_FLU_VACCINE_UP</t>
  </si>
  <si>
    <t>c7.all_GSE360_T_GONDII_VS_B_MALAYI_HIGH_DOSE_MAC_DN</t>
  </si>
  <si>
    <t>c7.all_GSE9650_NAIVE_VS_MEMORY_CD8_TCELL_DN</t>
  </si>
  <si>
    <t>c7.all_GSE2405_HEAT_KILLED_LYSATE_VS_LIVE_A_PHAGOCYTOPHILUM_STIM_NEUTROPHIL_24H_UP</t>
  </si>
  <si>
    <t>c7.all_GSE22140_HEALTHY_VS_ARTHRITIC_GERMFREE_MOUSE_CD4_TCELL_DN</t>
  </si>
  <si>
    <t>c7.all_GSE22282_HYPOXIA_VS_NORMOXIA_MYELOID_DC_DN</t>
  </si>
  <si>
    <t>c7.all_GSE25677_MPL_VS_R848_STIM_BCELL_UP</t>
  </si>
  <si>
    <t>c7.all_GSE30971_CTRL_VS_LPS_STIM_MACROPHAGE_WBP7_HET_2H_UP</t>
  </si>
  <si>
    <t>c7.all_GSE40666_NAIVE_VS_EFFECTOR_CD8_TCELL_WITH_IFNA_STIM_90MIN_UP</t>
  </si>
  <si>
    <t>c7.all_GSE36826_WT_VS_IL1R_KO_SKIN_UP</t>
  </si>
  <si>
    <t>c7.all_GSE35435_RESTING_VS_IL4_TREATED_MACROPHAGE_UP</t>
  </si>
  <si>
    <t>c2.all_REACTOME_INTERFERON_ALPHA_BETA_SIGNALING</t>
  </si>
  <si>
    <t>c2.all_REACTOME_INTERFERON_SIGNALING</t>
  </si>
  <si>
    <t>c2.all_WILENSKY_RESPONSE_TO_DARAPLADIB</t>
  </si>
  <si>
    <t>c2.all_CHAN_INTERFERON_PRODUCING_DENDRITIC_CELL</t>
  </si>
  <si>
    <t>c5.all_GO_RESPONSE_TO_TYPE_I_INTERFERON</t>
  </si>
  <si>
    <t>c5.all_GO_DETECTION_OF_BIOTIC_STIMULUS</t>
  </si>
  <si>
    <t>c2.all_GALE_APL_WITH_FLT3_MUTATED_DN</t>
  </si>
  <si>
    <t>c5.all_GO_POSITIVE_REGULATION_OF_LYMPHOCYTE_MEDIATED_IMMUNITY</t>
  </si>
  <si>
    <t>c5.all_GO_MHC_CLASS_I_PROTEIN_COMPLEX</t>
  </si>
  <si>
    <t>c2.all_REACTOME_PHOSPHORYLATION_OF_CD3_AND_TCR_ZETA_CHAINS</t>
  </si>
  <si>
    <t>c7.all_GSE22886_CTRL_VS_LPS_24H_DC_DN</t>
  </si>
  <si>
    <t>c2.all_REACTOME_GENERATION_OF_SECOND_MESSENGER_MOLECULES</t>
  </si>
  <si>
    <t>c2.all_GOLDRATH_IMMUNE_MEMORY</t>
  </si>
  <si>
    <t>c2.all_WIEMANN_TELOMERE_SHORTENING_AND_CHRONIC_LIVER_DAMAGE_DN</t>
  </si>
  <si>
    <t>c2.all_REACTOME_PD1_SIGNALING</t>
  </si>
  <si>
    <t>c5.all_GO_PROTEIN_TARGETING_TO_LYSOSOME</t>
  </si>
  <si>
    <t>c2.all_BIOCARTA_TH1TH2_PATHWAY</t>
  </si>
  <si>
    <t>c2.all_BIOCARTA_ASBCELL_PATHWAY</t>
  </si>
  <si>
    <t>c2.all_WUNDER_INFLAMMATORY_RESPONSE_AND_CHOLESTEROL_UP</t>
  </si>
  <si>
    <t>c5.all_GO_POSITIVE_REGULATION_OF_LEUKOCYTE_MEDIATED_IMMUNITY</t>
  </si>
  <si>
    <t>c5.all_GO_RAGE_RECEPTOR_BINDING</t>
  </si>
  <si>
    <t>c5.all_GO_METALLOAMINOPEPTIDASE_ACTIVITY</t>
  </si>
  <si>
    <t>c5.all_GO_PROTEIN_LOCALIZATION_TO_LYSOSOME</t>
  </si>
  <si>
    <t>c7.all_GSE36476_YOUNG_VS_OLD_DONOR_MEMORY_CD4_TCELL_72H_TSST_ACT_DN</t>
  </si>
  <si>
    <t>c7.all_GSE21546_ELK1_KO_VS_SAP1A_KO_AND_ELK1_KO_DP_THYMOCYTES_UP</t>
  </si>
  <si>
    <t>c2.all_TONKS_TARGETS_OF_RUNX1_RUNX1T1_FUSION_ERYTHROCYTE_DN</t>
  </si>
  <si>
    <t>c5.all_GO_COFACTOR_TRANSPORT</t>
  </si>
  <si>
    <t>c2.all_PLASARI_TGFB1_SIGNALING_VIA_NFIC_10HR_DN</t>
  </si>
  <si>
    <t>c5.all_GO_INTERLEUKIN_1_RECEPTOR_BINDING</t>
  </si>
  <si>
    <t>c5.all_GO_POSITIVE_REGULATION_OF_B_CELL_MEDIATED_IMMUNITY</t>
  </si>
  <si>
    <t>c5.all_GO_REGULATION_OF_INTERLEUKIN_4_PRODUCTION</t>
  </si>
  <si>
    <t>c5.all_GO_RESPONSE_TO_MURAMYL_DIPEPTIDE</t>
  </si>
  <si>
    <t>c7.all_GSE42021_CD24INT_VS_CD24LOW_TREG_THYMUS_DN</t>
  </si>
  <si>
    <t>c5.all_GO_REGULATION_OF_NATURAL_KILLER_CELL_MEDIATED_IMMUNITY</t>
  </si>
  <si>
    <t>c4.cgn_GNF2_PTPRC</t>
  </si>
  <si>
    <t>c5.all_GO_NEGATIVE_REGULATION_OF_SKELETAL_MUSCLE_TISSUE_DEVELOPMENT</t>
  </si>
  <si>
    <t>c2.all_BOWIE_RESPONSE_TO_TAMOXIFEN</t>
  </si>
  <si>
    <t>c5.all_GO_LYSOZYME_ACTIVITY</t>
  </si>
  <si>
    <t>c2.all_KANG_DOXORUBICIN_RESISTANCE_DN</t>
  </si>
  <si>
    <t>c5.all_GO_WASH_COMPLEX</t>
  </si>
  <si>
    <t>c2.all_BIOCARTA_NKCELLS_PATHWAY</t>
  </si>
  <si>
    <t>c5.all_GO_CYTOLYSIS</t>
  </si>
  <si>
    <t>c5.all_GO_ACTIN_NUCLEATION</t>
  </si>
  <si>
    <t>c7.all_GSE42021_CD24HI_VS_CD24LOW_TCONV_THYMUS_DN</t>
  </si>
  <si>
    <t>c7.all_GSE40068_CXCR5POS_BCL6POS_TFH_VS_CXCR5NEG_BCL6NEG_CD4_TCELL_UP</t>
  </si>
  <si>
    <t>c7.all_GSE3982_DC_VS_BCELL_DN</t>
  </si>
  <si>
    <t>c6.all_ERB2_UP.V1_DN</t>
  </si>
  <si>
    <t>c5.all_GO_FIBRONECTIN_BINDING</t>
  </si>
  <si>
    <t>c5.all_GO_LEADING_EDGE_MEMBRANE</t>
  </si>
  <si>
    <t>c5.all_GO_REGULATION_OF_RHO_PROTEIN_SIGNAL_TRANSDUCTION</t>
  </si>
  <si>
    <t>c5.all_GO_POSITIVE_REGULATION_OF_ACTIN_FILAMENT_BUNDLE_ASSEMBLY</t>
  </si>
  <si>
    <t>c5.all_GO_POSITIVE_REGULATION_OF_WOUND_HEALING</t>
  </si>
  <si>
    <t>c5.all_GO_RELEASE_OF_CYTOCHROME_C_FROM_MITOCHONDRIA</t>
  </si>
  <si>
    <t>c5.all_GO_REGULATION_OF_ACTIN_FILAMENT_LENGTH</t>
  </si>
  <si>
    <t>c4.cgn_GNF2_SNRK</t>
  </si>
  <si>
    <t>c2.all_PHONG_TNF_TARGETS_DN</t>
  </si>
  <si>
    <t>c2.all_LU_EZH2_TARGETS_UP</t>
  </si>
  <si>
    <t>c2.all_MONTERO_THYROID_CANCER_POOR_SURVIVAL_DN</t>
  </si>
  <si>
    <t>c2.all_YE_METASTATIC_LIVER_CANCER</t>
  </si>
  <si>
    <t>c2.all_REACTOME_P2Y_RECEPTORS</t>
  </si>
  <si>
    <t>c7.all_GSE41978_WT_VS_ID2_KO_KLRG1_LOW_EFFECTOR_CD8_TCELL_DN</t>
  </si>
  <si>
    <t>c7.all_GSE40274_FOXP3_VS_FOXP3_AND_GATA1_TRANSDUCED_ACTIVATED_CD4_TCELL_UP</t>
  </si>
  <si>
    <t>c7.all_GSE25088_CTRL_VS_IL4_AND_ROSIGLITAZONE_STIM_MACROPHAGE_DN</t>
  </si>
  <si>
    <t>c7.all_GSE21380_NON_TFH_VS_TFH_CD4_TCELL_DN</t>
  </si>
  <si>
    <t>c7.all_GSE19888_CTRL_VS_A3R_INHIBITOR_TREATED_MAST_CELL_DN</t>
  </si>
  <si>
    <t>c7.all_GSE10147_IL3_VS_IL3_AND_CPG_STIM_PDC_DN</t>
  </si>
  <si>
    <t>c7.all_GSE7509_UNSTIM_VS_FCGRIIB_STIM_MONOCYTE_UP</t>
  </si>
  <si>
    <t>c7.all_GSE2770_IL4_ACT_VS_ACT_CD4_TCELL_2H_DN</t>
  </si>
  <si>
    <t>c7.all_GSE360_L_MAJOR_VS_M_TUBERCULOSIS_DC_DN</t>
  </si>
  <si>
    <t>c7.all_GSE29618_PRE_VS_DAY7_POST_TIV_FLU_VACCINE_MDC_UP</t>
  </si>
  <si>
    <t>c7.all_GSE17580_UNINFECTED_VS_S_MANSONI_INF_TREG_DN</t>
  </si>
  <si>
    <t>c5.all_GO_BIOACTIVE_LIPID_RECEPTOR_ACTIVITY</t>
  </si>
  <si>
    <t>c5.all_GO_TRANSPORT_VESICLE_MEMBRANE</t>
  </si>
  <si>
    <t>c5.all_GO_PROTEIN_LOCALIZATION_TO_GOLGI_APPARATUS</t>
  </si>
  <si>
    <t>c5.all_GO_REGULATION_OF_ACTIN_FILAMENT_BASED_PROCESS</t>
  </si>
  <si>
    <t>c5.all_GO_CELL_ACTIVATION</t>
  </si>
  <si>
    <t>c5.all_GO_G_PROTEIN_COUPLED_PURINERGIC_NUCLEOTIDE_RECEPTOR_SIGNALING_PATHWAY</t>
  </si>
  <si>
    <t>c5.all_GO_REGULATION_OF_B_CELL_RECEPTOR_SIGNALING_PATHWAY</t>
  </si>
  <si>
    <t>c2.all_HOFMANN_CELL_LYMPHOMA_UP</t>
  </si>
  <si>
    <t>c2.all_NIKOLSKY_BREAST_CANCER_7Q21_Q22_AMPLICON</t>
  </si>
  <si>
    <t>c2.all_REACTOME_ANDROGEN_BIOSYNTHESIS</t>
  </si>
  <si>
    <t>c2.all_SA_FAS_SIGNALING</t>
  </si>
  <si>
    <t>c2.all_KEGG_ARACHIDONIC_ACID_METABOLISM</t>
  </si>
  <si>
    <t>c2.all_KEGG_METABOLISM_OF_XENOBIOTICS_BY_CYTOCHROME_P450</t>
  </si>
  <si>
    <t>c2.all_KEGG_CYTOKINE_CYTOKINE_RECEPTOR_INTERACTION</t>
  </si>
  <si>
    <t>c2.all_KEGG_HEMATOPOIETIC_CELL_LINEAGE</t>
  </si>
  <si>
    <t>c2.all_BIOCARTA_NKT_PATHWAY</t>
  </si>
  <si>
    <t>c2.all_REACTOME_APOPTOTIC_CLEAVAGE_OF_CELL_ADHESION_PROTEINS</t>
  </si>
  <si>
    <t>c2.all_PYEON_HPV_POSITIVE_TUMORS_UP</t>
  </si>
  <si>
    <t>c2.all_PICCALUGA_ANGIOIMMUNOBLASTIC_LYMPHOMA_UP</t>
  </si>
  <si>
    <t>c2.all_SCHUETZ_BREAST_CANCER_DUCTAL_INVASIVE_UP</t>
  </si>
  <si>
    <t>c2.all_SENGUPTA_NASOPHARYNGEAL_CARCINOMA_DN</t>
  </si>
  <si>
    <t>c2.all_FULCHER_INFLAMMATORY_RESPONSE_LECTIN_VS_LPS_DN</t>
  </si>
  <si>
    <t>c2.all_HOOI_ST7_TARGETS_DN</t>
  </si>
  <si>
    <t>c2.all_CASORELLI_ACUTE_PROMYELOCYTIC_LEUKEMIA_UP</t>
  </si>
  <si>
    <t>c2.all_DIAZ_CHRONIC_MEYLOGENOUS_LEUKEMIA_DN</t>
  </si>
  <si>
    <t>c2.all_DEURIG_T_CELL_PROLYMPHOCYTIC_LEUKEMIA_UP</t>
  </si>
  <si>
    <t>c2.all_LIU_TARGETS_OF_VMYB_VS_CMYB_DN</t>
  </si>
  <si>
    <t>c2.all_CHARAFE_BREAST_CANCER_LUMINAL_VS_MESENCHYMAL_DN</t>
  </si>
  <si>
    <t>c2.all_GAL_LEUKEMIC_STEM_CELL_DN</t>
  </si>
  <si>
    <t>c2.all_BASAKI_YBX1_TARGETS_DN</t>
  </si>
  <si>
    <t>c2.all_SMIRNOV_CIRCULATING_ENDOTHELIOCYTES_IN_CANCER_UP</t>
  </si>
  <si>
    <t>c2.all_JAEGER_METASTASIS_DN</t>
  </si>
  <si>
    <t>c2.all_TAKEDA_TARGETS_OF_NUP98_HOXA9_FUSION_6HR_UP</t>
  </si>
  <si>
    <t>c2.all_TAKEDA_TARGETS_OF_NUP98_HOXA9_FUSION_3D_UP</t>
  </si>
  <si>
    <t>c2.all_TAKEDA_TARGETS_OF_NUP98_HOXA9_FUSION_16D_DN</t>
  </si>
  <si>
    <t>c2.all_AKL_HTLV1_INFECTION_DN</t>
  </si>
  <si>
    <t>c2.all_TONKS_TARGETS_OF_RUNX1_RUNX1T1_FUSION_HSC_UP</t>
  </si>
  <si>
    <t>c2.all_TONKS_TARGETS_OF_RUNX1_RUNX1T1_FUSION_HSC_DN</t>
  </si>
  <si>
    <t>c2.all_TONKS_TARGETS_OF_RUNX1_RUNX1T1_FUSION_MONOCYTE_DN</t>
  </si>
  <si>
    <t>c2.all_TONKS_TARGETS_OF_RUNX1_RUNX1T1_FUSION_ERYTHROCYTE_UP</t>
  </si>
  <si>
    <t>c2.all_ODONNELL_TFRC_TARGETS_UP</t>
  </si>
  <si>
    <t>c2.all_SENESE_HDAC2_TARGETS_DN</t>
  </si>
  <si>
    <t>c2.all_LEE_NEURAL_CREST_STEM_CELL_DN</t>
  </si>
  <si>
    <t>c2.all_ELVIDGE_HYPOXIA_UP</t>
  </si>
  <si>
    <t>c2.all_ELVIDGE_HYPOXIA_BY_DMOG_UP</t>
  </si>
  <si>
    <t>c2.all_ELVIDGE_HIF1A_TARGETS_DN</t>
  </si>
  <si>
    <t>c2.all_ELVIDGE_HIF1A_AND_HIF2A_TARGETS_DN</t>
  </si>
  <si>
    <t>c2.all_JAATINEN_HEMATOPOIETIC_STEM_CELL_UP</t>
  </si>
  <si>
    <t>c2.all_GRAHAM_CML_QUIESCENT_VS_NORMAL_QUIESCENT_UP</t>
  </si>
  <si>
    <t>c2.all_GRAHAM_CML_QUIESCENT_VS_NORMAL_QUIESCENT_DN</t>
  </si>
  <si>
    <t>c2.all_GRAHAM_CML_QUIESCENT_VS_NORMAL_DIVIDING_UP</t>
  </si>
  <si>
    <t>c2.all_GRAHAM_CML_QUIESCENT_VS_NORMAL_DIVIDING_DN</t>
  </si>
  <si>
    <t>c2.all_GRAHAM_CML_DIVIDING_VS_NORMAL_DIVIDING_DN</t>
  </si>
  <si>
    <t>c2.all_RODRIGUES_THYROID_CARCINOMA_POORLY_DIFFERENTIATED_DN</t>
  </si>
  <si>
    <t>c2.all_HAHTOLA_SEZARY_SYNDROM_UP</t>
  </si>
  <si>
    <t>c2.all_HAHTOLA_MYCOSIS_FUNGOIDES_CD4_UP</t>
  </si>
  <si>
    <t>c2.all_COLDREN_GEFITINIB_RESISTANCE_DN</t>
  </si>
  <si>
    <t>c2.all_DELYS_THYROID_CANCER_UP</t>
  </si>
  <si>
    <t>c2.all_DELYS_THYROID_CANCER_DN</t>
  </si>
  <si>
    <t>c2.all_CHIARADONNA_NEOPLASTIC_TRANSFORMATION_KRAS_CDC25_DN</t>
  </si>
  <si>
    <t>c2.all_CHIARADONNA_NEOPLASTIC_TRANSFORMATION_CDC25_UP</t>
  </si>
  <si>
    <t>c2.all_MARKEY_RB1_ACUTE_LOF_DN</t>
  </si>
  <si>
    <t>c2.all_VANHARANTA_UTERINE_FIBROID_DN</t>
  </si>
  <si>
    <t>c2.all_LANDIS_ERBB2_BREAST_TUMORS_324_DN</t>
  </si>
  <si>
    <t>c2.all_WANG_ESOPHAGUS_CANCER_VS_NORMAL_UP</t>
  </si>
  <si>
    <t>c2.all_MCBRYAN_PUBERTAL_BREAST_4_5WK_UP</t>
  </si>
  <si>
    <t>c2.all_MCBRYAN_PUBERTAL_BREAST_5_6WK_UP</t>
  </si>
  <si>
    <t>c2.all_KAN_RESPONSE_TO_ARSENIC_TRIOXIDE</t>
  </si>
  <si>
    <t>c2.all_PEREZ_TP53_TARGETS</t>
  </si>
  <si>
    <t>c2.all_AIGNER_ZEB1_TARGETS</t>
  </si>
  <si>
    <t>c2.all_LINDGREN_BLADDER_CANCER_CLUSTER_2B</t>
  </si>
  <si>
    <t>c2.all_NAKAMURA_ALVEOLAR_EPITHELIUM</t>
  </si>
  <si>
    <t>c2.all_LIEN_BREAST_CARCINOMA_METAPLASTIC_VS_DUCTAL_UP</t>
  </si>
  <si>
    <t>c2.all_KIM_MYC_AMPLIFICATION_TARGETS_DN</t>
  </si>
  <si>
    <t>c2.all_SHETH_LIVER_CANCER_VS_TXNIP_LOSS_PAM2</t>
  </si>
  <si>
    <t>c2.all_SHETH_LIVER_CANCER_VS_TXNIP_LOSS_PAM3</t>
  </si>
  <si>
    <t>c2.all_FUJIWARA_PARK2_HEPATOCYTE_PROLIFERATION_DN</t>
  </si>
  <si>
    <t>c2.all_SCHAEFFER_PROSTATE_DEVELOPMENT_48HR_UP</t>
  </si>
  <si>
    <t>c2.all_RICKMAN_HEAD_AND_NECK_CANCER_A</t>
  </si>
  <si>
    <t>c2.all_RICKMAN_HEAD_AND_NECK_CANCER_B</t>
  </si>
  <si>
    <t>c2.all_RICKMAN_HEAD_AND_NECK_CANCER_D</t>
  </si>
  <si>
    <t>c2.all_PASQUALUCCI_LYMPHOMA_BY_GC_STAGE_UP</t>
  </si>
  <si>
    <t>c2.all_ZHANG_RESPONSE_TO_IKK_INHIBITOR_AND_TNF_UP</t>
  </si>
  <si>
    <t>c2.all_ONDER_CDH1_TARGETS_2_UP</t>
  </si>
  <si>
    <t>c2.all_ONDER_CDH1_TARGETS_2_DN</t>
  </si>
  <si>
    <t>c2.all_CERVERA_SDHB_TARGETS_2</t>
  </si>
  <si>
    <t>c2.all_ROZANOV_MMP14_TARGETS_UP</t>
  </si>
  <si>
    <t>c2.all_LE_EGR2_TARGETS_DN</t>
  </si>
  <si>
    <t>c2.all_ROSS_AML_WITH_PML_RARA_FUSION</t>
  </si>
  <si>
    <t>c2.all_LEI_HOXC8_TARGETS_DN</t>
  </si>
  <si>
    <t>c2.all_ROSS_AML_WITH_CBFB_MYH11_FUSION</t>
  </si>
  <si>
    <t>c2.all_TARTE_PLASMA_CELL_VS_PLASMABLAST_UP</t>
  </si>
  <si>
    <t>c2.all_LEE_LIVER_CANCER_ACOX1_UP</t>
  </si>
  <si>
    <t>c2.all_ROSS_AML_WITH_MLL_FUSIONS</t>
  </si>
  <si>
    <t>c2.all_ROSS_AML_OF_FAB_M7_TYPE</t>
  </si>
  <si>
    <t>c2.all_SANA_RESPONSE_TO_IFNG_UP</t>
  </si>
  <si>
    <t>c2.all_YAO_HOXA10_TARGETS_VIA_PROGESTERONE_UP</t>
  </si>
  <si>
    <t>c2.all_NAKAJIMA_EOSINOPHIL</t>
  </si>
  <si>
    <t>c2.all_BROWN_MYELOID_CELL_DEVELOPMENT_UP</t>
  </si>
  <si>
    <t>c2.all_LENAOUR_DENDRITIC_CELL_MATURATION_UP</t>
  </si>
  <si>
    <t>c2.all_HADDAD_B_LYMPHOCYTE_PROGENITOR</t>
  </si>
  <si>
    <t>c2.all_PETROVA_ENDOTHELIUM_LYMPHATIC_VS_BLOOD_DN</t>
  </si>
  <si>
    <t>c2.all_BENNETT_SYSTEMIC_LUPUS_ERYTHEMATOSUS</t>
  </si>
  <si>
    <t>c2.all_NAKAJIMA_MAST_CELL</t>
  </si>
  <si>
    <t>c2.all_LIAN_NEUTROPHIL_GRANULE_CONSTITUENTS</t>
  </si>
  <si>
    <t>c2.all_ZHAN_MULTIPLE_MYELOMA_MS_UP</t>
  </si>
  <si>
    <t>c2.all_RADMACHER_AML_PROGNOSIS</t>
  </si>
  <si>
    <t>c2.all_YAGI_AML_FAB_MARKERS</t>
  </si>
  <si>
    <t>c2.all_BASSO_CD40_SIGNALING_UP</t>
  </si>
  <si>
    <t>c2.all_KUMAR_TARGETS_OF_MLL_AF9_FUSION</t>
  </si>
  <si>
    <t>c2.all_ONGUSAHA_TP53_TARGETS</t>
  </si>
  <si>
    <t>c2.all_LIAN_LIPA_TARGETS_6M</t>
  </si>
  <si>
    <t>c2.all_GAJATE_RESPONSE_TO_TRABECTEDIN_UP</t>
  </si>
  <si>
    <t>c2.all_LIAN_LIPA_TARGETS_3M</t>
  </si>
  <si>
    <t>c2.all_SATO_SILENCED_EPIGENETICALLY_IN_PANCREATIC_CANCER</t>
  </si>
  <si>
    <t>c2.all_SATO_SILENCED_BY_METHYLATION_IN_PANCREATIC_CANCER_1</t>
  </si>
  <si>
    <t>c2.all_WENG_POR_TARGETS_LIVER_UP</t>
  </si>
  <si>
    <t>c2.all_KRASNOSELSKAYA_ILF3_TARGETS_DN</t>
  </si>
  <si>
    <t>c2.all_BURTON_ADIPOGENESIS_9</t>
  </si>
  <si>
    <t>c2.all_KYNG_RESPONSE_TO_H2O2</t>
  </si>
  <si>
    <t>c2.all_DAZARD_UV_RESPONSE_CLUSTER_G2</t>
  </si>
  <si>
    <t>c2.all_KRIGE_RESPONSE_TO_TOSEDOSTAT_6HR_UP</t>
  </si>
  <si>
    <t>c2.all_KRIGE_RESPONSE_TO_TOSEDOSTAT_24HR_UP</t>
  </si>
  <si>
    <t>c2.all_YANG_MUC2_TARGETS_DUODENUM_3MO_DN</t>
  </si>
  <si>
    <t>c2.all_YANG_MUC2_TARGETS_DUODENUM_6MO_DN</t>
  </si>
  <si>
    <t>c2.all_CREIGHTON_ENDOCRINE_THERAPY_RESISTANCE_3</t>
  </si>
  <si>
    <t>c2.all_LEIN_OLIGODENDROCYTE_MARKERS</t>
  </si>
  <si>
    <t>c2.all_LEIN_CEREBELLUM_MARKERS</t>
  </si>
  <si>
    <t>c2.all_STEARMAN_TUMOR_FIELD_EFFECT_UP</t>
  </si>
  <si>
    <t>c2.all_HELLER_SILENCED_BY_METHYLATION_DN</t>
  </si>
  <si>
    <t>c2.all_HELLER_HDAC_TARGETS_DN</t>
  </si>
  <si>
    <t>c2.all_HELLER_HDAC_TARGETS_SILENCED_BY_METHYLATION_UP</t>
  </si>
  <si>
    <t>c2.all_HELLER_HDAC_TARGETS_SILENCED_BY_METHYLATION_DN</t>
  </si>
  <si>
    <t>c2.all_MASSARWEH_TAMOXIFEN_RESISTANCE_DN</t>
  </si>
  <si>
    <t>c2.all_SMID_BREAST_CANCER_RELAPSE_IN_BONE_DN</t>
  </si>
  <si>
    <t>c2.all_SMID_BREAST_CANCER_BASAL_UP</t>
  </si>
  <si>
    <t>c2.all_SMID_BREAST_CANCER_BASAL_DN</t>
  </si>
  <si>
    <t>c2.all_IZADPANAH_STEM_CELL_ADIPOSE_VS_BONE_UP</t>
  </si>
  <si>
    <t>c2.all_ZHENG_IL22_SIGNALING_UP</t>
  </si>
  <si>
    <t>c2.all_BOQUEST_STEM_CELL_UP</t>
  </si>
  <si>
    <t>c2.all_BOQUEST_STEM_CELL_CULTURED_VS_FRESH_UP</t>
  </si>
  <si>
    <t>c2.all_BEIER_GLIOMA_STEM_CELL_DN</t>
  </si>
  <si>
    <t>c2.all_VART_KSHV_INFECTION_ANGIOGENIC_MARKERS_UP</t>
  </si>
  <si>
    <t>c2.all_BOYLAN_MULTIPLE_MYELOMA_D_UP</t>
  </si>
  <si>
    <t>c2.all_WU_SILENCED_BY_METHYLATION_IN_BLADDER_CANCER</t>
  </si>
  <si>
    <t>c2.all_GOLDRATH_ANTIGEN_RESPONSE</t>
  </si>
  <si>
    <t>c2.all_ICHIBA_GRAFT_VERSUS_HOST_DISEASE_D7_UP</t>
  </si>
  <si>
    <t>c2.all_MARTINELLI_IMMATURE_NEUTROPHIL_UP</t>
  </si>
  <si>
    <t>c2.all_PARK_APL_PATHOGENESIS_DN</t>
  </si>
  <si>
    <t>c2.all_RUTELLA_RESPONSE_TO_CSF2RB_AND_IL4_DN</t>
  </si>
  <si>
    <t>c2.all_RUTELLA_RESPONSE_TO_HGF_DN</t>
  </si>
  <si>
    <t>c2.all_ZHANG_TLX_TARGETS_UP</t>
  </si>
  <si>
    <t>c2.all_CHEN_METABOLIC_SYNDROM_NETWORK</t>
  </si>
  <si>
    <t>c2.all_CROONQUIST_NRAS_SIGNALING_UP</t>
  </si>
  <si>
    <t>c2.all_CROONQUIST_NRAS_VS_STROMAL_STIMULATION_UP</t>
  </si>
  <si>
    <t>c2.all_VALK_AML_CLUSTER_9</t>
  </si>
  <si>
    <t>c2.all_VALK_AML_CLUSTER_10</t>
  </si>
  <si>
    <t>c2.all_VALK_AML_CLUSTER_15</t>
  </si>
  <si>
    <t>c2.all_VALK_AML_WITH_EVI1</t>
  </si>
  <si>
    <t>c2.all_VALK_AML_WITH_CEBPA</t>
  </si>
  <si>
    <t>c2.all_POOLA_INVASIVE_BREAST_CANCER_UP</t>
  </si>
  <si>
    <t>c2.all_CHIANG_LIVER_CANCER_SUBCLASS_CTNNB1_DN</t>
  </si>
  <si>
    <t>c2.all_KUROZUMI_RESPONSE_TO_ONCOCYTIC_VIRUS</t>
  </si>
  <si>
    <t>c2.all_BOYLAN_MULTIPLE_MYELOMA_PCA1_UP</t>
  </si>
  <si>
    <t>c2.all_HOSHIDA_LIVER_CANCER_SUBCLASS_S1</t>
  </si>
  <si>
    <t>c2.all_CAIRO_LIVER_DEVELOPMENT_DN</t>
  </si>
  <si>
    <t>c2.all_HAHTOLA_CTCL_CUTANEOUS</t>
  </si>
  <si>
    <t>c2.all_HAHTOLA_CTCL_PATHOGENESIS</t>
  </si>
  <si>
    <t>c2.all_WONG_ADULT_TISSUE_STEM_MODULE</t>
  </si>
  <si>
    <t>c2.all_NAKAYAMA_SOFT_TISSUE_TUMORS_PCA1_UP</t>
  </si>
  <si>
    <t>c2.all_CHANDRAN_METASTASIS_DN</t>
  </si>
  <si>
    <t>c2.all_YAO_TEMPORAL_RESPONSE_TO_PROGESTERONE_CLUSTER_6</t>
  </si>
  <si>
    <t>c2.all_NAKAMURA_ADIPOGENESIS_EARLY_DN</t>
  </si>
  <si>
    <t>c2.all_KAMIKUBO_MYELOID_CEBPA_NETWORK</t>
  </si>
  <si>
    <t>c2.all_FIGUEROA_AML_METHYLATION_CLUSTER_1_UP</t>
  </si>
  <si>
    <t>c2.all_WIERENGA_STAT5A_TARGETS_UP</t>
  </si>
  <si>
    <t>c2.all_WIERENGA_STAT5A_TARGETS_GROUP1</t>
  </si>
  <si>
    <t>c2.all_LEE_BMP2_TARGETS_UP</t>
  </si>
  <si>
    <t>c2.all_TORCHIA_TARGETS_OF_EWSR1_FLI1_FUSION_UP</t>
  </si>
  <si>
    <t>c2.all_VANLOO_SP3_TARGETS_DN</t>
  </si>
  <si>
    <t>c2.all_YANG_BCL3_TARGETS_UP</t>
  </si>
  <si>
    <t>c2.all_PLASARI_TGFB1_TARGETS_10HR_DN</t>
  </si>
  <si>
    <t>c2.all_FOSTER_KDM1A_TARGETS_UP</t>
  </si>
  <si>
    <t>c2.all_BOSCO_TH1_CYTOTOXIC_MODULE</t>
  </si>
  <si>
    <t>c2.all_ACEVEDO_FGFR1_TARGETS_IN_PROSTATE_CANCER_MODEL_UP</t>
  </si>
  <si>
    <t>c2.all_ZWANG_TRANSIENTLY_UP_BY_1ST_EGF_PULSE_ONLY</t>
  </si>
  <si>
    <t>c4.cgn_GNF2_CARD15</t>
  </si>
  <si>
    <t>c4.cgn_GNF2_CD33</t>
  </si>
  <si>
    <t>c4.cgn_GNF2_CEBPA</t>
  </si>
  <si>
    <t>c5.all_GO_REGULATION_OF_CELL_ACTIVATION</t>
  </si>
  <si>
    <t>c5.all_GO_MODULATION_OF_GROWTH_OF_SYMBIONT_INVOLVED_IN_INTERACTION_WITH_HOST</t>
  </si>
  <si>
    <t>c5.all_GO_PROTEIN_ACTIVATION_CASCADE</t>
  </si>
  <si>
    <t>c5.all_GO_ANTIMICROBIAL_HUMORAL_RESPONSE</t>
  </si>
  <si>
    <t>c5.all_GO_REGULATION_OF_CYTOKINE_PRODUCTION</t>
  </si>
  <si>
    <t>c5.all_GO_REGULATION_OF_TUMOR_NECROSIS_FACTOR_SUPERFAMILY_CYTOKINE_PRODUCTION</t>
  </si>
  <si>
    <t>c5.all_GO_REGULATION_OF_INTERLEUKIN_10_PRODUCTION</t>
  </si>
  <si>
    <t>c5.all_GO_REGULATION_OF_COAGULATION</t>
  </si>
  <si>
    <t>c5.all_GO_REGULATION_OF_INTERFERON_GAMMA_PRODUCTION</t>
  </si>
  <si>
    <t>c5.all_GO_RESPONSE_TO_WOUNDING</t>
  </si>
  <si>
    <t>c5.all_GO_ADAPTIVE_IMMUNE_RESPONSE_BASED_ON_SOMATIC_RECOMBINATION_OF_IMMUNE_RECEPTORS_BUILT_FROM_IMMUNOGLOBULIN_SUPERFAMILY_DOMAINS</t>
  </si>
  <si>
    <t>c5.all_GO_LONG_CHAIN_FATTY_ACID_METABOLIC_PROCESS</t>
  </si>
  <si>
    <t>c5.all_GO_RETINOL_METABOLIC_PROCESS</t>
  </si>
  <si>
    <t>c5.all_GO_POSITIVE_REGULATION_OF_ACUTE_INFLAMMATORY_RESPONSE</t>
  </si>
  <si>
    <t>c5.all_GO_WOUND_HEALING</t>
  </si>
  <si>
    <t>c5.all_GO_REGULATION_OF_ACUTE_INFLAMMATORY_RESPONSE</t>
  </si>
  <si>
    <t>c5.all_GO_B_CELL_MEDIATED_IMMUNITY</t>
  </si>
  <si>
    <t>c5.all_GO_LEUKOCYTE_MIGRATION</t>
  </si>
  <si>
    <t>c5.all_GO_COMPLEMENT_ACTIVATION</t>
  </si>
  <si>
    <t>c5.all_GO_DEFENSE_RESPONSE_TO_OTHER_ORGANISM</t>
  </si>
  <si>
    <t>c5.all_GO_POSITIVE_REGULATION_OF_INTERLEUKIN_12_PRODUCTION</t>
  </si>
  <si>
    <t>c5.all_GO_T_HELPER_1_TYPE_IMMUNE_RESPONSE</t>
  </si>
  <si>
    <t>c5.all_GO_HUMORAL_IMMUNE_RESPONSE</t>
  </si>
  <si>
    <t>c5.all_GO_POSITIVE_REGULATION_OF_IMMUNE_SYSTEM_PROCESS</t>
  </si>
  <si>
    <t>c5.all_GO_GAS_TRANSPORT</t>
  </si>
  <si>
    <t>c5.all_GO_REGULATION_OF_RESPONSE_TO_WOUNDING</t>
  </si>
  <si>
    <t>c5.all_GO_NEGATIVE_REGULATION_OF_DEFENSE_RESPONSE</t>
  </si>
  <si>
    <t>c5.all_GO_DETOXIFICATION</t>
  </si>
  <si>
    <t>c5.all_GO_OXYGEN_TRANSPORT</t>
  </si>
  <si>
    <t>c5.all_GO_REGULATION_OF_LYMPHOCYTE_MEDIATED_IMMUNITY</t>
  </si>
  <si>
    <t>c5.all_GO_INFLAMMATORY_RESPONSE</t>
  </si>
  <si>
    <t>c5.all_GO_MYELOID_LEUKOCYTE_MEDIATED_IMMUNITY</t>
  </si>
  <si>
    <t>c5.all_GO_CELLULAR_MODIFIED_AMINO_ACID_METABOLIC_PROCESS</t>
  </si>
  <si>
    <t>c5.all_GO_REGULATION_OF_ACROSOME_REACTION</t>
  </si>
  <si>
    <t>c5.all_GO_REGULATION_OF_CELL_CELL_ADHESION</t>
  </si>
  <si>
    <t>c5.all_GO_REGULATION_OF_LEUKOCYTE_MEDIATED_IMMUNITY</t>
  </si>
  <si>
    <t>c5.all_GO_POSITIVE_REGULATION_OF_CYTOKINE_PRODUCTION</t>
  </si>
  <si>
    <t>c5.all_GO_GLUTATHIONE_METABOLIC_PROCESS</t>
  </si>
  <si>
    <t>c5.all_GO_HUMORAL_IMMUNE_RESPONSE_MEDIATED_BY_CIRCULATING_IMMUNOGLOBULIN</t>
  </si>
  <si>
    <t>c5.all_GO_REGULATION_OF_HOMOTYPIC_CELL_CELL_ADHESION</t>
  </si>
  <si>
    <t>c5.all_GO_REGULATION_OF_HUMORAL_IMMUNE_RESPONSE</t>
  </si>
  <si>
    <t>c5.all_GO_REGULATION_OF_INFLAMMATORY_RESPONSE</t>
  </si>
  <si>
    <t>c5.all_GO_NEGATIVE_REGULATION_OF_MULTI_ORGANISM_PROCESS</t>
  </si>
  <si>
    <t>c5.all_GO_RESPONSE_TO_BIOTIC_STIMULUS</t>
  </si>
  <si>
    <t>c5.all_GO_NEGATIVE_REGULATION_OF_IMMUNE_SYSTEM_PROCESS</t>
  </si>
  <si>
    <t>c5.all_GO_UNSATURATED_FATTY_ACID_METABOLIC_PROCESS</t>
  </si>
  <si>
    <t>c5.all_GO_FATTY_ACID_DERIVATIVE_BIOSYNTHETIC_PROCESS</t>
  </si>
  <si>
    <t>c5.all_GO_POSITIVE_REGULATION_OF_INFLAMMATORY_RESPONSE</t>
  </si>
  <si>
    <t>c5.all_GO_POSITIVE_REGULATION_OF_INTERFERON_GAMMA_PRODUCTION</t>
  </si>
  <si>
    <t>c5.all_GO_FATTY_ACID_DERIVATIVE_METABOLIC_PROCESS</t>
  </si>
  <si>
    <t>c5.all_GO_CELLULAR_DEFENSE_RESPONSE</t>
  </si>
  <si>
    <t>c5.all_GO_UNSATURATED_FATTY_ACID_BIOSYNTHETIC_PROCESS</t>
  </si>
  <si>
    <t>c5.all_GO_DEFENSE_RESPONSE_TO_BACTERIUM</t>
  </si>
  <si>
    <t>c5.all_GO_NEGATIVE_REGULATION_OF_HOMOTYPIC_CELL_CELL_ADHESION</t>
  </si>
  <si>
    <t>c5.all_GO_RESPONSE_TO_MOLECULE_OF_BACTERIAL_ORIGIN</t>
  </si>
  <si>
    <t>c5.all_GO_REGULATION_OF_INTERLEUKIN_12_PRODUCTION</t>
  </si>
  <si>
    <t>c5.all_GO_INTRINSIC_COMPONENT_OF_PLASMA_MEMBRANE</t>
  </si>
  <si>
    <t>c5.all_GO_BLOOD_MICROPARTICLE</t>
  </si>
  <si>
    <t>c5.all_GO_EXTRACELLULAR_SPACE</t>
  </si>
  <si>
    <t>c5.all_GO_CELL_SURFACE</t>
  </si>
  <si>
    <t>c5.all_GO_HEMOGLOBIN_COMPLEX</t>
  </si>
  <si>
    <t>c5.all_GO_LYTIC_VACUOLE</t>
  </si>
  <si>
    <t>c5.all_GO_EXTERNAL_SIDE_OF_PLASMA_MEMBRANE</t>
  </si>
  <si>
    <t>c5.all_GO_PEPTIDASE_REGULATOR_ACTIVITY</t>
  </si>
  <si>
    <t>c5.all_GO_ENDONUCLEASE_ACTIVITY_ACTIVE_WITH_EITHER_RIBO_OR_DEOXYRIBONUCLEIC_ACIDS_AND_PRODUCING_3_PHOSPHOMONOESTERS</t>
  </si>
  <si>
    <t>c5.all_GO_SERINE_TYPE_ENDOPEPTIDASE_INHIBITOR_ACTIVITY</t>
  </si>
  <si>
    <t>c5.all_GO_OLIGOPEPTIDE_BINDING</t>
  </si>
  <si>
    <t>c5.all_GO_GLUTATHIONE_TRANSFERASE_ACTIVITY</t>
  </si>
  <si>
    <t>c5.all_GO_PEPTIDASE_INHIBITOR_ACTIVITY</t>
  </si>
  <si>
    <t>c5.all_GO_G_PROTEIN_COUPLED_CHEMOATTRACTANT_RECEPTOR_ACTIVITY</t>
  </si>
  <si>
    <t>c5.all_GO_C_C_CHEMOKINE_RECEPTOR_ACTIVITY</t>
  </si>
  <si>
    <t>c5.all_GO_CYTOKINE_ACTIVITY</t>
  </si>
  <si>
    <t>c6.all_ERB2_UP.V1_UP</t>
  </si>
  <si>
    <t>c6.all_AKT_UP_MTOR_DN.V1_UP</t>
  </si>
  <si>
    <t>c6.all_AKT_UP.V1_UP</t>
  </si>
  <si>
    <t>c6.all_ATF2_S_UP.V1_DN</t>
  </si>
  <si>
    <t>c6.all_ATF2_UP.V1_DN</t>
  </si>
  <si>
    <t>c6.all_P53_DN.V1_DN</t>
  </si>
  <si>
    <t>c6.all_SNF5_DN.V1_DN</t>
  </si>
  <si>
    <t>c6.all_RAF_UP.V1_UP</t>
  </si>
  <si>
    <t>c6.all_PRC2_EZH2_UP.V1_DN</t>
  </si>
  <si>
    <t>c6.all_PRC2_SUZ12_UP.V1_DN</t>
  </si>
  <si>
    <t>c6.all_ESC_J1_UP_LATE.V1_UP</t>
  </si>
  <si>
    <t>c6.all_MEL18_DN.V1_DN</t>
  </si>
  <si>
    <t>c6.all_STK33_DN</t>
  </si>
  <si>
    <t>c6.all_STK33_NOMO_DN</t>
  </si>
  <si>
    <t>c6.all_STK33_SKM_DN</t>
  </si>
  <si>
    <t>c6.all_STK33_UP</t>
  </si>
  <si>
    <t>c6.all_NFE2L2.V2</t>
  </si>
  <si>
    <t>c6.all_KRAS.300_UP.V1_UP</t>
  </si>
  <si>
    <t>c6.all_KRAS.KIDNEY_UP.V1_UP</t>
  </si>
  <si>
    <t>c7.all_GOLDRATH_NAIVE_VS_MEMORY_CD8_TCELL_DN</t>
  </si>
  <si>
    <t>c7.all_GSE10239_NAIVE_VS_KLRG1INT_EFF_CD8_TCELL_DN</t>
  </si>
  <si>
    <t>c7.all_GSE10325_CD4_TCELL_VS_MYELOID_DN</t>
  </si>
  <si>
    <t>c7.all_GSE10325_BCELL_VS_MYELOID_DN</t>
  </si>
  <si>
    <t>c7.all_GSE10325_LUPUS_CD4_TCELL_VS_LUPUS_BCELL_UP</t>
  </si>
  <si>
    <t>c7.all_GSE10325_LUPUS_CD4_TCELL_VS_LUPUS_MYELOID_DN</t>
  </si>
  <si>
    <t>c7.all_GSE10325_LUPUS_BCELL_VS_LUPUS_MYELOID_DN</t>
  </si>
  <si>
    <t>c7.all_GSE10325_CD4_TCELL_VS_LUPUS_CD4_TCELL_DN</t>
  </si>
  <si>
    <t>c7.all_GSE11057_NAIVE_CD4_VS_PBMC_CD4_TCELL_DN</t>
  </si>
  <si>
    <t>c7.all_GSE11057_CD4_EFF_MEM_VS_PBMC_DN</t>
  </si>
  <si>
    <t>c7.all_GSE11057_NAIVE_VS_MEMORY_CD4_TCELL_UP</t>
  </si>
  <si>
    <t>c7.all_GSE12366_NAIVE_VS_MEMORY_BCELL_UP</t>
  </si>
  <si>
    <t>c7.all_GSE13306_RA_VS_UNTREATED_MEM_CD4_TCELL_UP</t>
  </si>
  <si>
    <t>c7.all_GSE13306_RA_VS_UNTREATED_MEM_CD4_TCELL_DN</t>
  </si>
  <si>
    <t>c7.all_GSE13411_IGM_MEMORY_BCELL_VS_PLASMA_CELL_DN</t>
  </si>
  <si>
    <t>c7.all_GSE13411_SWITCHED_MEMORY_BCELL_VS_PLASMA_CELL_DN</t>
  </si>
  <si>
    <t>c7.all_GSE13484_3H_UNSTIM_VS_YF17D_VACCINE_STIM_PBMC_DN</t>
  </si>
  <si>
    <t>c7.all_GSE14350_IL2RB_KO_VS_WT_TREG_DN</t>
  </si>
  <si>
    <t>c7.all_GSE1460_INTRATHYMIC_T_PROGENITOR_VS_CD4_THYMOCYTE_DN</t>
  </si>
  <si>
    <t>c7.all_GSE1460_DP_VS_CD4_THYMOCYTE_DN</t>
  </si>
  <si>
    <t>c7.all_GSE15767_MED_VS_SCS_MAC_LN_UP</t>
  </si>
  <si>
    <t>c7.all_GSE17721_0.5H_VS_24H_CPG_BMDC_UP</t>
  </si>
  <si>
    <t>c7.all_GSE17974_0H_VS_4H_IN_VITRO_ACT_CD4_TCELL_UP</t>
  </si>
  <si>
    <t>c7.all_GSE17974_0H_VS_6H_IN_VITRO_ACT_CD4_TCELL_UP</t>
  </si>
  <si>
    <t>c7.all_GSE17974_0H_VS_24H_IN_VITRO_ACT_CD4_TCELL_UP</t>
  </si>
  <si>
    <t>c7.all_GSE17974_0H_VS_72H_IN_VITRO_ACT_CD4_TCELL_UP</t>
  </si>
  <si>
    <t>c7.all_GSE17974_CTRL_VS_ACT_IL4_AND_ANTI_IL12_4H_CD4_TCELL_UP</t>
  </si>
  <si>
    <t>c7.all_GSE17974_CTRL_VS_ACT_IL4_AND_ANTI_IL12_6H_CD4_TCELL_UP</t>
  </si>
  <si>
    <t>c7.all_GSE17974_CTRL_VS_ACT_IL4_AND_ANTI_IL12_12H_CD4_TCELL_UP</t>
  </si>
  <si>
    <t>c7.all_GSE17974_CTRL_VS_ACT_IL4_AND_ANTI_IL12_24H_CD4_TCELL_UP</t>
  </si>
  <si>
    <t>c7.all_GSE17974_IL4_AND_ANTI_IL12_VS_UNTREATED_2H_ACT_CD4_TCELL_DN</t>
  </si>
  <si>
    <t>c7.all_GSE17974_IL4_AND_ANTI_IL12_VS_UNTREATED_6H_ACT_CD4_TCELL_DN</t>
  </si>
  <si>
    <t>c7.all_GSE17974_IL4_AND_ANTI_IL12_VS_UNTREATED_12H_ACT_CD4_TCELL_DN</t>
  </si>
  <si>
    <t>c7.all_GSE17974_IL4_AND_ANTI_IL12_VS_UNTREATED_24H_ACT_CD4_TCELL_DN</t>
  </si>
  <si>
    <t>c7.all_GSE20366_TREG_VS_NAIVE_CD4_TCELL_DEC205_CONVERSION_UP</t>
  </si>
  <si>
    <t>c7.all_GSE20366_CD103_POS_VS_CD103_KLRG1_DP_TREG_DN</t>
  </si>
  <si>
    <t>c7.all_GSE20366_TREG_VS_NAIVE_CD4_TCELL_UP</t>
  </si>
  <si>
    <t>c7.all_GSE20366_TREG_VS_NAIVE_CD4_TCELL_DN</t>
  </si>
  <si>
    <t>c7.all_GSE20715_0H_VS_24H_OZONE_TLR4_KO_LUNG_UP</t>
  </si>
  <si>
    <t>c7.all_GSE20715_0H_VS_24H_OZONE_TLR4_KO_LUNG_DN</t>
  </si>
  <si>
    <t>c7.all_GSE22045_TREG_VS_TCONV_DN</t>
  </si>
  <si>
    <t>c7.all_GSE22886_TCELL_VS_BCELL_NAIVE_DN</t>
  </si>
  <si>
    <t>c7.all_GSE22886_CD8_TCELL_VS_BCELL_NAIVE_DN</t>
  </si>
  <si>
    <t>c7.all_GSE22886_NAIVE_VS_IGG_IGA_MEMORY_BCELL_UP</t>
  </si>
  <si>
    <t>c7.all_GSE22886_NAIVE_VS_IGM_MEMORY_BCELL_UP</t>
  </si>
  <si>
    <t>c7.all_GSE22886_IGA_VS_IGM_MEMORY_BCELL_UP</t>
  </si>
  <si>
    <t>c7.all_GSE22886_NAIVE_BCELL_VS_BLOOD_PLASMA_CELL_UP</t>
  </si>
  <si>
    <t>c7.all_GSE22886_IGG_IGA_MEMORY_BCELL_VS_BLOOD_PLASMA_CELL_UP</t>
  </si>
  <si>
    <t>c7.all_GSE22886_DAY0_VS_DAY1_MONOCYTE_IN_CULTURE_UP</t>
  </si>
  <si>
    <t>c7.all_GSE22886_DC_VS_MONOCYTE_UP</t>
  </si>
  <si>
    <t>c7.all_GSE22886_NAIVE_BCELL_VS_DC_UP</t>
  </si>
  <si>
    <t>c7.all_GSE22886_NAIVE_BCELL_VS_MONOCYTE_UP</t>
  </si>
  <si>
    <t>c7.all_GSE22886_NAIVE_CD8_TCELL_VS_MONOCYTE_UP</t>
  </si>
  <si>
    <t>c7.all_GSE24081_CONTROLLER_VS_PROGRESSOR_HIV_SPECIFIC_CD8_TCELL_UP</t>
  </si>
  <si>
    <t>c7.all_GSE24081_CONTROLLER_VS_PROGRESSOR_HIV_SPECIFIC_CD8_TCELL_DN</t>
  </si>
  <si>
    <t>c7.all_GSE24142_EARLY_THYMIC_PROGENITOR_VS_DN2_THYMOCYTE_UP</t>
  </si>
  <si>
    <t>c7.all_GSE24142_DN2_VS_DN3_THYMOCYTE_UP</t>
  </si>
  <si>
    <t>c7.all_GSE24142_EARLY_THYMIC_PROGENITOR_VS_DN2_THYMOCYTE_ADULT_UP</t>
  </si>
  <si>
    <t>c7.all_GSE24142_EARLY_THYMIC_PROGENITOR_VS_DN3_THYMOCYTE_ADULT_UP</t>
  </si>
  <si>
    <t>c7.all_GSE24142_DN2_VS_DN3_THYMOCYTE_ADULT_UP</t>
  </si>
  <si>
    <t>c7.all_GSE24142_ADULT_VS_FETAL_EARLY_THYMIC_PROGENITOR_UP</t>
  </si>
  <si>
    <t>c7.all_GSE24142_ADULT_VS_FETAL_DN2_THYMOCYTE_UP</t>
  </si>
  <si>
    <t>c7.all_GSE24634_TREG_VS_TCONV_POST_DAY5_IL4_CONVERSION_DN</t>
  </si>
  <si>
    <t>c7.all_GSE24634_TREG_VS_TCONV_POST_DAY7_IL4_CONVERSION_DN</t>
  </si>
  <si>
    <t>c7.all_GSE24634_TEFF_VS_TCONV_DAY7_IN_CULTURE_DN</t>
  </si>
  <si>
    <t>c7.all_GSE24634_TEFF_VS_TCONV_DAY10_IN_CULTURE_DN</t>
  </si>
  <si>
    <t>c7.all_GSE24634_IL4_VS_CTRL_TREATED_NAIVE_CD4_TCELL_DAY3_UP</t>
  </si>
  <si>
    <t>c7.all_GSE24634_IL4_VS_CTRL_TREATED_NAIVE_CD4_TCELL_DAY7_DN</t>
  </si>
  <si>
    <t>c7.all_GSE24634_IL4_VS_CTRL_TREATED_NAIVE_CD4_TCELL_DAY10_DN</t>
  </si>
  <si>
    <t>c7.all_GSE25087_TREG_VS_TCONV_FETUS_DN</t>
  </si>
  <si>
    <t>c7.all_GSE25087_TREG_VS_TCONV_ADULT_DN</t>
  </si>
  <si>
    <t>c7.all_GSE26495_NAIVE_VS_PD1LOW_CD8_TCELL_UP</t>
  </si>
  <si>
    <t>c7.all_GSE26928_NAIVE_VS_EFF_MEMORY_CD4_TCELL_DN</t>
  </si>
  <si>
    <t>c7.all_GSE2706_UNSTIM_VS_2H_R848_DC_DN</t>
  </si>
  <si>
    <t>c7.all_GSE2706_UNSTIM_VS_8H_R848_DC_UP</t>
  </si>
  <si>
    <t>c7.all_GSE2706_UNSTIM_VS_8H_R848_DC_DN</t>
  </si>
  <si>
    <t>c7.all_GSE2706_UNSTIM_VS_8H_LPS_DC_UP</t>
  </si>
  <si>
    <t>c7.all_GSE2706_UNSTIM_VS_2H_LPS_AND_R848_DC_DN</t>
  </si>
  <si>
    <t>c7.all_GSE2706_2H_VS_8H_R848_STIM_DC_UP</t>
  </si>
  <si>
    <t>c7.all_GSE2706_2H_VS_8H_LPS_STIM_DC_UP</t>
  </si>
  <si>
    <t>c7.all_GSE2706_2H_VS_8H_LPS_STIM_DC_DN</t>
  </si>
  <si>
    <t>c7.all_GSE2826_WT_VS_BTK_KO_BCELL_DN</t>
  </si>
  <si>
    <t>c7.all_GSE29618_BCELL_VS_PDC_DN</t>
  </si>
  <si>
    <t>c7.all_GSE29618_MONOCYTE_VS_PDC_UP</t>
  </si>
  <si>
    <t>c7.all_GSE29618_MONOCYTE_VS_MDC_UP</t>
  </si>
  <si>
    <t>c7.all_GSE29618_PDC_VS_MDC_UP</t>
  </si>
  <si>
    <t>c7.all_GSE29618_BCELL_VS_MONOCYTE_DAY7_FLU_VACCINE_DN</t>
  </si>
  <si>
    <t>c7.all_GSE29618_BCELL_VS_PDC_DAY7_FLU_VACCINE_DN</t>
  </si>
  <si>
    <t>c7.all_GSE29618_MONOCYTE_VS_MDC_DAY7_FLU_VACCINE_UP</t>
  </si>
  <si>
    <t>c7.all_GSE30083_SP1_VS_SP4_THYMOCYTE_DN</t>
  </si>
  <si>
    <t>c7.all_GSE30962_PRIMARY_VS_SECONDARY_CHRONIC_LCMV_INF_CD8_TCELL_DN</t>
  </si>
  <si>
    <t>c7.all_GSE30962_ACUTE_VS_CHRONIC_LCMV_PRIMARY_INF_CD8_TCELL_DN</t>
  </si>
  <si>
    <t>c7.all_GSE30962_ACUTE_VS_CHRONIC_LCMV_SECONDARY_INF_CD8_TCELL_UP</t>
  </si>
  <si>
    <t>c7.all_GSE3337_CTRL_VS_16H_IFNG_IN_CD8POS_DC_UP</t>
  </si>
  <si>
    <t>c7.all_GSE3337_4H_VS_16H_IFNG_IN_CD8POS_DC_DN</t>
  </si>
  <si>
    <t>c7.all_GSE339_CD8POS_VS_CD4CD8DN_DC_UP</t>
  </si>
  <si>
    <t>c7.all_GSE34205_HEALTHY_VS_RSV_INF_INFANT_PBMC_DN</t>
  </si>
  <si>
    <t>c7.all_GSE34205_HEALTHY_VS_FLU_INF_INFANT_PBMC_DN</t>
  </si>
  <si>
    <t>c7.all_GSE360_CTRL_VS_T_GONDII_DC_UP</t>
  </si>
  <si>
    <t>c7.all_GSE360_DC_VS_MAC_B_MALAYI_HIGH_DOSE_DN</t>
  </si>
  <si>
    <t>c7.all_GSE360_HIGH_DOSE_B_MALAYI_VS_M_TUBERCULOSIS_DC_DN</t>
  </si>
  <si>
    <t>c7.all_GSE360_LOW_DOSE_B_MALAYI_VS_M_TUBERCULOSIS_DC_DN</t>
  </si>
  <si>
    <t>c7.all_GSE3982_MEMORY_CD4_TCELL_VS_BCELL_DN</t>
  </si>
  <si>
    <t>c7.all_GSE3982_DC_VS_MAC_LPS_STIM_DN</t>
  </si>
  <si>
    <t>c7.all_GSE3982_MAST_CELL_VS_DC_UP</t>
  </si>
  <si>
    <t>c7.all_GSE3982_MAST_CELL_VS_DC_DN</t>
  </si>
  <si>
    <t>c7.all_GSE3982_MAST_CELL_VS_BCELL_UP</t>
  </si>
  <si>
    <t>c7.all_GSE3982_DC_VS_BCELL_UP</t>
  </si>
  <si>
    <t>c7.all_GSE3982_DC_VS_EFF_MEMORY_CD4_TCELL_UP</t>
  </si>
  <si>
    <t>c7.all_GSE3982_DC_VS_CENT_MEMORY_CD4_TCELL_UP</t>
  </si>
  <si>
    <t>c7.all_GSE3982_DC_VS_TH1_UP</t>
  </si>
  <si>
    <t>c7.all_GSE3982_DC_VS_TH2_UP</t>
  </si>
  <si>
    <t>c7.all_GSE3982_MAC_VS_CENT_MEMORY_CD4_TCELL_UP</t>
  </si>
  <si>
    <t>c7.all_GSE3982_MAC_VS_TH1_UP</t>
  </si>
  <si>
    <t>c7.all_GSE3982_BCELL_VS_EFF_MEMORY_CD4_TCELL_UP</t>
  </si>
  <si>
    <t>c7.all_GSE3982_BCELL_VS_CENT_MEMORY_CD4_TCELL_UP</t>
  </si>
  <si>
    <t>c7.all_GSE3982_BCELL_VS_NKCELL_UP</t>
  </si>
  <si>
    <t>c7.all_GSE6269_HEALTHY_VS_STAPH_PNEUMO_INF_PBMC_DN</t>
  </si>
  <si>
    <t>c7.all_GSE6269_E_COLI_VS_STAPH_AUREUS_INF_PBMC_DN</t>
  </si>
  <si>
    <t>c7.all_GSE6269_E_COLI_VS_STREP_PNEUMO_INF_PBMC_DN</t>
  </si>
  <si>
    <t>c7.all_GSE7460_TCONV_VS_TREG_LN_DN</t>
  </si>
  <si>
    <t>c7.all_GSE7460_CTRL_VS_TGFB_TREATED_ACT_TCONV_UP</t>
  </si>
  <si>
    <t>c7.all_GSE7764_NKCELL_VS_SPLENOCYTE_UP</t>
  </si>
  <si>
    <t>c7.all_GSE7764_IL15_TREATED_VS_CTRL_NK_CELL_24H_DN</t>
  </si>
  <si>
    <t>c7.all_GSE7764_IL15_NK_CELL_24H_VS_SPLENOCYTE_DN</t>
  </si>
  <si>
    <t>c7.all_GSE7852_TREG_VS_TCONV_LN_UP</t>
  </si>
  <si>
    <t>c7.all_GSE7852_TREG_VS_TCONV_THYMUS_UP</t>
  </si>
  <si>
    <t>c7.all_GSE7852_LN_VS_THYMUS_TREG_UP</t>
  </si>
  <si>
    <t>c7.all_GSE7852_LN_VS_FAT_TREG_DN</t>
  </si>
  <si>
    <t>c7.all_GSE7852_THYMUS_VS_FAT_TREG_DN</t>
  </si>
  <si>
    <t>c7.all_GSE7852_LN_VS_FAT_TCONV_DN</t>
  </si>
  <si>
    <t>c7.all_GSE7852_THYMUS_VS_FAT_TCONV_DN</t>
  </si>
  <si>
    <t>c7.all_GSE7852_TREG_VS_TCONV_UP</t>
  </si>
  <si>
    <t>c7.all_GSE8678_IL7R_LOW_VS_HIGH_EFF_CD8_TCELL_UP</t>
  </si>
  <si>
    <t>c7.all_GSE9006_HEALTHY_VS_TYPE_1_DIABETES_PBMC_AT_DX_DN</t>
  </si>
  <si>
    <t>c7.all_GSE9988_ANTI_TREM1_VS_LOW_LPS_MONOCYTE_DN</t>
  </si>
  <si>
    <t>c7.all_GSE9988_LPS_VS_VEHICLE_TREATED_MONOCYTE_UP</t>
  </si>
  <si>
    <t>c7.all_GSE9988_ANTI_TREM1_AND_LPS_VS_VEHICLE_TREATED_MONOCYTES_UP</t>
  </si>
  <si>
    <t>c7.all_GSE411_UNSTIM_VS_100MIN_IL6_STIM_MACROPHAGE_UP</t>
  </si>
  <si>
    <t>c7.all_GSE411_UNSTIM_VS_100MIN_IL6_STIM_SOCS3_KO_MACROPHAGE_DN</t>
  </si>
  <si>
    <t>c7.all_GSE2770_IL12_AND_TGFB_ACT_VS_ACT_CD4_TCELL_6H_UP</t>
  </si>
  <si>
    <t>c7.all_GSE2770_TGFB_AND_IL4_VS_TGFB_AND_IL12_TREATED_ACT_CD4_TCELL_48H_DN</t>
  </si>
  <si>
    <t>c7.all_GSE2128_CTRL_VS_MIMETOPE_NEGATIVE_SELECTION_DP_THYMOCYTE_NOD_UP</t>
  </si>
  <si>
    <t>c7.all_GSE2405_S_AUREUS_VS_A_PHAGOCYTOPHILUM_NEUTROPHIL_UP</t>
  </si>
  <si>
    <t>c7.all_GSE2405_0H_VS_1.5H_A_PHAGOCYTOPHILUM_STIM_NEUTROPHIL_UP</t>
  </si>
  <si>
    <t>c7.all_GSE8835_CD4_VS_CD8_TCELL_CLL_PATIENT_UP</t>
  </si>
  <si>
    <t>c7.all_GSE8835_CD4_VS_CD8_TCELL_CLL_PATIENT_DN</t>
  </si>
  <si>
    <t>c7.all_GSE3039_ALPHAALPHA_CD8_TCELL_VS_B2_BCELL_DN</t>
  </si>
  <si>
    <t>c7.all_GSE3039_B2_VS_B1_BCELL_UP</t>
  </si>
  <si>
    <t>c7.all_GSE3039_CD4_TCELL_VS_ALPHABETA_CD8_TCELL_UP</t>
  </si>
  <si>
    <t>c7.all_GSE3039_CD4_TCELL_VS_B1_BCELL_UP</t>
  </si>
  <si>
    <t>c7.all_GSE3039_CD4_TCELL_VS_B1_BCELL_DN</t>
  </si>
  <si>
    <t>c7.all_GSE3039_ALPHAALPHA_VS_ALPHABETA_CD8_TCELL_DN</t>
  </si>
  <si>
    <t>c7.all_GSE4748_CYANOBACTERIUM_LPSLIKE_VS_LPS_AND_CYANOBACTERIUM_LPSLIKE_STIM_DC_3H_UP</t>
  </si>
  <si>
    <t>c7.all_GSE4748_CYANOBACTERIUM_LPSLIKE_VS_LPS_AND_CYANOBACTERIUM_LPSLIKE_STIM_DC_3H_DN</t>
  </si>
  <si>
    <t>c7.all_GSE4748_LPS_VS_LPS_AND_CYANOBACTERIUM_LPSLIKE_STIM_DC_3H_UP</t>
  </si>
  <si>
    <t>c7.all_GSE4984_UNTREATED_VS_GALECTIN1_TREATED_DC_DN</t>
  </si>
  <si>
    <t>c7.all_GSE5542_UNTREATED_VS_IFNG_TREATED_EPITHELIAL_CELLS_6H_UP</t>
  </si>
  <si>
    <t>c7.all_GSE5542_UNTREATED_VS_IFNA_AND_IFNG_TREATED_EPITHELIAL_CELLS_6H_UP</t>
  </si>
  <si>
    <t>c7.all_GSE5589_LPS_VS_LPS_AND_IL10_STIM_MACROPHAGE_180MIN_UP</t>
  </si>
  <si>
    <t>c7.all_GSE5589_WT_VS_IL6_KO_LPS_AND_IL6_STIM_MACROPHAGE_45MIN_UP</t>
  </si>
  <si>
    <t>c7.all_GSE5589_WT_VS_IL10_KO_LPS_AND_IL10_STIM_MACROPHAGE_45MIN_UP</t>
  </si>
  <si>
    <t>c7.all_GSE5589_IL6_KO_VS_IL10_KO_LPS_AND_IL10_STIM_MACROPHAGE_45MIN_DN</t>
  </si>
  <si>
    <t>c7.all_GSE3920_UNTREATED_VS_IFNA_TREATED_ENDOTHELIAL_CELL_UP</t>
  </si>
  <si>
    <t>c7.all_GSE3920_UNTREATED_VS_IFNG_TREATED_FIBROBLAST_DN</t>
  </si>
  <si>
    <t>c7.all_GSE3920_IFNA_VS_IFNG_TREATED_ENDOTHELIAL_CELL_DN</t>
  </si>
  <si>
    <t>c7.all_GSE3920_IFNA_VS_IFNB_TREATED_ENDOTHELIAL_CELL_DN</t>
  </si>
  <si>
    <t>c7.all_GSE6259_33D1_POS_VS_DEC205_POS_SPLENIC_DC_DN</t>
  </si>
  <si>
    <t>c7.all_GSE6259_BCELL_VS_CD8_TCELL_UP</t>
  </si>
  <si>
    <t>c7.all_GSE6259_33D1_POS_DC_VS_CD4_TCELL_DN</t>
  </si>
  <si>
    <t>c7.all_GSE7218_IGM_VS_IGG_SIGNAL_THGOUGH_ANTIGEN_BCELL_DN</t>
  </si>
  <si>
    <t>c7.all_GSE7218_UNSTIM_VS_ANTIGEN_STIM_THROUGH_IGG_BCELL_DN</t>
  </si>
  <si>
    <t>c7.all_GSE4590_PRE_BCELL_VS_VPREB_POS_LARGE_PRE_BCELL_UP</t>
  </si>
  <si>
    <t>c7.all_GSE9509_LPS_VS_LPS_AND_IL10_STIM_IL10_KO_MACROPHAGE_10MIN_UP</t>
  </si>
  <si>
    <t>c7.all_GSE9509_10MIN_VS_30MIN_LPS_STIM_IL10_KO_MACROPHAGE_DN</t>
  </si>
  <si>
    <t>c7.all_GSE7831_CPG_VS_INFLUENZA_STIM_PDC_1H_DN</t>
  </si>
  <si>
    <t>c7.all_GSE7831_UNSTIM_VS_INFLUENZA_STIM_PDC_4H_UP</t>
  </si>
  <si>
    <t>c7.all_GSE7831_1H_VS_4H_INFLUENZA_STIM_PDC_UP</t>
  </si>
  <si>
    <t>c7.all_GSE9239_CTRL_VS_TNF_INHIBITOR_TREATED_DC_UP</t>
  </si>
  <si>
    <t>c7.all_GSE10211_UV_INACT_SENDAI_VS_LIVE_SENDAI_VIRUS_TRACHEAL_EPITHELIAL_CELLS_DN</t>
  </si>
  <si>
    <t>c7.all_GSE7219_WT_VS_NIK_NFKB2_KO_DC_UP</t>
  </si>
  <si>
    <t>c7.all_GSE7219_UNSTIM_VS_LPS_AND_ANTI_CD40_STIM_NIK_NFKB2_KO_DC_DN</t>
  </si>
  <si>
    <t>c7.all_GSE7219_WT_VS_NIK_NFKB2_KO_LPS_AND_ANTI_CD40_STIM_DC_UP</t>
  </si>
  <si>
    <t>c7.all_GSE13522_CTRL_VS_T_CRUZI_G_STRAIN_INF_SKIN_UP</t>
  </si>
  <si>
    <t>c7.all_GSE13522_CTRL_VS_T_CRUZI_Y_STRAIN_INF_SKIN_IFNAR_KO_UP</t>
  </si>
  <si>
    <t>c7.all_GSE13522_WT_VS_IFNAR_KO_SKING_T_CRUZI_Y_STRAIN_INF_UP</t>
  </si>
  <si>
    <t>c7.all_GSE14699_DELETIONAL_TOLERANCE_VS_ACTIVATED_CD8_TCELL_UP</t>
  </si>
  <si>
    <t>c7.all_GSE13946_CTRL_VS_DSS_COLITIS_GD_TCELL_FROM_COLON_DN</t>
  </si>
  <si>
    <t>c7.all_GSE14415_INDUCED_TREG_VS_FOXP3_KO_INDUCED_TREG_IL2_CULTURE_UP</t>
  </si>
  <si>
    <t>c7.all_GSE14386_UNTREATED_VS_IFNA_TREATED_ACT_PBMC_MS_PATIENT_DN</t>
  </si>
  <si>
    <t>c7.all_GSE13547_2H_VS_12_H_ANTI_IGM_STIM_BCELL_UP</t>
  </si>
  <si>
    <t>c7.all_GSE13547_CTRL_VS_ANTI_IGM_STIM_BCELL_2H_UP</t>
  </si>
  <si>
    <t>c7.all_GSE15330_HSC_VS_LYMPHOID_PRIMED_MULTIPOTENT_PROGENITOR_DN</t>
  </si>
  <si>
    <t>c7.all_GSE19198_6H_VS_24H_IL21_TREATED_TCELL_UP</t>
  </si>
  <si>
    <t>c7.all_GSE18281_SUBCAPSULAR_VS_CENTRAL_CORTICAL_REGION_OF_THYMUS_DN</t>
  </si>
  <si>
    <t>c7.all_GSE18281_CORTICAL_VS_MEDULLARY_THYMOCYTE_UP</t>
  </si>
  <si>
    <t>c7.all_GSE19923_E2A_KO_VS_HEB_AND_E2A_KO_DP_THYMOCYTE_UP</t>
  </si>
  <si>
    <t>c7.all_GSE19923_E2A_KO_VS_E2A_AND_HEB_KO_DP_THYMOCYTE_DN</t>
  </si>
  <si>
    <t>c7.all_GSE19772_HCMV_INFL_VS_HCMV_INF_MONOCYTES_AND_PI3K_INHIBITION_DN</t>
  </si>
  <si>
    <t>c7.all_GSE19888_ADENOSINE_A3R_INH_PRETREAT_AND_ACT_BY_A3R_VS_TCELL_MEMBRANES_ACT_MAST_CELL_UP</t>
  </si>
  <si>
    <t>c7.all_GSE19888_ADENOSINE_A3R_INH_VS_ACT_IN_MAST_CELL_DN</t>
  </si>
  <si>
    <t>c7.all_GSE16451_CTRL_VS_WEST_EQUINE_ENC_VIRUS_MATURE_NEURON_CELL_LINE_DN</t>
  </si>
  <si>
    <t>c7.all_GSE21670_TGFB_VS_IL6_TREATED_STAT3_KO_CD4_TCELL_DN</t>
  </si>
  <si>
    <t>c7.all_GSE21670_STAT3_KO_VS_WT_CD4_TCELL_IL6_TREATED_DN</t>
  </si>
  <si>
    <t>c7.all_GSE22229_UNTREATED_VS_IMMUNOSUPP_THERAPY_RENAL_TRANSPLANT_PATIENT_PBMC_DN</t>
  </si>
  <si>
    <t>c7.all_GSE21774_CD56_BRIGHT_VS_DIM_CD62L_POSITIVE_NK_CELL_UP</t>
  </si>
  <si>
    <t>c7.all_GSE21774_CD62L_POS_CD56_BRIGHT_VS_CD62L_NEG_CD56_DIM_NK_CELL_UP</t>
  </si>
  <si>
    <t>c7.all_GSE21774_CD62L_POS_CD56_DIM_VS_CD62L_NEG_CD56_DIM_NK_CELL_UP</t>
  </si>
  <si>
    <t>c7.all_GSE21774_CD62L_POS_CD56_BRIGHT_VS_CD62L_NEG_CD56_DIM_NK_CELL_DN</t>
  </si>
  <si>
    <t>c7.all_GSE21774_CD62L_POS_CD56_DIM_VS_CD62L_NEG_CD56_DIM_NK_CELL_DN</t>
  </si>
  <si>
    <t>c7.all_GSE21379_WT_VS_SAP_KO_TFH_CD4_TCELL_DN</t>
  </si>
  <si>
    <t>c7.all_GSE21379_WT_VS_SAP_KO_TFH_CD4_TCELL_UP</t>
  </si>
  <si>
    <t>c7.all_GSE21927_SPLEEN_MONOCYTE_VS_GMCSF_GCSF_BONE_MARROW_UP</t>
  </si>
  <si>
    <t>c7.all_GSE21927_BALBC_VS_C57BL6_MONOCYTE_SPLEEN_UP</t>
  </si>
  <si>
    <t>c7.all_GSE21927_SPLEEN_VS_TUMOR_MONOCYTE_C57BL6_UP</t>
  </si>
  <si>
    <t>c7.all_GSE21360_PRIMARY_VS_QUATERNARY_MEMORY_CD8_TCELL_UP</t>
  </si>
  <si>
    <t>c7.all_GSE21360_NAIVE_VS_PRIMARY_MEMORY_CD8_TCELL_UP</t>
  </si>
  <si>
    <t>c7.all_GSE21360_NAIVE_VS_PRIMARY_MEMORY_CD8_TCELL_DN</t>
  </si>
  <si>
    <t>c7.all_GSE21360_TERTIARY_VS_QUATERNARY_MEMORY_CD8_TCELL_UP</t>
  </si>
  <si>
    <t>c7.all_GSE21360_PRIMARY_VS_TERTIARY_MEMORY_CD8_TCELL_DN</t>
  </si>
  <si>
    <t>c7.all_GSE22140_GERMFREE_VS_SPF_MOUSE_CD4_TCELL_DN</t>
  </si>
  <si>
    <t>c7.all_GSE19401_NAIVE_VS_IMMUNIZED_MOUSE_PLN_FOLLICULAR_DC_UP</t>
  </si>
  <si>
    <t>c7.all_GSE19401_UNSTIM_VS_RETINOIC_ACID_STIM_FOLLICULAR_DC_DN</t>
  </si>
  <si>
    <t>c7.all_GSE21033_CTRL_VS_POLYIC_STIM_DC_12H_UP</t>
  </si>
  <si>
    <t>c7.all_GSE25088_WT_VS_STAT6_KO_MACROPHAGE_ROSIGLITAZONE_AND_IL4_STIM_DN</t>
  </si>
  <si>
    <t>c7.all_GSE17301_IFNA2_VS_IFNA2_AND_ACD3_ACD28_STIM_CD8_TCELL_DN</t>
  </si>
  <si>
    <t>c7.all_GSE24726_WT_VS_E2-2_KO_PDC_DAY6_POST_DELETION_DN</t>
  </si>
  <si>
    <t>c7.all_GSE25085_FETAL_LIVER_VS_FETAL_BM_SP4_THYMIC_IMPLANT_DN</t>
  </si>
  <si>
    <t>c7.all_GSE26488_CTRL_VS_PEPTIDE_INJECTION_HDAC7_DELTAP_TG_OT2_THYMOCYTE_UP</t>
  </si>
  <si>
    <t>c7.all_GSE27670_BLIMP1_VS_LMP1_TRANSDUCED_GC_BCELL_UP</t>
  </si>
  <si>
    <t>c7.all_GSE27670_CTRL_VS_LMP1_TRANSDUCED_GC_BCELL_DN</t>
  </si>
  <si>
    <t>c7.all_GSE22443_NAIVE_VS_ACT_AND_IL2_TREATED_CD8_TCELL_DN</t>
  </si>
  <si>
    <t>c7.all_GSE27241_CTRL_VS_DIGOXIN_TREATED_CD4_TCELL_IN_TH17_POLARIZING_CONDITIONS_DN</t>
  </si>
  <si>
    <t>c7.all_GSE21063_WT_VS_NFATC1_KO_16H_ANTI_IGM_STIM_BCELL_DN</t>
  </si>
  <si>
    <t>c7.all_GSE21063_CTRL_VS_ANTI_IGM_STIM_BCELL_NFATC1_KO_3H_UP</t>
  </si>
  <si>
    <t>c7.all_GSE28449_WT_VS_LRF_KO_GERMINAL_CENTER_BCELL_UP</t>
  </si>
  <si>
    <t>c7.all_GSE23568_ID3_KO_VS_WT_CD8_TCELL_UP</t>
  </si>
  <si>
    <t>c7.all_GSE32164_ALTERNATIVELY_ACT_M2_VS_CMYC_INHIBITED_MACROPHAGE_DN</t>
  </si>
  <si>
    <t>c7.all_GSE33424_CD161_INT_VS_NEG_CD8_TCELL_DN</t>
  </si>
  <si>
    <t>c7.all_GSE32986_GMCSF_VS_GMCSF_AND_CURDLAN_LOWDOSE_STIM_DC_DN</t>
  </si>
  <si>
    <t>c7.all_GSE32986_GMCSF_VS_GMCSF_AND_CURDLAN_HIGHDOSE_STIM_DC_UP</t>
  </si>
  <si>
    <t>c7.all_GSE34156_UNTREATED_VS_6H_TLR1_TLR2_LIGAND_TREATED_MONOCYTE_UP</t>
  </si>
  <si>
    <t>c7.all_GSE34156_TLR1_TLR2_LIGAND_VS_NOD2_AND_TLR1_TLR2_LIGAND_24H_TREATED_MONOCYTE_UP</t>
  </si>
  <si>
    <t>c7.all_GSE34156_NOD2_LIGAND_VS_TLR1_TLR2_LIGAND_6H_TREATED_MONOCYTE_DN</t>
  </si>
  <si>
    <t>c7.all_GSE30971_CTRL_VS_LPS_STIM_MACROPHAGE_WBP7_HET_2H_DN</t>
  </si>
  <si>
    <t>c7.all_GSE30971_CTRL_VS_LPS_STIM_MACROPHAGE_WBP7_KO_2H_UP</t>
  </si>
  <si>
    <t>c7.all_GSE30971_CTRL_VS_LPS_STIM_MACROPHAGE_WBP7_KO_2H_DN</t>
  </si>
  <si>
    <t>c7.all_GSE30971_CTRL_VS_LPS_STIM_MACROPHAGE_WBP7_KO_4H_DN</t>
  </si>
  <si>
    <t>c7.all_GSE30971_WBP7_HET_VS_KO_MACROPHAGE_4H_LPS_STIM_DN</t>
  </si>
  <si>
    <t>c7.all_GSE36888_STAT5_AB_KNOCKIN_VS_WT_TCELL_IL2_TREATED_2H_UP</t>
  </si>
  <si>
    <t>c7.all_GSE36888_UNTREATED_VS_IL2_TREATED_TCELL_17H_UP</t>
  </si>
  <si>
    <t>c7.all_GSE36888_STAT5_AB_KNOCKIN_VS_WT_TCELL_IL2_TREATED_2H_DN</t>
  </si>
  <si>
    <t>c7.all_GSE36888_UNTREATED_VS_IL2_TREATED_STAT5_AB_KNOCKIN_TCELL_2H_DN</t>
  </si>
  <si>
    <t>c7.all_GSE34515_CD16_NEG_MONOCYTE_VS_DC_UP</t>
  </si>
  <si>
    <t>c7.all_GSE37605_TREG_VS_TCONV_C57BL6_FOXP3_FUSION_GFP_DN</t>
  </si>
  <si>
    <t>c7.all_GSE37605_C57BL6_VS_NOD_FOXP3_FUSION_GFP_TREG_DN</t>
  </si>
  <si>
    <t>c7.all_GSE37301_HEMATOPOIETIC_STEM_CELL_VS_CD4_TCELL_UP</t>
  </si>
  <si>
    <t>c7.all_GSE37301_MULTIPOTENT_PROGENITOR_VS_LYMPHOID_PRIMED_MPP_DN</t>
  </si>
  <si>
    <t>c7.all_GSE37301_PRO_BCELL_VS_GRANULOCYTE_MONOCYTE_PROGENITOR_UP</t>
  </si>
  <si>
    <t>c7.all_GSE40274_CTRL_VS_EOS_TRANSDUCED_ACTIVATED_CD4_TCELL_DN</t>
  </si>
  <si>
    <t>c7.all_GSE40277_EOS_AND_LEF1_TRANSDUCED_VS_GATA1_AND_SATB1_TRANSDUCED_CD4_TCELL_UP</t>
  </si>
  <si>
    <t>c7.all_GSE40274_FOXP3_VS_FOXP3_AND_GATA1_TRANSDUCED_ACTIVATED_CD4_TCELL_DN</t>
  </si>
  <si>
    <t>c7.all_GSE40274_FOXP3_VS_FOXP3_AND_IRF4_TRANSDUCED_ACTIVATED_CD4_TCELL_UP</t>
  </si>
  <si>
    <t>c7.all_GSE40666_NAIVE_VS_EFFECTOR_CD8_TCELL_DN</t>
  </si>
  <si>
    <t>c7.all_GSE40666_WT_VS_STAT4_KO_CD8_TCELL_WITH_IFNA_STIM_90MIN_DN</t>
  </si>
  <si>
    <t>c7.all_GSE40666_UNTREATED_VS_IFNA_STIM_STAT1_KO_CD8_TCELL_90MIN_DN</t>
  </si>
  <si>
    <t>c7.all_GSE36078_WT_VS_IL1R_KO_LUNG_DC_AFTER_AD5_INF_DN</t>
  </si>
  <si>
    <t>c7.all_GSE11961_MEMORY_BCELL_DAY7_VS_GERMINAL_CENTER_BCELL_DAY7_UP</t>
  </si>
  <si>
    <t>c7.all_GSE39556_UNTREATED_VS_3H_POLYIC_INJ_MOUSE_CD8A_DC_DN</t>
  </si>
  <si>
    <t>c7.all_GSE39556_UNTREATED_VS_3H_POLYIC_INJ_MOUSE_CD8A_DC_UP</t>
  </si>
  <si>
    <t>c7.all_GSE33292_DN3_THYMOCYTE_VS_TCF1_KO_TCELL_LYMPHOMA_UP</t>
  </si>
  <si>
    <t>c7.all_GSE41867_DAY15_EFFECTOR_VS_DAY30_EXHAUSTED_CD8_TCELL_LCMV_CLONE13_UP</t>
  </si>
  <si>
    <t>c7.all_GSE41867_MEMORY_VS_EXHAUSTED_CD8_TCELL_DAY30_LCMV_UP</t>
  </si>
  <si>
    <t>c7.all_GSE36826_WT_VS_IL1R_KO_SKIN_STAPH_AUREUS_INF_DN</t>
  </si>
  <si>
    <t>c7.all_GSE42021_TREG_VS_TCONV_PLN_UP</t>
  </si>
  <si>
    <t>c7.all_GSE42021_CD24HI_VS_CD24INT_TREG_THYMUS_DN</t>
  </si>
  <si>
    <t>c7.all_GSE42021_CD24HI_VS_CD24LOW_TREG_THYMUS_DN</t>
  </si>
  <si>
    <t>c7.all_GSE43955_1H_VS_60H_ACT_CD4_TCELL_UP</t>
  </si>
  <si>
    <t>c7.all_GSE43955_1H_VS_10H_ACT_CD4_TCELL_WITH_TGFB_IL6_DN</t>
  </si>
  <si>
    <t>c7.all_GSE43955_10H_VS_30H_ACT_CD4_TCELL_UP</t>
  </si>
  <si>
    <t>c7.all_GSE44732_UNSTIM_VS_IL27_STIM_IMATURE_DC_DN</t>
  </si>
  <si>
    <t>c7.all_GSE44955_MCSF_VS_MCSF_AND_IL27_STIM_MACROPHAGE_UP</t>
  </si>
  <si>
    <t>c7.all_GSE43863_LY6C_INT_CXCR5POS_VS_LY6C_LOW_CXCR5NEG_EFFECTOR_CD4_TCELL_DN</t>
  </si>
  <si>
    <t>c7.all_GSE45382_UNTREATED_VS_TGFB_TREATED_MACROPHAGES_UP</t>
  </si>
  <si>
    <t>c7.all_GSE46606_UNSTIM_VS_CD40L_IL2_IL5_1DAY_STIMULATED_IRF4_KO_BCELL_UP</t>
  </si>
  <si>
    <t>c7.all_GSE46606_IRF4_KO_VS_WT_CD40L_IL2_IL5_1DAY_STIMULATED_BCELL_UP</t>
  </si>
  <si>
    <t>c7.all_GSE46606_IRF4_KO_VS_WT_CD40L_IL2_IL5_3DAY_STIMULATED_BCELL_UP</t>
  </si>
  <si>
    <t>c7.all_GSE45739_NRAS_KO_VS_WT_UNSTIM_CD4_TCELL_DN</t>
  </si>
  <si>
    <t>c7.all_GSE41176_UNSTIM_VS_ANTI_IGM_STIM_BCELL_1H_DN</t>
  </si>
  <si>
    <t>c7.all_GSE41176_UNSTIM_VS_ANTI_IGM_STIM_TAK1_KO_BCELL_24H_DN</t>
  </si>
  <si>
    <t>c7.all_GSE45365_HEALTHY_VS_MCMV_INFECTION_CD11B_DC_IFNAR_KO_UP</t>
  </si>
  <si>
    <t>h.all_HALLMARK_INTERFERON_GAMMA_RESPONSE</t>
  </si>
  <si>
    <t>h.all_HALLMARK_COMPLEMENT</t>
  </si>
  <si>
    <t>h.all_HALLMARK_INFLAMMATORY_RESPONSE</t>
  </si>
  <si>
    <t>h.all_HALLMARK_COAGULATION</t>
  </si>
  <si>
    <t>h.all_HALLMARK_IL2_STAT5_SIGNALING</t>
  </si>
  <si>
    <t>h.all_HALLMARK_ALLOGRAFT_REJECTION</t>
  </si>
  <si>
    <t>h.all_HALLMARK_KRAS_SIGNALING_UP</t>
  </si>
  <si>
    <t>c2.all_SMID_BREAST_CANCER_RELAPSE_IN_PLEURA_DN</t>
  </si>
  <si>
    <t>c2.all_RAY_ALZHEIMERS_DISEASE</t>
  </si>
  <si>
    <t>c5.all_GO_NEGATIVE_REGULATION_OF_CELL_CELL_ADHESION</t>
  </si>
  <si>
    <t>c5.all_GO_LYMPHOCYTE_MIGRATION</t>
  </si>
  <si>
    <t>c7.all_GSE18791_CTRL_VS_NEWCASTLE_VIRUS_DC_16H_DN</t>
  </si>
  <si>
    <t>c7.all_GSE3982_CTRL_VS_LPS_48H_DC_UP</t>
  </si>
  <si>
    <t>c7.all_GSE7568_IL4_VS_IL4_AND_DEXAMETHASONE_TREATED_MACROPHAGE_DN</t>
  </si>
  <si>
    <t>c5.all_GO_PHOSPHATIDYLCHOLINE_1_ACYLHYDROLASE_ACTIVITY</t>
  </si>
  <si>
    <t>c7.all_GSE16451_CTRL_VS_WEST_EQUINE_ENC_VIRUS_IMMATURE_NEURON_CELL_LINE_UP</t>
  </si>
  <si>
    <t>c7.all_GSE33425_CD8_ALPHAALPHA_VS_ALPHABETA_CD161_HIGH_TCELL_DN</t>
  </si>
  <si>
    <t>c2.all_LEE_LIVER_CANCER_MYC_TGFA_UP</t>
  </si>
  <si>
    <t>c5.all_GO_FEMALE_MEIOTIC_DIVISION</t>
  </si>
  <si>
    <t>c5.all_GO_SERINE_TYPE_EXOPEPTIDASE_ACTIVITY</t>
  </si>
  <si>
    <t>c5.all_GO_LOW_DENSITY_LIPOPROTEIN_PARTICLE_BINDING</t>
  </si>
  <si>
    <t>c7.all_GSE37416_0H_VS_12H_F_TULARENSIS_LVS_NEUTROPHIL_UP</t>
  </si>
  <si>
    <t>c5.all_GO_NEUTRAL_AMINO_ACID_TRANSPORT</t>
  </si>
  <si>
    <t>c7.all_GSE4984_UNTREATED_VS_GALECTIN1_TREATED_DC_UP</t>
  </si>
  <si>
    <t>c2.all_LEE_LIVER_CANCER_CIPROFIBRATE_UP</t>
  </si>
  <si>
    <t>c2.all_HESS_TARGETS_OF_HOXA9_AND_MEIS1_DN</t>
  </si>
  <si>
    <t>c2.all_SAFFORD_T_LYMPHOCYTE_ANERGY</t>
  </si>
  <si>
    <t>c7.all_GSE11961_UNSTIM_VS_ANTI_IGM_AND_CD40_STIM_6H_FOLLICULAR_BCELL_DN</t>
  </si>
  <si>
    <t>c2.all_MEISSNER_BRAIN_HCP_WITH_H3K4ME3_AND_H3K27ME3</t>
  </si>
  <si>
    <t>c7.all_GSE12198_CTRL_VS_LOW_IL2_STIM_NK_CELL_UP</t>
  </si>
  <si>
    <t>c2.all_MASSARWEH_TAMOXIFEN_RESISTANCE_UP</t>
  </si>
  <si>
    <t>c5.all_GO_ENDOCYTIC_VESICLE_MEMBRANE</t>
  </si>
  <si>
    <t>c7.all_GSE14415_INDUCED_TREG_VS_FOXP3_KO_INDUCED_TREG_DN</t>
  </si>
  <si>
    <t>c2.all_HU_GENOTOXIC_DAMAGE_24HR</t>
  </si>
  <si>
    <t>c5.all_GO_BASOLATERAL_PLASMA_MEMBRANE</t>
  </si>
  <si>
    <t>c2.all_BUDHU_LIVER_CANCER_METASTASIS_DN</t>
  </si>
  <si>
    <t>c7.all_GSE15330_HSC_VS_MEGAKARYOCYTE_ERYTHROID_PROGENITOR_DN</t>
  </si>
  <si>
    <t>c2.all_BREDEMEYER_RAG_SIGNALING_VIA_ATM_NOT_VIA_NFKB_UP</t>
  </si>
  <si>
    <t>c2.all_BILANGES_SERUM_SENSITIVE_GENES</t>
  </si>
  <si>
    <t>c2.all_VERNOCHET_ADIPOGENESIS</t>
  </si>
  <si>
    <t>c5.all_GO_ENZYME_INHIBITOR_ACTIVITY</t>
  </si>
  <si>
    <t>c7.all_GSE2770_IL12_VS_TGFB_AND_IL12_TREATED_ACT_CD4_TCELL_48H_DN</t>
  </si>
  <si>
    <t>c2.all_KEGG_GLUTATHIONE_METABOLISM</t>
  </si>
  <si>
    <t>c5.all_GO_ORGANIC_ACID_BIOSYNTHETIC_PROCESS</t>
  </si>
  <si>
    <t>c7.all_GSE14769_UNSTIM_VS_60MIN_LPS_BMDM_DN</t>
  </si>
  <si>
    <t>c7.all_GSE2706_LPS_VS_R848_AND_LPS_8H_STIM_DC_DN</t>
  </si>
  <si>
    <t>c7.all_GSE7219_WT_VS_NIK_NFKB2_KO_LPS_AND_ANTI_CD40_STIM_DC_DN</t>
  </si>
  <si>
    <t>c7.all_GSE36888_UNTREATED_VS_IL2_TREATED_TCELL_6H_UP</t>
  </si>
  <si>
    <t>c2.all_LIM_MAMMARY_STEM_CELL_UP</t>
  </si>
  <si>
    <t>c4.cgn_GNF2_CD14</t>
  </si>
  <si>
    <t>c2.all_KYNG_DNA_DAMAGE_BY_4NQO</t>
  </si>
  <si>
    <t>c7.all_GSE17974_IL4_AND_ANTI_IL12_VS_UNTREATED_72H_ACT_CD4_TCELL_DN</t>
  </si>
  <si>
    <t>c7.all_GSE22229_RENAL_TRANSPLANT_VS_HEALTHY_PBMC_UP</t>
  </si>
  <si>
    <t>c2.all_CHARAFE_BREAST_CANCER_LUMINAL_VS_BASAL_DN</t>
  </si>
  <si>
    <t>c2.all_BURTON_ADIPOGENESIS_6</t>
  </si>
  <si>
    <t>c7.all_GSE2770_IL4_ACT_VS_ACT_CD4_TCELL_6H_UP</t>
  </si>
  <si>
    <t>c5.all_GO_MANGANESE_ION_TRANSPORT</t>
  </si>
  <si>
    <t>c6.all_E2F1_UP.V1_DN</t>
  </si>
  <si>
    <t>c2.all_WANG_IMMORTALIZED_BY_HOXA9_AND_MEIS1_DN</t>
  </si>
  <si>
    <t>c5.all_GO_REGULATION_OF_HEAT_GENERATION</t>
  </si>
  <si>
    <t>c5.all_GO_VESICLE_LUMEN</t>
  </si>
  <si>
    <t>c7.all_GSE9509_LPS_VS_LPS_AND_IL10_STIM_IL10_KO_MACROPHAGE_20MIN_UP</t>
  </si>
  <si>
    <t>c7.all_GSE37605_FOXP3_FUSION_GFP_VS_IRES_GFP_TREG_C57BL6_UP</t>
  </si>
  <si>
    <t>c5.all_GO_POSITIVE_REGULATION_OF_T_CELL_PROLIFERATION</t>
  </si>
  <si>
    <t>c7.all_GSE17721_LPS_VS_POLYIC_12H_BMDC_DN</t>
  </si>
  <si>
    <t>c2.all_KAAB_HEART_ATRIUM_VS_VENTRICLE_UP</t>
  </si>
  <si>
    <t>c5.all_GO_REGULATION_OF_REGULATED_SECRETORY_PATHWAY</t>
  </si>
  <si>
    <t>c6.all_IL2_UP.V1_DN</t>
  </si>
  <si>
    <t>c7.all_GSE22886_NAIVE_TCELL_VS_NKCELL_UP</t>
  </si>
  <si>
    <t>c7.all_GSE29615_CTRL_VS_LAIV_FLU_VACCINE_PBMC_UP</t>
  </si>
  <si>
    <t>c7.all_GSE3982_BCELL_VS_TH2_DN</t>
  </si>
  <si>
    <t>c2.all_SERVITJA_ISLET_HNF1A_TARGETS_UP</t>
  </si>
  <si>
    <t>c7.all_GSE11961_MARGINAL_ZONE_BCELL_VS_MEMORY_BCELL_DAY40_UP</t>
  </si>
  <si>
    <t>c5.all_GO_REGULATION_OF_LEUKOCYTE_DIFFERENTIATION</t>
  </si>
  <si>
    <t>c7.all_GSE29164_UNTREATED_VS_CD8_TCELL_TREATED_MELANOMA_DAY7_UP</t>
  </si>
  <si>
    <t>c2.all_LABBE_TGFB1_TARGETS_DN</t>
  </si>
  <si>
    <t>c7.all_GSE36826_NORMAL_VS_STAPH_AUREUS_INF_IL1R_KO_SKIN_UP</t>
  </si>
  <si>
    <t>c5.all_GO_NEGATIVE_REGULATION_OF_CYTOKINE_PRODUCTION</t>
  </si>
  <si>
    <t>c2.all_LANDIS_BREAST_CANCER_PROGRESSION_DN</t>
  </si>
  <si>
    <t>c7.all_GSE29617_DAY3_VS_DAY7_TIV_FLU_VACCINE_PBMC_2008_UP</t>
  </si>
  <si>
    <t>c7.all_GSE21063_WT_VS_NFATC1_KO_8H_ANTI_IGM_STIM_BCELL_UP</t>
  </si>
  <si>
    <t>c7.all_GSE32901_NAIVE_VS_TH1_CD4_TCELL_DN</t>
  </si>
  <si>
    <t>c5.all_GO_SERINE_TYPE_CARBOXYPEPTIDASE_ACTIVITY</t>
  </si>
  <si>
    <t>c5.all_GO_PROTEIN_SECRETION</t>
  </si>
  <si>
    <t>c5.all_GO_REGULATION_OF_INTERLEUKIN_2_BIOSYNTHETIC_PROCESS</t>
  </si>
  <si>
    <t>c5.all_GO_SIGNALING_PATTERN_RECOGNITION_RECEPTOR_ACTIVITY</t>
  </si>
  <si>
    <t>c2.all_GILDEA_METASTASIS</t>
  </si>
  <si>
    <t>c7.all_GSE3982_MAC_VS_BASOPHIL_DN</t>
  </si>
  <si>
    <t>c7.all_GSE1740_UNSTIM_VS_IFNA_STIMULATED_MCSF_IFNG_DERIVED_MACROPHAGE_UP</t>
  </si>
  <si>
    <t>c7.all_GSE4748_CTRL_VS_CYANOBACTERIUM_LPSLIKE_STIM_DC_3H_UP</t>
  </si>
  <si>
    <t>c7.all_GSE40274_CTRL_VS_XBP1_TRANSDUCED_ACTIVATED_CD4_TCELL_UP</t>
  </si>
  <si>
    <t>c2.all_KANG_GIST_WITH_PDGFRA_UP</t>
  </si>
  <si>
    <t>c5.all_GO_REGULATION_OF_T_CELL_CYTOKINE_PRODUCTION</t>
  </si>
  <si>
    <t>c7.all_GSE33425_CD161_HIGH_VS_NEG_CD8_TCELL_DN</t>
  </si>
  <si>
    <t>c7.all_GSE46242_TH1_VS_ANERGIC_TH1_CD4_TCELL_WITH_EGR2_DELETED_UP</t>
  </si>
  <si>
    <t>c5.all_GO_MODIFIED_AMINO_ACID_TRANSPORT</t>
  </si>
  <si>
    <t>c7.all_GSE19401_PAM2CSK4_VS_RETINOIC_ACID_AND_PAM2CSK4_STIM_FOLLICULAR_DC_DN</t>
  </si>
  <si>
    <t>c7.all_GSE14000_UNSTIM_VS_4H_LPS_DC_TRANSLATED_RNA_DN</t>
  </si>
  <si>
    <t>c7.all_GSE557_WT_VS_CIITA_KO_DC_UP</t>
  </si>
  <si>
    <t>c7.all_GSE2405_0H_VS_24H_A_PHAGOCYTOPHILUM_STIM_NEUTROPHIL_DN</t>
  </si>
  <si>
    <t>c5.all_GO_ALDO_KETO_REDUCTASE_NADP_ACTIVITY</t>
  </si>
  <si>
    <t>c7.all_GSE15324_NAIVE_VS_ACTIVATED_ELF4_KO_CD8_TCELL_DN</t>
  </si>
  <si>
    <t>c2.all_ACEVEDO_LIVER_CANCER_WITH_H3K27ME3_UP</t>
  </si>
  <si>
    <t>c5.all_GO_REGULATION_OF_SUPEROXIDE_METABOLIC_PROCESS</t>
  </si>
  <si>
    <t>c2.all_LE_SKI_TARGETS_UP</t>
  </si>
  <si>
    <t>c5.all_GO_RESPONSE_TO_XENOBIOTIC_STIMULUS</t>
  </si>
  <si>
    <t>c7.all_GSE32423_MEMORY_VS_NAIVE_CD8_TCELL_IL7_IL4_UP</t>
  </si>
  <si>
    <t>c2.all_KEGG_COMPLEMENT_AND_COAGULATION_CASCADES</t>
  </si>
  <si>
    <t>c2.all_REACTOME_AMINO_ACID_TRANSPORT_ACROSS_THE_PLASMA_MEMBRANE</t>
  </si>
  <si>
    <t>c2.all_DAVICIONI_MOLECULAR_ARMS_VS_ERMS_DN</t>
  </si>
  <si>
    <t>c2.all_VECCHI_GASTRIC_CANCER_EARLY_DN</t>
  </si>
  <si>
    <t>c2.all_TONKS_TARGETS_OF_RUNX1_RUNX1T1_FUSION_SUSTAINED_IN_GRANULOCYTE_DN</t>
  </si>
  <si>
    <t>c2.all_ODONNELL_TARGETS_OF_MYC_AND_TFRC_UP</t>
  </si>
  <si>
    <t>c2.all_SENESE_HDAC1_AND_HDAC2_TARGETS_DN</t>
  </si>
  <si>
    <t>c2.all_GRAHAM_CML_DIVIDING_VS_NORMAL_DIVIDING_UP</t>
  </si>
  <si>
    <t>c2.all_GRAESSMANN_RESPONSE_TO_MC_AND_DOXORUBICIN_UP</t>
  </si>
  <si>
    <t>c2.all_ABDULRAHMAN_KIDNEY_CANCER_VHL_DN</t>
  </si>
  <si>
    <t>c2.all_FARMER_BREAST_CANCER_CLUSTER_1</t>
  </si>
  <si>
    <t>c2.all_ALCALAY_AML_BY_NPM1_LOCALIZATION_UP</t>
  </si>
  <si>
    <t>c2.all_LU_AGING_BRAIN_UP</t>
  </si>
  <si>
    <t>c2.all_SARTIPY_NORMAL_AT_INSULIN_RESISTANCE_UP</t>
  </si>
  <si>
    <t>c2.all_NIELSEN_LEIOMYOSARCOMA_UP</t>
  </si>
  <si>
    <t>c2.all_LEIN_MEDULLA_MARKERS</t>
  </si>
  <si>
    <t>c2.all_GAVIN_PDE3B_TARGETS</t>
  </si>
  <si>
    <t>c2.all_OUILLETTE_CLL_13Q14_DELETION_DN</t>
  </si>
  <si>
    <t>c2.all_LINDSTEDT_DENDRITIC_CELL_MATURATION_A</t>
  </si>
  <si>
    <t>c2.all_WUNDER_INFLAMMATORY_RESPONSE_AND_CHOLESTEROL_DN</t>
  </si>
  <si>
    <t>c2.all_SWEET_LUNG_CANCER_KRAS_UP</t>
  </si>
  <si>
    <t>c2.all_SWEET_LUNG_CANCER_KRAS_DN</t>
  </si>
  <si>
    <t>c2.all_VALK_AML_CLUSTER_2</t>
  </si>
  <si>
    <t>c2.all_CHICAS_RB1_TARGETS_SENESCENT</t>
  </si>
  <si>
    <t>c2.all_ISSAEVA_MLL2_TARGETS</t>
  </si>
  <si>
    <t>c2.all_PLASARI_TGFB1_TARGETS_10HR_UP</t>
  </si>
  <si>
    <t>c2.all_PLASARI_TGFB1_SIGNALING_VIA_NFIC_1HR_UP</t>
  </si>
  <si>
    <t>c2.all_HOLLEMAN_DAUNORUBICIN_ALL_UP</t>
  </si>
  <si>
    <t>c4.cgn_GNF2_FOS</t>
  </si>
  <si>
    <t>c5.all_GO_POSITIVE_REGULATION_OF_ADAPTIVE_IMMUNE_RESPONSE</t>
  </si>
  <si>
    <t>c5.all_GO_REGULATION_OF_WOUND_HEALING</t>
  </si>
  <si>
    <t>c5.all_GO_REGULATION_OF_ADAPTIVE_IMMUNE_RESPONSE</t>
  </si>
  <si>
    <t>c5.all_GO_POSITIVE_REGULATION_OF_RESPONSE_TO_EXTERNAL_STIMULUS</t>
  </si>
  <si>
    <t>c5.all_GO_LOCOMOTION</t>
  </si>
  <si>
    <t>c5.all_GO_LIPID_METABOLIC_PROCESS</t>
  </si>
  <si>
    <t>c5.all_GO_NEGATIVE_REGULATION_OF_CELL_ACTIVATION</t>
  </si>
  <si>
    <t>c5.all_GO_REGULATION_OF_PHAGOCYTOSIS</t>
  </si>
  <si>
    <t>c5.all_GO_REGULATION_OF_MEMBRANE_INVAGINATION</t>
  </si>
  <si>
    <t>c5.all_GO_MYELOID_CELL_DIFFERENTIATION</t>
  </si>
  <si>
    <t>c5.all_GO_DEFINITIVE_HEMOPOIESIS</t>
  </si>
  <si>
    <t>c6.all_MEK_UP.V1_UP</t>
  </si>
  <si>
    <t>c6.all_ESC_V6.5_UP_LATE.V1_UP</t>
  </si>
  <si>
    <t>c6.all_ALK_DN.V1_DN</t>
  </si>
  <si>
    <t>c7.all_KAECH_NAIVE_VS_MEMORY_CD8_TCELL_DN</t>
  </si>
  <si>
    <t>c7.all_GSE11057_NAIVE_VS_CENT_MEMORY_CD4_TCELL_UP</t>
  </si>
  <si>
    <t>c7.all_GSE13229_MATURE_VS_INTMATURE_NKCELL_UP</t>
  </si>
  <si>
    <t>c7.all_GSE13411_NAIVE_BCELL_VS_PLASMA_CELL_DN</t>
  </si>
  <si>
    <t>c7.all_GSE1460_INTRATHYMIC_T_PROGENITOR_VS_NAIVE_CD4_TCELL_ADULT_BLOOD_DN</t>
  </si>
  <si>
    <t>c7.all_GSE15750_WT_VS_TRAF6KO_DAY10_EFF_CD8_TCELL_UP</t>
  </si>
  <si>
    <t>c7.all_GSE17580_TREG_VS_TEFF_S_MANSONI_INF_UP</t>
  </si>
  <si>
    <t>c7.all_GSE17721_0.5H_VS_24H_CPG_BMDC_DN</t>
  </si>
  <si>
    <t>c7.all_GSE17974_CTRL_VS_ACT_IL4_AND_ANTI_IL12_2H_CD4_TCELL_UP</t>
  </si>
  <si>
    <t>c7.all_GSE17974_CTRL_VS_ACT_IL4_AND_ANTI_IL12_72H_CD4_TCELL_UP</t>
  </si>
  <si>
    <t>c7.all_GSE17974_IL4_AND_ANTI_IL12_VS_UNTREATED_72H_ACT_CD4_TCELL_UP</t>
  </si>
  <si>
    <t>c7.all_GSE18791_CTRL_VS_NEWCASTLE_VIRUS_DC_14H_DN</t>
  </si>
  <si>
    <t>c7.all_GSE22886_NAIVE_CD8_TCELL_VS_MEMORY_TCELL_UP</t>
  </si>
  <si>
    <t>c7.all_GSE22886_NAIVE_CD8_TCELL_VS_NKCELL_UP</t>
  </si>
  <si>
    <t>c7.all_GSE22886_NAIVE_CD8_TCELL_VS_MONOCYTE_DN</t>
  </si>
  <si>
    <t>c7.all_GSE24142_DN2_VS_DN3_THYMOCYTE_FETAL_UP</t>
  </si>
  <si>
    <t>c7.all_GSE2706_R848_VS_R848_AND_LPS_2H_STIM_DC_DN</t>
  </si>
  <si>
    <t>c7.all_GSE29618_MONOCYTE_VS_PDC_DN</t>
  </si>
  <si>
    <t>c7.all_GSE29618_MONOCYTE_VS_PDC_DAY7_FLU_VACCINE_UP</t>
  </si>
  <si>
    <t>c7.all_GSE29618_MONOCYTE_VS_PDC_DAY7_FLU_VACCINE_DN</t>
  </si>
  <si>
    <t>c7.all_GSE36392_TYPE_2_MYELOID_VS_EOSINOPHIL_IL25_TREATED_LUNG_DN</t>
  </si>
  <si>
    <t>c7.all_GSE3982_EOSINOPHIL_VS_TH2_UP</t>
  </si>
  <si>
    <t>c7.all_GSE9988_LOW_LPS_VS_CTRL_TREATED_MONOCYTE_UP</t>
  </si>
  <si>
    <t>c7.all_GSE1112_HY_CD8AB_VS_HY_CD8AA_THYMOCYTE_RTOC_CULTURE_UP</t>
  </si>
  <si>
    <t>c7.all_GSE2405_HEAT_KILLED_VS_LIVE_A_PHAGOCYTOPHILUM_STIM_NEUTROPHIL_9H_DN</t>
  </si>
  <si>
    <t>c7.all_GSE3039_NKT_CELL_VS_B2_BCELL_UP</t>
  </si>
  <si>
    <t>c7.all_GSE3039_CD4_TCELL_VS_B2_BCELL_UP</t>
  </si>
  <si>
    <t>c7.all_GSE5542_UNTREATED_VS_IFNA_TREATED_EPITHELIAL_CELLS_24H_DN</t>
  </si>
  <si>
    <t>c7.all_GSE5679_CTRL_VS_PPARG_LIGAND_ROSIGLITAZONE_AND_RARA_AGONIST_AM580_TREATED_DC_DN</t>
  </si>
  <si>
    <t>c7.all_GSE5589_UNSTIM_VS_180MIN_LPS_STIM_MACROPHAGE_UP</t>
  </si>
  <si>
    <t>c7.all_GSE5589_LPS_AND_IL10_VS_LPS_AND_IL6_STIM_IL6_KO_MACROPHAGE_45MIN_UP</t>
  </si>
  <si>
    <t>c7.all_GSE3920_IFNA_VS_IFNG_TREATED_FIBROBLAST_DN</t>
  </si>
  <si>
    <t>c7.all_GSE3920_IFNB_VS_IFNG_TREATED_ENDOTHELIAL_CELL_UP</t>
  </si>
  <si>
    <t>c7.all_GSE7509_DC_VS_MONOCYTE_UP</t>
  </si>
  <si>
    <t>c7.all_GSE13522_WT_VS_IFNAR_KO_SKIN_DN</t>
  </si>
  <si>
    <t>c7.all_GSE13547_WT_VS_ZFX_KO_BCELL_UP</t>
  </si>
  <si>
    <t>c7.all_GSE18893_TCONV_VS_TREG_24H_CULTURE_UP</t>
  </si>
  <si>
    <t>c7.all_GSE22229_UNTREATED_VS_IMMUNOSUPP_THERAPY_RENAL_TRANSPLANT_PATIENT_PBMC_UP</t>
  </si>
  <si>
    <t>c7.all_GSE21927_SPLEEN_VS_BONE_MARROW_MONOCYTE_BALBC_DN</t>
  </si>
  <si>
    <t>c7.all_GSE22935_WT_VS_MYD88_KO_MACROPHAGE_DN</t>
  </si>
  <si>
    <t>c7.all_GSE19941_LPS_VS_LPS_AND_IL10_STIM_IL10_KO_NFKBP50_KO_MACROPHAGE_UP</t>
  </si>
  <si>
    <t>c7.all_GSE19941_LPS_VS_LPS_AND_IL10_STIM_IL10_KO_MACROPHAGE_DN</t>
  </si>
  <si>
    <t>c7.all_GSE23568_CTRL_VS_ID3_TRANSDUCED_CD8_TCELL_DN</t>
  </si>
  <si>
    <t>c7.all_GSE32986_GMCSF_AND_CURDLAN_LOWDOSE_VS_GMCSF_AND_CURDLAN_HIGHDOSE_STIM_DC_DN</t>
  </si>
  <si>
    <t>c7.all_GSE34156_UNTREATED_VS_24H_NOD2_LIGAND_TREATED_MONOCYTE_DN</t>
  </si>
  <si>
    <t>c7.all_GSE36891_POLYIC_TLR3_VS_PAM_TLR2_STIM_PERITONEAL_MACROPHAGE_DN</t>
  </si>
  <si>
    <t>c7.all_GSE40274_XBP1_VS_FOXP3_AND_XBP1_TRANSDUCED_ACTIVATED_CD4_TCELL_UP</t>
  </si>
  <si>
    <t>c7.all_GSE40274_FOXP3_VS_FOXP3_AND_PBX1_TRANSDUCED_ACTIVATED_CD4_TCELL_DN</t>
  </si>
  <si>
    <t>c7.all_GSE40666_UNTREATED_VS_IFNA_STIM_STAT4_KO_EFFECTOR_CD8_TCELL_90MIN_UP</t>
  </si>
  <si>
    <t>c7.all_GSE39110_UNTREATED_VS_IL2_TREATED_CD8_TCELL_DAY6_POST_IMMUNIZATION_DN</t>
  </si>
  <si>
    <t>c7.all_GSE35543_IN_VIVO_NTREG_VS_CONVERTED_EX_ITREG_DN</t>
  </si>
  <si>
    <t>c7.all_GSE41867_DAY6_EFFECTOR_VS_DAY30_EXHAUSTED_CD8_TCELL_LCMV_CLONE13_UP</t>
  </si>
  <si>
    <t>c7.all_GSE43863_DAY6_EFF_VS_DAY150_MEM_TFH_CD4_TCELL_DN</t>
  </si>
  <si>
    <t>c7.all_GSE45365_NK_CELL_VS_CD8_TCELL_MCMV_INFECTION_UP</t>
  </si>
  <si>
    <t>c2.all_DUNNE_TARGETS_OF_AML1_MTG8_FUSION_UP</t>
  </si>
  <si>
    <t>c2.all_KEEN_RESPONSE_TO_ROSIGLITAZONE_DN</t>
  </si>
  <si>
    <t>c2.all_CROONQUIST_STROMAL_STIMULATION_UP</t>
  </si>
  <si>
    <t>c5.all_GO_DENDRITIC_CELL_CHEMOTAXIS</t>
  </si>
  <si>
    <t>c6.all_IL21_UP.V1_UP</t>
  </si>
  <si>
    <t>c7.all_GSE17721_PAM3CSK4_VS_GADIQUIMOD_1H_BMDC_UP</t>
  </si>
  <si>
    <t>c7.all_GSE3982_DC_VS_CENT_MEMORY_CD4_TCELL_DN</t>
  </si>
  <si>
    <t>c7.all_GSE7460_TCONV_VS_TREG_LN_UP</t>
  </si>
  <si>
    <t>c7.all_GSE8515_CTRL_VS_IL1_4H_STIM_MAC_UP</t>
  </si>
  <si>
    <t>c7.all_GSE5589_WT_VS_IL6_KO_LPS_STIM_MACROPHAGE_45MIN_DN</t>
  </si>
  <si>
    <t>c7.all_GSE45365_NK_CELL_VS_BCELL_MCMV_INFECTION_UP</t>
  </si>
  <si>
    <t>c2.all_GRABARCZYK_BCL11B_TARGETS_DN</t>
  </si>
  <si>
    <t>c5.all_GO_RETINAL_METABOLIC_PROCESS</t>
  </si>
  <si>
    <t>c2.all_REACTOME_GLUTATHIONE_CONJUGATION</t>
  </si>
  <si>
    <t>c6.all_RELA_DN.V1_DN</t>
  </si>
  <si>
    <t>c2.all_XU_GH1_AUTOCRINE_TARGETS_DN</t>
  </si>
  <si>
    <t>c7.all_GOLDRATH_EFF_VS_MEMORY_CD8_TCELL_UP</t>
  </si>
  <si>
    <t>c7.all_GSE14769_UNSTIM_VS_80MIN_LPS_BMDM_UP</t>
  </si>
  <si>
    <t>c7.all_GSE1925_CTRL_VS_3H_IFNG_STIM_MACROPHAGE_DN</t>
  </si>
  <si>
    <t>c2.all_SASAI_RESISTANCE_TO_NEOPLASTIC_TRANSFROMATION</t>
  </si>
  <si>
    <t>c5.all_GO_INFLAMMATORY_RESPONSE_TO_ANTIGENIC_STIMULUS</t>
  </si>
  <si>
    <t>c5.all_GO_CELLULAR_RESPONSE_TO_CYTOKINE_STIMULUS</t>
  </si>
  <si>
    <t>c7.all_GSE1432_1H_VS_24H_IFNG_MICROGLIA_DN</t>
  </si>
  <si>
    <t>c5.all_GO_POSITIVE_REGULATION_OF_CATENIN_IMPORT_INTO_NUCLEUS</t>
  </si>
  <si>
    <t>c7.all_GSE7460_FOXP3_MUT_VS_WT_ACT_WITH_TGFB_TCONV_UP</t>
  </si>
  <si>
    <t>c2.all_LEE_LIVER_CANCER_DENA_UP</t>
  </si>
  <si>
    <t>c2.all_NEMETH_INFLAMMATORY_RESPONSE_LPS_UP</t>
  </si>
  <si>
    <t>c5.all_GO_RESPONSE_TO_VIRUS</t>
  </si>
  <si>
    <t>c7.all_GSE1460_INTRATHYMIC_T_PROGENITOR_VS_CD4_THYMOCYTE_UP</t>
  </si>
  <si>
    <t>c7.all_GSE6259_FLT3L_INDUCED_VS_WT_SPLENIC_DC_33D1_POS_DN</t>
  </si>
  <si>
    <t>c7.all_GSE28737_WT_VS_BCL6_HET_FOLLICULAR_BCELL_DN</t>
  </si>
  <si>
    <t>c7.all_GSE17974_0H_VS_2H_IN_VITRO_ACT_CD4_TCELL_UP</t>
  </si>
  <si>
    <t>c7.all_GSE9006_1MONTH_VS_4MONTH_POST_TYPE_1_DIABETES_DX_PBMC_UP</t>
  </si>
  <si>
    <t>c7.all_GSE15330_LYMPHOID_MULTIPOTENT_VS_MEGAKARYOCYTE_ERYTHROID_PROGENITOR_IKAROS_KO_UP</t>
  </si>
  <si>
    <t>c2.all_MARSHALL_VIRAL_INFECTION_RESPONSE_UP</t>
  </si>
  <si>
    <t>c5.all_GO_CALCIUM_ION_TRANSPORT</t>
  </si>
  <si>
    <t>c2.all_CHEBOTAEV_GR_TARGETS_UP</t>
  </si>
  <si>
    <t>c2.all_WANG_SMARCE1_TARGETS_UP</t>
  </si>
  <si>
    <t>c2.all_FONTAINE_THYROID_TUMOR_UNCERTAIN_MALIGNANCY_DN</t>
  </si>
  <si>
    <t>c2.all_ACOSTA_PROLIFERATION_INDEPENDENT_MYC_TARGETS_DN</t>
  </si>
  <si>
    <t>c5.all_GO_LIPID_STORAGE</t>
  </si>
  <si>
    <t>c5.all_GO_MODIFIED_AMINO_ACID_BINDING</t>
  </si>
  <si>
    <t>c6.all_MTOR_UP.V1_UP</t>
  </si>
  <si>
    <t>c7.all_GSE11864_CSF1_PAM3CYS_VS_CSF1_IFNG_PAM3CYS_IN_MAC_DN</t>
  </si>
  <si>
    <t>c7.all_GSE14000_UNSTIM_VS_16H_LPS_DC_TRANSLATED_RNA_UP</t>
  </si>
  <si>
    <t>c7.all_GSE7764_NKCELL_VS_SPLENOCYTE_DN</t>
  </si>
  <si>
    <t>c7.all_GSE2770_IL12_VS_TGFB_AND_IL12_TREATED_ACT_CD4_TCELL_48H_UP</t>
  </si>
  <si>
    <t>c2.all_PEREZ_TP63_TARGETS</t>
  </si>
  <si>
    <t>c5.all_GO_REGULATION_OF_ANTIGEN_PROCESSING_AND_PRESENTATION</t>
  </si>
  <si>
    <t>c7.all_GSE3039_NKT_CELL_VS_B1_BCELL_DN</t>
  </si>
  <si>
    <t>c5.all_GO_MONOCYTE_CHEMOTAXIS</t>
  </si>
  <si>
    <t>c2.all_KOHOUTEK_CCNT1_TARGETS</t>
  </si>
  <si>
    <t>c7.all_GSE39916_B_CELL_SPLEEN_VS_PLASMA_CELL_BONE_MARROW_DN</t>
  </si>
  <si>
    <t>c7.all_GSE17974_IL4_AND_ANTI_IL12_VS_UNTREATED_2H_ACT_CD4_TCELL_UP</t>
  </si>
  <si>
    <t>c7.all_GSE9988_ANTI_TREM1_VS_LPS_MONOCYTE_DN</t>
  </si>
  <si>
    <t>c7.all_GSE7596_AKT_TRANSD_VS_CTRL_CD4_TCONV_WITH_TGFB_DN</t>
  </si>
  <si>
    <t>c7.all_GSE19941_IL10_KO_VS_IL10_KO_AND_NFKBP50_KO_LPS_AND_IL10_STIM_MACROPHAGE_UP</t>
  </si>
  <si>
    <t>c7.all_GSE42021_TREG_PLN_VS_TREG_PRECURSORS_THYMUS_DN</t>
  </si>
  <si>
    <t>c2.all_HAHTOLA_MYCOSIS_FUNGOIDES_UP</t>
  </si>
  <si>
    <t>c2.all_TIAN_TNF_SIGNALING_NOT_VIA_NFKB</t>
  </si>
  <si>
    <t>c5.all_GO_NEGATIVE_REGULATION_OF_TUMOR_NECROSIS_FACTOR_SUPERFAMILY_CYTOKINE_PRODUCTION</t>
  </si>
  <si>
    <t>c5.all_GO_RIBONUCLEASE_ACTIVITY</t>
  </si>
  <si>
    <t>c2.all_PEREZ_TP53_AND_TP63_TARGETS</t>
  </si>
  <si>
    <t>c7.all_GSE17186_CD21LOW_VS_CD21HIGH_TRANSITIONAL_BCELL_UP</t>
  </si>
  <si>
    <t>c7.all_GSE7219_UNSTIM_VS_LPS_AND_ANTI_CD40_STIM_DC_UP</t>
  </si>
  <si>
    <t>c7.all_GSE21670_UNTREATED_VS_TGFB_TREATED_CD4_TCELL_DN</t>
  </si>
  <si>
    <t>c7.all_GSE33424_CD161_HIGH_VS_NEG_CD8_TCELL_UP</t>
  </si>
  <si>
    <t>c2.all_KIM_RESPONSE_TO_TSA_AND_DECITABINE_UP</t>
  </si>
  <si>
    <t>c2.all_VISALA_AGING_LYMPHOCYTE_DN</t>
  </si>
  <si>
    <t>c2.all_ZHAN_EARLY_DIFFERENTIATION_GENES_UP</t>
  </si>
  <si>
    <t>c5.all_GO_CHRONIC_INFLAMMATORY_RESPONSE</t>
  </si>
  <si>
    <t>c7.all_GSE1432_CTRL_VS_IFNG_24H_MICROGLIA_UP</t>
  </si>
  <si>
    <t>c7.all_GSE15750_DAY6_VS_DAY10_EFF_CD8_TCELL_DN</t>
  </si>
  <si>
    <t>c7.all_GSE18791_CTRL_VS_NEWCASTLE_VIRUS_DC_8H_DN</t>
  </si>
  <si>
    <t>c7.all_GSE9509_LPS_VS_LPS_AND_IL10_STIM_IL10_KO_MACROPHAGE_30MIN_UP</t>
  </si>
  <si>
    <t>c7.all_GSE9509_10MIN_VS_30MIN_LPS_STIM_IL10_KO_MACROPHAGE_UP</t>
  </si>
  <si>
    <t>c7.all_GSE3720_UNSTIM_VS_LPS_STIM_VD1_GAMMADELTA_TCELL_DN</t>
  </si>
  <si>
    <t>c7.all_GSE24210_TCONV_VS_TREG_UP</t>
  </si>
  <si>
    <t>c7.all_GSE37532_WT_VS_PPARG_KO_VISCERAL_ADIPOSE_TISSUE_TREG_DN</t>
  </si>
  <si>
    <t>c2.all_KEGG_GLYCINE_SERINE_AND_THREONINE_METABOLISM</t>
  </si>
  <si>
    <t>c7.all_GSE1460_INTRATHYMIC_T_PROGENITOR_VS_THYMIC_STROMAL_CELL_DN</t>
  </si>
  <si>
    <t>c7.all_GSE40666_UNTREATED_VS_IFNA_STIM_STAT4_KO_EFFECTOR_CD8_TCELL_90MIN_DN</t>
  </si>
  <si>
    <t>c2.all_REACTOME_COMPLEMENT_CASCADE</t>
  </si>
  <si>
    <t>c5.all_GO_LIPOPOLYSACCHARIDE_MEDIATED_SIGNALING_PATHWAY</t>
  </si>
  <si>
    <t>c7.all_GSE17721_PAM3CSK4_VS_GADIQUIMOD_24H_BMDC_UP</t>
  </si>
  <si>
    <t>h.all_HALLMARK_HEME_METABOLISM</t>
  </si>
  <si>
    <t>c7.all_GSE3982_NKCELL_VS_TH2_UP</t>
  </si>
  <si>
    <t>c5.all_GO_POSITIVE_REGULATION_OF_TUMOR_NECROSIS_FACTOR_SUPERFAMILY_CYTOKINE_PRODUCTION</t>
  </si>
  <si>
    <t>c5.all_GO_PRODUCTION_OF_MOLECULAR_MEDIATOR_OF_IMMUNE_RESPONSE</t>
  </si>
  <si>
    <t>c7.all_GSE37605_C57BL6_VS_NOD_FOXP3_IRES_GFP_TCONV_UP</t>
  </si>
  <si>
    <t>c2.all_FLECHNER_BIOPSY_KIDNEY_TRANSPLANT_REJECTED_VS_OK_UP</t>
  </si>
  <si>
    <t>c2.all_IVANOVA_HEMATOPOIESIS_STEM_CELL_LONG_TERM</t>
  </si>
  <si>
    <t>c7.all_GSE22935_WT_VS_MYD88_KO_MACROPHAGE_UP</t>
  </si>
  <si>
    <t>c7.all_GSE40274_HELIOS_VS_FOXP3_AND_HELIOS_TRANSDUCED_ACTIVATED_CD4_TCELL_DN</t>
  </si>
  <si>
    <t>c7.all_GSE17812_WT_VS_THPOK_KO_MEMORY_CD8_TCELL_DN</t>
  </si>
  <si>
    <t>c5.all_GO_NEGATIVE_REGULATION_OF_INFLAMMATORY_RESPONSE</t>
  </si>
  <si>
    <t>c2.all_VANTVEER_BREAST_CANCER_METASTASIS_UP</t>
  </si>
  <si>
    <t>c2.all_HELLEBREKERS_SILENCED_DURING_TUMOR_ANGIOGENESIS</t>
  </si>
  <si>
    <t>c2.all_VANTVEER_BREAST_CANCER_ESR1_DN</t>
  </si>
  <si>
    <t>c2.all_FEVR_CTNNB1_TARGETS_UP</t>
  </si>
  <si>
    <t>c2.all_PEDRIOLI_MIR31_TARGETS_DN</t>
  </si>
  <si>
    <t>c5.all_GO_NEGATIVE_REGULATION_OF_INNATE_IMMUNE_RESPONSE</t>
  </si>
  <si>
    <t>c5.all_GO_SPERM_MOTILITY</t>
  </si>
  <si>
    <t>c5.all_GO_POSITIVE_REGULATION_OF_MACROPHAGE_CHEMOTAXIS</t>
  </si>
  <si>
    <t>c6.all_KRAS.600.LUNG.BREAST_UP.V1_DN</t>
  </si>
  <si>
    <t>c7.all_GSE2770_TGFB_AND_IL4_VS_IL4_TREATED_ACT_CD4_TCELL_2H_UP</t>
  </si>
  <si>
    <t>c7.all_GSE2770_IL12_AND_TGFB_VS_IL4_TREATED_ACT_CD4_TCELL_48H_DN</t>
  </si>
  <si>
    <t>c7.all_GSE21063_CTRL_VS_ANTI_IGM_STIM_BCELL_3H_DN</t>
  </si>
  <si>
    <t>c5.all_GO_CELLULAR_LIPID_METABOLIC_PROCESS</t>
  </si>
  <si>
    <t>c2.all_PAL_PRMT5_TARGETS_DN</t>
  </si>
  <si>
    <t>c5.all_GO_REGULATION_OF_MUSCLE_CONTRACTION</t>
  </si>
  <si>
    <t>c5.all_GO_REGULATION_OF_B_CELL_MEDIATED_IMMUNITY</t>
  </si>
  <si>
    <t>c5.all_GO_MONOCARBOXYLIC_ACID_BINDING</t>
  </si>
  <si>
    <t>c5.all_GO_MODIFIED_AMINO_ACID_TRANSMEMBRANE_TRANSPORTER_ACTIVITY</t>
  </si>
  <si>
    <t>c7.all_GSE18281_SUBCAPSULAR_CORTICAL_REGION_VS_WHOLE_CORTEX_THYMUS_UP</t>
  </si>
  <si>
    <t>c2.all_WOTTON_RUNX_TARGETS_DN</t>
  </si>
  <si>
    <t>c2.all_VALK_AML_CLUSTER_6</t>
  </si>
  <si>
    <t>c4.cgn_GNF2_CD1D</t>
  </si>
  <si>
    <t>c7.all_GSE6092_IFNG_VS_IFNG_AND_B_BURGDORFERI_INF_ENDOTHELIAL_CELL_UP</t>
  </si>
  <si>
    <t>c5.all_GO_REGULATION_OF_PLATELET_AGGREGATION</t>
  </si>
  <si>
    <t>c5.all_GO_CCR_CHEMOKINE_RECEPTOR_BINDING</t>
  </si>
  <si>
    <t>c7.all_GSE37301_MULTIPOTENT_PROGENITOR_VS_GRAN_MONO_PROGENITOR_DN</t>
  </si>
  <si>
    <t>c7.all_GSE22886_IGG_IGA_MEMORY_BCELL_VS_BM_PLASMA_CELL_DN</t>
  </si>
  <si>
    <t>c2.all_LIU_CMYB_TARGETS_UP</t>
  </si>
  <si>
    <t>c2.all_WINNEPENNINCKX_MELANOMA_METASTASIS_DN</t>
  </si>
  <si>
    <t>c2.all_WINZEN_DEGRADED_VIA_KHSRP</t>
  </si>
  <si>
    <t>c2.all_KATSANOU_ELAVL1_TARGETS_UP</t>
  </si>
  <si>
    <t>c6.all_BMI1_DN_MEL18_DN.V1_DN</t>
  </si>
  <si>
    <t>c7.all_GSE6269_FLU_VS_STAPH_AUREUS_INF_PBMC_DN</t>
  </si>
  <si>
    <t>c2.all_BREDEMEYER_RAG_SIGNALING_VIA_ATM_NOT_VIA_NFKB_DN</t>
  </si>
  <si>
    <t>c2.all_BURTON_ADIPOGENESIS_8</t>
  </si>
  <si>
    <t>c7.all_GSE26928_EFF_MEM_VS_CENTR_MEM_CD4_TCELL_DN</t>
  </si>
  <si>
    <t>c7.all_GSE27786_CD8_TCELL_VS_NKTCELL_DN</t>
  </si>
  <si>
    <t>c7.all_GSE30962_ACUTE_VS_CHRONIC_LCMV_SECONDARY_INF_CD8_TCELL_DN</t>
  </si>
  <si>
    <t>c2.all_GAVIN_FOXP3_TARGETS_CLUSTER_P3</t>
  </si>
  <si>
    <t>c7.all_GSE29164_CD8_TCELL_VS_CD8_TCELL_AND_IL12_TREATED_MELANOMA_DAY3_DN</t>
  </si>
  <si>
    <t>c2.all_MARKEY_RB1_CHRONIC_LOF_DN</t>
  </si>
  <si>
    <t>c5.all_GO_REGULATION_OF_CALCIUM_ION_DEPENDENT_EXOCYTOSIS</t>
  </si>
  <si>
    <t>c5.all_GO_COPULATION</t>
  </si>
  <si>
    <t>c7.all_GSE21380_TFH_VS_GERMINAL_CENTER_TFH_CD4_TCELL_UP</t>
  </si>
  <si>
    <t>c7.all_GSE17301_ACD3_ACD28_VS_ACD3_ACD28_AND_IFNA5_STIM_CD8_TCELL_UP</t>
  </si>
  <si>
    <t>c7.all_GSE9650_EFFECTOR_VS_EXHAUSTED_CD8_TCELL_DN</t>
  </si>
  <si>
    <t>c2.all_MYLLYKANGAS_AMPLIFICATION_HOT_SPOT_23</t>
  </si>
  <si>
    <t>c2.all_ABBUD_LIF_SIGNALING_2_UP</t>
  </si>
  <si>
    <t>c2.all_IVANOVA_HEMATOPOIESIS_MATURE_CELL</t>
  </si>
  <si>
    <t>c2.all_LIU_VAV3_PROSTATE_CARCINOGENESIS_UP</t>
  </si>
  <si>
    <t>c5.all_GO_PHOSPHORIC_DIESTER_HYDROLASE_ACTIVITY</t>
  </si>
  <si>
    <t>c7.all_GSE18281_MEDULLARY_THYMOCYTE_VS_WHOLE_MEDULLA_THYMUS_UP</t>
  </si>
  <si>
    <t>c2.all_MCLACHLAN_DENTAL_CARIES_DN</t>
  </si>
  <si>
    <t>c7.all_GSE15735_2H_VS_12H_HDAC_INHIBITOR_TREATED_CD4_TCELL_UP</t>
  </si>
  <si>
    <t>c2.all_LIN_SILENCED_BY_TUMOR_MICROENVIRONMENT</t>
  </si>
  <si>
    <t>c2.all_TAVOR_CEBPA_TARGETS_DN</t>
  </si>
  <si>
    <t>c2.all_MCMURRAY_TP53_HRAS_COOPERATION_RESPONSE_DN</t>
  </si>
  <si>
    <t>c5.all_GO_CELLULAR_RESPONSE_TO_LIPOPROTEIN_PARTICLE_STIMULUS</t>
  </si>
  <si>
    <t>c5.all_GO_RESPONSE_TO_CYTOKINE</t>
  </si>
  <si>
    <t>c5.all_GO_TETRAPYRROLE_BINDING</t>
  </si>
  <si>
    <t>c7.all_GSE6259_FLT3L_INDUCED_33D1_POS_DC_VS_CD8_TCELL_UP</t>
  </si>
  <si>
    <t>c7.all_GSE32164_RESTING_DIFFERENTIATED_VS_ALTERNATIVELY_ACT_M2_MACROPHAGE_DN</t>
  </si>
  <si>
    <t>c7.all_GSE32901_TH1_VS_TH17_NEG_CD4_TCELL_DN</t>
  </si>
  <si>
    <t>c2.all_GARGALOVIC_RESPONSE_TO_OXIDIZED_PHOSPHOLIPIDS_GREEN_DN</t>
  </si>
  <si>
    <t>c2.all_MATTIOLI_MULTIPLE_MYELOMA_WITH_14Q32_TRANSLOCATIONS</t>
  </si>
  <si>
    <t>c5.all_GO_PLATELET_ALPHA_GRANULE_MEMBRANE</t>
  </si>
  <si>
    <t>c7.all_GSE360_CTRL_VS_M_TUBERCULOSIS_DC_DN</t>
  </si>
  <si>
    <t>c7.all_GSE33425_CD161_HIGH_VS_NEG_CD8_TCELL_UP</t>
  </si>
  <si>
    <t>c7.all_GSE40274_CTRL_VS_FOXP3_AND_PBX1_TRANSDUCED_ACTIVATED_CD4_TCELL_UP</t>
  </si>
  <si>
    <t>c2.all_TENEDINI_MEGAKARYOCYTE_MARKERS</t>
  </si>
  <si>
    <t>c2.all_COLINA_TARGETS_OF_4EBP1_AND_4EBP2</t>
  </si>
  <si>
    <t>c5.all_GO_INTRINSIC_COMPONENT_OF_EXTERNAL_SIDE_OF_PLASMA_MEMBRANE</t>
  </si>
  <si>
    <t>c5.all_GO_NEGATIVE_REGULATION_OF_T_CELL_PROLIFERATION</t>
  </si>
  <si>
    <t>c7.all_GSE5099_MONOCYTE_VS_ALTERNATIVE_M2_MACROPHAGE_UP</t>
  </si>
  <si>
    <t>c7.all_GSE20727_H2O2_VS_ROS_INHIBITOR_TREATED_DC_DN</t>
  </si>
  <si>
    <t>c7.all_GSE25123_CTRL_VS_IL4_AND_ROSIGLITAZONE_STIM_PPARG_KO_MACROPHAGE_DN</t>
  </si>
  <si>
    <t>c5.all_GO_POSITIVE_REGULATION_OF_MYELOID_LEUKOCYTE_CYTOKINE_PRODUCTION_INVOLVED_IN_IMMUNE_RESPONSE</t>
  </si>
  <si>
    <t>c7.all_GSE17322_CD103_POS_VS_CD11B_HIGH_LUNG_DC_UP</t>
  </si>
  <si>
    <t>c2.all_NAKAMURA_ADIPOGENESIS_LATE_DN</t>
  </si>
  <si>
    <t>c5.all_GO_DEFENSE_RESPONSE_TO_GRAM_POSITIVE_BACTERIUM</t>
  </si>
  <si>
    <t>c5.all_GO_MUSCLE_CELL_MIGRATION</t>
  </si>
  <si>
    <t>c7.all_GSE5099_DAY3_VS_DAY7_MCSF_TREATED_MACROPHAGE_UP</t>
  </si>
  <si>
    <t>c7.all_GSE15735_CTRL_VS_HDAC_INHIBITOR_TREATED_CD4_TCELL_2H_DN</t>
  </si>
  <si>
    <t>c7.all_GSE21546_WT_VS_ELK1_KO_DP_THYMOCYTES_UP</t>
  </si>
  <si>
    <t>c7.all_GSE21360_SECONDARY_VS_TERTIARY_MEMORY_CD8_TCELL_DN</t>
  </si>
  <si>
    <t>c7.all_GSE22140_GERMFREE_VS_SPF_MOUSE_CD4_TCELL_UP</t>
  </si>
  <si>
    <t>c7.all_GSE32533_MIR17_KO_VS_MIR17_OVEREXPRESS_ACT_CD4_TCELL_UP</t>
  </si>
  <si>
    <t>c7.all_GSE26343_UNSTIM_VS_LPS_STIM_NFAT5_KO_MACROPHAGE_DN</t>
  </si>
  <si>
    <t>c7.all_GSE34156_UNTREATED_VS_24H_NOD2_AND_TLR1_TLR2_LIGAND_TREATED_MONOCYTE_UP</t>
  </si>
  <si>
    <t>c2.all_CREIGHTON_ENDOCRINE_THERAPY_RESISTANCE_1</t>
  </si>
  <si>
    <t>c5.all_GO_POSITIVE_REGULATION_OF_CELL_CELL_ADHESION</t>
  </si>
  <si>
    <t>c2.all_SERVITJA_LIVER_HNF1A_TARGETS_UP</t>
  </si>
  <si>
    <t>c2.all_INGA_TP53_TARGETS</t>
  </si>
  <si>
    <t>c2.all_HANN_RESISTANCE_TO_BCL2_INHIBITOR_UP</t>
  </si>
  <si>
    <t>c7.all_GSE26890_CXCR1_NEG_VS_POS_EFFECTOR_CD8_TCELL_DN</t>
  </si>
  <si>
    <t>c2.all_OSWALD_HEMATOPOIETIC_STEM_CELL_IN_COLLAGEN_GEL_DN</t>
  </si>
  <si>
    <t>c5.all_GO_SECRETORY_GRANULE_MEMBRANE</t>
  </si>
  <si>
    <t>c7.all_GSE9988_LPS_VS_LPS_AND_ANTI_TREM1_MONOCYTE_DN</t>
  </si>
  <si>
    <t>c2.all_BIOCARTA_CTL_PATHWAY</t>
  </si>
  <si>
    <t>c2.all_HADDAD_T_LYMPHOCYTE_AND_NK_PROGENITOR_UP</t>
  </si>
  <si>
    <t>c5.all_GO_PHOSPHOTRANSFERASE_ACTIVITY_FOR_OTHER_SUBSTITUTED_PHOSPHATE_GROUPS</t>
  </si>
  <si>
    <t>c5.all_GO_GLUCURONOSYLTRANSFERASE_ACTIVITY</t>
  </si>
  <si>
    <t>c5.all_GO_CYTOKINE_RECEPTOR_ACTIVITY</t>
  </si>
  <si>
    <t>c7.all_GSE21546_SAP1A_KO_VS_SAP1A_KO_AND_ELK1_KO_ANTI_CD3_STIM_DP_THYMOCYTES_DN</t>
  </si>
  <si>
    <t>h.all_HALLMARK_IL6_JAK_STAT3_SIGNALING</t>
  </si>
  <si>
    <t>c2.all_KINSEY_TARGETS_OF_EWSR1_FLII_FUSION_DN</t>
  </si>
  <si>
    <t>c2.all_MARTORIATI_MDM4_TARGETS_NEUROEPITHELIUM_UP</t>
  </si>
  <si>
    <t>c2.all_KOINUMA_TARGETS_OF_SMAD2_OR_SMAD3</t>
  </si>
  <si>
    <t>c5.all_GO_PLASMA_LIPOPROTEIN_PARTICLE_CLEARANCE</t>
  </si>
  <si>
    <t>c5.all_GO_MICROGLIAL_CELL_ACTIVATION</t>
  </si>
  <si>
    <t>c5.all_GO_REGULATION_OF_INTERLEUKIN_6_PRODUCTION</t>
  </si>
  <si>
    <t>c7.all_GSE21360_SECONDARY_VS_QUATERNARY_MEMORY_CD8_TCELL_UP</t>
  </si>
  <si>
    <t>c2.all_COWLING_MYCN_TARGETS</t>
  </si>
  <si>
    <t>c2.all_LEE_LIVER_CANCER_E2F1_DN</t>
  </si>
  <si>
    <t>c2.all_VANDESLUIS_COMMD1_TARGETS_GROUP_3_UP</t>
  </si>
  <si>
    <t>c5.all_GO_REGULATION_OF_T_CELL_TOLERANCE_INDUCTION</t>
  </si>
  <si>
    <t>c5.all_GO_NEGATIVE_REGULATION_OF_MONOOXYGENASE_ACTIVITY</t>
  </si>
  <si>
    <t>c2.all_BIOCARTA_PLCE_PATHWAY</t>
  </si>
  <si>
    <t>c2.all_CREIGHTON_ENDOCRINE_THERAPY_RESISTANCE_5</t>
  </si>
  <si>
    <t>c7.all_GSE25088_IL4_VS_IL4_AND_ROSIGLITAZONE_STIM_STAT6_KO_MACROPHAGE_DAY10_DN</t>
  </si>
  <si>
    <t>c7.all_GSE32901_NAIVE_VS_TH17_NEG_CD4_TCELL_DN</t>
  </si>
  <si>
    <t>c2.all_TERAMOTO_OPN_TARGETS_CLUSTER_8</t>
  </si>
  <si>
    <t>c7.all_GSE3982_DC_VS_BASOPHIL_UP</t>
  </si>
  <si>
    <t>c7.all_GSE28737_BCL6_HET_VS_BCL6_KO_FOLLICULAR_BCELL_DN</t>
  </si>
  <si>
    <t>c5.all_GO_LYMPHOCYTE_COSTIMULATION</t>
  </si>
  <si>
    <t>c7.all_GSE43863_NAIVE_VS_LY6C_INT_CXCR5POS_CD4_EFF_TCELL_D6_LCMV_DN</t>
  </si>
  <si>
    <t>c7.all_GSE43863_DAY6_EFF_VS_DAY150_MEM_TH1_CD4_TCELL_DN</t>
  </si>
  <si>
    <t>c2.all_ZWANG_DOWN_BY_2ND_EGF_PULSE</t>
  </si>
  <si>
    <t>c5.all_GO_ONE_CARBON_COMPOUND_TRANSPORT</t>
  </si>
  <si>
    <t>c7.all_GSE13229_IMM_VS_MATURE_NKCELL_DN</t>
  </si>
  <si>
    <t>c7.all_GSE25123_IL4_VS_IL4_AND_ROSIGLITAZONE_STIM_PPARG_KO_MACROPHAGE_DAY10_DN</t>
  </si>
  <si>
    <t>c7.all_GSE9509_LPS_VS_LPS_AND_IL10_STIM_IL10_KO_MACROPHAGE_30MIN_DN</t>
  </si>
  <si>
    <t>c2.all_WANG_BARRETTS_ESOPHAGUS_UP</t>
  </si>
  <si>
    <t>c2.all_SCHAEFFER_SOX9_TARGETS_IN_PROSTATE_DEVELOPMENT_UP</t>
  </si>
  <si>
    <t>c2.all_SATO_SILENCED_BY_METHYLATION_IN_PANCREATIC_CANCER_2</t>
  </si>
  <si>
    <t>c2.all_CHIANG_LIVER_CANCER_SUBCLASS_INTERFERON_DN</t>
  </si>
  <si>
    <t>c2.all_CAIRO_HEPATOBLASTOMA_DN</t>
  </si>
  <si>
    <t>c2.all_HOLLEMAN_PREDNISOLONE_RESISTANCE_ALL_DN</t>
  </si>
  <si>
    <t>c5.all_GO_MYELOID_LEUKOCYTE_DIFFERENTIATION</t>
  </si>
  <si>
    <t>c7.all_GSE5503_LIVER_DC_VS_SPLEEN_DC_ACTIVATED_ALLOGENIC_TCELL_UP</t>
  </si>
  <si>
    <t>c7.all_GSE10240_CTRL_VS_IL22_STIM_PRIMARY_BRONCHIAL_EPITHELIAL_CELLS_UP</t>
  </si>
  <si>
    <t>c7.all_GSE22229_RENAL_TRANSPLANT_IMMUNOSUPP_THERAPY_VS_HEALTHY_PBMC_DN</t>
  </si>
  <si>
    <t>c2.all_ACEVEDO_LIVER_CANCER_WITH_H3K9ME3_DN</t>
  </si>
  <si>
    <t>c5.all_GO_AMINE_METABOLIC_PROCESS</t>
  </si>
  <si>
    <t>c7.all_GSE14699_NAIVE_VS_ACT_CD8_TCELL_UP</t>
  </si>
  <si>
    <t>c2.all_YANG_MUC2_TARGETS_COLON_3MO_DN</t>
  </si>
  <si>
    <t>c7.all_GSE24634_NAIVE_CD4_TCELL_VS_DAY10_IL4_CONV_TREG_UP</t>
  </si>
  <si>
    <t>c7.all_GSE7852_LN_VS_THYMUS_TCONV_UP</t>
  </si>
  <si>
    <t>c7.all_GSE2585_AIRE_KO_VS_WT_CD80_HIGH_MTEC_DN</t>
  </si>
  <si>
    <t>c2.all_DEBOSSCHER_NFKB_TARGETS_REPRESSED_BY_GLUCOCORTICOIDS</t>
  </si>
  <si>
    <t>c5.all_GO_MONOCARBOXYLIC_ACID_BIOSYNTHETIC_PROCESS</t>
  </si>
  <si>
    <t>c2.all_MYLLYKANGAS_AMPLIFICATION_HOT_SPOT_5</t>
  </si>
  <si>
    <t>c7.all_GSE43863_TFH_VS_LY6C_INT_CXCR5POS_MEMORY_CD4_TCELL_UP</t>
  </si>
  <si>
    <t>c2.all_HERNANDEZ_ABERRANT_MITOSIS_BY_DOCETACEL_2NM_UP</t>
  </si>
  <si>
    <t>c5.all_GO_REGULATION_OF_VASCULATURE_DEVELOPMENT</t>
  </si>
  <si>
    <t>c2.all_YAMASHITA_LIVER_CANCER_STEM_CELL_DN</t>
  </si>
  <si>
    <t>c7.all_GSE43863_DAY6_EFF_VS_DAY150_MEM_LY6C_INT_CXCR5POS_CD4_TCELL_UP</t>
  </si>
  <si>
    <t>c5.all_GO_POSITIVE_REGULATION_OF_LEUKOCYTE_CHEMOTAXIS</t>
  </si>
  <si>
    <t>c2.all_PATTERSON_DOCETAXEL_RESISTANCE</t>
  </si>
  <si>
    <t>c5.all_GO_GLYCOSIDE_METABOLIC_PROCESS</t>
  </si>
  <si>
    <t>c2.all_BOYAULT_LIVER_CANCER_SUBCLASS_G56_DN</t>
  </si>
  <si>
    <t>c5.all_GO_REGULATION_OF_IMMUNE_EFFECTOR_PROCESS</t>
  </si>
  <si>
    <t>c7.all_GSE1460_CD4_THYMOCYTE_VS_NAIVE_CD4_TCELL_ADULT_BLOOD_DN</t>
  </si>
  <si>
    <t>c7.all_GSE3982_BCELL_VS_TH2_UP</t>
  </si>
  <si>
    <t>c7.all_GSE3982_EFF_MEMORY_VS_CENT_MEMORY_CD4_TCELL_DN</t>
  </si>
  <si>
    <t>c7.all_GSE21670_UNTREATED_VS_IL6_TREATED_STAT3_KO_CD4_TCELL_UP</t>
  </si>
  <si>
    <t>c7.all_GSE40666_WT_VS_STAT1_KO_CD8_TCELL_DN</t>
  </si>
  <si>
    <t>c2.all_REACTOME_SYNTHESIS_OF_PC</t>
  </si>
  <si>
    <t>c5.all_GO_POSITIVE_REGULATION_OF_CYTOKINE_SECRETION</t>
  </si>
  <si>
    <t>c5.all_GO_POSITIVE_REGULATION_OF_T_CELL_MEDIATED_IMMUNITY</t>
  </si>
  <si>
    <t>c2.all_SMITH_TERT_TARGETS_DN</t>
  </si>
  <si>
    <t>c2.all_KAPOSI_LIVER_CANCER_MET_DN</t>
  </si>
  <si>
    <t>c5.all_GO_POSITIVE_REGULATION_OF_PROTEIN_COMPLEX_DISASSEMBLY</t>
  </si>
  <si>
    <t>c7.all_GSE557_CIITA_KO_VS_I_AB_KO_DC_UP</t>
  </si>
  <si>
    <t>c2.all_NUYTTEN_EZH2_TARGETS_UP</t>
  </si>
  <si>
    <t>c2.all_LEE_AGING_CEREBELLUM_UP</t>
  </si>
  <si>
    <t>c7.all_GSE42021_CD24INT_VS_CD24LOW_TREG_THYMUS_UP</t>
  </si>
  <si>
    <t>c2.all_MASSARWEH_RESPONSE_TO_ESTRADIOL</t>
  </si>
  <si>
    <t>c5.all_GO_L_AMINO_ACID_TRANSPORT</t>
  </si>
  <si>
    <t>c5.all_GO_CELL_CELL_ADHERENS_JUNCTION</t>
  </si>
  <si>
    <t>c7.all_GSE3982_DC_VS_MAC_DN</t>
  </si>
  <si>
    <t>c7.all_GSE2770_IL12_ACT_VS_ACT_CD4_TCELL_2H_UP</t>
  </si>
  <si>
    <t>c7.all_GSE15659_NAIVE_CD4_TCELL_VS_ACTIVATED_TREG_UP</t>
  </si>
  <si>
    <t>c2.all_PHONG_TNF_RESPONSE_VIA_P38_PARTIAL</t>
  </si>
  <si>
    <t>c2.all_REACTOME_INITIAL_TRIGGERING_OF_COMPLEMENT</t>
  </si>
  <si>
    <t>c2.all_BILBAN_B_CLL_LPL_UP</t>
  </si>
  <si>
    <t>c2.all_DODD_NASOPHARYNGEAL_CARCINOMA_UP</t>
  </si>
  <si>
    <t>c2.all_CHIARADONNA_NEOPLASTIC_TRANSFORMATION_KRAS_DN</t>
  </si>
  <si>
    <t>c2.all_LEE_LIVER_CANCER_E2F1_UP</t>
  </si>
  <si>
    <t>c2.all_SANSOM_APC_TARGETS_DN</t>
  </si>
  <si>
    <t>c2.all_APPEL_IMATINIB_RESPONSE</t>
  </si>
  <si>
    <t>c2.all_VARELA_ZMPSTE24_TARGETS_UP</t>
  </si>
  <si>
    <t>c2.all_SARRIO_EPITHELIAL_MESENCHYMAL_TRANSITION_DN</t>
  </si>
  <si>
    <t>c2.all_RIGGI_EWING_SARCOMA_PROGENITOR_UP</t>
  </si>
  <si>
    <t>c2.all_BASSO_HAIRY_CELL_LEUKEMIA_UP</t>
  </si>
  <si>
    <t>c2.all_ICHIBA_GRAFT_VERSUS_HOST_DISEASE_35D_UP</t>
  </si>
  <si>
    <t>c2.all_RUTELLA_RESPONSE_TO_CSF2RB_AND_IL4_UP</t>
  </si>
  <si>
    <t>c2.all_LEE_SP4_THYMOCYTE</t>
  </si>
  <si>
    <t>c2.all_HAN_SATB1_TARGETS_DN</t>
  </si>
  <si>
    <t>c2.all_WANG_CLASSIC_ADIPOGENIC_TARGETS_OF_PPARG</t>
  </si>
  <si>
    <t>c2.all_TORCHIA_TARGETS_OF_EWSR1_FLI1_FUSION_DN</t>
  </si>
  <si>
    <t>c2.all_LIM_MAMMARY_LUMINAL_PROGENITOR_UP</t>
  </si>
  <si>
    <t>c5.all_GO_NEGATIVE_REGULATION_OF_PLATELET_ACTIVATION</t>
  </si>
  <si>
    <t>c5.all_GO_NEGATIVE_REGULATION_OF_LEUKOCYTE_MEDIATED_IMMUNITY</t>
  </si>
  <si>
    <t>c5.all_GO_REGULATION_OF_MONONUCLEAR_CELL_MIGRATION</t>
  </si>
  <si>
    <t>c5.all_GO_NEGATIVE_REGULATION_OF_LYMPHOCYTE_MEDIATED_IMMUNITY</t>
  </si>
  <si>
    <t>c5.all_GO_REGULATION_OF_CELL_ADHESION</t>
  </si>
  <si>
    <t>c5.all_GO_POSITIVE_REGULATION_OF_IMMUNE_RESPONSE</t>
  </si>
  <si>
    <t>c5.all_GO_PEPTIDE_CATABOLIC_PROCESS</t>
  </si>
  <si>
    <t>c5.all_GO_NEGATIVE_REGULATION_OF_RESPONSE_TO_WOUNDING</t>
  </si>
  <si>
    <t>c5.all_GO_IMMUNOGLOBULIN_BINDING</t>
  </si>
  <si>
    <t>c5.all_GO_AMINOPEPTIDASE_ACTIVITY</t>
  </si>
  <si>
    <t>c5.all_GO_TUMOR_NECROSIS_FACTOR_RECEPTOR_BINDING</t>
  </si>
  <si>
    <t>c6.all_EGFR_UP.V1_UP</t>
  </si>
  <si>
    <t>c6.all_BMI1_DN.V1_DN</t>
  </si>
  <si>
    <t>c7.all_KAECH_NAIVE_VS_DAY15_EFF_CD8_TCELL_DN</t>
  </si>
  <si>
    <t>c7.all_GSE13485_DAY3_VS_DAY7_YF17D_VACCINE_PBMC_DN</t>
  </si>
  <si>
    <t>c7.all_GSE22886_CD8_TCELL_VS_BCELL_NAIVE_UP</t>
  </si>
  <si>
    <t>c7.all_GSE22886_CD4_TCELL_VS_BCELL_NAIVE_DN</t>
  </si>
  <si>
    <t>c7.all_GSE360_DC_VS_MAC_T_GONDII_DN</t>
  </si>
  <si>
    <t>c7.all_GSE3982_MAST_CELL_VS_TH2_UP</t>
  </si>
  <si>
    <t>c7.all_GSE3982_MAC_VS_NKCELL_UP</t>
  </si>
  <si>
    <t>c7.all_GSE9037_WT_VS_IRAK4_KO_BMDM_DN</t>
  </si>
  <si>
    <t>c7.all_GSE9988_LOW_LPS_VS_VEHICLE_TREATED_MONOCYTE_UP</t>
  </si>
  <si>
    <t>c7.all_GSE2585_CTEC_VS_MTEC_THYMUS_DN</t>
  </si>
  <si>
    <t>c7.all_GSE3039_ALPHAALPHA_VS_ALPHABETA_CD8_TCELL_UP</t>
  </si>
  <si>
    <t>c7.all_GSE5099_CLASSICAL_M1_VS_ALTERNATIVE_M2_MACROPHAGE_UP</t>
  </si>
  <si>
    <t>c7.all_GSE7509_UNSTIM_VS_IFNA_STIM_IMMATURE_DC_DN</t>
  </si>
  <si>
    <t>c7.all_GSE8621_UNSTIM_VS_LPS_PRIMED_AND_LPS_STIM_MACROPHAGE_UP</t>
  </si>
  <si>
    <t>c7.all_GSE12392_CD8A_POS_VS_NEG_SPLEEN_DC_DN</t>
  </si>
  <si>
    <t>c7.all_GSE12392_WT_VS_IFNB_KO_CD8A_POS_SPLEEN_DC_DN</t>
  </si>
  <si>
    <t>c7.all_GSE19198_CTRL_VS_IL21_TREATED_TCELL_6H_UP</t>
  </si>
  <si>
    <t>c7.all_GSE19198_1H_VS_24H_IL21_TREATED_TCELL_UP</t>
  </si>
  <si>
    <t>c7.all_GSE19401_UNSTIM_VS_RETINOIC_ACID_AND_PAM2CSK4_STIM_FOLLICULAR_DC_DN</t>
  </si>
  <si>
    <t>c7.all_GSE25088_CTRL_VS_IL4_STIM_MACROPHAGE_UP</t>
  </si>
  <si>
    <t>c7.all_GSE24574_BCL6_HIGH_TFH_VS_TCONV_CD4_TCELL_DN</t>
  </si>
  <si>
    <t>c7.all_GSE30971_WBP7_HET_VS_KO_MACROPHAGE_2H_LPS_STIM_UP</t>
  </si>
  <si>
    <t>c7.all_GSE42021_TREG_PLN_VS_CD24INT_TREG_THYMUS_DN</t>
  </si>
  <si>
    <t>c2.all_DOANE_RESPONSE_TO_ANDROGEN_UP</t>
  </si>
  <si>
    <t>c2.all_GRABARCZYK_BCL11B_TARGETS_UP</t>
  </si>
  <si>
    <t>c2.all_LI_WILMS_TUMOR_VS_FETAL_KIDNEY_1_UP</t>
  </si>
  <si>
    <t>c2.all_RODWELL_AGING_KIDNEY_NO_BLOOD_UP</t>
  </si>
  <si>
    <t>c2.all_EPPERT_CE_HSC_LSC</t>
  </si>
  <si>
    <t>c5.all_GO_INTERACTION_WITH_HOST</t>
  </si>
  <si>
    <t>c7.all_GSE17721_CTRL_VS_PAM3CSK4_1H_BMDC_DN</t>
  </si>
  <si>
    <t>c7.all_GSE29618_BCELL_VS_MONOCYTE_DN</t>
  </si>
  <si>
    <t>c7.all_GSE7509_UNSTIM_VS_FCGRIIB_STIM_DC_DN</t>
  </si>
  <si>
    <t>c7.all_GSE42021_TCONV_PLN_VS_CD24HI_TCONV_THYMUS_DN</t>
  </si>
  <si>
    <t>c5.all_GO_MODIFICATION_OF_MORPHOLOGY_OR_PHYSIOLOGY_OF_OTHER_ORGANISM</t>
  </si>
  <si>
    <t>c5.all_GO_LEUKOTRIENE_BIOSYNTHETIC_PROCESS</t>
  </si>
  <si>
    <t>c5.all_GO_LIPOPROTEIN_PARTICLE_RECEPTOR_ACTIVITY</t>
  </si>
  <si>
    <t>c5.all_GO_BROWN_FAT_CELL_DIFFERENTIATION</t>
  </si>
  <si>
    <t>c7.all_GSE39820_IL1B_IL6_VS_IL1B_IL6_IL23A_TREATED_CD4_TCELL_DN</t>
  </si>
  <si>
    <t>c7.all_GSE2585_CTEC_VS_MTEC_THYMUS_UP</t>
  </si>
  <si>
    <t>c5.all_GO_REGULATION_OF_REPRODUCTIVE_PROCESS</t>
  </si>
  <si>
    <t>c5.all_GO_REGULATION_OF_CHEMOKINE_BIOSYNTHETIC_PROCESS</t>
  </si>
  <si>
    <t>c7.all_GSE6269_E_COLI_VS_STREP_PNEUMO_INF_PBMC_UP</t>
  </si>
  <si>
    <t>c7.all_GSE13411_PLASMA_CELL_VS_MEMORY_BCELL_UP</t>
  </si>
  <si>
    <t>c2.all_MIKKELSEN_MEF_LCP_WITH_H3K4ME3</t>
  </si>
  <si>
    <t>c5.all_GO_INACTIVATION_OF_MAPK_ACTIVITY</t>
  </si>
  <si>
    <t>c7.all_GSE21063_WT_VS_NFATC1_KO_BCELL_UP</t>
  </si>
  <si>
    <t>c2.all_MCBRYAN_PUBERTAL_BREAST_6_7WK_DN</t>
  </si>
  <si>
    <t>c2.all_AMIT_SERUM_RESPONSE_240_MCF10A</t>
  </si>
  <si>
    <t>c2.all_VALK_AML_CLUSTER_3</t>
  </si>
  <si>
    <t>c2.all_STEGER_ADIPOGENESIS_UP</t>
  </si>
  <si>
    <t>c5.all_GO_ORGANIC_ACID_METABOLIC_PROCESS</t>
  </si>
  <si>
    <t>c7.all_GSE2770_IL12_AND_TGFB_ACT_VS_ACT_CD4_TCELL_2H_DN</t>
  </si>
  <si>
    <t>c7.all_GSE15735_CTRL_VS_HDAC_INHIBITOR_TREATED_CD4_TCELL_2H_UP</t>
  </si>
  <si>
    <t>c7.all_GSE40277_GATA1_AND_SATB1_TRANSDUCED_VS_CTRL_CD4_TCELL_DN</t>
  </si>
  <si>
    <t>c5.all_GO_POSITIVE_REGULATION_OF_HUMORAL_IMMUNE_RESPONSE</t>
  </si>
  <si>
    <t>c7.all_GSE17721_POLYIC_VS_CPG_2H_BMDC_DN</t>
  </si>
  <si>
    <t>c2.all_APRELIKOVA_BRCA1_TARGETS</t>
  </si>
  <si>
    <t>c5.all_GO_NEGATIVE_REGULATION_OF_VIRAL_GENOME_REPLICATION</t>
  </si>
  <si>
    <t>c7.all_GSE5542_UNTREATED_VS_IFNG_TREATED_EPITHELIAL_CELLS_24H_UP</t>
  </si>
  <si>
    <t>c7.all_GSE40443_INDUCED_VS_TOTAL_TREG_UP</t>
  </si>
  <si>
    <t>c2.all_YAO_TEMPORAL_RESPONSE_TO_PROGESTERONE_CLUSTER_12</t>
  </si>
  <si>
    <t>c5.all_GO_PROSTANOID_METABOLIC_PROCESS</t>
  </si>
  <si>
    <t>c5.all_GO_ENDOPLASMIC_RETICULUM_LUMEN</t>
  </si>
  <si>
    <t>c7.all_GSE3920_UNTREATED_VS_IFNG_TREATED_ENDOTHELIAL_CELL_UP</t>
  </si>
  <si>
    <t>c7.all_GSE26030_UNSTIM_VS_RESTIM_TH1_DAY15_POST_POLARIZATION_UP</t>
  </si>
  <si>
    <t>c2.all_YAO_TEMPORAL_RESPONSE_TO_PROGESTERONE_CLUSTER_1</t>
  </si>
  <si>
    <t>c7.all_GSE11057_NAIVE_VS_EFF_MEMORY_CD4_TCELL_DN</t>
  </si>
  <si>
    <t>c2.all_TONKS_TARGETS_OF_RUNX1_RUNX1T1_FUSION_GRANULOCYTE_DN</t>
  </si>
  <si>
    <t>c2.all_LINDSTEDT_DENDRITIC_CELL_MATURATION_C</t>
  </si>
  <si>
    <t>c5.all_GO_CELL_CHEMOTAXIS</t>
  </si>
  <si>
    <t>c7.all_GSE9988_LOW_LPS_VS_ANTI_TREM1_AND_LPS_MONOCYTE_DN</t>
  </si>
  <si>
    <t>c7.all_GSE21670_STAT3_KO_VS_WT_CD4_TCELL_TGFB_IL6_TREATED_DN</t>
  </si>
  <si>
    <t>c7.all_GSE39556_CD8A_DC_VS_NK_CELL_UP</t>
  </si>
  <si>
    <t>c7.all_GSE23502_BM_VS_COLON_TUMOR_MYELOID_DERIVED_SUPPRESSOR_CELL_UP</t>
  </si>
  <si>
    <t>c7.all_GSE3720_UNSTIM_VS_LPS_STIM_VD2_GAMMADELTA_TCELL_DN</t>
  </si>
  <si>
    <t>c2.all_MARZEC_IL2_SIGNALING_DN</t>
  </si>
  <si>
    <t>c2.all_ZHAN_MULTIPLE_MYELOMA_CD1_DN</t>
  </si>
  <si>
    <t>c5.all_GO_POSITIVE_REGULATION_OF_INTERLEUKIN_1_BETA_PRODUCTION</t>
  </si>
  <si>
    <t>c7.all_GOLDRATH_EFF_VS_MEMORY_CD8_TCELL_DN</t>
  </si>
  <si>
    <t>c5.all_GO_COMPLEMENT_ACTIVATION_ALTERNATIVE_PATHWAY</t>
  </si>
  <si>
    <t>c5.all_GO_STRUCTURAL_CONSTITUENT_OF_MUSCLE</t>
  </si>
  <si>
    <t>c7.all_GSE36476_YOUNG_VS_OLD_DONOR_MEMORY_CD4_TCELL_UP</t>
  </si>
  <si>
    <t>c2.all_ZWANG_CLASS_3_TRANSIENTLY_INDUCED_BY_EGF</t>
  </si>
  <si>
    <t>c5.all_GO_SECRETION</t>
  </si>
  <si>
    <t>c7.all_GSE37301_PRO_BCELL_VS_CD4_TCELL_UP</t>
  </si>
  <si>
    <t>c7.all_GSE40274_FOXP3_VS_FOXP3_AND_LEF1_TRANSDUCED_ACTIVATED_CD4_TCELL_UP</t>
  </si>
  <si>
    <t>c7.all_GSE2405_HEAT_KILLED_LYSATE_VS_LIVE_A_PHAGOCYTOPHILUM_STIM_NEUTROPHIL_24H_DN</t>
  </si>
  <si>
    <t>c7.all_GSE43863_TH1_VS_TFH_MEMORY_CD4_TCELL_DN</t>
  </si>
  <si>
    <t>c2.all_CHIBA_RESPONSE_TO_TSA_UP</t>
  </si>
  <si>
    <t>c2.all_BILD_E2F3_ONCOGENIC_SIGNATURE</t>
  </si>
  <si>
    <t>c5.all_GO_PROGESTERONE_METABOLIC_PROCESS</t>
  </si>
  <si>
    <t>c7.all_GSE20366_TREG_VS_TCONV_UP</t>
  </si>
  <si>
    <t>c7.all_GSE7460_FOXP3_MUT_VS_WT_ACT_TCONV_UP</t>
  </si>
  <si>
    <t>c7.all_GSE360_L_DONOVANI_VS_B_MALAYI_HIGH_DOSE_MAC_UP</t>
  </si>
  <si>
    <t>c5.all_GO_REGULATION_OF_LEUKOCYTE_CHEMOTAXIS</t>
  </si>
  <si>
    <t>c7.all_GSE33425_CD161_HIGH_VS_INT_CD8_TCELL_DN</t>
  </si>
  <si>
    <t>c5.all_GO_DEFENSE_RESPONSE_TO_VIRUS</t>
  </si>
  <si>
    <t>c5.all_GO_NEGATIVE_REGULATION_OF_PROTEIN_AUTOPHOSPHORYLATION</t>
  </si>
  <si>
    <t>c7.all_GSE17721_PAM3CSK4_VS_GADIQUIMOD_4H_BMDC_DN</t>
  </si>
  <si>
    <t>c2.all_DACOSTA_ERCC3_ALLELE_XPCS_VS_TTD_DN</t>
  </si>
  <si>
    <t>c5.all_GO_GROWTH_FACTOR_BINDING</t>
  </si>
  <si>
    <t>c5.all_GO_POSITIVE_REGULATION_OF_CYTOKINE_BIOSYNTHETIC_PROCESS</t>
  </si>
  <si>
    <t>c7.all_GSE20366_CD103_POS_VS_NEG_TREG_KLRG1NEG_DN</t>
  </si>
  <si>
    <t>c7.all_GSE33424_CD161_HIGH_VS_INT_CD8_TCELL_DN</t>
  </si>
  <si>
    <t>c5.all_GO_CHEMOKINE_BINDING</t>
  </si>
  <si>
    <t>c7.all_GSE24574_BCL6_HIGH_TFH_VS_TFH_CD4_TCELL_UP</t>
  </si>
  <si>
    <t>c2.all_TONKS_TARGETS_OF_RUNX1_RUNX1T1_FUSION_SUSTAINED_IN_GRANULOCYTE_UP</t>
  </si>
  <si>
    <t>c2.all_NIKOLSKY_BREAST_CANCER_21Q22_AMPLICON</t>
  </si>
  <si>
    <t>c2.all_LEE_LIVER_CANCER_MYC_E2F1_UP</t>
  </si>
  <si>
    <t>c2.all_LABBE_TGFB1_TARGETS_UP</t>
  </si>
  <si>
    <t>c2.all_GUTIERREZ_WALDENSTROEMS_MACROGLOBULINEMIA_2</t>
  </si>
  <si>
    <t>c2.all_BOSCO_ALLERGEN_INDUCED_TH2_ASSOCIATED_MODULE</t>
  </si>
  <si>
    <t>c5.all_GO_EXOPEPTIDASE_ACTIVITY</t>
  </si>
  <si>
    <t>c7.all_GOLDRATH_NAIVE_VS_EFF_CD8_TCELL_DN</t>
  </si>
  <si>
    <t>c7.all_GSE15733_BM_VS_SPLEEN_MEMORY_CD4_TCELL_UP</t>
  </si>
  <si>
    <t>c7.all_GSE20366_TREG_VS_NAIVE_CD4_TCELL_HOMEOSTATIC_CONVERSION_DN</t>
  </si>
  <si>
    <t>c7.all_GSE43863_DAY6_EFF_VS_DAY150_MEM_LY6C_INT_CXCR5POS_CD4_TCELL_DN</t>
  </si>
  <si>
    <t>c5.all_GO_TERPENOID_METABOLIC_PROCESS</t>
  </si>
  <si>
    <t>c2.all_WANG_NEOPLASTIC_TRANSFORMATION_BY_CCND1_MYC</t>
  </si>
  <si>
    <t>c7.all_GSE25087_FETAL_VS_ADULT_TREG_DN</t>
  </si>
  <si>
    <t>c5.all_GO_POSITIVE_REGULATION_OF_MEMBRANE_INVAGINATION</t>
  </si>
  <si>
    <t>c2.all_DANG_MYC_TARGETS_DN</t>
  </si>
  <si>
    <t>c5.all_GO_POSITIVE_REGULATION_OF_ALPHA_BETA_T_CELL_PROLIFERATION</t>
  </si>
  <si>
    <t>c2.all_YAMAZAKI_TCEB3_TARGETS_UP</t>
  </si>
  <si>
    <t>c2.all_GENTILE_UV_RESPONSE_CLUSTER_D1</t>
  </si>
  <si>
    <t>c2.all_GRAESSMANN_APOPTOSIS_BY_DOXORUBICIN_UP</t>
  </si>
  <si>
    <t>c2.all_YANG_BREAST_CANCER_ESR1_UP</t>
  </si>
  <si>
    <t>c2.all_WANG_CISPLATIN_RESPONSE_AND_XPC_UP</t>
  </si>
  <si>
    <t>c2.all_HOFFMANN_LARGE_TO_SMALL_PRE_BII_LYMPHOCYTE_DN</t>
  </si>
  <si>
    <t>c5.all_GO_ANCHORED_COMPONENT_OF_EXTERNAL_SIDE_OF_PLASMA_MEMBRANE</t>
  </si>
  <si>
    <t>c5.all_GO_CARGO_RECEPTOR_ACTIVITY</t>
  </si>
  <si>
    <t>c7.all_GSE17721_LPS_VS_CPG_24H_BMDC_DN</t>
  </si>
  <si>
    <t>c7.all_GSE19401_UNSTIM_VS_RETINOIC_ACID_STIM_FOLLICULAR_DC_UP</t>
  </si>
  <si>
    <t>c7.all_GSE25677_R848_VS_MPL_AND_R848_STIM_BCELL_UP</t>
  </si>
  <si>
    <t>c7.all_GSE42021_TREG_PLN_VS_CD24LO_TREG_THYMUS_DN</t>
  </si>
  <si>
    <t>c7.all_GSE9650_NAIVE_VS_EXHAUSTED_CD8_TCELL_DN</t>
  </si>
  <si>
    <t>c2.all_VALK_AML_CLUSTER_5</t>
  </si>
  <si>
    <t>c5.all_GO_CALCIUM_ION_TRANSMEMBRANE_TRANSPORTER_ACTIVITY</t>
  </si>
  <si>
    <t>c7.all_GSE5142_HTERT_TRANSDUCED_VS_CTRL_CD8_TCELL_LATE_PASSAGE_CLONE_DN</t>
  </si>
  <si>
    <t>c2.all_KRIEG_HYPOXIA_NOT_VIA_KDM3A</t>
  </si>
  <si>
    <t>c7.all_GSE16450_IMMATURE_VS_MATURE_NEURON_CELL_LINE_UP</t>
  </si>
  <si>
    <t>c7.all_GSE26030_UNSTIM_VS_RESTIM_TH17_DAY5_POST_POLARIZATION_DN</t>
  </si>
  <si>
    <t>c2.all_BOYAULT_LIVER_CANCER_SUBCLASS_G3_DN</t>
  </si>
  <si>
    <t>c2.all_ZHONG_RESPONSE_TO_AZACITIDINE_AND_TSA_UP</t>
  </si>
  <si>
    <t>c2.all_CUI_TCF21_TARGETS_2_DN</t>
  </si>
  <si>
    <t>c2.all_MURAKAMI_UV_RESPONSE_6HR_UP</t>
  </si>
  <si>
    <t>c6.all_KRAS.AMP.LUNG_UP.V1_UP</t>
  </si>
  <si>
    <t>c7.all_GSE26030_UNSTIM_VS_RESTIM_TH1_DAY5_POST_POLARIZATION_UP</t>
  </si>
  <si>
    <t>c7.all_GSE36888_UNTREATED_VS_IL2_TREATED_STAT5_AB_KNOCKIN_TCELL_6H_UP</t>
  </si>
  <si>
    <t>c7.all_GSE39110_UNTREATED_VS_IL2_TREATED_CD8_TCELL_DAY3_POST_IMMUNIZATION_DN</t>
  </si>
  <si>
    <t>c5.all_GO_CORECEPTOR_ACTIVITY</t>
  </si>
  <si>
    <t>c5.all_GO_POSITIVE_REGULATION_OF_INTERLEUKIN_6_PRODUCTION</t>
  </si>
  <si>
    <t>c5.all_GO_CLATHRIN_COATED_ENDOCYTIC_VESICLE_MEMBRANE</t>
  </si>
  <si>
    <t>c7.all_GSE21063_WT_VS_NFATC1_KO_3H_ANTI_IGM_STIM_BCELL_DN</t>
  </si>
  <si>
    <t>c7.all_GSE21670_UNTREATED_VS_TGFB_IL6_TREATED_CD4_TCELL_UP</t>
  </si>
  <si>
    <t>c7.all_GSE3337_CTRL_VS_4H_IFNG_IN_CD8POS_DC_DN</t>
  </si>
  <si>
    <t>c2.all_BARRIER_COLON_CANCER_RECURRENCE_DN</t>
  </si>
  <si>
    <t>c2.all_LEE_DOUBLE_POLAR_THYMOCYTE</t>
  </si>
  <si>
    <t>c7.all_GSE17721_LPS_VS_GARDIQUIMOD_16H_BMDC_UP</t>
  </si>
  <si>
    <t>c5.all_GO_COFACTOR_CATABOLIC_PROCESS</t>
  </si>
  <si>
    <t>c5.all_GO_L_AMINO_ACID_TRANSMEMBRANE_TRANSPORTER_ACTIVITY</t>
  </si>
  <si>
    <t>c2.all_LINDGREN_BLADDER_CANCER_CLUSTER_2A_DN</t>
  </si>
  <si>
    <t>c2.all_SANA_TNF_SIGNALING_DN</t>
  </si>
  <si>
    <t>c2.all_VALK_AML_CLUSTER_11</t>
  </si>
  <si>
    <t>c7.all_GSE22140_GERMFREE_VS_SPF_ARTHRITIC_MOUSE_CD4_TCELL_DN</t>
  </si>
  <si>
    <t>c7.all_GSE19941_LPS_VS_LPS_AND_IL10_STIM_IL10_KO_NFKBP50_KO_MACROPHAGE_DN</t>
  </si>
  <si>
    <t>c2.all_BORLAK_LIVER_CANCER_EGF_UP</t>
  </si>
  <si>
    <t>c7.all_GSE3982_MAC_VS_EFF_MEMORY_CD4_TCELL_UP</t>
  </si>
  <si>
    <t>c7.all_GSE10325_BCELL_VS_LUPUS_BCELL_DN</t>
  </si>
  <si>
    <t>c2.all_TAKADA_GASTRIC_CANCER_COPY_NUMBER_UP</t>
  </si>
  <si>
    <t>c7.all_GSE42088_2H_VS_24H_LEISHMANIA_INF_DC_UP</t>
  </si>
  <si>
    <t>c7.all_GSE40274_CTRL_VS_FOXP3_AND_HELIOS_TRANSDUCED_ACTIVATED_CD4_TCELL_UP</t>
  </si>
  <si>
    <t>c7.all_GSE13411_IGM_VS_SWITCHED_MEMORY_BCELL_DN</t>
  </si>
  <si>
    <t>c7.all_GSE22886_IGA_VS_IGM_MEMORY_BCELL_DN</t>
  </si>
  <si>
    <t>c7.all_GSE3400_UNTREATED_VS_IFNB_TREATED_MEF_DN</t>
  </si>
  <si>
    <t>c7.all_GSE21063_CTRL_VS_ANTI_IGM_STIM_BCELL_NFATC1_KO_16H_UP</t>
  </si>
  <si>
    <t>c5.all_GO_LEUKOCYTE_CHEMOTAXIS</t>
  </si>
  <si>
    <t>c5.all_GO_DEFENSE_RESPONSE_TO_FUNGUS</t>
  </si>
  <si>
    <t>c6.all_GCNP_SHH_UP_EARLY.V1_DN</t>
  </si>
  <si>
    <t>c7.all_GSE15930_NAIVE_VS_48H_IN_VITRO_STIM_CD8_TCELL_UP</t>
  </si>
  <si>
    <t>c7.all_GSE15930_STIM_VS_STIM_AND_IL-12_48H_CD8_T_CELL_DN</t>
  </si>
  <si>
    <t>c7.all_GSE3203_UNTREATED_VS_IFNB_TREATED_LN_BCELL_DN</t>
  </si>
  <si>
    <t>c7.all_GSE43955_1H_VS_42H_ACT_CD4_TCELL_WITH_TGFB_IL6_DN</t>
  </si>
  <si>
    <t>c2.all_BRUINS_UVC_RESPONSE_VIA_TP53_GROUP_A</t>
  </si>
  <si>
    <t>c7.all_GSE2826_XID_VS_BTK_KO_BCELL_UP</t>
  </si>
  <si>
    <t>c7.all_GSE17974_IL4_AND_ANTI_IL12_VS_UNTREATED_6H_ACT_CD4_TCELL_UP</t>
  </si>
  <si>
    <t>c5.all_GO_ANCHORED_COMPONENT_OF_PLASMA_MEMBRANE</t>
  </si>
  <si>
    <t>c7.all_GSE360_T_GONDII_VS_B_MALAYI_LOW_DOSE_DC_DN</t>
  </si>
  <si>
    <t>c7.all_GSE10325_CD4_TCELL_VS_LUPUS_CD4_TCELL_UP</t>
  </si>
  <si>
    <t>c7.all_GSE22935_WT_VS_MYD88_KO_MACROPHAGE_48H_MBOVIS_BCG_STIM_DN</t>
  </si>
  <si>
    <t>c7.all_GSE32034_LY6C_HIGH_VS_LOW_ROSIGLIZATONE_TREATED_MONOCYTE_DN</t>
  </si>
  <si>
    <t>c7.all_GSE11961_FOLLICULAR_BCELL_VS_MARGINAL_ZONE_BCELL_DN</t>
  </si>
  <si>
    <t>c6.all_KRAS.600.LUNG.BREAST_UP.V1_UP</t>
  </si>
  <si>
    <t>c2.all_HAHTOLA_MYCOSIS_FUNGOIDES_DN</t>
  </si>
  <si>
    <t>c2.all_INGRAM_SHH_TARGETS_DN</t>
  </si>
  <si>
    <t>c2.all_ROSS_AML_WITH_AML1_ETO_FUSION</t>
  </si>
  <si>
    <t>c2.all_ITO_PTTG1_TARGETS_UP</t>
  </si>
  <si>
    <t>c2.all_ZHANG_TLX_TARGETS_36HR_UP</t>
  </si>
  <si>
    <t>c5.all_GO_RESPONSE_TO_FUNGUS</t>
  </si>
  <si>
    <t>c5.all_GO_WNT_PROTEIN_BINDING</t>
  </si>
  <si>
    <t>c5.all_GO_NUCLEOSIDE_DIPHOSPHATE_KINASE_ACTIVITY</t>
  </si>
  <si>
    <t>c5.all_GO_ENDONUCLEASE_ACTIVITY</t>
  </si>
  <si>
    <t>c7.all_GSE36392_MAC_VS_NEUTROPHIL_IL25_TREATED_LUNG_DN</t>
  </si>
  <si>
    <t>c7.all_GSE3982_EFF_MEMORY_CD4_TCELL_VS_NKCELL_DN</t>
  </si>
  <si>
    <t>c7.all_GSE21927_SPLEEN_VS_TUMOR_MONOCYTE_BALBC_DN</t>
  </si>
  <si>
    <t>c7.all_GSE37301_PRO_BCELL_VS_RAG2_KO_NK_CELL_DN</t>
  </si>
  <si>
    <t>c7.all_GSE20727_DNFB_ALLERGEN_VS_ROS_INH_AND_DNFB_ALLERGEN_TREATED_DC_DN</t>
  </si>
  <si>
    <t>c2.all_GAVIN_FOXP3_TARGETS_CLUSTER_P7</t>
  </si>
  <si>
    <t>c7.all_GSE1460_CD4_THYMOCYTE_VS_NAIVE_CD4_TCELL_ADULT_BLOOD_UP</t>
  </si>
  <si>
    <t>c5.all_GO_NEGATIVE_REGULATION_OF_RESPONSE_TO_EXTERNAL_STIMULUS</t>
  </si>
  <si>
    <t>c7.all_GSE2770_TGFB_AND_IL4_VS_TGFB_AND_IL12_TREATED_ACT_CD4_TCELL_2H_UP</t>
  </si>
  <si>
    <t>c2.all_FOSTER_TOLERANT_MACROPHAGE_DN</t>
  </si>
  <si>
    <t>c2.all_TARTE_PLASMA_CELL_VS_B_LYMPHOCYTE_UP</t>
  </si>
  <si>
    <t>c7.all_GSE22935_UNSTIM_VS_48H_MBOVIS_BCG_STIM_MACROPHAGE_DN</t>
  </si>
  <si>
    <t>c2.all_ROZANOV_MMP14_TARGETS_DN</t>
  </si>
  <si>
    <t>c2.all_DORN_ADENOVIRUS_INFECTION_12HR_DN</t>
  </si>
  <si>
    <t>c2.all_CORRE_MULTIPLE_MYELOMA_UP</t>
  </si>
  <si>
    <t>c2.all_GRAESSMANN_RESPONSE_TO_MC_AND_SERUM_DEPRIVATION_UP</t>
  </si>
  <si>
    <t>c2.all_GOUYER_TATI_TARGETS_UP</t>
  </si>
  <si>
    <t>c2.all_BROWNE_HCMV_INFECTION_24HR_DN</t>
  </si>
  <si>
    <t>c2.all_DELLA_RESPONSE_TO_TSA_AND_BUTYRATE</t>
  </si>
  <si>
    <t>c2.all_KUNINGER_IGF1_VS_PDGFB_TARGETS_UP</t>
  </si>
  <si>
    <t>c2.all_ZHANG_TLX_TARGETS_60HR_UP</t>
  </si>
  <si>
    <t>c5.all_GO_SERINE_FAMILY_AMINO_ACID_BIOSYNTHETIC_PROCESS</t>
  </si>
  <si>
    <t>c5.all_GO_REGULATION_OF_DEFENSE_RESPONSE</t>
  </si>
  <si>
    <t>c5.all_GO_LOW_DENSITY_LIPOPROTEIN_PARTICLE_CLEARANCE</t>
  </si>
  <si>
    <t>c5.all_GO_RESPONSE_TO_MAGNESIUM_ION</t>
  </si>
  <si>
    <t>c5.all_GO_REGULATION_OF_REMOVAL_OF_SUPEROXIDE_RADICALS</t>
  </si>
  <si>
    <t>c5.all_GO_MYELOID_LEUKOCYTE_ACTIVATION</t>
  </si>
  <si>
    <t>c5.all_GO_ARACHIDONIC_ACID_METABOLIC_PROCESS</t>
  </si>
  <si>
    <t>c5.all_GO_LEUKOTRIENE_METABOLIC_PROCESS</t>
  </si>
  <si>
    <t>c5.all_GO_VACUOLAR_PART</t>
  </si>
  <si>
    <t>c6.all_CTIP_DN.V1_DN</t>
  </si>
  <si>
    <t>c6.all_STK33_NOMO_UP</t>
  </si>
  <si>
    <t>c7.all_GSE17974_0H_VS_48H_IN_VITRO_ACT_CD4_TCELL_UP</t>
  </si>
  <si>
    <t>c7.all_GSE2706_UNSTIM_VS_2H_LPS_DC_DN</t>
  </si>
  <si>
    <t>c7.all_GSE32423_MEMORY_VS_NAIVE_CD8_TCELL_UP</t>
  </si>
  <si>
    <t>c7.all_GSE360_CTRL_VS_T_GONDII_DC_DN</t>
  </si>
  <si>
    <t>c7.all_GSE3982_DC_VS_BASOPHIL_DN</t>
  </si>
  <si>
    <t>c7.all_GSE1791_CTRL_VS_NEUROMEDINU_IN_T_CELL_LINE_3H_UP</t>
  </si>
  <si>
    <t>c7.all_GSE4748_CTRL_VS_CYANOBACTERIUM_LPSLIKE_STIM_DC_3H_DN</t>
  </si>
  <si>
    <t>c7.all_GSE6259_FLT3L_INDUCED_VS_WT_SPLENIC_DC_33D1_POS_UP</t>
  </si>
  <si>
    <t>c7.all_GSE21379_TFH_VS_NON_TFH_SAP_KO_CD4_TCELL_DN</t>
  </si>
  <si>
    <t>c7.all_GSE21360_NAIVE_VS_SECONDARY_MEMORY_CD8_TCELL_UP</t>
  </si>
  <si>
    <t>c7.all_GSE25123_WT_VS_PPARG_KO_MACROPHAGE_IL4_STIM_DN</t>
  </si>
  <si>
    <t>c7.all_GSE37301_COMMON_LYMPHOID_PROGENITOR_VS_RAG2_KO_NK_CELL_DN</t>
  </si>
  <si>
    <t>c7.all_GSE40273_XBP1_KO_VS_WT_TREG_DN</t>
  </si>
  <si>
    <t>c7.all_GSE43955_TH0_VS_TGFB_IL6_TH17_ACT_CD4_TCELL_60H_DN</t>
  </si>
  <si>
    <t>c7.all_GSE43863_TFH_VS_LY6C_INT_CXCR5POS_EFFECTOR_CD4_TCELL_DN</t>
  </si>
  <si>
    <t>h.all_HALLMARK_APOPTOSIS</t>
  </si>
  <si>
    <t>c2.all_LIANG_SILENCED_BY_METHYLATION_2</t>
  </si>
  <si>
    <t>c5.all_GO_REGULATION_OF_ENERGY_HOMEOSTASIS</t>
  </si>
  <si>
    <t>c5.all_GO_FATTY_ACID_BIOSYNTHETIC_PROCESS</t>
  </si>
  <si>
    <t>c7.all_GSE36476_YOUNG_VS_OLD_DONOR_MEMORY_CD4_TCELL_72H_TSST_ACT_UP</t>
  </si>
  <si>
    <t>c7.all_GSE5542_UNTREATED_VS_IFNA_TREATED_EPITHELIAL_CELLS_6H_DN</t>
  </si>
  <si>
    <t>c7.all_GSE40274_CTRL_VS_EOS_TRANSDUCED_ACTIVATED_CD4_TCELL_UP</t>
  </si>
  <si>
    <t>c7.all_GSE41176_WT_VS_TAK1_KO_UNSTIM_BCELL_DN</t>
  </si>
  <si>
    <t>c2.all_GRADE_COLON_AND_RECTAL_CANCER_DN</t>
  </si>
  <si>
    <t>c7.all_GSE39916_B_CELL_SPLEEN_VS_PLASMA_CELL_BONE_MARROW_UP</t>
  </si>
  <si>
    <t>c5.all_GO_CELLULAR_RESPONSE_TO_CADMIUM_ION</t>
  </si>
  <si>
    <t>c7.all_GSE25123_IL4_VS_IL4_AND_ROSIGLITAZONE_STIM_MACROPHAGE_DAY10_UP</t>
  </si>
  <si>
    <t>c7.all_GSE24574_NAIVE_VS_TCONV_CD4_TCELL_UP</t>
  </si>
  <si>
    <t>c2.all_GAUSSMANN_MLL_AF4_FUSION_TARGETS_F_DN</t>
  </si>
  <si>
    <t>c2.all_RUIZ_TNC_TARGETS_DN</t>
  </si>
  <si>
    <t>c2.all_BRUINS_UVC_RESPONSE_VIA_TP53_GROUP_D</t>
  </si>
  <si>
    <t>c5.all_GO_NEGATIVE_REGULATION_OF_G_PROTEIN_COUPLED_RECEPTOR_PROTEIN_SIGNALING_PATHWAY</t>
  </si>
  <si>
    <t>c5.all_GO_MAST_CELL_MEDIATED_IMMUNITY</t>
  </si>
  <si>
    <t>c5.all_GO_SERINE_HYDROLASE_ACTIVITY</t>
  </si>
  <si>
    <t>c7.all_GSE9988_LPS_VS_CTRL_TREATED_MONOCYTE_UP</t>
  </si>
  <si>
    <t>c7.all_GSE2405_HEAT_KILLED_LYSATE_VS_LIVE_A_PHAGOCYTOPHILUM_STIM_NEUTROPHIL_9H_UP</t>
  </si>
  <si>
    <t>c7.all_GSE32901_NAIVE_VS_TH17_NEG_CD4_TCELL_UP</t>
  </si>
  <si>
    <t>c2.all_VECCHI_GASTRIC_CANCER_ADVANCED_VS_EARLY_DN</t>
  </si>
  <si>
    <t>c2.all_KOYAMA_SEMA3B_TARGETS_DN</t>
  </si>
  <si>
    <t>c7.all_GSE29164_UNTREATED_VS_CD8_TCELL_TREATED_MELANOMA_DAY3_DN</t>
  </si>
  <si>
    <t>c5.all_GO_ESTROGEN_METABOLIC_PROCESS</t>
  </si>
  <si>
    <t>c2.all_CHYLA_CBFA2T3_TARGETS_DN</t>
  </si>
  <si>
    <t>c7.all_GSE17974_IL4_AND_ANTI_IL12_VS_UNTREATED_48H_ACT_CD4_TCELL_UP</t>
  </si>
  <si>
    <t>c7.all_GSE22886_NAIVE_TCELL_VS_MONOCYTE_UP</t>
  </si>
  <si>
    <t>c7.all_GSE2770_TGFB_AND_IL4_ACT_VS_ACT_CD4_TCELL_48H_UP</t>
  </si>
  <si>
    <t>c7.all_GSE22196_HEALTHY_VS_OBESE_MOUSE_SKIN_GAMMADELTA_TCELL_DN</t>
  </si>
  <si>
    <t>c2.all_FARMER_BREAST_CANCER_APOCRINE_VS_BASAL</t>
  </si>
  <si>
    <t>c5.all_GO_PROTEIN_KINASE_B_SIGNALING</t>
  </si>
  <si>
    <t>c7.all_GSE360_CTRL_VS_L_MAJOR_DC_DN</t>
  </si>
  <si>
    <t>c5.all_GO_GRANULOCYTE_DIFFERENTIATION</t>
  </si>
  <si>
    <t>c7.all_GSE22886_CD4_TCELL_VS_BCELL_NAIVE_UP</t>
  </si>
  <si>
    <t>c7.all_GSE360_HIGH_DOSE_B_MALAYI_VS_M_TUBERCULOSIS_MAC_DN</t>
  </si>
  <si>
    <t>c7.all_GSE4748_CTRL_VS_LPS_STIM_DC_3H_DN</t>
  </si>
  <si>
    <t>c2.all_REACTOME_POST_CHAPERONIN_TUBULIN_FOLDING_PATHWAY</t>
  </si>
  <si>
    <t>c2.all_VALK_AML_WITH_FLT3_ITD</t>
  </si>
  <si>
    <t>c7.all_GSE6259_FLT3L_INDUCED_33D1_POS_DC_VS_CD4_TCELL_UP</t>
  </si>
  <si>
    <t>c5.all_GO_SPECIFICATION_OF_ORGAN_IDENTITY</t>
  </si>
  <si>
    <t>c5.all_GO_ENDORIBONUCLEASE_ACTIVITY</t>
  </si>
  <si>
    <t>c7.all_GSE17301_CTRL_VS_48H_IFNA2_STIM_CD8_TCELL_DN</t>
  </si>
  <si>
    <t>c2.all_BACOLOD_RESISTANCE_TO_ALKYLATING_AGENTS_UP</t>
  </si>
  <si>
    <t>c5.all_GO_DIVALENT_INORGANIC_CATION_TRANSPORT</t>
  </si>
  <si>
    <t>c2.all_HAHTOLA_MYCOSIS_FUNGOIDES_SKIN_DN</t>
  </si>
  <si>
    <t>c2.all_WOO_LIVER_CANCER_RECURRENCE_UP</t>
  </si>
  <si>
    <t>c7.all_GSE14699_NAIVE_VS_DELETIONAL_TOLERANCE_CD8_TCELL_UP</t>
  </si>
  <si>
    <t>c7.all_GSE27241_WT_VS_RORGT_KO_TH17_POLARIZED_CD4_TCELL_TREATED_WITH_DIGOXIN_DN</t>
  </si>
  <si>
    <t>c7.all_GSE8685_IL2_ACT_IL2_STARVED_VS_IL15_ACT_IL2_STARVED_CD4_TCELL_DN</t>
  </si>
  <si>
    <t>c4.cgn_GNF2_ANK1</t>
  </si>
  <si>
    <t>c4.cgn_GNF2_SPTB</t>
  </si>
  <si>
    <t>c7.all_GSE14769_UNSTIM_VS_80MIN_LPS_BMDM_DN</t>
  </si>
  <si>
    <t>c5.all_GO_IGG_BINDING</t>
  </si>
  <si>
    <t>c7.all_GSE36476_CTRL_VS_TSST_ACT_72H_MEMORY_CD4_TCELL_OLD_UP</t>
  </si>
  <si>
    <t>c7.all_GSE5589_WT_VS_IL10_KO_LPS_STIM_MACROPHAGE_180MIN_DN</t>
  </si>
  <si>
    <t>c5.all_GO_SULFUR_COMPOUND_BIOSYNTHETIC_PROCESS</t>
  </si>
  <si>
    <t>c7.all_GSE369_SOCS3_KO_VS_WT_LIVER_POST_IL6_INJECTION_DN</t>
  </si>
  <si>
    <t>c5.all_GO_G_PROTEIN_COUPLED_PURINERGIC_RECEPTOR_SIGNALING_PATHWAY</t>
  </si>
  <si>
    <t>c7.all_GSE30083_SP1_VS_SP3_THYMOCYTE_DN</t>
  </si>
  <si>
    <t>c7.all_GSE360_DC_VS_MAC_L_DONOVANI_DN</t>
  </si>
  <si>
    <t>c2.all_THUM_SYSTOLIC_HEART_FAILURE_UP</t>
  </si>
  <si>
    <t>c2.all_HOEBEKE_LYMPHOID_STEM_CELL_DN</t>
  </si>
  <si>
    <t>c2.all_JI_METASTASIS_REPRESSED_BY_STK11</t>
  </si>
  <si>
    <t>c2.all_LEI_MYB_TARGETS</t>
  </si>
  <si>
    <t>c5.all_GO_LYMPHOCYTE_CHEMOTAXIS</t>
  </si>
  <si>
    <t>c5.all_GO_RECEPTOR_MEDIATED_ENDOCYTOSIS</t>
  </si>
  <si>
    <t>c5.all_GO_REGULATION_OF_PRODUCTION_OF_MOLECULAR_MEDIATOR_OF_IMMUNE_RESPONSE</t>
  </si>
  <si>
    <t>c7.all_GSE14769_UNSTIM_VS_120MIN_LPS_BMDM_DN</t>
  </si>
  <si>
    <t>c7.all_GSE25088_CTRL_VS_IL4_STIM_STAT6_KO_MACROPHAGE_DN</t>
  </si>
  <si>
    <t>c7.all_GSE32901_TH17_EMRICHED_VS_TH17_NEG_CD4_TCELL_UP</t>
  </si>
  <si>
    <t>c7.all_GSE32901_NAIVE_VS_TH1_CD4_TCELL_UP</t>
  </si>
  <si>
    <t>c7.all_GSE40666_WT_VS_STAT1_KO_CD8_TCELL_WITH_IFNA_STIM_90MIN_DN</t>
  </si>
  <si>
    <t>c7.all_GSE40655_FOXO1_KO_VS_WT_NTREG_DN</t>
  </si>
  <si>
    <t>c6.all_TGFB_UP.V1_UP</t>
  </si>
  <si>
    <t>c7.all_GSE26030_TH1_VS_TH17_DAY5_POST_POLARIZATION_UP</t>
  </si>
  <si>
    <t>c2.all_PODAR_RESPONSE_TO_ADAPHOSTIN_UP</t>
  </si>
  <si>
    <t>c7.all_GSE13738_TCR_VS_BYSTANDER_ACTIVATED_CD4_TCELL_DN</t>
  </si>
  <si>
    <t>c2.all_HUPER_BREAST_BASAL_VS_LUMINAL_UP</t>
  </si>
  <si>
    <t>c5.all_GO_NEGATIVE_REGULATION_OF_COAGULATION</t>
  </si>
  <si>
    <t>c5.all_GO_NEGATIVE_REGULATION_OF_WOUND_HEALING</t>
  </si>
  <si>
    <t>c7.all_GSE19888_ADENOSINE_A3R_INH_VS_INH_PRETREAT_AND_ACT_WITH_TCELL_MEMBRANES_MAST_CELL_UP</t>
  </si>
  <si>
    <t>c7.all_GSE16385_ROSIGLITAZONE_IL4_VS_IFNG_TNF_STIM_MACROPHAGE_DN</t>
  </si>
  <si>
    <t>c7.all_GSE16385_ROSIGLITAZONE_IL4_VS_IL4_ALONE_STIM_MACROPHAGE_12H_UP</t>
  </si>
  <si>
    <t>c7.all_GSE29949_MICROGLIA_BRAIN_VS_CD8_POS_DC_SPLEEN_UP</t>
  </si>
  <si>
    <t>c7.all_GSE42021_CD24INT_VS_CD24LOW_TCONV_THYMUS_DN</t>
  </si>
  <si>
    <t>c7.all_GSE43863_NAIVE_VS_MEMORY_TFH_CD4_TCELL_D150_LCMV_UP</t>
  </si>
  <si>
    <t>c5.all_GO_POSITIVE_REGULATION_OF_PROTEIN_TARGETING_TO_MEMBRANE</t>
  </si>
  <si>
    <t>c2.all_LANDIS_ERBB2_BREAST_TUMORS_65_DN</t>
  </si>
  <si>
    <t>c2.all_MAGRANGEAS_MULTIPLE_MYELOMA_IGG_VS_IGA_UP</t>
  </si>
  <si>
    <t>c7.all_GSE16451_CTRL_VS_WEST_EQUINE_ENC_VIRUS_IMMATURE_NEURON_CELL_LINE_DN</t>
  </si>
  <si>
    <t>c2.all_MULLIGHAN_MLL_SIGNATURE_2_UP</t>
  </si>
  <si>
    <t>c5.all_GO_INTRINSIC_COMPONENT_OF_ENDOPLASMIC_RETICULUM_MEMBRANE</t>
  </si>
  <si>
    <t>c7.all_GSE5455_HEALTHY_VS_TUMOR_BEARING_MOUSE_SPLEEN_MONOCYTE_24H_INCUBATION_UP</t>
  </si>
  <si>
    <t>c2.all_RIGGINS_TAMOXIFEN_RESISTANCE_DN</t>
  </si>
  <si>
    <t>c7.all_GSE27670_CTRL_VS_BLIMP1_TRANSDUCED_GC_BCELL_UP</t>
  </si>
  <si>
    <t>c2.all_GENTLES_LEUKEMIC_STEM_CELL_DN</t>
  </si>
  <si>
    <t>c6.all_CSR_LATE_UP.V1_DN</t>
  </si>
  <si>
    <t>c7.all_GSE17974_2.5H_VS_72H_IL4_AND_ANTI_IL12_ACT_CD4_TCELL_DN</t>
  </si>
  <si>
    <t>c7.all_GSE25123_WT_VS_PPARG_KO_MACROPHAGE_ROSIGLITAZONE_STIM_DN</t>
  </si>
  <si>
    <t>c7.all_GSE37533_PPARG1_FOXP3_VS_FOXP3_TRANSDUCED_CD4_TCELL_PIOGLITAZONE_TREATED_UP</t>
  </si>
  <si>
    <t>c7.all_GSE42021_TREG_VS_TCONV_PLN_DN</t>
  </si>
  <si>
    <t>c5.all_GO_REGULATION_OF_CATENIN_IMPORT_INTO_NUCLEUS</t>
  </si>
  <si>
    <t>c5.all_GO_REGULATION_OF_MACROPHAGE_CHEMOTAXIS</t>
  </si>
  <si>
    <t>c7.all_GSE37301_MULTIPOTENT_PROGENITOR_VS_CD4_TCELL_UP</t>
  </si>
  <si>
    <t>c2.all_PENG_RAPAMYCIN_RESPONSE_UP</t>
  </si>
  <si>
    <t>c5.all_GO_CLATHRIN_COATED_VESICLE_MEMBRANE</t>
  </si>
  <si>
    <t>c7.all_GSE17721_CTRL_VS_GARDIQUIMOD_8H_BMDC_UP</t>
  </si>
  <si>
    <t>c7.all_GSE29618_PDC_VS_MDC_DAY7_FLU_VACCINE_DN</t>
  </si>
  <si>
    <t>c7.all_GSE360_L_DONOVANI_VS_B_MALAYI_LOW_DOSE_DC_UP</t>
  </si>
  <si>
    <t>c7.all_GSE36888_STAT5_AB_KNOCKIN_VS_WT_TCELL_IL2_TREATED_17H_UP</t>
  </si>
  <si>
    <t>c7.all_GSE40274_LEF1_VS_FOXP3_AND_LEF1_TRANSDUCED_ACTIVATED_CD4_TCELL_UP</t>
  </si>
  <si>
    <t>h.all_HALLMARK_ESTROGEN_RESPONSE_LATE</t>
  </si>
  <si>
    <t>c7.all_GSE43863_TFH_VS_LY6C_LOW_CXCR5NEG_EFFECTOR_CD4_TCELL_DN</t>
  </si>
  <si>
    <t>c2.all_DURAND_STROMA_S_UP</t>
  </si>
  <si>
    <t>c2.all_VART_KSHV_INFECTION_ANGIOGENIC_MARKERS_DN</t>
  </si>
  <si>
    <t>c7.all_GSE37301_HEMATOPOIETIC_STEM_CELL_VS_RAG2_KO_NK_CELL_DN</t>
  </si>
  <si>
    <t>c2.all_CASTELLANO_NRAS_TARGETS_UP</t>
  </si>
  <si>
    <t>c7.all_GSE41176_WT_VS_TAK1_KO_ANTI_IGM_STIM_BCELL_6H_UP</t>
  </si>
  <si>
    <t>c2.all_FRASOR_RESPONSE_TO_ESTRADIOL_DN</t>
  </si>
  <si>
    <t>c5.all_GO_REGULATION_OF_VITAMIN_METABOLIC_PROCESS</t>
  </si>
  <si>
    <t>c7.all_GSE2826_XID_VS_BTK_KO_BCELL_DN</t>
  </si>
  <si>
    <t>c7.all_GSE40685_TREG_VS_FOXP3_KO_TREG_PRECURSOR_DN</t>
  </si>
  <si>
    <t>c7.all_GSE32423_IL7_VS_IL4_MEMORY_CD8_TCELL_DN</t>
  </si>
  <si>
    <t>c5.all_GO_NEGATIVE_REGULATION_OF_MUSCLE_CONTRACTION</t>
  </si>
  <si>
    <t>c5.all_GO_REGULATION_OF_LEUKOCYTE_PROLIFERATION</t>
  </si>
  <si>
    <t>c5.all_GO_REGULATED_EXOCYTOSIS</t>
  </si>
  <si>
    <t>c7.all_GSE19772_HCMV_INFL_VS_HCMV_INF_MONOCYTES_AND_PI3K_INHIBITION_UP</t>
  </si>
  <si>
    <t>c2.all_TAVOR_CEBPA_TARGETS_UP</t>
  </si>
  <si>
    <t>c5.all_GO_MYELOID_LEUKOCYTE_MIGRATION</t>
  </si>
  <si>
    <t>c2.all_DAUER_STAT3_TARGETS_UP</t>
  </si>
  <si>
    <t>c5.all_GO_ETHANOLAMINE_CONTAINING_COMPOUND_METABOLIC_PROCESS</t>
  </si>
  <si>
    <t>c2.all_JOHNSTONE_PARVB_TARGETS_2_UP</t>
  </si>
  <si>
    <t>c2.all_PEDERSEN_METASTASIS_BY_ERBB2_ISOFORM_6</t>
  </si>
  <si>
    <t>c5.all_GO_POSITIVE_REGULATION_OF_CELL_ACTIVATION</t>
  </si>
  <si>
    <t>c7.all_GSE7460_FOXP3_MUT_VS_WT_ACT_WITH_TGFB_TCONV_DN</t>
  </si>
  <si>
    <t>c7.all_GSE21546_WT_VS_SAP1A_KO_AND_ELK1_KO_DP_THYMOCYTES_DN</t>
  </si>
  <si>
    <t>c7.all_GSE40068_CXCR5POS_BCL6POS_TFH_VS_CXCR5NEG_BCL6NEG_CD4_TCELL_DN</t>
  </si>
  <si>
    <t>c2.all_KIM_GERMINAL_CENTER_T_HELPER_DN</t>
  </si>
  <si>
    <t>c5.all_GO_APICAL_DENDRITE</t>
  </si>
  <si>
    <t>c5.all_GO_POSITIVE_REGULATION_OF_PRODUCTION_OF_MOLECULAR_MEDIATOR_OF_IMMUNE_RESPONSE</t>
  </si>
  <si>
    <t>c5.all_GO_REGULATION_OF_MHC_CLASS_II_BIOSYNTHETIC_PROCESS</t>
  </si>
  <si>
    <t>c2.all_YEGNASUBRAMANIAN_PROSTATE_CANCER</t>
  </si>
  <si>
    <t>c5.all_GO_IRON_COORDINATION_ENTITY_TRANSPORT</t>
  </si>
  <si>
    <t>c2.all_ZEMBUTSU_SENSITIVITY_TO_VINCRISTINE</t>
  </si>
  <si>
    <t>c5.all_GO_CELLULAR_AMINO_ACID_METABOLIC_PROCESS</t>
  </si>
  <si>
    <t>c5.all_GO_NEGATIVE_REGULATION_OF_CELL_KILLING</t>
  </si>
  <si>
    <t>c7.all_GSE20366_CD103_POS_VS_CD103_KLRG1_DP_TREG_UP</t>
  </si>
  <si>
    <t>c7.all_GSE21670_STAT3_KO_VS_WT_CD4_TCELL_UP</t>
  </si>
  <si>
    <t>c2.all_SAMOLS_TARGETS_OF_KHSV_MIRNAS_UP</t>
  </si>
  <si>
    <t>c2.all_BIOCARTA_COMP_PATHWAY</t>
  </si>
  <si>
    <t>c2.all_ROETH_TERT_TARGETS_DN</t>
  </si>
  <si>
    <t>c2.all_GAVIN_FOXP3_TARGETS_CLUSTER_P4</t>
  </si>
  <si>
    <t>c2.all_LABBE_WNT3A_TARGETS_UP</t>
  </si>
  <si>
    <t>c2.all_RAY_TUMORIGENESIS_BY_ERBB2_CDC25A_UP</t>
  </si>
  <si>
    <t>c2.all_CHIANG_LIVER_CANCER_SUBCLASS_PROLIFERATION_UP</t>
  </si>
  <si>
    <t>c2.all_SMIRNOV_RESPONSE_TO_IR_6HR_DN</t>
  </si>
  <si>
    <t>c5.all_GO_REGULATION_OF_BODY_FLUID_LEVELS</t>
  </si>
  <si>
    <t>c5.all_GO_RESPONSE_TO_EXTERNAL_STIMULUS</t>
  </si>
  <si>
    <t>c5.all_GO_REGULATION_OF_T_CELL_PROLIFERATION</t>
  </si>
  <si>
    <t>c5.all_GO_BENZENE_CONTAINING_COMPOUND_METABOLIC_PROCESS</t>
  </si>
  <si>
    <t>c5.all_GO_HORMONE_METABOLIC_PROCESS</t>
  </si>
  <si>
    <t>c5.all_GO_HEMOSTASIS</t>
  </si>
  <si>
    <t>c5.all_GO_VACUOLE</t>
  </si>
  <si>
    <t>c5.all_GO_STORE_OPERATED_CALCIUM_CHANNEL_ACTIVITY</t>
  </si>
  <si>
    <t>c7.all_GSE1460_DP_VS_CD4_THYMOCYTE_UP</t>
  </si>
  <si>
    <t>c7.all_GSE17974_IL4_AND_ANTI_IL12_VS_UNTREATED_48H_ACT_CD4_TCELL_DN</t>
  </si>
  <si>
    <t>c7.all_GSE25087_TREG_VS_TCONV_FETUS_UP</t>
  </si>
  <si>
    <t>c7.all_GSE29618_BCELL_VS_MDC_DAY7_FLU_VACCINE_DN</t>
  </si>
  <si>
    <t>c7.all_GSE7460_CTRL_VS_TGFB_TREATED_ACT_CD8_TCELL_DN</t>
  </si>
  <si>
    <t>c7.all_GSE7852_TREG_VS_TCONV_FAT_UP</t>
  </si>
  <si>
    <t>c7.all_GSE4590_SMALL_VS_VPREB_POS_LARGE_PRE_BCELL_DN</t>
  </si>
  <si>
    <t>c7.all_GSE12505_WT_VS_E2-2_HET_PDC_UP</t>
  </si>
  <si>
    <t>c7.all_GSE19888_ADENOSINE_A3R_ACT_VS_TCELL_MEMBRANES_ACT_IN_MAST_CELL_UP</t>
  </si>
  <si>
    <t>c7.all_GSE27859_MACROPHAGE_VS_CD11C_INT_F480_INT_DC_UP</t>
  </si>
  <si>
    <t>c7.all_GSE40274_CTRL_VS_FOXP3_TRANSDUCED_ACTIVATED_CD4_TCELL_DN</t>
  </si>
  <si>
    <t>c2.all_OSWALD_HEMATOPOIETIC_STEM_CELL_IN_COLLAGEN_GEL_UP</t>
  </si>
  <si>
    <t>c2.all_CHIARADONNA_NEOPLASTIC_TRANSFORMATION_CDC25_DN</t>
  </si>
  <si>
    <t>c5.all_GO_SULFUR_COMPOUND_METABOLIC_PROCESS</t>
  </si>
  <si>
    <t>c7.all_GSE1432_CTRL_VS_IFNG_24H_MICROGLIA_DN</t>
  </si>
  <si>
    <t>c7.all_GSE26495_PD1HIGH_VS_PD1LOW_CD8_TCELL_DN</t>
  </si>
  <si>
    <t>c7.all_GSE22527_ANTI_CD3_INVIVO_VS_UNTREATED_MOUSE_TREG_UP</t>
  </si>
  <si>
    <t>c7.all_GSE22935_UNSTIM_VS_12H_MBOVIS_BCG_STIM_MYD88_KO_MACROPHAGE_UP</t>
  </si>
  <si>
    <t>c7.all_GSE40274_CTRL_VS_FOXP3_AND_GATA1_TRANSDUCED_ACTIVATED_CD4_TCELL_UP</t>
  </si>
  <si>
    <t>c7.all_GSE44649_WT_VS_MIR155_KO_NAIVE_CD8_TCELL_UP</t>
  </si>
  <si>
    <t>c7.all_GSE26928_EFF_MEM_VS_CENTR_MEM_CD4_TCELL_UP</t>
  </si>
  <si>
    <t>c7.all_GSE19401_UNSTIM_VS_PAM2CSK4_STIM_FOLLICULAR_DC_DN</t>
  </si>
  <si>
    <t>c5.all_GO_TAXIS</t>
  </si>
  <si>
    <t>c5.all_GO_INTESTINAL_ABSORPTION</t>
  </si>
  <si>
    <t>c7.all_GSE26488_WT_VS_VP16_TRANSGENIC_HDAC7_KO_DOUBLE_POSITIVE_THYMOCYTE_DN</t>
  </si>
  <si>
    <t>c2.all_WESTON_VEGFA_TARGETS_6HR</t>
  </si>
  <si>
    <t>c2.all_STEARMAN_LUNG_CANCER_EARLY_VS_LATE_DN</t>
  </si>
  <si>
    <t>c7.all_GSE37301_CD4_TCELL_VS_GRANULOCYTE_MONOCYTE_PROGENITOR_UP</t>
  </si>
  <si>
    <t>c2.all_KEGG_DRUG_METABOLISM_CYTOCHROME_P450</t>
  </si>
  <si>
    <t>c7.all_GSE24142_DN2_VS_DN3_THYMOCYTE_FETAL_DN</t>
  </si>
  <si>
    <t>c2.all_HENDRICKS_SMARCA4_TARGETS_DN</t>
  </si>
  <si>
    <t>c5.all_GO_FERROUS_IRON_BINDING</t>
  </si>
  <si>
    <t>c5.all_GO_REGULATION_OF_T_CELL_MEDIATED_IMMUNITY</t>
  </si>
  <si>
    <t>c7.all_GSE21670_UNTREATED_VS_TGFB_IL6_TREATED_STAT3_KO_CD4_TCELL_UP</t>
  </si>
  <si>
    <t>c5.all_GO_POSITIVE_REGULATION_OF_LIPID_TRANSPORT</t>
  </si>
  <si>
    <t>c5.all_GO_POSITIVE_REGULATION_OF_IMMUNE_EFFECTOR_PROCESS</t>
  </si>
  <si>
    <t>c7.all_GSE39820_CTRL_VS_IL1B_IL6_IL23A_CD4_TCELL_DN</t>
  </si>
  <si>
    <t>c7.all_GSE13547_2H_VS_12_H_ANTI_IGM_STIM_ZFX_KO_BCELL_DN</t>
  </si>
  <si>
    <t>c2.all_GRAHAM_CML_DIVIDING_VS_NORMAL_QUIESCENT_UP</t>
  </si>
  <si>
    <t>c2.all_ZWANG_CLASS_2_TRANSIENTLY_INDUCED_BY_EGF</t>
  </si>
  <si>
    <t>c5.all_GO_NEGATIVE_REGULATION_OF_PROTEOLYSIS</t>
  </si>
  <si>
    <t>c7.all_GSE5099_CLASSICAL_M1_VS_ALTERNATIVE_M2_MACROPHAGE_DN</t>
  </si>
  <si>
    <t>c7.all_GSE39110_DAY3_VS_DAY6_POST_IMMUNIZATION_CD8_TCELL_DN</t>
  </si>
  <si>
    <t>c5.all_GO_SYNAPTIC_VESICLE_LOCALIZATION</t>
  </si>
  <si>
    <t>c2.all_FUNG_IL2_TARGETS_WITH_STAT5_BINDING_SITES_T1</t>
  </si>
  <si>
    <t>c2.all_WENG_POR_DOSAGE</t>
  </si>
  <si>
    <t>c7.all_GSE10240_IL22_VS_IL22_AND_IL17_STIM_PRIMARY_BRONCHIAL_EPITHELIAL_CELLS_UP</t>
  </si>
  <si>
    <t>c7.all_GSE6269_HEALTHY_VS_FLU_INF_PBMC_DN</t>
  </si>
  <si>
    <t>c5.all_GO_RESPONSE_TO_HYDROPEROXIDE</t>
  </si>
  <si>
    <t>c7.all_GSE32986_UNSTIM_VS_GMCSF_AND_CURDLAN_HIGHDOSE_STIM_DC_DN</t>
  </si>
  <si>
    <t>c2.all_LEE_LIVER_CANCER_MYC_UP</t>
  </si>
  <si>
    <t>c5.all_GO_PROSTANOID_BIOSYNTHETIC_PROCESS</t>
  </si>
  <si>
    <t>c2.all_ZHAN_LATE_DIFFERENTIATION_GENES_UP</t>
  </si>
  <si>
    <t>c2.all_ALFANO_MYC_TARGETS</t>
  </si>
  <si>
    <t>c7.all_GSE32255_WT_UNSTIM_VS_JMJD2D_KNOCKDOWN_4H_LPS_STIM_DC_DN</t>
  </si>
  <si>
    <t>c7.all_GSE5542_UNTREATED_VS_IFNG_TREATED_EPITHELIAL_CELLS_24H_DN</t>
  </si>
  <si>
    <t>c2.all_MIKKELSEN_MCV6_LCP_WITH_H3K4ME3</t>
  </si>
  <si>
    <t>c5.all_GO_SECRETORY_GRANULE</t>
  </si>
  <si>
    <t>c2.all_KATSANOU_ELAVL1_TARGETS_DN</t>
  </si>
  <si>
    <t>c7.all_GSE3039_ALPHABETA_CD8_TCELL_VS_B2_BCELL_DN</t>
  </si>
  <si>
    <t>c5.all_GO_SULFUR_COMPOUND_BINDING</t>
  </si>
  <si>
    <t>c7.all_GSE26928_NAIVE_VS_EFF_MEMORY_CD4_TCELL_UP</t>
  </si>
  <si>
    <t>c7.all_GSE2770_UNTREATED_VS_ACT_CD4_TCELL_6H_UP</t>
  </si>
  <si>
    <t>c7.all_GSE25088_ROSIGLITAZONE_VS_IL4_AND_ROSIGLITAZONE_STIM_STAT6_KO_MACROPHAGE_DAY10_UP</t>
  </si>
  <si>
    <t>c7.all_GSE14413_UNSTIM_VS_IFNB_STIM_L929_CELLS_DN</t>
  </si>
  <si>
    <t>c2.all_PEDERSEN_TARGETS_OF_611CTF_ISOFORM_OF_ERBB2</t>
  </si>
  <si>
    <t>c5.all_GO_POSITIVE_REGULATION_OF_ENDOTHELIAL_CELL_APOPTOTIC_PROCESS</t>
  </si>
  <si>
    <t>c7.all_GSE11057_EFF_MEM_VS_CENT_MEM_CD4_TCELL_UP</t>
  </si>
  <si>
    <t>c7.all_GSE17721_PAM3CSK4_VS_CPG_4H_BMDC_DN</t>
  </si>
  <si>
    <t>c7.all_GSE22886_TH1_VS_TH2_12H_ACT_UP</t>
  </si>
  <si>
    <t>c7.all_GSE3982_MAC_VS_TH2_UP</t>
  </si>
  <si>
    <t>c7.all_GSE5589_LPS_AND_IL10_VS_LPS_AND_IL6_STIM_IL10_KO_MACROPHAGE_45MIN_DN</t>
  </si>
  <si>
    <t>c7.all_GSE30971_CTRL_VS_LPS_STIM_MACROPHAGE_WBP7_KO_4H_UP</t>
  </si>
  <si>
    <t>c2.all_PASINI_SUZ12_TARGETS_DN</t>
  </si>
  <si>
    <t>c5.all_GO_NEGATIVE_REGULATION_OF_HYDROLASE_ACTIVITY</t>
  </si>
  <si>
    <t>c7.all_GSE37416_0H_VS_48H_F_TULARENSIS_LVS_NEUTROPHIL_UP</t>
  </si>
  <si>
    <t>c7.all_GSE19401_UNSTIM_VS_RETINOIC_ACID_AND_PAM2CSK4_STIM_FOLLICULAR_DC_UP</t>
  </si>
  <si>
    <t>c7.all_GSE45365_HEALTHY_VS_MCMV_INFECTION_CD8A_DC_DN</t>
  </si>
  <si>
    <t>c2.all_RODRIGUES_THYROID_CARCINOMA_ANAPLASTIC_DN</t>
  </si>
  <si>
    <t>c2.all_ZWANG_EGF_PERSISTENTLY_UP</t>
  </si>
  <si>
    <t>c7.all_GSE2770_TGFB_AND_IL4_VS_IL4_TREATED_ACT_CD4_TCELL_48H_UP</t>
  </si>
  <si>
    <t>c2.all_JU_AGING_TERC_TARGETS_DN</t>
  </si>
  <si>
    <t>c2.all_BOYLAN_MULTIPLE_MYELOMA_C_DN</t>
  </si>
  <si>
    <t>c2.all_NIELSEN_GIST</t>
  </si>
  <si>
    <t>c5.all_GO_MONOCARBOXYLIC_ACID_METABOLIC_PROCESS</t>
  </si>
  <si>
    <t>c7.all_GSE26488_WT_VS_HDAC7_DELTAP_TG_OT2_THYMOCYTE_WITH_PEPTIDE_INJECTION_DN</t>
  </si>
  <si>
    <t>c5.all_GO_MAST_CELL_ACTIVATION</t>
  </si>
  <si>
    <t>c7.all_GSE17721_ALL_VS_24H_PAM3CSK4_BMDC_UP</t>
  </si>
  <si>
    <t>c2.all_HOFMANN_MYELODYSPLASTIC_SYNDROM_RISK_DN</t>
  </si>
  <si>
    <t>c5.all_GO_CELLULAR_AMINO_ACID_BIOSYNTHETIC_PROCESS</t>
  </si>
  <si>
    <t>c6.all_P53_DN.V2_DN</t>
  </si>
  <si>
    <t>c2.all_RAMJAUN_APOPTOSIS_BY_TGFB1_VIA_SMAD4_DN</t>
  </si>
  <si>
    <t>c2.all_MUELLER_METHYLATED_IN_GLIOBLASTOMA</t>
  </si>
  <si>
    <t>c5.all_GO_POSITIVE_REGULATION_OF_PROTEIN_KINASE_B_SIGNALING</t>
  </si>
  <si>
    <t>c5.all_GO_NEGATIVE_REGULATION_OF_IMMUNE_RESPONSE</t>
  </si>
  <si>
    <t>c7.all_GSE3982_DC_VS_MAC_UP</t>
  </si>
  <si>
    <t>c7.all_GSE9316_IL6_KO_VS_IFNG_KO_INVIVO_EXPANDED_CD4_TCELL_UP</t>
  </si>
  <si>
    <t>c7.all_GSE41867_LCMV_ARMSTRONG_VS_CLONE13_DAY8_EFFECTOR_CD8_TCELL_UP</t>
  </si>
  <si>
    <t>c7.all_GSE5679_CTRL_VS_PPARG_LIGAND_ROSIGLITAZONE_AND_RARA_AGONIST_AM580_TREATED_DC_UP</t>
  </si>
  <si>
    <t>c7.all_GSE22886_TCELL_VS_BCELL_NAIVE_UP</t>
  </si>
  <si>
    <t>c2.all_HATADA_METHYLATED_IN_LUNG_CANCER_UP</t>
  </si>
  <si>
    <t>c5.all_GO_RECEPTOR_ACTIVITY</t>
  </si>
  <si>
    <t>c7.all_GSE3039_CD4_TCELL_VS_ALPHABETA_CD8_TCELL_DN</t>
  </si>
  <si>
    <t>c5.all_GO_SECONDARY_METABOLIC_PROCESS</t>
  </si>
  <si>
    <t>c7.all_GSE21063_3H_VS_16H_ANTI_IGM_STIM_NFATC1_KOBCELL_UP</t>
  </si>
  <si>
    <t>c2.all_KEGG_LEISHMANIA_INFECTION</t>
  </si>
  <si>
    <t>c2.all_IGARASHI_ATF4_TARGETS_DN</t>
  </si>
  <si>
    <t>c5.all_GO_SMALL_MOLECULE_METABOLIC_PROCESS</t>
  </si>
  <si>
    <t>c7.all_GSE4590_LARGE_PRE_BCELL_VS_VPREB_POS_LARGE_PRE_BCELL_UP</t>
  </si>
  <si>
    <t>c2.all_PENG_LEUCINE_DEPRIVATION_UP</t>
  </si>
  <si>
    <t>c7.all_GSE33425_CD161_HIGH_VS_INT_CD8_TCELL_UP</t>
  </si>
  <si>
    <t>c5.all_GO_POSITIVE_REGULATION_OF_ALPHA_BETA_T_CELL_ACTIVATION</t>
  </si>
  <si>
    <t>c5.all_GO_LYTIC_VACUOLE_MEMBRANE</t>
  </si>
  <si>
    <t>c7.all_GSE32164_RESTING_DIFFERENTIATED_VS_CMYC_INHIBITED_MACROPHAGE_UP</t>
  </si>
  <si>
    <t>c5.all_GO_REGULATION_OF_RESPONSE_TO_EXTERNAL_STIMULUS</t>
  </si>
  <si>
    <t>c7.all_GSE29164_UNTREATED_VS_CD8_TCELL_AND_IL12_TREATED_MELANOMA_DAY3_UP</t>
  </si>
  <si>
    <t>c7.all_GSE43955_10H_VS_30H_ACT_CD4_TCELL_WITH_TGFB_IL6_DN</t>
  </si>
  <si>
    <t>c2.all_MEISSNER_NPC_HCP_WITH_H3K4ME2</t>
  </si>
  <si>
    <t>c7.all_GSE19198_CTRL_VS_IL21_TREATED_TCELL_6H_DN</t>
  </si>
  <si>
    <t>c7.all_GSE42724_MEMORY_VS_B1_BCELL_DN</t>
  </si>
  <si>
    <t>c5.all_GO_MEMBRANE_DEPOLARIZATION</t>
  </si>
  <si>
    <t>c5.all_GO_APOPTOTIC_CELL_CLEARANCE</t>
  </si>
  <si>
    <t>c7.all_GSE42021_CD24LO_TREG_VS_CD24LO_TCONV_THYMUS_UP</t>
  </si>
  <si>
    <t>c7.all_GSE42724_NAIVE_VS_MEMORY_BCELL_UP</t>
  </si>
  <si>
    <t>c2.all_HUMMEL_BURKITTS_LYMPHOMA_UP</t>
  </si>
  <si>
    <t>c2.all_FUNG_IL2_SIGNALING_2</t>
  </si>
  <si>
    <t>c2.all_SESTO_RESPONSE_TO_UV_C7</t>
  </si>
  <si>
    <t>c5.all_GO_NEGATIVE_REGULATION_OF_INTERFERON_GAMMA_PRODUCTION</t>
  </si>
  <si>
    <t>c7.all_GSE11057_EFF_MEM_VS_CENT_MEM_CD4_TCELL_DN</t>
  </si>
  <si>
    <t>c5.all_GO_NEGATIVE_REGULATION_OF_PHOSPHOPROTEIN_PHOSPHATASE_ACTIVITY</t>
  </si>
  <si>
    <t>c5.all_GO_REGULATION_OF_PROTEIN_MATURATION</t>
  </si>
  <si>
    <t>c2.all_HOOI_ST7_TARGETS_UP</t>
  </si>
  <si>
    <t>c2.all_CONCANNON_APOPTOSIS_BY_EPOXOMICIN_DN</t>
  </si>
  <si>
    <t>c2.all_YORDY_RECIPROCAL_REGULATION_BY_ETS1_AND_SP100_DN</t>
  </si>
  <si>
    <t>c2.all_INGRAM_SHH_TARGETS_UP</t>
  </si>
  <si>
    <t>c2.all_PETRETTO_HEART_MASS_QTL_CIS_DN</t>
  </si>
  <si>
    <t>c2.all_LEE_LIVER_CANCER_MYC_TGFA_DN</t>
  </si>
  <si>
    <t>c2.all_ZHAN_MULTIPLE_MYELOMA_MF_UP</t>
  </si>
  <si>
    <t>c2.all_ACEVEDO_FGFR1_TARGETS_IN_PROSTATE_CANCER_MODEL_DN</t>
  </si>
  <si>
    <t>c2.all_NABA_ECM_AFFILIATED</t>
  </si>
  <si>
    <t>c4.cgn_GNF2_TAL1</t>
  </si>
  <si>
    <t>c5.all_GO_REGULATION_OF_CYTOKINE_SECRETION</t>
  </si>
  <si>
    <t>c5.all_GO_POSITIVE_REGULATION_OF_INTERLEUKIN_4_PRODUCTION</t>
  </si>
  <si>
    <t>c5.all_GO_NEGATIVE_REGULATION_OF_PEPTIDASE_ACTIVITY</t>
  </si>
  <si>
    <t>c5.all_GO_AMIDE_BINDING</t>
  </si>
  <si>
    <t>c5.all_GO_CYSTEINE_TYPE_ENDOPEPTIDASE_INHIBITOR_ACTIVITY</t>
  </si>
  <si>
    <t>c7.all_GSE10239_NAIVE_VS_KLRG1HIGH_EFF_CD8_TCELL_DN</t>
  </si>
  <si>
    <t>c7.all_GSE10325_MYELOID_VS_LUPUS_MYELOID_DN</t>
  </si>
  <si>
    <t>c7.all_GSE1460_INTRATHYMIC_T_PROGENITOR_VS_NAIVE_CD4_TCELL_CORD_BLOOD_DN</t>
  </si>
  <si>
    <t>c7.all_GSE15659_RESTING_VS_ACTIVATED_TREG_UP</t>
  </si>
  <si>
    <t>c7.all_GSE17721_LPS_VS_POLYIC_16H_BMDC_DN</t>
  </si>
  <si>
    <t>c7.all_GSE20366_EX_VIVO_VS_DEC205_CONVERSION_NAIVE_CD4_TCELL_UP</t>
  </si>
  <si>
    <t>c7.all_GSE20366_CD103_KLRG1_DP_VS_DN_TREG_DN</t>
  </si>
  <si>
    <t>c7.all_GSE3982_DC_VS_NKCELL_UP</t>
  </si>
  <si>
    <t>c7.all_GSE3982_BCELL_VS_TH1_UP</t>
  </si>
  <si>
    <t>c7.all_GSE7460_TREG_VS_TCONV_ACT_WITH_TGFB_UP</t>
  </si>
  <si>
    <t>c7.all_GSE3039_NKT_CELL_VS_ALPHAALPHA_CD8_TCELL_UP</t>
  </si>
  <si>
    <t>c7.all_GSE19888_CTRL_VS_TCELL_MEMBRANES_ACT_MAST_CELL_PRETREAT_A3R_INH_DN</t>
  </si>
  <si>
    <t>c7.all_GSE45365_WT_VS_IFNAR_KO_BCELL_MCMV_INFECTION_DN</t>
  </si>
  <si>
    <t>c2.all_REACTOME_AMINO_ACID_AND_OLIGOPEPTIDE_SLC_TRANSPORTERS</t>
  </si>
  <si>
    <t>c7.all_GSE15330_LYMPHOID_MULTIPOTENT_VS_GRANULOCYTE_MONOCYTE_PROGENITOR_UP</t>
  </si>
  <si>
    <t>c7.all_GSE46242_CTRL_VS_EGR2_DELETED_ANERGIC_TH1_CD4_TCELL_DN</t>
  </si>
  <si>
    <t>c2.all_KREPPEL_CD99_TARGETS_UP</t>
  </si>
  <si>
    <t>c6.all_SNF5_DN.V1_UP</t>
  </si>
  <si>
    <t>c5.all_GO_POSITIVE_REGULATION_OF_I_KAPPAB_KINASE_NF_KAPPAB_SIGNALING</t>
  </si>
  <si>
    <t>c2.all_MCDOWELL_ACUTE_LUNG_INJURY_UP</t>
  </si>
  <si>
    <t>c7.all_GSE16522_ANTI_CD3CD28_STIM_VS_UNSTIM_MEMORY_CD8_TCELL_UP</t>
  </si>
  <si>
    <t>c7.all_GSE14415_NATURAL_TREG_VS_TCONV_UP</t>
  </si>
  <si>
    <t>c2.all_WATANABE_COLON_CANCER_MSI_VS_MSS_UP</t>
  </si>
  <si>
    <t>c2.all_NAKAMURA_ADIPOGENESIS_EARLY_UP</t>
  </si>
  <si>
    <t>c5.all_GO_TUMOR_NECROSIS_FACTOR_RECEPTOR_SUPERFAMILY_BINDING</t>
  </si>
  <si>
    <t>c7.all_GSE39820_CTRL_VS_IL1B_IL6_IL23A_CD4_TCELL_UP</t>
  </si>
  <si>
    <t>c2.all_BIOCARTA_IL5_PATHWAY</t>
  </si>
  <si>
    <t>c2.all_VIETOR_IFRD1_TARGETS</t>
  </si>
  <si>
    <t>c7.all_GSE40441_NRP1_POS_INDUCED_TREG_VS_NRP1_NEG_NATURAL_TREG_UP</t>
  </si>
  <si>
    <t>c7.all_GSE45365_HEALTHY_VS_MCMV_INFECTION_CD11B_DC_IFNAR_KO_DN</t>
  </si>
  <si>
    <t>c7.all_GSE22229_RENAL_TRANSPLANT_VS_HEALTHY_PBMC_DN</t>
  </si>
  <si>
    <t>c5.all_GO_CELLULAR_EXTRAVASATION</t>
  </si>
  <si>
    <t>c5.all_GO_DISRUPTION_OF_CELLS_OF_OTHER_ORGANISM</t>
  </si>
  <si>
    <t>c5.all_GO_LOW_DENSITY_LIPOPROTEIN_RECEPTOR_ACTIVITY</t>
  </si>
  <si>
    <t>c7.all_GSE17721_4_VS_24H_CPG_BMDC_UP</t>
  </si>
  <si>
    <t>c7.all_GSE2770_TGFB_AND_IL4_ACT_VS_ACT_CD4_TCELL_2H_UP</t>
  </si>
  <si>
    <t>c7.all_GSE25088_CTRL_VS_IL4_STIM_STAT6_KO_MACROPHAGE_UP</t>
  </si>
  <si>
    <t>c7.all_GSE40274_CTRL_VS_GATA1_TRANSDUCED_ACTIVATED_CD4_TCELL_UP</t>
  </si>
  <si>
    <t>c5.all_GO_POSITIVE_REGULATION_OF_CELL_MATRIX_ADHESION</t>
  </si>
  <si>
    <t>c5.all_GO_VENTRICULAR_CARDIAC_MUSCLE_TISSUE_DEVELOPMENT</t>
  </si>
  <si>
    <t>c7.all_GSE15330_HSC_VS_MEGAKARYOCYTE_ERYTHROID_PROGENITOR_UP</t>
  </si>
  <si>
    <t>c7.all_GSE16450_IMMATURE_VS_MATURE_NEURON_CELL_LINE_12H_IFNA_STIM_UP</t>
  </si>
  <si>
    <t>c7.all_GSE360_DC_VS_MAC_L_DONOVANI_UP</t>
  </si>
  <si>
    <t>c2.all_KLEIN_PRIMARY_EFFUSION_LYMPHOMA_DN</t>
  </si>
  <si>
    <t>c2.all_ENGELMANN_CANCER_PROGENITORS_UP</t>
  </si>
  <si>
    <t>c7.all_GSE11057_NAIVE_VS_EFF_MEMORY_CD4_TCELL_UP</t>
  </si>
  <si>
    <t>c7.all_GSE8621_UNSTIM_VS_LPS_PRIMED_UNSTIM_MACROPHAGE_UP</t>
  </si>
  <si>
    <t>c7.all_GSE22935_UNSTIM_VS_48H_MBOVIS_BCG_STIM_MACROPHAGE_UP</t>
  </si>
  <si>
    <t>c7.all_GSE39152_SPLEEN_CD103_NEG_VS_BRAIN_CD103_POS_MEMORY_CD8_TCELL_DN</t>
  </si>
  <si>
    <t>c5.all_GO_STEROL_TRANSPORT</t>
  </si>
  <si>
    <t>c7.all_GSE6674_PL2_3_VS_ANTI_IGM_AND_CPG_STIM_BCELL_DN</t>
  </si>
  <si>
    <t>c2.all_LINDVALL_IMMORTALIZED_BY_TERT_UP</t>
  </si>
  <si>
    <t>c2.all_CASORELLI_APL_SECONDARY_VS_DE_NOVO_UP</t>
  </si>
  <si>
    <t>c2.all_DOANE_BREAST_CANCER_ESR1_UP</t>
  </si>
  <si>
    <t>c2.all_CHEMELLO_SOLEUS_VS_EDL_MYOFIBERS_DN</t>
  </si>
  <si>
    <t>c5.all_GO_MAP_KINASE_PHOSPHATASE_ACTIVITY</t>
  </si>
  <si>
    <t>c7.all_GSE18893_TCONV_VS_TREG_24H_CULTURE_DN</t>
  </si>
  <si>
    <t>c7.all_GSE21033_CTRL_VS_POLYIC_STIM_DC_24H_UP</t>
  </si>
  <si>
    <t>c7.all_GSE42021_CD24HI_VS_CD24LOW_TCONV_THYMUS_UP</t>
  </si>
  <si>
    <t>c2.all_ELLWOOD_MYC_TARGETS_UP</t>
  </si>
  <si>
    <t>c2.all_VERHAAK_GLIOBLASTOMA_MESENCHYMAL</t>
  </si>
  <si>
    <t>c7.all_GSE360_L_DONOVANI_VS_M_TUBERCULOSIS_DC_DN</t>
  </si>
  <si>
    <t>c7.all_GSE21927_SPLENIC_C26GM_TUMOROUS_VS_4T1_TUMOR_MONOCYTES_UP</t>
  </si>
  <si>
    <t>c7.all_GSE25123_CTRL_VS_IL4_STIM_MACROPHAGE_DN</t>
  </si>
  <si>
    <t>c7.all_GSE42021_CD24HI_VS_CD24INT_TREG_THYMUS_UP</t>
  </si>
  <si>
    <t>c2.all_PID_S1P_META_PATHWAY</t>
  </si>
  <si>
    <t>c2.all_ONDER_CDH1_TARGETS_3_UP</t>
  </si>
  <si>
    <t>c7.all_GSE20366_EX_VIVO_VS_DEC205_CONVERSION_UP</t>
  </si>
  <si>
    <t>c5.all_GO_A_BAND</t>
  </si>
  <si>
    <t>c5.all_GO_ENDOSOMAL_PART</t>
  </si>
  <si>
    <t>h.all_HALLMARK_ESTROGEN_RESPONSE_EARLY</t>
  </si>
  <si>
    <t>c5.all_GO_LYSOPHOSPHOLIPID_ACYLTRANSFERASE_ACTIVITY</t>
  </si>
  <si>
    <t>c5.all_GO_REGULATION_OF_FEVER_GENERATION</t>
  </si>
  <si>
    <t>c7.all_GSE17301_CTRL_VS_48H_ACD3_ACD28_IFNA2_STIM_CD8_TCELL_DN</t>
  </si>
  <si>
    <t>c5.all_GO_ISOPRENOID_METABOLIC_PROCESS</t>
  </si>
  <si>
    <t>c2.all_TANG_SENESCENCE_TP53_TARGETS_UP</t>
  </si>
  <si>
    <t>c5.all_GO_REGULATION_OF_CYTOKINE_PRODUCTION_INVOLVED_IN_IMMUNE_RESPONSE</t>
  </si>
  <si>
    <t>c7.all_GSE16522_ANTI_CD3CD28_STIM_VS_UNSTIM_NAIVE_CD8_TCELL_DN</t>
  </si>
  <si>
    <t>c7.all_GSE33424_CD161_HIGH_VS_NEG_CD8_TCELL_DN</t>
  </si>
  <si>
    <t>c7.all_GSE43863_NAIVE_VS_TH1_EFF_CD4_TCELL_D6_LCMV_DN</t>
  </si>
  <si>
    <t>c7.all_GSE9988_ANTI_TREM1_VS_ANTI_TREM1_AND_LPS_MONOCYTE_DN</t>
  </si>
  <si>
    <t>c4.cgn_GCM_AQP4</t>
  </si>
  <si>
    <t>c5.all_GO_ANTIGEN_PROCESSING_AND_PRESENTATION_OF_PEPTIDE_ANTIGEN</t>
  </si>
  <si>
    <t>c2.all_BIOCARTA_GRANULOCYTES_PATHWAY</t>
  </si>
  <si>
    <t>c5.all_GO_POSITIVE_REGULATION_OF_CHEMOTAXIS</t>
  </si>
  <si>
    <t>c7.all_GSE17580_TREG_VS_TEFF_UP</t>
  </si>
  <si>
    <t>c2.all_LIEN_BREAST_CARCINOMA_METAPLASTIC_VS_DUCTAL_DN</t>
  </si>
  <si>
    <t>c2.all_MANTOVANI_NFKB_TARGETS_DN</t>
  </si>
  <si>
    <t>c5.all_GO_PLATELET_DEGRANULATION</t>
  </si>
  <si>
    <t>c7.all_GSE13229_IMM_VS_INTMATURE_NKCELL_UP</t>
  </si>
  <si>
    <t>c2.all_RODRIGUES_THYROID_CARCINOMA_DN</t>
  </si>
  <si>
    <t>c2.all_HERNANDEZ_ABERRANT_MITOSIS_BY_DOCETACEL_4NM_DN</t>
  </si>
  <si>
    <t>c2.all_CERIBELLI_GENES_INACTIVE_AND_BOUND_BY_NFY</t>
  </si>
  <si>
    <t>c2.all_PEDERSEN_METASTASIS_BY_ERBB2_ISOFORM_7</t>
  </si>
  <si>
    <t>c5.all_GO_ORGANIC_ACID_BINDING</t>
  </si>
  <si>
    <t>c7.all_GSE22886_NAIVE_CD4_TCELL_VS_NEUTROPHIL_DN</t>
  </si>
  <si>
    <t>c7.all_GSE3982_EOSINOPHIL_VS_DC_DN</t>
  </si>
  <si>
    <t>c7.all_GSE13522_CTRL_VS_T_CRUZI_G_STRAIN_INF_SKIN_DN</t>
  </si>
  <si>
    <t>c7.all_GSE27670_CTRL_VS_BLIMP1_TRANSDUCED_GC_BCELL_DN</t>
  </si>
  <si>
    <t>c7.all_GSE3039_ALPHAALPHA_CD8_TCELL_VS_B1_BCELL_UP</t>
  </si>
  <si>
    <t>c7.all_GSE16450_IMMATURE_VS_MATURE_NEURON_CELL_LINE_DN</t>
  </si>
  <si>
    <t>c7.all_GSE24671_CTRL_VS_SENDAI_VIRUS_INFECTED_MOUSE_SPLENOCYTES_UP</t>
  </si>
  <si>
    <t>c2.all_GRYDER_PAX3FOXO1_ENHANCERS_KO_DOWN</t>
  </si>
  <si>
    <t>c5.all_GO_HYDROLASE_ACTIVITY_ACTING_ON_ETHER_BONDS</t>
  </si>
  <si>
    <t>c2.all_DAIRKEE_TERT_TARGETS_DN</t>
  </si>
  <si>
    <t>c2.all_CHEN_ETV5_TARGETS_SERTOLI</t>
  </si>
  <si>
    <t>c2.all_BIERIE_INFLAMMATORY_RESPONSE_TGFB1</t>
  </si>
  <si>
    <t>c5.all_GO_POSITIVE_REGULATION_OF_ACTION_POTENTIAL</t>
  </si>
  <si>
    <t>c5.all_GO_MYOSIN_FILAMENT</t>
  </si>
  <si>
    <t>c5.all_GO_RECEPTOR_METABOLIC_PROCESS</t>
  </si>
  <si>
    <t>c7.all_GSE22886_NAIVE_TCELL_VS_NEUTROPHIL_DN</t>
  </si>
  <si>
    <t>c7.all_GSE6269_E_COLI_VS_STAPH_AUREUS_INF_PBMC_UP</t>
  </si>
  <si>
    <t>c2.all_ROY_WOUND_BLOOD_VESSEL_DN</t>
  </si>
  <si>
    <t>c7.all_GSE21927_UNTREATED_VS_GMCSF_IL6_TREATED_BONE_MARROW_DN</t>
  </si>
  <si>
    <t>c5.all_GO_PHOSPHATIDYLCHOLINE_ACYL_CHAIN_REMODELING</t>
  </si>
  <si>
    <t>c2.all_BIOCARTA_IL12_PATHWAY</t>
  </si>
  <si>
    <t>c2.all_PID_IL12_2PATHWAY</t>
  </si>
  <si>
    <t>c2.all_GRAHAM_NORMAL_QUIESCENT_VS_NORMAL_DIVIDING_UP</t>
  </si>
  <si>
    <t>c2.all_TERAMOTO_OPN_TARGETS_CLUSTER_7</t>
  </si>
  <si>
    <t>c2.all_COATES_MACROPHAGE_M1_VS_M2_DN</t>
  </si>
  <si>
    <t>c2.all_ENGELMANN_CANCER_PROGENITORS_DN</t>
  </si>
  <si>
    <t>c2.all_VALK_AML_CLUSTER_4</t>
  </si>
  <si>
    <t>c2.all_NABA_MATRISOME_ASSOCIATED</t>
  </si>
  <si>
    <t>c5.all_GO_CYCLOOXYGENASE_PATHWAY</t>
  </si>
  <si>
    <t>c5.all_GO_REGULATION_OF_PLATELET_ACTIVATION</t>
  </si>
  <si>
    <t>c5.all_GO_ALCOHOL_DEHYDROGENASE_NADP_ACTIVITY</t>
  </si>
  <si>
    <t>c6.all_P53_DN.V2_UP</t>
  </si>
  <si>
    <t>c6.all_KRAS.600_UP.V1_UP</t>
  </si>
  <si>
    <t>c7.all_GSE13485_CTRL_VS_DAY7_YF17D_VACCINE_PBMC_DN</t>
  </si>
  <si>
    <t>c7.all_GSE17974_IL4_AND_ANTI_IL12_VS_UNTREATED_1H_ACT_CD4_TCELL_DN</t>
  </si>
  <si>
    <t>c7.all_GSE18791_UNSTIM_VS_NEWCATSLE_VIRUS_DC_10H_DN</t>
  </si>
  <si>
    <t>c7.all_GSE30083_SP2_VS_SP3_THYMOCYTE_UP</t>
  </si>
  <si>
    <t>c7.all_GSE9988_ANTI_TREM1_AND_LPS_VS_CTRL_TREATED_MONOCYTES_UP</t>
  </si>
  <si>
    <t>c7.all_GSE14699_NAIVE_VS_DELETIONAL_TOLERANCE_CD8_TCELL_DN</t>
  </si>
  <si>
    <t>c7.all_GSE15735_CTRL_VS_HDAC_INHIBITOR_TREATED_CD4_TCELL_12H_DN</t>
  </si>
  <si>
    <t>c7.all_GSE28783_ANTI_MIR33_VS_UNTREATED_ATHEROSCLEROSIS_MACROPHAGE_UP</t>
  </si>
  <si>
    <t>c7.all_GSE28783_CTRL_ANTI_MIR_VS_UNTREATED_ATHEROSCLEROSIS_MACROPHAGE_DN</t>
  </si>
  <si>
    <t>c7.all_GSE26343_WT_VS_NFAT5_KO_MACROPHAGE_DN</t>
  </si>
  <si>
    <t>c7.all_GSE11961_MEMORY_BCELL_DAY7_VS_MEMORY_BCELL_DAY40_UP</t>
  </si>
  <si>
    <t>c7.all_GSE41867_NAIVE_VS_DAY6_LCMV_ARMSTRONG_EFFECTOR_CD8_TCELL_DN</t>
  </si>
  <si>
    <t>c2.all_GAVIN_FOXP3_TARGETS_CLUSTER_T4</t>
  </si>
  <si>
    <t>c5.all_GO_STEROID_METABOLIC_PROCESS</t>
  </si>
  <si>
    <t>c7.all_GSE46606_UNSTIM_VS_CD40L_IL2_IL5_DAY3_STIMULATED_BCELL_UP</t>
  </si>
  <si>
    <t>c5.all_GO_LIPID_DIGESTION</t>
  </si>
  <si>
    <t>c2.all_LUCAS_HNF4A_TARGETS_DN</t>
  </si>
  <si>
    <t>c2.all_LI_ADIPOGENESIS_BY_ACTIVATED_PPARG</t>
  </si>
  <si>
    <t>c7.all_GSE2770_IL12_AND_TGFB_VS_IL4_TREATED_ACT_CD4_TCELL_6H_DN</t>
  </si>
  <si>
    <t>c5.all_GO_METALLOEXOPEPTIDASE_ACTIVITY</t>
  </si>
  <si>
    <t>c5.all_GO_POSITIVE_REGULATION_OF_VASCULAR_ENDOTHELIAL_GROWTH_FACTOR_PRODUCTION</t>
  </si>
  <si>
    <t>c7.all_GSE36888_UNTREATED_VS_IL2_TREATED_STAT5_AB_KNOCKIN_TCELL_17H_DN</t>
  </si>
  <si>
    <t>c2.all_COATES_MACROPHAGE_M1_VS_M2_UP</t>
  </si>
  <si>
    <t>c2.all_MILI_PSEUDOPODIA_HAPTOTAXIS_DN</t>
  </si>
  <si>
    <t>c2.all_PLASARI_NFIC_TARGETS_BASAL_UP</t>
  </si>
  <si>
    <t>c5.all_GO_NUCLEASE_ACTIVITY</t>
  </si>
  <si>
    <t>c2.all_KEGG_NOD_LIKE_RECEPTOR_SIGNALING_PATHWAY</t>
  </si>
  <si>
    <t>c2.all_DAZARD_UV_RESPONSE_CLUSTER_G28</t>
  </si>
  <si>
    <t>c2.all_PLASARI_TGFB1_SIGNALING_VIA_NFIC_10HR_UP</t>
  </si>
  <si>
    <t>c5.all_GO_POSITIVE_REGULATION_OF_CYTOKINE_PRODUCTION_INVOLVED_IN_IMMUNE_RESPONSE</t>
  </si>
  <si>
    <t>c5.all_GO_GLIAL_CELL_FATE_COMMITMENT</t>
  </si>
  <si>
    <t>c7.all_GSE22886_IGM_MEMORY_BCELL_VS_BLOOD_PLASMA_CELL_UP</t>
  </si>
  <si>
    <t>c2.all_KLEIN_PRIMARY_EFFUSION_LYMPHOMA_UP</t>
  </si>
  <si>
    <t>c2.all_ABBUD_LIF_SIGNALING_1_UP</t>
  </si>
  <si>
    <t>c2.all_PASINI_SUZ12_TARGETS_UP</t>
  </si>
  <si>
    <t>c5.all_GO_INNATE_IMMUNE_RESPONSE_IN_MUCOSA</t>
  </si>
  <si>
    <t>c2.all_WANG_TNF_TARGETS</t>
  </si>
  <si>
    <t>c7.all_GSE6259_33D1_POS_VS_DEC205_POS_FLT3L_INDUCED_SPLENIC_DC_UP</t>
  </si>
  <si>
    <t>c5.all_GO_ALPHA_AMINO_ACID_BIOSYNTHETIC_PROCESS</t>
  </si>
  <si>
    <t>c2.all_CHARAFE_BREAST_CANCER_BASAL_VS_MESENCHYMAL_DN</t>
  </si>
  <si>
    <t>c2.all_MCBRYAN_PUBERTAL_BREAST_3_4WK_UP</t>
  </si>
  <si>
    <t>c2.all_MAHADEVAN_RESPONSE_TO_MP470_DN</t>
  </si>
  <si>
    <t>c2.all_REACTOME_GLYCEROPHOSPHOLIPID_BIOSYNTHESIS</t>
  </si>
  <si>
    <t>c5.all_GO_CELL_KILLING</t>
  </si>
  <si>
    <t>c5.all_GO_NEGATIVE_REGULATION_OF_RECEPTOR_BINDING</t>
  </si>
  <si>
    <t>c2.all_YAO_TEMPORAL_RESPONSE_TO_PROGESTERONE_CLUSTER_0</t>
  </si>
  <si>
    <t>c2.all_SHEDDEN_LUNG_CANCER_GOOD_SURVIVAL_A4</t>
  </si>
  <si>
    <t>c7.all_GSE360_L_DONOVANI_VS_M_TUBERCULOSIS_MAC_UP</t>
  </si>
  <si>
    <t>c2.all_KEGG_BIOSYNTHESIS_OF_UNSATURATED_FATTY_ACIDS</t>
  </si>
  <si>
    <t>c2.all_VALK_AML_CLUSTER_1</t>
  </si>
  <si>
    <t>c5.all_GO_HYDROLASE_ACTIVITY_ACTING_ON_GLYCOSYL_BONDS</t>
  </si>
  <si>
    <t>c6.all_CRX_NRL_DN.V1_DN</t>
  </si>
  <si>
    <t>c7.all_GSE37301_PRO_BCELL_VS_GRANULOCYTE_MONOCYTE_PROGENITOR_DN</t>
  </si>
  <si>
    <t>c7.all_GSE28737_WT_VS_BCL6_KO_FOLLICULAR_BCELL_DN</t>
  </si>
  <si>
    <t>c5.all_GO_REGULATION_OF_VENTRICULAR_CARDIAC_MUSCLE_CELL_ACTION_POTENTIAL</t>
  </si>
  <si>
    <t>c2.all_MATZUK_FERTILIZATION</t>
  </si>
  <si>
    <t>c7.all_GSE37533_PPARG1_FOXP3_VS_PPARG2_FOXP3_TRANSDUCED_CD4_TCELL_PIOGLITAZONE_TREATED_UP</t>
  </si>
  <si>
    <t>c2.all_THUM_MIR21_TARGETS_HEART_DISEASE_DN</t>
  </si>
  <si>
    <t>c5.all_GO_CARDIAC_VENTRICLE_MORPHOGENESIS</t>
  </si>
  <si>
    <t>c2.all_VILIMAS_NOTCH1_TARGETS_DN</t>
  </si>
  <si>
    <t>c7.all_GSE18281_SUBCAPSULAR_VS_PERIMEDULLARY_CORTICAL_REGION_OF_THYMUS_UP</t>
  </si>
  <si>
    <t>c5.all_GO_AMP_METABOLIC_PROCESS</t>
  </si>
  <si>
    <t>c7.all_GSE3982_BCELL_VS_CENT_MEMORY_CD4_TCELL_DN</t>
  </si>
  <si>
    <t>c7.all_GSE14415_ACT_TCONV_VS_ACT_NATURAL_TREG_DN</t>
  </si>
  <si>
    <t>c7.all_GSE12198_NK_VS_NK_ACT_EXPANSION_SYSTEM_DERIVED_NK_CELL_UP</t>
  </si>
  <si>
    <t>c2.all_RICKMAN_TUMOR_DIFFERENTIATED_WELL_VS_POORLY_DN</t>
  </si>
  <si>
    <t>c2.all_KOBAYASHI_EGFR_SIGNALING_24HR_UP</t>
  </si>
  <si>
    <t>c5.all_GO_POSITIVE_REGULATION_OF_INTERLEUKIN_10_PRODUCTION</t>
  </si>
  <si>
    <t>h.all_HALLMARK_ANGIOGENESIS</t>
  </si>
  <si>
    <t>c5.all_GO_REGULATION_OF_CHEMOKINE_PRODUCTION</t>
  </si>
  <si>
    <t>c7.all_GSE4748_CTRL_VS_LPS_AND_CYANOBACTERIUM_LPSLIKE_STIM_DC_3H_UP</t>
  </si>
  <si>
    <t>c7.all_GSE32164_RESTING_DIFFERENTIATED_VS_ALTERNATIVELY_ACT_M2_MACROPHAGE_UP</t>
  </si>
  <si>
    <t>c7.all_GSE22886_NAIVE_VS_IGG_IGA_MEMORY_BCELL_DN</t>
  </si>
  <si>
    <t>c7.all_GSE16522_MEMORY_VS_NAIVE_ANTI_CD3CD28_STIM_CD8_TCELL_UP</t>
  </si>
  <si>
    <t>c2.all_SHAFFER_IRF4_TARGETS_IN_MYELOMA_VS_MATURE_B_LYMPHOCYTE</t>
  </si>
  <si>
    <t>c5.all_GO_OXIDOREDUCTASE_ACTIVITY_ACTING_ON_THE_CH_OH_GROUP_OF_DONORS_NAD_OR_NADP_AS_ACCEPTOR</t>
  </si>
  <si>
    <t>c7.all_GSE339_CD4POS_VS_CD8POS_DC_DN</t>
  </si>
  <si>
    <t>c7.all_GSE32986_GMCSF_VS_GMCSF_AND_CURDLAN_HIGHDOSE_STIM_DC_DN</t>
  </si>
  <si>
    <t>c5.all_GO_NEGATIVE_REGULATION_OF_LEUKOCYTE_DIFFERENTIATION</t>
  </si>
  <si>
    <t>c7.all_GSE9509_10MIN_VS_30MIN_LPS_AND_IL10_STIM_IL10_KO_MACROPHAGE_UP</t>
  </si>
  <si>
    <t>c2.all_SHAFFER_IRF4_TARGETS_IN_PLASMA_CELL_VS_MATURE_B_LYMPHOCYTE</t>
  </si>
  <si>
    <t>c2.all_RUIZ_TNC_TARGETS_UP</t>
  </si>
  <si>
    <t>c2.all_SCHRAETS_MLL_TARGETS_UP</t>
  </si>
  <si>
    <t>c5.all_GO_ORGANIC_HYDROXY_COMPOUND_METABOLIC_PROCESS</t>
  </si>
  <si>
    <t>c7.all_GSE8685_IL2_ACT_IL2_STARVED_VS_IL21_ACT_IL2_STARVED_CD4_TCELL_UP</t>
  </si>
  <si>
    <t>c7.all_GSE10325_LUPUS_CD4_TCELL_VS_LUPUS_MYELOID_UP</t>
  </si>
  <si>
    <t>c7.all_GSE360_T_GONDII_VS_B_MALAYI_HIGH_DOSE_MAC_UP</t>
  </si>
  <si>
    <t>c7.all_GSE36888_UNTREATED_VS_IL2_TREATED_TCELL_2H_UP</t>
  </si>
  <si>
    <t>c2.all_BAFNA_MUC4_TARGETS_UP</t>
  </si>
  <si>
    <t>c7.all_GSE37605_TREG_VS_TCONV_NOD_FOXP3_FUSION_GFP_DN</t>
  </si>
  <si>
    <t>c2.all_WINTER_HYPOXIA_DN</t>
  </si>
  <si>
    <t>c2.all_CONRAD_GERMLINE_STEM_CELL</t>
  </si>
  <si>
    <t>c2.all_VANASSE_BCL2_TARGETS_DN</t>
  </si>
  <si>
    <t>c2.all_DUTERTRE_ESTRADIOL_RESPONSE_24HR_DN</t>
  </si>
  <si>
    <t>c2.all_TERAO_AOX4_TARGETS_HG_UP</t>
  </si>
  <si>
    <t>c5.all_GO_REGULATION_OF_CARDIAC_MUSCLE_CELL_ACTION_POTENTIAL</t>
  </si>
  <si>
    <t>c5.all_GO_POSITIVE_REGULATION_OF_PHAGOCYTOSIS</t>
  </si>
  <si>
    <t>c5.all_GO_NEGATIVE_REGULATION_OF_IMMUNE_EFFECTOR_PROCESS</t>
  </si>
  <si>
    <t>c5.all_GO_PLATELET_ALPHA_GRANULE</t>
  </si>
  <si>
    <t>c7.all_GSE17721_CTRL_VS_LPS_1H_BMDC_DN</t>
  </si>
  <si>
    <t>c7.all_GSE29618_PDC_VS_MDC_DN</t>
  </si>
  <si>
    <t>c7.all_GSE10240_IL17_VS_IL17_AND_IL22_STIM_PRIMARY_BRONCHIAL_EPITHELIAL_CELLS_DN</t>
  </si>
  <si>
    <t>c7.all_GSE14415_NATURAL_TREG_VS_FOXP3_KO_NATURAL_TREG_UP</t>
  </si>
  <si>
    <t>c7.all_GSE19198_1H_VS_24H_IL21_TREATED_TCELL_DN</t>
  </si>
  <si>
    <t>c7.all_GSE21063_CTRL_VS_ANTI_IGM_STIM_BCELL_3H_UP</t>
  </si>
  <si>
    <t>c7.all_GSE24574_BCL6_HIGH_VS_LOW_TFH_CD4_TCELL_UP</t>
  </si>
  <si>
    <t>c7.all_GSE32986_UNSTIM_VS_GMCSF_STIM_DC_UP</t>
  </si>
  <si>
    <t>c4.cgn_GNF2_RAB7L1</t>
  </si>
  <si>
    <t>c2.all_VANDESLUIS_NORMAL_EMBRYOS_DN</t>
  </si>
  <si>
    <t>c5.all_GO_HOST</t>
  </si>
  <si>
    <t>c5.all_GO_HYDROLASE_ACTIVITY_ACTING_ON_ESTER_BONDS</t>
  </si>
  <si>
    <t>c7.all_GSE7852_TREG_VS_TCONV_LN_DN</t>
  </si>
  <si>
    <t>c2.all_TURASHVILI_BREAST_NORMAL_DUCTAL_VS_LOBULAR_DN</t>
  </si>
  <si>
    <t>c5.all_GO_NEGATIVE_REGULATION_OF_SIGNAL_TRANSDUCTION_IN_ABSENCE_OF_LIGAND</t>
  </si>
  <si>
    <t>c2.all_KIM_GLIS2_TARGETS_UP</t>
  </si>
  <si>
    <t>c5.all_GO_POSITIVE_REGULATION_OF_COAGULATION</t>
  </si>
  <si>
    <t>c7.all_GSE7348_LPS_VS_TOLERIZED_AND_LPS_STIM_MACROPHAGE_DN</t>
  </si>
  <si>
    <t>c7.all_GSE22919_RESTING_VS_IL2_IL12_IL15_STIM_NK_CELL_DN</t>
  </si>
  <si>
    <t>c7.all_GSE3920_IFNA_VS_IFNG_TREATED_FIBROBLAST_UP</t>
  </si>
  <si>
    <t>c2.all_RODRIGUES_NTN1_TARGETS_DN</t>
  </si>
  <si>
    <t>c7.all_GSE22601_DOUBLE_POSITIVE_VS_CD8_SINGLE_POSITIVE_THYMOCYTE_DN</t>
  </si>
  <si>
    <t>c2.all_LIU_PROSTATE_CANCER_UP</t>
  </si>
  <si>
    <t>c2.all_GERY_CEBP_TARGETS</t>
  </si>
  <si>
    <t>c5.all_GO_CIRCULATORY_SYSTEM_PROCESS</t>
  </si>
  <si>
    <t>c5.all_GO_SECRETION_BY_CELL</t>
  </si>
  <si>
    <t>c7.all_GSE18791_CTRL_VS_NEWCASTLE_VIRUS_DC_12H_DN</t>
  </si>
  <si>
    <t>c7.all_GSE37301_CD4_TCELL_VS_GRANULOCYTE_MONOCYTE_PROGENITOR_DN</t>
  </si>
  <si>
    <t>c7.all_GSE42724_NAIVE_BCELL_VS_PLASMABLAST_DN</t>
  </si>
  <si>
    <t>c7.all_GSE9988_LOW_LPS_VS_ANTI_TREM1_AND_LPS_MONOCYTE_UP</t>
  </si>
  <si>
    <t>c2.all_ZHANG_ANTIVIRAL_RESPONSE_TO_RIBAVIRIN_DN</t>
  </si>
  <si>
    <t>c2.all_REACTOME_SYNTHESIS_AND_INTERCONVERSION_OF_NUCLEOTIDE_DI_AND_TRIPHOSPHATES</t>
  </si>
  <si>
    <t>c7.all_GSE36888_UNTREATED_VS_IL2_TREATED_STAT5_AB_KNOCKIN_TCELL_17H_UP</t>
  </si>
  <si>
    <t>c7.all_GSE36826_NORMAL_VS_STAPH_AUREUS_INF_SKIN_DN</t>
  </si>
  <si>
    <t>c2.all_LIAO_HAVE_SOX4_BINDING_SITES</t>
  </si>
  <si>
    <t>c2.all_FRIDMAN_SENESCENCE_UP</t>
  </si>
  <si>
    <t>c7.all_GSE9601_NFKB_INHIBITOR_VS_PI3K_INHIBITOR_TREATED_HCMV_INF_MONOCYTE_DN</t>
  </si>
  <si>
    <t>c5.all_GO_POSITIVE_REGULATION_OF_CELL_SUBSTRATE_ADHESION</t>
  </si>
  <si>
    <t>c7.all_GSE360_L_DONOVANI_VS_T_GONDII_MAC_UP</t>
  </si>
  <si>
    <t>c7.all_GSE13306_TREG_VS_TCONV_LAMINA_PROPRIA_UP</t>
  </si>
  <si>
    <t>c7.all_GSE9878_CTRL_VS_EBF_TRANSDUCED_PAX5_KO_PRO_BCELL_UP</t>
  </si>
  <si>
    <t>c5.all_GO_RETINOL_DEHYDROGENASE_ACTIVITY</t>
  </si>
  <si>
    <t>c5.all_GO_VACUOLAR_LUMEN</t>
  </si>
  <si>
    <t>c7.all_GSE19198_CTRL_VS_IL21_TREATED_TCELL_24H_DN</t>
  </si>
  <si>
    <t>c7.all_GSE28737_FOLLICULAR_VS_MARGINAL_ZONE_BCELL_BCL6_HET_UP</t>
  </si>
  <si>
    <t>c2.all_WU_HBX_TARGETS_3_DN</t>
  </si>
  <si>
    <t>c7.all_GSE18791_UNSTIM_VS_NEWCATSLE_VIRUS_DC_2H_DN</t>
  </si>
  <si>
    <t>c7.all_GSE17721_CPG_VS_GARDIQUIMOD_16H_BMDC_UP</t>
  </si>
  <si>
    <t>c2.all_BERENJENO_TRANSFORMED_BY_RHOA_DN</t>
  </si>
  <si>
    <t>c5.all_GO_REGULATION_OF_INTERLEUKIN_6_BIOSYNTHETIC_PROCESS</t>
  </si>
  <si>
    <t>c6.all_EGFR_UP.V1_DN</t>
  </si>
  <si>
    <t>c2.all_KEGG_GLYCEROPHOSPHOLIPID_METABOLISM</t>
  </si>
  <si>
    <t>c7.all_GSE37605_FOXP3_FUSION_GFP_VS_IRES_GFP_TREG_NOD_DN</t>
  </si>
  <si>
    <t>c2.all_CASTELLANO_NRAS_TARGETS_DN</t>
  </si>
  <si>
    <t>c5.all_GO_NEGATIVE_REGULATION_OF_VIRAL_PROCESS</t>
  </si>
  <si>
    <t>c2.all_SENGUPTA_NASOPHARYNGEAL_CARCINOMA_WITH_LMP1_DN</t>
  </si>
  <si>
    <t>c2.all_CHEBOTAEV_GR_TARGETS_DN</t>
  </si>
  <si>
    <t>c2.all_COLIN_PILOCYTIC_ASTROCYTOMA_VS_GLIOBLASTOMA_UP</t>
  </si>
  <si>
    <t>c2.all_ROSS_ACUTE_MYELOID_LEUKEMIA_CBF</t>
  </si>
  <si>
    <t>c2.all_LEIN_PONS_MARKERS</t>
  </si>
  <si>
    <t>c2.all_HELLER_HDAC_TARGETS_UP</t>
  </si>
  <si>
    <t>c2.all_KUROZUMI_RESPONSE_TO_ONCOCYTIC_VIRUS_AND_CYCLIC_RGD</t>
  </si>
  <si>
    <t>c2.all_MIKKELSEN_NPC_LCP_WITH_H3K4ME3</t>
  </si>
  <si>
    <t>c2.all_OHGUCHI_LIVER_HNF4A_TARGETS_UP</t>
  </si>
  <si>
    <t>c5.all_GO_PHOSPHATIDYLCHOLINE_METABOLIC_PROCESS</t>
  </si>
  <si>
    <t>c5.all_GO_REGULATION_OF_CHRONIC_INFLAMMATORY_RESPONSE</t>
  </si>
  <si>
    <t>c5.all_GO_BASAL_PLASMA_MEMBRANE</t>
  </si>
  <si>
    <t>c5.all_GO_BASAL_PART_OF_CELL</t>
  </si>
  <si>
    <t>c6.all_HOXA9_DN.V1_UP</t>
  </si>
  <si>
    <t>c7.all_GSE13484_UNSTIM_VS_YF17D_VACCINE_STIM_PBMC_DN</t>
  </si>
  <si>
    <t>c7.all_GSE13738_RESTING_VS_TCR_ACTIVATED_CD4_TCELL_UP</t>
  </si>
  <si>
    <t>c7.all_GSE27786_NKCELL_VS_NKTCELL_UP</t>
  </si>
  <si>
    <t>c7.all_GSE39820_IL1B_IL6_VS_IL1B_IL6_IL23A_TREATED_CD4_TCELL_UP</t>
  </si>
  <si>
    <t>c7.all_GSE7460_TCONV_VS_TREG_THYMUS_UP</t>
  </si>
  <si>
    <t>c7.all_GSE26290_WT_VS_PDK1_KO_ANTI_CD3_AND_IL2_STIM_CD8_TCELL_UP</t>
  </si>
  <si>
    <t>c5.all_GO_LYSOPHOSPHOLIPASE_ACTIVITY</t>
  </si>
  <si>
    <t>c7.all_GSE7460_CTRL_VS_TGFB_TREATED_ACT_FOXP3_HET_TCONV_DN</t>
  </si>
  <si>
    <t>c2.all_GERHOLD_RESPONSE_TO_TZD_DN</t>
  </si>
  <si>
    <t>c2.all_NAKAMURA_METASTASIS</t>
  </si>
  <si>
    <t>c2.all_FARDIN_HYPOXIA_9</t>
  </si>
  <si>
    <t>c7.all_GSE3982_BCELL_VS_NKCELL_DN</t>
  </si>
  <si>
    <t>c5.all_GO_REGULATION_OF_LEUKOCYTE_MEDIATED_CYTOTOXICITY</t>
  </si>
  <si>
    <t>c7.all_GSE21360_NAIVE_VS_SECONDARY_MEMORY_CD8_TCELL_DN</t>
  </si>
  <si>
    <t>c7.all_GSE41978_ID2_KO_AND_BIM_KO_VS_BIM_KO_KLRG1_LOW_EFFECTOR_CD8_TCELL_DN</t>
  </si>
  <si>
    <t>c7.all_GSE1925_CTRL_VS_24H_IFNG_STIM_MACROPHAGE_DN</t>
  </si>
  <si>
    <t>c2.all_ONKEN_UVEAL_MELANOMA_DN</t>
  </si>
  <si>
    <t>c5.all_GO_MOVEMENT_IN_ENVIRONMENT_OF_OTHER_ORGANISM_INVOLVED_IN_SYMBIOTIC_INTERACTION</t>
  </si>
  <si>
    <t>c7.all_GSE20500_RETINOIC_ACID_VS_RARA_ANTAGONIST_TREATED_CD4_TCELL_UP</t>
  </si>
  <si>
    <t>c5.all_GO_CALCIUM_ION_TRANSMEMBRANE_TRANSPORT</t>
  </si>
  <si>
    <t>c5.all_GO_POSITIVE_REGULATION_OF_T_CELL_MEDIATED_CYTOTOXICITY</t>
  </si>
  <si>
    <t>c7.all_GSE2706_R848_VS_R848_AND_LPS_8H_STIM_DC_UP</t>
  </si>
  <si>
    <t>c5.all_GO_MALE_MEIOSIS</t>
  </si>
  <si>
    <t>c2.all_SMID_BREAST_CANCER_RELAPSE_IN_LIVER_UP</t>
  </si>
  <si>
    <t>c2.all_LINDGREN_BLADDER_CANCER_CLUSTER_1_DN</t>
  </si>
  <si>
    <t>c2.all_GUTIERREZ_CHRONIC_LYMPHOCYTIC_LEUKEMIA_DN</t>
  </si>
  <si>
    <t>c7.all_GSE40274_IRF4_VS_FOXP3_AND_IRF4_TRANSDUCED_ACTIVATED_CD4_TCELL_DN</t>
  </si>
  <si>
    <t>c7.all_GSE7509_DC_VS_MONOCYTE_DN</t>
  </si>
  <si>
    <t>c2.all_BIOCARTA_TCAPOPTOSIS_PATHWAY</t>
  </si>
  <si>
    <t>c5.all_GO_ANTIGEN_PROCESSING_AND_PRESENTATION</t>
  </si>
  <si>
    <t>c7.all_GSE37301_MULTIPOTENT_PROGENITOR_VS_PRO_BCELL_DN</t>
  </si>
  <si>
    <t>c7.all_GSE29618_PRE_VS_DAY7_POST_LAIV_FLU_VACCINE_MDC_DN</t>
  </si>
  <si>
    <t>c5.all_GO_ANCHORED_COMPONENT_OF_MEMBRANE</t>
  </si>
  <si>
    <t>c7.all_GSE10856_CTRL_VS_TNFRSF6B_IN_MACROPHAGE_UP</t>
  </si>
  <si>
    <t>c7.all_GSE30083_SP1_VS_SP2_THYMOCYTE_DN</t>
  </si>
  <si>
    <t>c7.all_GSE32034_LY6C_HIGH_VS_LOW_MONOCYTE_UP</t>
  </si>
  <si>
    <t>c5.all_GO_CARDIAC_MUSCLE_TISSUE_MORPHOGENESIS</t>
  </si>
  <si>
    <t>c7.all_GSE6259_33D1_POS_DC_VS_CD8_TCELL_DN</t>
  </si>
  <si>
    <t>c2.all_BILANGES_RAPAMYCIN_SENSITIVE_VIA_TSC1_AND_TSC2</t>
  </si>
  <si>
    <t>c7.all_GSE3039_CD4_TCELL_VS_B2_BCELL_DN</t>
  </si>
  <si>
    <t>c5.all_GO_NEGATIVE_REGULATION_OF_OXIDOREDUCTASE_ACTIVITY</t>
  </si>
  <si>
    <t>c2.all_KUWANO_RNA_STABILIZED_BY_NO</t>
  </si>
  <si>
    <t>c2.all_WEBER_METHYLATED_LCP_IN_SPERM_DN</t>
  </si>
  <si>
    <t>c7.all_GSE27241_WT_CTRL_VS_DIGOXIN_TREATED_RORGT_KO_CD4_TCELL_IN_TH17_POLARIZING_CONDITIONS_DN</t>
  </si>
  <si>
    <t>c2.all_KEGG_ASCORBATE_AND_ALDARATE_METABOLISM</t>
  </si>
  <si>
    <t>c2.all_REACTOME_CELL_SURFACE_INTERACTIONS_AT_THE_VASCULAR_WALL</t>
  </si>
  <si>
    <t>c3.tft_COREBINDINGFACTOR_Q6</t>
  </si>
  <si>
    <t>c2.all_VICENT_METASTASIS_UP</t>
  </si>
  <si>
    <t>c7.all_GSE43955_10H_VS_30H_ACT_CD4_TCELL_WITH_TGFB_IL6_UP</t>
  </si>
  <si>
    <t>c2.all_JIANG_HYPOXIA_CANCER</t>
  </si>
  <si>
    <t>c2.all_CHEMNITZ_RESPONSE_TO_PROSTAGLANDIN_E2_DN</t>
  </si>
  <si>
    <t>c2.all_REACTOME_APOPTOTIC_CLEAVAGE_OF_CELLULAR_PROTEINS</t>
  </si>
  <si>
    <t>c2.all_WESTON_VEGFA_TARGETS</t>
  </si>
  <si>
    <t>c7.all_GSE40274_CTRL_VS_FOXP3_AND_XBP1_TRANSDUCED_ACTIVATED_CD4_TCELL_DN</t>
  </si>
  <si>
    <t>c7.all_GSE13493_CD4INTCD8POS_VS_CD8POS_THYMOCYTE_UP</t>
  </si>
  <si>
    <t>c7.all_GSE41176_UNSTIM_VS_ANTI_IGM_STIM_BCELL_24H_UP</t>
  </si>
  <si>
    <t>c7.all_GSE1791_CTRL_VS_NEUROMEDINU_IN_T_CELL_LINE_12H_DN</t>
  </si>
  <si>
    <t>c2.all_HOFFMANN_SMALL_PRE_BII_TO_IMMATURE_B_LYMPHOCYTE_UP</t>
  </si>
  <si>
    <t>c5.all_GO_REGULATION_OF_ENDOTHELIAL_CELL_DEVELOPMENT</t>
  </si>
  <si>
    <t>c7.all_GSE13306_TREG_VS_TCONV_UP</t>
  </si>
  <si>
    <t>c7.all_GSE19198_1H_VS_6H_IL21_TREATED_TCELL_DN</t>
  </si>
  <si>
    <t>c2.all_FOSTER_TOLERANT_MACROPHAGE_UP</t>
  </si>
  <si>
    <t>c5.all_GO_NEGATIVE_REGULATION_OF_MULTICELLULAR_ORGANISMAL_PROCESS</t>
  </si>
  <si>
    <t>c7.all_GSE12366_NAIVE_VS_MEMORY_BCELL_DN</t>
  </si>
  <si>
    <t>c7.all_GSE22045_TREG_VS_TCONV_UP</t>
  </si>
  <si>
    <t>c7.all_GSE22025_UNTREATED_VS_TGFB1_AND_PROGESTERONE_TREATED_CD4_TCELL_DN</t>
  </si>
  <si>
    <t>c7.all_GSE40666_UNTREATED_VS_IFNA_STIM_EFFECTOR_CD8_TCELL_90MIN_UP</t>
  </si>
  <si>
    <t>c7.all_GSE39556_UNTREATED_VS_3H_POLYIC_INJ_MOUSE_NK_CELL_DN</t>
  </si>
  <si>
    <t>c7.all_GSE45365_BCELL_VS_CD8_TCELL_DN</t>
  </si>
  <si>
    <t>c7.all_GSE17721_LPS_VS_GARDIQUIMOD_8H_BMDC_DN</t>
  </si>
  <si>
    <t>c7.all_GSE11864_CSF1_VS_CSF1_PAM3CYS_IN_MAC_UP</t>
  </si>
  <si>
    <t>c2.all_REACTOME_EFFECTS_OF_PIP2_HYDROLYSIS</t>
  </si>
  <si>
    <t>c7.all_GSE46606_IRF4HIGH_VS_WT_CD40L_IL2_IL5_DAY3_STIMULATED_BCELL_DN</t>
  </si>
  <si>
    <t>c5.all_GO_MUSCLE_ORGAN_MORPHOGENESIS</t>
  </si>
  <si>
    <t>c2.all_FIGUEROA_AML_METHYLATION_CLUSTER_2_DN</t>
  </si>
  <si>
    <t>c7.all_GSE32255_UNSTIM_VS_4H_LPS_STIM_DC_UP</t>
  </si>
  <si>
    <t>c2.all_NABA_MATRISOME</t>
  </si>
  <si>
    <t>c6.all_PRC2_EED_UP.V1_UP</t>
  </si>
  <si>
    <t>c7.all_GSE11961_FOLLICULAR_BCELL_VS_MEMORY_BCELL_DAY40_UP</t>
  </si>
  <si>
    <t>c5.all_GO_RESPONSE_TO_METHYLMERCURY</t>
  </si>
  <si>
    <t>c5.all_GO_MYELOID_CELL_ACTIVATION_INVOLVED_IN_IMMUNE_RESPONSE</t>
  </si>
  <si>
    <t>c5.all_GO_EARLY_ENDOSOME</t>
  </si>
  <si>
    <t>c5.all_GO_BETA_2_MICROGLOBULIN_BINDING</t>
  </si>
  <si>
    <t>c7.all_GSE13485_CTRL_VS_DAY3_YF17D_VACCINE_PBMC_DN</t>
  </si>
  <si>
    <t>c5.all_GO_POSITIVE_REGULATION_OF_OSTEOCLAST_DIFFERENTIATION</t>
  </si>
  <si>
    <t>c7.all_GSE21546_WT_VS_SAP1A_KO_DP_THYMOCYTES_UP</t>
  </si>
  <si>
    <t>c5.all_GO_APICOLATERAL_PLASMA_MEMBRANE</t>
  </si>
  <si>
    <t>c7.all_GSE1791_CTRL_VS_NEUROMEDINU_IN_T_CELL_LINE_0.8H_DN</t>
  </si>
  <si>
    <t>c5.all_GO_REGULATION_OF_TOLERANCE_INDUCTION</t>
  </si>
  <si>
    <t>c2.all_CREIGHTON_ENDOCRINE_THERAPY_RESISTANCE_4</t>
  </si>
  <si>
    <t>c7.all_GSE44732_UNSTIM_VS_IL27_STIM_IMATURE_DC_UP</t>
  </si>
  <si>
    <t>c5.all_GO_FATTY_ACID_METABOLIC_PROCESS</t>
  </si>
  <si>
    <t>c2.all_CROONQUIST_STROMAL_STIMULATION_DN</t>
  </si>
  <si>
    <t>c5.all_GO_TRANSFERASE_ACTIVITY_TRANSFERRING_NITROGENOUS_GROUPS</t>
  </si>
  <si>
    <t>c7.all_GSE40274_CTRL_VS_FOXP3_AND_GATA1_TRANSDUCED_ACTIVATED_CD4_TCELL_DN</t>
  </si>
  <si>
    <t>c2.all_RAMASWAMY_METASTASIS_DN</t>
  </si>
  <si>
    <t>c7.all_GSE24102_GRANULOCYSTIC_MDSC_VS_NEUTROPHIL_DN</t>
  </si>
  <si>
    <t>c7.all_GSE30083_SP2_VS_SP3_THYMOCYTE_DN</t>
  </si>
  <si>
    <t>c2.all_REACTOME_NUCLEOTIDE_LIKE_PURINERGIC_RECEPTORS</t>
  </si>
  <si>
    <t>c7.all_GSE21379_WT_VS_SAP_KO_CD4_TCELL_UP</t>
  </si>
  <si>
    <t>c7.all_GSE26912_TUMORICIDAL_VS_CTRL_MACROPHAGE_DN</t>
  </si>
  <si>
    <t>c2.all_WANG_IMMORTALIZED_BY_HOXA9_AND_MEIS1_UP</t>
  </si>
  <si>
    <t>c7.all_GSE21927_SPLEEN_VS_4T1_TUMOR_MONOCYTE_BALBC_UP</t>
  </si>
  <si>
    <t>h.all_HALLMARK_CHOLESTEROL_HOMEOSTASIS</t>
  </si>
  <si>
    <t>c6.all_JAK2_DN.V1_DN</t>
  </si>
  <si>
    <t>c5.all_GO_CELL_MOTILITY</t>
  </si>
  <si>
    <t>c5.all_GO_POSITIVE_REGULATION_OF_ERYTHROCYTE_DIFFERENTIATION</t>
  </si>
  <si>
    <t>c5.all_GO_REGULATION_OF_TUMOR_NECROSIS_FACTOR_BIOSYNTHETIC_PROCESS</t>
  </si>
  <si>
    <t>c5.all_GO_INTRAMOLECULAR_OXIDOREDUCTASE_ACTIVITY_TRANSPOSING_S_S_BONDS</t>
  </si>
  <si>
    <t>c7.all_GSE36476_CTRL_VS_TSST_ACT_16H_MEMORY_CD4_TCELL_OLD_UP</t>
  </si>
  <si>
    <t>c7.all_GSE7460_CD8_TCELL_VS_CD4_TCELL_ACT_DN</t>
  </si>
  <si>
    <t>c5.all_GO_POSITIVE_REGULATION_OF_INTERLEUKIN_1_PRODUCTION</t>
  </si>
  <si>
    <t>c7.all_GSE8921_UNSTIM_VS_TLR1_2_STIM_MONOCYTE_24H_UP</t>
  </si>
  <si>
    <t>c7.all_GSE40274_CTRL_VS_FOXP3_AND_SATB1_TRANSDUCED_ACTIVATED_CD4_TCELL_DN</t>
  </si>
  <si>
    <t>c5.all_GO_DENDRITIC_CELL_MIGRATION</t>
  </si>
  <si>
    <t>c5.all_GO_ENDOCYTIC_VESICLE</t>
  </si>
  <si>
    <t>c2.all_RICKMAN_METASTASIS_UP</t>
  </si>
  <si>
    <t>c4.cgn_GNF2_TST</t>
  </si>
  <si>
    <t>c2.all_MARSON_FOXP3_CORE_DIRECT_TARGETS</t>
  </si>
  <si>
    <t>c2.all_LINDGREN_BLADDER_CANCER_CLUSTER_2A_UP</t>
  </si>
  <si>
    <t>c7.all_GSE11961_UNSTIM_VS_ANTI_IGM_AND_CD40_STIM_6H_FOLLICULAR_BCELL_UP</t>
  </si>
  <si>
    <t>c5.all_GO_POSITIVE_REGULATION_OF_ASTROCYTE_DIFFERENTIATION</t>
  </si>
  <si>
    <t>c7.all_GSE37301_COMMON_LYMPHOID_PROGENITOR_VS_GRAN_MONO_PROGENITOR_DN</t>
  </si>
  <si>
    <t>c2.all_XU_HGF_TARGETS_REPRESSED_BY_AKT1_UP</t>
  </si>
  <si>
    <t>c7.all_GSE42021_TCONV_PLN_VS_CD24HI_TCONV_THYMUS_UP</t>
  </si>
  <si>
    <t>c5.all_GO_RESPONSE_TO_TOXIC_SUBSTANCE</t>
  </si>
  <si>
    <t>c7.all_GSE29618_BCELL_VS_PDC_UP</t>
  </si>
  <si>
    <t>c7.all_GSE360_DC_VS_MAC_M_TUBERCULOSIS_UP</t>
  </si>
  <si>
    <t>c2.all_LI_WILMS_TUMOR_VS_FETAL_KIDNEY_2_DN</t>
  </si>
  <si>
    <t>c5.all_GO_RESPONSE_TO_COPPER_ION</t>
  </si>
  <si>
    <t>c2.all_GUILLAUMOND_KLF10_TARGETS_DN</t>
  </si>
  <si>
    <t>c7.all_GSE2935_UV_INACTIVATED_VS_LIVE_SENDAI_VIRUS_INF_MACROPHAGE_UP</t>
  </si>
  <si>
    <t>c5.all_GO_PURINERGIC_RECEPTOR_SIGNALING_PATHWAY</t>
  </si>
  <si>
    <t>c2.all_FRASOR_RESPONSE_TO_ESTRADIOL_UP</t>
  </si>
  <si>
    <t>c7.all_GSE26030_TH1_VS_TH17_DAY5_POST_POLARIZATION_DN</t>
  </si>
  <si>
    <t>c2.all_BOYAULT_LIVER_CANCER_SUBCLASS_G5_DN</t>
  </si>
  <si>
    <t>c5.all_GO_NEGATIVE_REGULATION_OF_MAST_CELL_ACTIVATION</t>
  </si>
  <si>
    <t>c7.all_GSE15735_2H_VS_12H_HDAC_INHIBITOR_TREATED_CD4_TCELL_DN</t>
  </si>
  <si>
    <t>c2.all_KORKOLA_EMBRYONAL_CARCINOMA_DN</t>
  </si>
  <si>
    <t>c5.all_GO_REGULATION_OF_HORMONE_LEVELS</t>
  </si>
  <si>
    <t>c5.all_GO_NEGATIVE_REGULATION_OF_MULTICELLULAR_ORGANISM_GROWTH</t>
  </si>
  <si>
    <t>c2.all_DELPUECH_FOXO3_TARGETS_UP</t>
  </si>
  <si>
    <t>c5.all_GO_INSEMINATION</t>
  </si>
  <si>
    <t>c7.all_GSE7831_CPG_VS_INFLUENZA_STIM_PDC_1H_UP</t>
  </si>
  <si>
    <t>c2.all_SILIGAN_TARGETS_OF_EWS_FLI1_FUSION_UP</t>
  </si>
  <si>
    <t>c2.all_HOSHIDA_LIVER_CANCER_SUBCLASS_S3</t>
  </si>
  <si>
    <t>c2.all_KORKOLA_SEMINOMA_DN</t>
  </si>
  <si>
    <t>c5.all_GO_TOLERANCE_INDUCTION</t>
  </si>
  <si>
    <t>c7.all_GSE360_L_MAJOR_VS_M_TUBERCULOSIS_MAC_UP</t>
  </si>
  <si>
    <t>c2.all_GAZDA_DIAMOND_BLACKFAN_ANEMIA_ERYTHROID_DN</t>
  </si>
  <si>
    <t>c7.all_GSE24492_LYVE_NEG_VS_POS_MACROPHAGE_DN</t>
  </si>
  <si>
    <t>c2.all_KORKOLA_CHORIOCARCINOMA_DN</t>
  </si>
  <si>
    <t>c7.all_GSE11961_GERMINAL_CENTER_BCELL_DAY7_VS_GERMINAL_CENTER_BCELL_DAY40_UP</t>
  </si>
  <si>
    <t>c2.all_PAPASPYRIDONOS_UNSTABLE_ATEROSCLEROTIC_PLAQUE_DN</t>
  </si>
  <si>
    <t>c7.all_GSE6259_CD4_TCELL_VS_CD8_TCELL_DN</t>
  </si>
  <si>
    <t>c4.cgn_GNF2_PCAF</t>
  </si>
  <si>
    <t>c7.all_GSE13306_RA_VS_UNTREATED_TREG_UP</t>
  </si>
  <si>
    <t>c7.all_GSE20715_0H_VS_6H_OZONE_TLR4_KO_LUNG_UP</t>
  </si>
  <si>
    <t>c7.all_GSE6092_IFNG_VS_IFNG_AND_B_BURGDORFERI_INF_ENDOTHELIAL_CELL_DN</t>
  </si>
  <si>
    <t>c2.all_VALK_AML_CLUSTER_12</t>
  </si>
  <si>
    <t>c7.all_GSE360_T_GONDII_VS_M_TUBERCULOSIS_MAC_UP</t>
  </si>
  <si>
    <t>c7.all_GSE7852_TREG_VS_TCONV_DN</t>
  </si>
  <si>
    <t>c2.all_VILIMAS_NOTCH1_TARGETS_UP</t>
  </si>
  <si>
    <t>c5.all_GO_REGULATION_OF_STEROID_HORMONE_SECRETION</t>
  </si>
  <si>
    <t>c2.all_GESERICK_TERT_TARGETS_DN</t>
  </si>
  <si>
    <t>c5.all_GO_EXTRACELLULAR_STRUCTURE_ORGANIZATION</t>
  </si>
  <si>
    <t>c2.all_HASINA_NOL7_TARGETS_UP</t>
  </si>
  <si>
    <t>c5.all_GO_REGULATION_OF_CELL_PROLIFERATION</t>
  </si>
  <si>
    <t>c2.all_MAHADEVAN_IMATINIB_RESISTANCE_UP</t>
  </si>
  <si>
    <t>c4.cgn_GNF2_HCK</t>
  </si>
  <si>
    <t>c5.all_GO_ACTIVATION_OF_TRANSMEMBRANE_RECEPTOR_PROTEIN_TYROSINE_KINASE_ACTIVITY</t>
  </si>
  <si>
    <t>c7.all_GSE24634_IL4_VS_CTRL_TREATED_NAIVE_CD4_TCELL_DAY5_DN</t>
  </si>
  <si>
    <t>c5.all_GO_ERYTHROCYTE_HOMEOSTASIS</t>
  </si>
  <si>
    <t>c4.cgn_GNF2_GSTM1</t>
  </si>
  <si>
    <t>c7.all_GSE6090_UNSTIM_VS_DC-SIGN_STIM_DC_DN</t>
  </si>
  <si>
    <t>c2.all_RAY_TARGETS_OF_P210_BCR_ABL_FUSION_UP</t>
  </si>
  <si>
    <t>c7.all_GSE369_SOCS3_KO_VS_IFNG_KO_LIVER_DN</t>
  </si>
  <si>
    <t>c5.all_GO_REGULATION_OF_PEPTIDASE_ACTIVITY</t>
  </si>
  <si>
    <t>c2.all_GROSS_HYPOXIA_VIA_HIF1A_DN</t>
  </si>
  <si>
    <t>c2.all_MORI_MATURE_B_LYMPHOCYTE_UP</t>
  </si>
  <si>
    <t>c7.all_GSE19941_UNSTIM_VS_LPS_AND_IL10_STIM_IL10_KO_NFKBP50_KO_MACROPHAGE_DN</t>
  </si>
  <si>
    <t>c2.all_JI_RESPONSE_TO_FSH_UP</t>
  </si>
  <si>
    <t>c2.all_MANALO_HYPOXIA_UP</t>
  </si>
  <si>
    <t>c5.all_GO_PYRIDINE_CONTAINING_COMPOUND_BIOSYNTHETIC_PROCESS</t>
  </si>
  <si>
    <t>c2.all_EPPERT_LSC_R</t>
  </si>
  <si>
    <t>c7.all_GSE43863_NAIVE_VS_TFH_CD4_EFF_TCELL_D6_LCMV_DN</t>
  </si>
  <si>
    <t>c5.all_GO_POSITIVE_REGULATION_OF_T_CELL_CYTOKINE_PRODUCTION</t>
  </si>
  <si>
    <t>c2.all_MULLIGHAN_NPM1_SIGNATURE_3_DN</t>
  </si>
  <si>
    <t>c5.all_GO_ORGANONITROGEN_COMPOUND_CATABOLIC_PROCESS</t>
  </si>
  <si>
    <t>c7.all_GSE34515_CD16_NEG_VS_POS_MONOCYTE_DN</t>
  </si>
  <si>
    <t>c2.all_LOPES_METHYLATED_IN_COLON_CANCER_UP</t>
  </si>
  <si>
    <t>c5.all_GO_METANEPHRIC_NEPHRON_MORPHOGENESIS</t>
  </si>
  <si>
    <t>c7.all_GSE3039_ALPHABETA_CD8_TCELL_VS_B1_BCELL_DN</t>
  </si>
  <si>
    <t>c5.all_GO_LYSOSOMAL_LUMEN</t>
  </si>
  <si>
    <t>c5.all_GO_ANGIOGENESIS</t>
  </si>
  <si>
    <t>c2.all_EHRLICH_ICF_SYNDROM_DN</t>
  </si>
  <si>
    <t>c5.all_GO_SERTOLI_CELL_DEVELOPMENT</t>
  </si>
  <si>
    <t>c7.all_GSE40274_FOXP3_VS_FOXP3_AND_XBP1_TRANSDUCED_ACTIVATED_CD4_TCELL_UP</t>
  </si>
  <si>
    <t>c2.all_PHONG_TNF_RESPONSE_VIA_P38_COMPLETE</t>
  </si>
  <si>
    <t>c7.all_GSE3982_EFF_MEMORY_VS_CENT_MEMORY_CD4_TCELL_UP</t>
  </si>
  <si>
    <t>c7.all_GSE5589_LPS_VS_LPS_AND_IL10_STIM_IL10_KO_MACROPHAGE_45MIN_DN</t>
  </si>
  <si>
    <t>c7.all_GSE32034_LY6C_HIGH_VS_LOW_ROSIGLIZATONE_TREATED_MONOCYTE_UP</t>
  </si>
  <si>
    <t>c2.all_BIOCARTA_NO2IL12_PATHWAY</t>
  </si>
  <si>
    <t>c2.all_REACTOME_ELEVATION_OF_CYTOSOLIC_CA2_LEVELS</t>
  </si>
  <si>
    <t>c7.all_GSE37605_C57BL6_VS_NOD_FOXP3_FUSION_GFP_TCONV_UP</t>
  </si>
  <si>
    <t>c5.all_GO_CELLULAR_RESPONSE_TO_CALCIUM_ION</t>
  </si>
  <si>
    <t>c7.all_GSE36476_YOUNG_VS_OLD_DONOR_MEMORY_CD4_TCELL_16H_TSST_ACT_DN</t>
  </si>
  <si>
    <t>c5.all_GO_ERYTHROCYTE_MATURATION</t>
  </si>
  <si>
    <t>c5.all_GO_VACUOLAR_MEMBRANE</t>
  </si>
  <si>
    <t>c2.all_HOFFMAN_CLOCK_TARGETS_DN</t>
  </si>
  <si>
    <t>c7.all_GSE13738_RESTING_VS_TCR_ACTIVATED_CD4_TCELL_DN</t>
  </si>
  <si>
    <t>c5.all_GO_NEGATIVE_REGULATION_OF_REPRODUCTIVE_PROCESS</t>
  </si>
  <si>
    <t>c5.all_GO_MYELOID_DENDRITIC_CELL_DIFFERENTIATION</t>
  </si>
  <si>
    <t>c5.all_GO_REGULATION_OF_RECEPTOR_BINDING</t>
  </si>
  <si>
    <t>c2.all_JECHLINGER_EPITHELIAL_TO_MESENCHYMAL_TRANSITION_UP</t>
  </si>
  <si>
    <t>c7.all_GSE13738_TCR_VS_BYSTANDER_ACTIVATED_CD4_TCELL_UP</t>
  </si>
  <si>
    <t>c2.all_NIKOLSKY_BREAST_CANCER_19Q13.1_AMPLICON</t>
  </si>
  <si>
    <t>c5.all_GO_SERINE_FAMILY_AMINO_ACID_METABOLIC_PROCESS</t>
  </si>
  <si>
    <t>c2.all_NEWMAN_ERCC6_TARGETS_UP</t>
  </si>
  <si>
    <t>c5.all_GO_WNT_ACTIVATED_RECEPTOR_ACTIVITY</t>
  </si>
  <si>
    <t>c2.all_HSIAO_LIVER_SPECIFIC_GENES</t>
  </si>
  <si>
    <t>c7.all_GSE360_T_GONDII_VS_B_MALAYI_LOW_DOSE_DC_UP</t>
  </si>
  <si>
    <t>c5.all_GO_DENDRITIC_CELL_DIFFERENTIATION</t>
  </si>
  <si>
    <t>c6.all_P53_DN.V1_UP</t>
  </si>
  <si>
    <t>c2.all_CERVERA_SDHB_TARGETS_1_DN</t>
  </si>
  <si>
    <t>c7.all_GSE16385_MONOCYTE_VS_12H_IL4_TREATED_MACROPHAGE_UP</t>
  </si>
  <si>
    <t>c2.all_REACTOME_G_ALPHA_I_SIGNALLING_EVENTS</t>
  </si>
  <si>
    <t>c7.all_GSE14415_INDUCED_TREG_VS_FAILED_INDUCED_TREG_DN</t>
  </si>
  <si>
    <t>c2.all_DASU_IL6_SIGNALING_UP</t>
  </si>
  <si>
    <t>c7.all_GSE40274_HELIOS_VS_FOXP3_AND_HELIOS_TRANSDUCED_ACTIVATED_CD4_TCELL_UP</t>
  </si>
  <si>
    <t>c7.all_GSE3039_CD4_TCELL_VS_ALPHAALPHA_CD8_TCELL_UP</t>
  </si>
  <si>
    <t>c2.all_DAVICIONI_TARGETS_OF_PAX_FOXO1_FUSIONS_DN</t>
  </si>
  <si>
    <t>c2.all_BRUINS_UVC_RESPONSE_VIA_TP53_GROUP_B</t>
  </si>
  <si>
    <t>c7.all_GSE2405_0H_VS_12H_A_PHAGOCYTOPHILUM_STIM_NEUTROPHIL_UP</t>
  </si>
  <si>
    <t>c7.all_GSE37534_UNTREATED_VS_GW1929_TREATED_CD4_TCELL_PPARG1_AND_FOXP3_TRASDUCED_UP</t>
  </si>
  <si>
    <t>c2.all_CHARAFE_BREAST_CANCER_LUMINAL_VS_MESENCHYMAL_UP</t>
  </si>
  <si>
    <t>c7.all_GSE40685_NAIVE_CD4_TCELL_VS_TREG_DN</t>
  </si>
  <si>
    <t>c5.all_GO_ALDITOL_PHOSPHATE_METABOLIC_PROCESS</t>
  </si>
  <si>
    <t>c5.all_GO_CARBONATE_DEHYDRATASE_ACTIVITY</t>
  </si>
  <si>
    <t>c7.all_GSE22886_NEUTROPHIL_VS_DC_UP</t>
  </si>
  <si>
    <t>c7.all_GSE13229_IMM_VS_MATURE_NKCELL_UP</t>
  </si>
  <si>
    <t>c5.all_GO_POSITIVE_REGULATION_OF_NF_KAPPAB_IMPORT_INTO_NUCLEUS</t>
  </si>
  <si>
    <t>c2.all_WAMUNYOKOLI_OVARIAN_CANCER_GRADES_1_2_UP</t>
  </si>
  <si>
    <t>c2.all_BOYLAN_MULTIPLE_MYELOMA_PCA1_DN</t>
  </si>
  <si>
    <t>c2.all_WANG_SMARCE1_TARGETS_DN</t>
  </si>
  <si>
    <t>c2.all_MASRI_RESISTANCE_TO_TAMOXIFEN_AND_AROMATASE_INHIBITORS_DN</t>
  </si>
  <si>
    <t>c5.all_GO_BUNDLE_OF_HIS_CELL_TO_PURKINJE_MYOCYTE_COMMUNICATION</t>
  </si>
  <si>
    <t>c5.all_GO_ALPHA_AMINO_ACID_METABOLIC_PROCESS</t>
  </si>
  <si>
    <t>c7.all_GSE37336_LY6C_POS_VS_NEG_NAIVE_CD4_TCELL_UP</t>
  </si>
  <si>
    <t>c2.all_HO_LIVER_CANCER_VASCULAR_INVASION</t>
  </si>
  <si>
    <t>c7.all_GSE25123_CTRL_VS_IL4_STIM_MACROPHAGE_UP</t>
  </si>
  <si>
    <t>c7.all_GSE15930_NAIVE_VS_72H_IN_VITRO_STIM_IFNAB_CD8_TCELL_DN</t>
  </si>
  <si>
    <t>c7.all_GSE2770_UNTREATED_VS_ACT_CD4_TCELL_48H_DN</t>
  </si>
  <si>
    <t>c7.all_GSE3982_EOSINOPHIL_VS_NKCELL_DN</t>
  </si>
  <si>
    <t>c2.all_SHIN_B_CELL_LYMPHOMA_CLUSTER_6</t>
  </si>
  <si>
    <t>c7.all_GSE10239_NAIVE_VS_DAY4.5_EFF_CD8_TCELL_UP</t>
  </si>
  <si>
    <t>c2.all_MIYAGAWA_TARGETS_OF_EWSR1_ETS_FUSIONS_DN</t>
  </si>
  <si>
    <t>c7.all_GSE24574_BCL6_LOW_TFH_VS_NAIVE_CD4_TCELL_DN</t>
  </si>
  <si>
    <t>c7.all_GSE36888_UNTREATED_VS_IL2_TREATED_STAT5_AB_KNOCKIN_TCELL_2H_UP</t>
  </si>
  <si>
    <t>c7.all_GSE9239_CTRL_VS_TNF_INHIBITOR_TREATED_DC_DN</t>
  </si>
  <si>
    <t>c2.all_LEE_LIVER_CANCER_ACOX1_DN</t>
  </si>
  <si>
    <t>c2.all_LIU_VMYB_TARGETS_UP</t>
  </si>
  <si>
    <t>c7.all_GSE1432_CTRL_VS_IFNG_1H_MICROGLIA_DN</t>
  </si>
  <si>
    <t>c5.all_GO_COSTAMERE</t>
  </si>
  <si>
    <t>c5.all_GO_FILOPODIUM_ASSEMBLY</t>
  </si>
  <si>
    <t>c7.all_GSE3982_DC_VS_NKCELL_DN</t>
  </si>
  <si>
    <t>c2.all_IIZUKA_LIVER_CANCER_PROGRESSION_L0_L1_DN</t>
  </si>
  <si>
    <t>c2.all_SABATES_COLORECTAL_ADENOMA_SIZE_UP</t>
  </si>
  <si>
    <t>c5.all_GO_GRANULOCYTE_MIGRATION</t>
  </si>
  <si>
    <t>c7.all_GSE13522_WT_VS_IFNAR_KO_SKIN_UP</t>
  </si>
  <si>
    <t>c2.all_KEGG_LYSOSOME</t>
  </si>
  <si>
    <t>c5.all_GO_REGULATION_OF_INCLUSION_BODY_ASSEMBLY</t>
  </si>
  <si>
    <t>c7.all_GSE17186_BLOOD_VS_CORD_BLOOD_CD21HIGH_TRANSITIONAL_BCELL_UP</t>
  </si>
  <si>
    <t>c7.all_GSE42724_NAIVE_BCELL_VS_PLASMABLAST_UP</t>
  </si>
  <si>
    <t>c5.all_GO_OXIDOREDUCTASE_ACTIVITY_ACTING_ON_A_SULFUR_GROUP_OF_DONORS_DISULFIDE_AS_ACCEPTOR</t>
  </si>
  <si>
    <t>c7.all_GSE22342_CD11C_HIGH_VS_LOW_DECIDUAL_MACROPHAGES_DN</t>
  </si>
  <si>
    <t>c7.all_GSE35543_IN_VITRO_ITREG_VS_CONVERTED_EX_ITREG_DN</t>
  </si>
  <si>
    <t>c2.all_RAFFEL_VEGFA_TARGETS_DN</t>
  </si>
  <si>
    <t>c5.all_GO_NEPHRON_TUBULE_FORMATION</t>
  </si>
  <si>
    <t>c7.all_GSE11864_CSF1_IFNG_VS_CSF1_PAM3CYS_IN_MAC_DN</t>
  </si>
  <si>
    <t>c7.all_GSE17721_CTRL_VS_GARDIQUIMOD_12H_BMDC_DN</t>
  </si>
  <si>
    <t>c7.all_GSE39110_DAY3_VS_DAY6_POST_IMMUNIZATION_CD8_TCELL_WITH_IL2_TREATMENT_DN</t>
  </si>
  <si>
    <t>c7.all_GSE17301_CTRL_VS_48H_ACD3_ACD28_STIM_CD8_TCELL_UP</t>
  </si>
  <si>
    <t>c2.all_BROWNE_HCMV_INFECTION_6HR_DN</t>
  </si>
  <si>
    <t>c5.all_GO_SCAVENGER_RECEPTOR_ACTIVITY</t>
  </si>
  <si>
    <t>c2.all_BAUS_TFF2_TARGETS_DN</t>
  </si>
  <si>
    <t>c6.all_PKCA_DN.V1_DN</t>
  </si>
  <si>
    <t>c7.all_GSE3982_EOSINOPHIL_VS_EFF_MEMORY_CD4_TCELL_DN</t>
  </si>
  <si>
    <t>c5.all_GO_POSITIVE_REGULATION_OF_OSTEOBLAST_PROLIFERATION</t>
  </si>
  <si>
    <t>c2.all_LINDGREN_BLADDER_CANCER_CLUSTER_3_DN</t>
  </si>
  <si>
    <t>c2.all_STEIN_ESTROGEN_RESPONSE_NOT_VIA_ESRRA</t>
  </si>
  <si>
    <t>c2.all_ONO_AML1_TARGETS_UP</t>
  </si>
  <si>
    <t>c2.all_SHETH_LIVER_CANCER_VS_TXNIP_LOSS_PAM1</t>
  </si>
  <si>
    <t>c7.all_GSE1460_DP_THYMOCYTE_VS_THYMIC_STROMAL_CELL_DN</t>
  </si>
  <si>
    <t>c5.all_GO_OXYGEN_BINDING</t>
  </si>
  <si>
    <t>c2.all_GRAHAM_CML_QUIESCENT_VS_CML_DIVIDING_DN</t>
  </si>
  <si>
    <t>c7.all_GSE5589_LPS_VS_LPS_AND_IL6_STIM_IL6_KO_MACROPHAGE_45MIN_UP</t>
  </si>
  <si>
    <t>c5.all_GO_MHC_PROTEIN_COMPLEX_BINDING</t>
  </si>
  <si>
    <t>c7.all_GSE22935_WT_VS_MYD88_KO_MACROPHAGE_24H_MBOVIS_BCG_STIM_DN</t>
  </si>
  <si>
    <t>c2.all_BOHN_PRIMARY_IMMUNODEFICIENCY_SYNDROM_DN</t>
  </si>
  <si>
    <t>c2.all_REACTOME_MUSCLE_CONTRACTION</t>
  </si>
  <si>
    <t>c2.all_NAKAMURA_CANCER_MICROENVIRONMENT_DN</t>
  </si>
  <si>
    <t>c5.all_GO_C21_STEROID_HORMONE_METABOLIC_PROCESS</t>
  </si>
  <si>
    <t>c5.all_GO_PLATELET_ALPHA_GRANULE_LUMEN</t>
  </si>
  <si>
    <t>c7.all_GSE22443_IL2_VS_IL12_TREATED_ACT_CD8_TCELL_DN</t>
  </si>
  <si>
    <t>c2.all_PACHER_TARGETS_OF_IGF1_AND_IGF2_UP</t>
  </si>
  <si>
    <t>c7.all_GSE7831_CPG_VS_INFLUENZA_STIM_PDC_4H_UP</t>
  </si>
  <si>
    <t>c2.all_CHEOK_RESPONSE_TO_HD_MTX_UP</t>
  </si>
  <si>
    <t>c5.all_GO_POSITIVE_REGULATION_OF_MYELOID_CELL_DIFFERENTIATION</t>
  </si>
  <si>
    <t>c2.all_REACTOME_EXTRINSIC_PATHWAY_FOR_APOPTOSIS</t>
  </si>
  <si>
    <t>c7.all_GSE15930_NAIVE_VS_48H_IN_VITRO_STIM_IFNAB_CD8_TCELL_UP</t>
  </si>
  <si>
    <t>c7.all_GSE17721_LPS_VS_POLYIC_24H_BMDC_DN</t>
  </si>
  <si>
    <t>c5.all_GO_REGULATION_OF_GRANULOCYTE_CHEMOTAXIS</t>
  </si>
  <si>
    <t>c7.all_GSE12845_IGD_POS_VS_NEG_BLOOD_BCELL_DN</t>
  </si>
  <si>
    <t>c7.all_GSE22611_UNSTIM_VS_6H_MDP_STIM_NOD2_TRANSDUCED_HEK293T_CELL_DN</t>
  </si>
  <si>
    <t>c7.all_GSE17974_IL4_AND_ANTI_IL12_VS_UNTREATED_24H_ACT_CD4_TCELL_UP</t>
  </si>
  <si>
    <t>c5.all_GO_AXOLEMMA</t>
  </si>
  <si>
    <t>c5.all_GO_REGULATION_OF_SKELETAL_MUSCLE_CELL_DIFFERENTIATION</t>
  </si>
  <si>
    <t>c2.all_GNATENKO_PLATELET_SIGNATURE</t>
  </si>
  <si>
    <t>DESCRIPTIONS</t>
  </si>
  <si>
    <t>Sheet names</t>
  </si>
  <si>
    <t>intersection_allThreeAnalyses</t>
  </si>
  <si>
    <t>intersection_WSC_WT1D_unique</t>
  </si>
  <si>
    <t>intersection_TC_WT1D_unique</t>
  </si>
  <si>
    <t>intersection_TC_WSC_unique</t>
  </si>
  <si>
    <t>intersection_TC_unique</t>
  </si>
  <si>
    <t>intersection_WSC_unique</t>
  </si>
  <si>
    <t>intersection_WT1D_unique</t>
  </si>
  <si>
    <t xml:space="preserve">This spreadsheet lists all the enriched pathways (FDR &lt; 0.1) identified using the personalised approach. </t>
  </si>
  <si>
    <t>TC</t>
  </si>
  <si>
    <t>Analyses Abbreviations</t>
  </si>
  <si>
    <t>WSC</t>
  </si>
  <si>
    <t>WT1D</t>
  </si>
  <si>
    <t xml:space="preserve">cross-sectional analysis of the 6-month time window before seroconversion </t>
  </si>
  <si>
    <t>cross-sectional analysis of the 6-month time window before clinical onset of type 1 diabetes (T1D)</t>
  </si>
  <si>
    <t>Time-course analysis over the whole period of sampling or study</t>
  </si>
  <si>
    <t xml:space="preserve">  Description</t>
  </si>
  <si>
    <t>Dataset 1</t>
  </si>
  <si>
    <t>Dataset 2</t>
  </si>
  <si>
    <t>Dataset used for analysis*</t>
  </si>
  <si>
    <t>* as enumerated in the Data-section of the article</t>
  </si>
  <si>
    <t xml:space="preserve">Number of case-control pairs in dataset </t>
  </si>
  <si>
    <t>Pathways found uniquely enriched (FDR &lt; 0.1) in TC, WSC and WT1D analyses (using the personalised approach)</t>
  </si>
  <si>
    <t>Pathways found uniquely enriched (FDR &lt; 0.1) in WSC and WT1D analyses (using the personalised approach)</t>
  </si>
  <si>
    <t>Pathways found unqiuely enriched (FDR &lt; 0.1) in TC and WT1D analyses (using the personalised approach)</t>
  </si>
  <si>
    <t>Pathways found uniquely enriched (FDR &lt; 0.1) in TC and WSC analyses (using the personalised approach)</t>
  </si>
  <si>
    <t>Pathways found uniquely enriched (FDR &lt; 0.1) in TC analysis (using the personalised approach)</t>
  </si>
  <si>
    <t>Pathways found uniquely enriched (FDR &lt; 0.1) in WSC analysis (using the personalised approach)</t>
  </si>
  <si>
    <t>Pathways found uniquely enriched (FDR &lt; 0.1) in WT1D analysis (using the personalised approach)</t>
  </si>
  <si>
    <t>kallionpaa_TC_FDR</t>
  </si>
  <si>
    <t>kallionpaa_WSC_FDR</t>
  </si>
  <si>
    <t>kallionpaa_WT1D_FDR</t>
  </si>
  <si>
    <t>personalised_TC_FDR</t>
  </si>
  <si>
    <t>personalised_WSC_FDR</t>
  </si>
  <si>
    <t>personalised_WT1D_FDR</t>
  </si>
  <si>
    <t>combined_TC_FDR</t>
  </si>
  <si>
    <t>combined_WSC_FDR</t>
  </si>
  <si>
    <t>combined_WT1D_FDR</t>
  </si>
  <si>
    <t>Column headers in each sheet</t>
  </si>
  <si>
    <t xml:space="preserve">Name of the pathway (i.e. gene sets), as defined in MSigDB. Preceeding each name is the collection identifier (h, c1, c2, etc.), as denoted in the database; and an additional identifier (either 'all' or something else), which shows whether all the gene set groups from the collection is analysed in this study or not. If the additional identifier is something other than 'all', it will point to the specific gene set group within the collection that the pathway (i.e. gene set) is from. </t>
  </si>
  <si>
    <t xml:space="preserve">FDR values(adjusted p-values) showing significance of each pathway in the TC analysis using the personalised approach            </t>
  </si>
  <si>
    <t xml:space="preserve">FDR values(adjusted p-values) showing significance of each pathway in the WT1D analysis using the personalised approach            </t>
  </si>
  <si>
    <t xml:space="preserve">FDR values(adjusted p-values) showing significance of each pathway in the WSC analysis using the personalised approach            </t>
  </si>
  <si>
    <t xml:space="preserve">FDR values(adjusted p-values) showing significance of each pathway in the TC analysis using the combined method           </t>
  </si>
  <si>
    <t xml:space="preserve">FDR values(adjusted p-values) showing significance of each pathway in the WSC analysis using the combined method           </t>
  </si>
  <si>
    <t xml:space="preserve">FDR values(adjusted p-values) showing significance of each pathway in the WT1D analysis using the combined method           </t>
  </si>
  <si>
    <r>
      <t xml:space="preserve">Kallionpää, H., Elo, L. L., Laajala, E., Mykkänen, J., Ricano-Ponce, I., Vaarma, M., Laajala, T. D., Hyöty, H., Ilonen, J., Veijola, R., </t>
    </r>
    <r>
      <rPr>
        <i/>
        <sz val="12"/>
        <color theme="1"/>
        <rFont val="Calibri"/>
        <scheme val="minor"/>
      </rPr>
      <t>et al.</t>
    </r>
    <r>
      <rPr>
        <sz val="12"/>
        <color theme="1"/>
        <rFont val="Calibri"/>
        <family val="2"/>
        <charset val="204"/>
        <scheme val="minor"/>
      </rPr>
      <t xml:space="preserve"> (2014). Innate immune activity is detected prior to seroconversion in children with hla-conferred type 1 diabetes susceptibility. </t>
    </r>
    <r>
      <rPr>
        <i/>
        <sz val="12"/>
        <color theme="1"/>
        <rFont val="Calibri"/>
        <scheme val="minor"/>
      </rPr>
      <t>Diabetes</t>
    </r>
    <r>
      <rPr>
        <sz val="12"/>
        <color theme="1"/>
        <rFont val="Calibri"/>
        <family val="2"/>
        <charset val="204"/>
        <scheme val="minor"/>
      </rPr>
      <t>, page DB_131775.</t>
    </r>
  </si>
  <si>
    <t>References</t>
  </si>
  <si>
    <t>[1]</t>
  </si>
  <si>
    <t xml:space="preserve">FDR values(adjusted p-values) showing significance of each pathway in the TC analysis using the gene-level results from Kallionpää et al. [1] paper    </t>
  </si>
  <si>
    <t xml:space="preserve">FDR values(adjusted p-values) showing significance of each pathway in the WSC analysis using the gene-level results from Kallionpää et al. [1] paper    </t>
  </si>
  <si>
    <t xml:space="preserve">FDR values(adjusted p-values) showing significance of each pathway in the WT1D analysis using the gene-level results from Kallionpää et al. [1] paper    </t>
  </si>
  <si>
    <t>Box filling and text colour</t>
  </si>
  <si>
    <t>box filled and text in black</t>
  </si>
  <si>
    <t>box filled and text in red</t>
  </si>
  <si>
    <t>box filled and text in green</t>
  </si>
  <si>
    <t>box filled and text in blue</t>
  </si>
  <si>
    <t>box unfilled and text in black</t>
  </si>
  <si>
    <t>Interesting pathways identifed as enriched in only the personalised analyses (any combination of analyses depending on which pathways are listed on the sheet)</t>
  </si>
  <si>
    <t xml:space="preserve">Interesting pathways identified as enriched in some or all analyses using personalised approach and in all 3 analyses' results from Kallionpää et al. [1] </t>
  </si>
  <si>
    <t>Other pathways identified as enriched in some or all analyses using personalised approach</t>
  </si>
  <si>
    <t xml:space="preserve">Interesting pathways identified as enriched in some or all analyses using personalised approach and any one (TC or WSC) or two analyses' results from Kallionpää et al. [1] </t>
  </si>
  <si>
    <t xml:space="preserve">Interesting pathways identified as enriched in some or all analyses using personalised approach and in WT1D analysis' results from Kallionpää et al. [1] </t>
  </si>
  <si>
    <t xml:space="preserve">Pathways have been divided into seperate sheets depending on their overlapping (or lack there of) between different the three analyses. Some of the most disease-relevant and interesting pathways have been highlighted in Figure 3(c) of this article. FDR values of these pathways from analyses using combined method as well as Kallionpää et al. [1] results have also been incorporated for comparative purposes.  </t>
  </si>
</sst>
</file>

<file path=xl/styles.xml><?xml version="1.0" encoding="utf-8"?>
<styleSheet xmlns="http://schemas.openxmlformats.org/spreadsheetml/2006/main" xmlns:mc="http://schemas.openxmlformats.org/markup-compatibility/2006" xmlns:x14ac="http://schemas.microsoft.com/office/spreadsheetml/2009/9/ac" mc:Ignorable="x14ac">
  <fonts count="19" x14ac:knownFonts="1">
    <font>
      <sz val="12"/>
      <color theme="1"/>
      <name val="Calibri"/>
      <family val="2"/>
      <charset val="204"/>
      <scheme val="minor"/>
    </font>
    <font>
      <u/>
      <sz val="12"/>
      <color theme="10"/>
      <name val="Calibri"/>
      <family val="2"/>
      <charset val="204"/>
      <scheme val="minor"/>
    </font>
    <font>
      <u/>
      <sz val="12"/>
      <color theme="11"/>
      <name val="Calibri"/>
      <family val="2"/>
      <charset val="204"/>
      <scheme val="minor"/>
    </font>
    <font>
      <sz val="12"/>
      <color rgb="FFFF0000"/>
      <name val="Calibri"/>
      <family val="2"/>
      <charset val="204"/>
      <scheme val="minor"/>
    </font>
    <font>
      <sz val="12"/>
      <color theme="6"/>
      <name val="Calibri"/>
      <scheme val="minor"/>
    </font>
    <font>
      <sz val="12"/>
      <color theme="4"/>
      <name val="Calibri"/>
      <scheme val="minor"/>
    </font>
    <font>
      <sz val="12"/>
      <name val="Calibri"/>
      <scheme val="minor"/>
    </font>
    <font>
      <b/>
      <sz val="18"/>
      <color theme="1"/>
      <name val="Calibri"/>
      <scheme val="minor"/>
    </font>
    <font>
      <sz val="14"/>
      <color theme="1"/>
      <name val="Calibri"/>
      <scheme val="minor"/>
    </font>
    <font>
      <b/>
      <sz val="16"/>
      <name val="Calibri"/>
      <scheme val="minor"/>
    </font>
    <font>
      <sz val="16"/>
      <color theme="5"/>
      <name val="Calibri"/>
      <scheme val="minor"/>
    </font>
    <font>
      <b/>
      <sz val="18"/>
      <color theme="5"/>
      <name val="Calibri"/>
      <scheme val="minor"/>
    </font>
    <font>
      <b/>
      <sz val="16"/>
      <color theme="1"/>
      <name val="Calibri"/>
      <scheme val="minor"/>
    </font>
    <font>
      <sz val="14"/>
      <color rgb="FF000000"/>
      <name val="Calibri"/>
      <scheme val="minor"/>
    </font>
    <font>
      <i/>
      <sz val="12"/>
      <color theme="1"/>
      <name val="Calibri"/>
      <scheme val="minor"/>
    </font>
    <font>
      <b/>
      <sz val="14"/>
      <color theme="1"/>
      <name val="Calibri"/>
      <scheme val="minor"/>
    </font>
    <font>
      <sz val="14"/>
      <color rgb="FFFF0000"/>
      <name val="Calibri"/>
      <scheme val="minor"/>
    </font>
    <font>
      <sz val="14"/>
      <color theme="6"/>
      <name val="Calibri"/>
      <scheme val="minor"/>
    </font>
    <font>
      <sz val="14"/>
      <color theme="4"/>
      <name val="Calibri"/>
      <scheme val="minor"/>
    </font>
  </fonts>
  <fills count="6">
    <fill>
      <patternFill patternType="none"/>
    </fill>
    <fill>
      <patternFill patternType="gray125"/>
    </fill>
    <fill>
      <patternFill patternType="solid">
        <fgColor theme="9" tint="0.79998168889431442"/>
        <bgColor indexed="64"/>
      </patternFill>
    </fill>
    <fill>
      <patternFill patternType="solid">
        <fgColor theme="6" tint="0.79998168889431442"/>
        <bgColor indexed="64"/>
      </patternFill>
    </fill>
    <fill>
      <patternFill patternType="solid">
        <fgColor theme="5" tint="0.79998168889431442"/>
        <bgColor indexed="64"/>
      </patternFill>
    </fill>
    <fill>
      <patternFill patternType="solid">
        <fgColor theme="6" tint="0.59999389629810485"/>
        <bgColor indexed="64"/>
      </patternFill>
    </fill>
  </fills>
  <borders count="13">
    <border>
      <left/>
      <right/>
      <top/>
      <bottom/>
      <diagonal/>
    </border>
    <border>
      <left style="medium">
        <color auto="1"/>
      </left>
      <right/>
      <top/>
      <bottom/>
      <diagonal/>
    </border>
    <border>
      <left/>
      <right style="medium">
        <color auto="1"/>
      </right>
      <top/>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right style="medium">
        <color rgb="FF000000"/>
      </right>
      <top/>
      <bottom/>
      <diagonal/>
    </border>
  </borders>
  <cellStyleXfs count="8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10">
    <xf numFmtId="0" fontId="0" fillId="0" borderId="0" xfId="0"/>
    <xf numFmtId="0" fontId="0" fillId="2" borderId="0" xfId="0" applyFill="1"/>
    <xf numFmtId="0" fontId="0" fillId="0" borderId="0" xfId="0" applyFill="1"/>
    <xf numFmtId="11" fontId="0" fillId="0" borderId="0" xfId="0" applyNumberFormat="1"/>
    <xf numFmtId="11" fontId="0" fillId="2" borderId="0" xfId="0" applyNumberFormat="1" applyFill="1"/>
    <xf numFmtId="0" fontId="0" fillId="0" borderId="0" xfId="0" applyBorder="1"/>
    <xf numFmtId="0" fontId="0" fillId="2" borderId="0" xfId="0" applyFill="1" applyBorder="1"/>
    <xf numFmtId="0" fontId="0" fillId="0" borderId="0" xfId="0" applyFill="1" applyBorder="1"/>
    <xf numFmtId="0" fontId="0" fillId="0" borderId="1" xfId="0" applyBorder="1"/>
    <xf numFmtId="0" fontId="0" fillId="0" borderId="2" xfId="0" applyBorder="1"/>
    <xf numFmtId="0" fontId="0" fillId="2" borderId="1" xfId="0" applyFill="1" applyBorder="1"/>
    <xf numFmtId="0" fontId="0" fillId="2" borderId="2" xfId="0" applyFill="1" applyBorder="1"/>
    <xf numFmtId="0" fontId="0" fillId="0" borderId="1" xfId="0" applyFill="1" applyBorder="1"/>
    <xf numFmtId="0" fontId="0" fillId="0" borderId="2" xfId="0" applyFill="1" applyBorder="1"/>
    <xf numFmtId="0" fontId="4" fillId="2" borderId="0" xfId="0" applyFont="1" applyFill="1"/>
    <xf numFmtId="0" fontId="3" fillId="2" borderId="0" xfId="0" applyFont="1" applyFill="1"/>
    <xf numFmtId="0" fontId="5" fillId="2" borderId="0" xfId="0" applyFont="1" applyFill="1"/>
    <xf numFmtId="0" fontId="5" fillId="3" borderId="0" xfId="0" applyFont="1" applyFill="1"/>
    <xf numFmtId="11" fontId="0" fillId="0" borderId="0" xfId="0" applyNumberFormat="1" applyBorder="1"/>
    <xf numFmtId="11" fontId="0" fillId="2" borderId="0" xfId="0" applyNumberFormat="1" applyFill="1" applyBorder="1"/>
    <xf numFmtId="11" fontId="0" fillId="0" borderId="1" xfId="0" applyNumberFormat="1" applyBorder="1"/>
    <xf numFmtId="11" fontId="0" fillId="0" borderId="2" xfId="0" applyNumberFormat="1" applyBorder="1"/>
    <xf numFmtId="11" fontId="0" fillId="2" borderId="1" xfId="0" applyNumberFormat="1" applyFill="1" applyBorder="1"/>
    <xf numFmtId="11" fontId="0" fillId="2" borderId="2" xfId="0" applyNumberFormat="1" applyFill="1" applyBorder="1"/>
    <xf numFmtId="0" fontId="0" fillId="0" borderId="3" xfId="0" applyBorder="1"/>
    <xf numFmtId="0" fontId="0" fillId="0" borderId="4" xfId="0" applyBorder="1"/>
    <xf numFmtId="0" fontId="0" fillId="0" borderId="5" xfId="0" applyBorder="1"/>
    <xf numFmtId="0" fontId="6" fillId="0" borderId="0" xfId="0" applyFont="1" applyFill="1"/>
    <xf numFmtId="0" fontId="6" fillId="0" borderId="1" xfId="0" applyFont="1" applyFill="1" applyBorder="1"/>
    <xf numFmtId="0" fontId="6" fillId="0" borderId="0" xfId="0" applyFont="1" applyFill="1" applyBorder="1"/>
    <xf numFmtId="0" fontId="6" fillId="0" borderId="2" xfId="0" applyFont="1" applyFill="1" applyBorder="1"/>
    <xf numFmtId="11" fontId="6" fillId="0" borderId="0" xfId="0" applyNumberFormat="1" applyFont="1" applyFill="1"/>
    <xf numFmtId="0" fontId="7" fillId="0" borderId="0" xfId="0" applyFont="1" applyAlignment="1">
      <alignment vertical="center"/>
    </xf>
    <xf numFmtId="0" fontId="8" fillId="0" borderId="0" xfId="0" applyFont="1"/>
    <xf numFmtId="0" fontId="0" fillId="0" borderId="0" xfId="0" applyAlignment="1">
      <alignment horizontal="right" vertical="center"/>
    </xf>
    <xf numFmtId="0" fontId="0" fillId="0" borderId="0" xfId="0" applyAlignment="1">
      <alignment wrapText="1"/>
    </xf>
    <xf numFmtId="0" fontId="15" fillId="0" borderId="0" xfId="0" applyFont="1" applyAlignment="1">
      <alignment horizontal="center" vertical="center" wrapText="1"/>
    </xf>
    <xf numFmtId="0" fontId="8" fillId="0" borderId="6" xfId="0" applyFont="1" applyBorder="1" applyAlignment="1">
      <alignment horizontal="center" vertical="center"/>
    </xf>
    <xf numFmtId="0" fontId="8" fillId="0" borderId="7" xfId="0" applyFont="1" applyBorder="1" applyAlignment="1">
      <alignment horizontal="center" vertical="center"/>
    </xf>
    <xf numFmtId="0" fontId="8" fillId="0" borderId="8" xfId="0" applyFont="1" applyBorder="1" applyAlignment="1">
      <alignment horizontal="center" vertical="center"/>
    </xf>
    <xf numFmtId="0" fontId="8" fillId="0" borderId="9" xfId="0" applyFont="1" applyBorder="1" applyAlignment="1">
      <alignment horizontal="left" vertical="center"/>
    </xf>
    <xf numFmtId="0" fontId="8" fillId="0" borderId="10" xfId="0" applyFont="1" applyBorder="1" applyAlignment="1">
      <alignment horizontal="left" vertical="center"/>
    </xf>
    <xf numFmtId="0" fontId="8" fillId="0" borderId="11" xfId="0" applyFont="1" applyBorder="1" applyAlignment="1">
      <alignment horizontal="left" vertical="center"/>
    </xf>
    <xf numFmtId="0" fontId="8" fillId="0" borderId="1" xfId="0" applyFont="1" applyBorder="1" applyAlignment="1">
      <alignment horizontal="left" vertical="center"/>
    </xf>
    <xf numFmtId="0" fontId="8" fillId="0" borderId="0" xfId="0" applyFont="1" applyBorder="1" applyAlignment="1">
      <alignment horizontal="left" vertical="center"/>
    </xf>
    <xf numFmtId="0" fontId="8" fillId="0" borderId="2" xfId="0" applyFont="1" applyBorder="1" applyAlignment="1">
      <alignment horizontal="left" vertical="center"/>
    </xf>
    <xf numFmtId="0" fontId="13" fillId="0" borderId="1" xfId="0" applyFont="1" applyBorder="1" applyAlignment="1">
      <alignment horizontal="left" vertical="center"/>
    </xf>
    <xf numFmtId="0" fontId="13" fillId="0" borderId="0" xfId="0" applyFont="1" applyBorder="1" applyAlignment="1">
      <alignment horizontal="left" vertical="center"/>
    </xf>
    <xf numFmtId="0" fontId="13" fillId="0" borderId="2" xfId="0" applyFont="1" applyBorder="1" applyAlignment="1">
      <alignment horizontal="left" vertical="center"/>
    </xf>
    <xf numFmtId="0" fontId="13" fillId="0" borderId="6" xfId="0" applyFont="1" applyBorder="1" applyAlignment="1">
      <alignment horizontal="left" vertical="center"/>
    </xf>
    <xf numFmtId="0" fontId="13" fillId="0" borderId="7" xfId="0" applyFont="1" applyBorder="1" applyAlignment="1">
      <alignment horizontal="left" vertical="center"/>
    </xf>
    <xf numFmtId="0" fontId="13" fillId="0" borderId="8" xfId="0" applyFont="1" applyBorder="1" applyAlignment="1">
      <alignment horizontal="left" vertical="center"/>
    </xf>
    <xf numFmtId="0" fontId="8" fillId="0" borderId="1" xfId="0" applyFont="1" applyBorder="1" applyAlignment="1">
      <alignment horizontal="center" vertical="center"/>
    </xf>
    <xf numFmtId="0" fontId="8" fillId="0" borderId="0" xfId="0" applyFont="1" applyBorder="1" applyAlignment="1">
      <alignment horizontal="center" vertical="center"/>
    </xf>
    <xf numFmtId="0" fontId="8" fillId="0" borderId="2" xfId="0" applyFont="1" applyBorder="1" applyAlignment="1">
      <alignment horizontal="center" vertical="center"/>
    </xf>
    <xf numFmtId="0" fontId="11" fillId="5" borderId="0" xfId="0" applyFont="1" applyFill="1" applyAlignment="1">
      <alignment horizontal="center" vertical="center"/>
    </xf>
    <xf numFmtId="0" fontId="10" fillId="5" borderId="0" xfId="0" applyFont="1" applyFill="1" applyAlignment="1">
      <alignment horizontal="center" vertical="center" wrapText="1"/>
    </xf>
    <xf numFmtId="0" fontId="12" fillId="0" borderId="3" xfId="0" applyFont="1" applyBorder="1" applyAlignment="1">
      <alignment horizontal="center" vertical="center"/>
    </xf>
    <xf numFmtId="0" fontId="12" fillId="0" borderId="4" xfId="0" applyFont="1" applyBorder="1" applyAlignment="1">
      <alignment horizontal="center" vertical="center"/>
    </xf>
    <xf numFmtId="0" fontId="12" fillId="0" borderId="5" xfId="0" applyFont="1" applyBorder="1" applyAlignment="1">
      <alignment horizontal="center" vertical="center"/>
    </xf>
    <xf numFmtId="0" fontId="12" fillId="0" borderId="3" xfId="0" applyFont="1" applyBorder="1" applyAlignment="1">
      <alignment vertical="center"/>
    </xf>
    <xf numFmtId="0" fontId="12" fillId="0" borderId="4" xfId="0" applyFont="1" applyBorder="1" applyAlignment="1">
      <alignment vertical="center"/>
    </xf>
    <xf numFmtId="0" fontId="12" fillId="0" borderId="5" xfId="0" applyFont="1" applyBorder="1" applyAlignment="1">
      <alignment vertical="center"/>
    </xf>
    <xf numFmtId="0" fontId="8" fillId="0" borderId="9" xfId="0" applyFont="1" applyBorder="1" applyAlignment="1">
      <alignment vertical="center"/>
    </xf>
    <xf numFmtId="0" fontId="8" fillId="0" borderId="10" xfId="0" applyFont="1" applyBorder="1" applyAlignment="1">
      <alignment vertical="center"/>
    </xf>
    <xf numFmtId="0" fontId="8" fillId="0" borderId="11" xfId="0" applyFont="1" applyBorder="1" applyAlignment="1">
      <alignment vertical="center"/>
    </xf>
    <xf numFmtId="0" fontId="8" fillId="0" borderId="1" xfId="0" applyFont="1" applyBorder="1" applyAlignment="1">
      <alignment vertical="center"/>
    </xf>
    <xf numFmtId="0" fontId="8" fillId="0" borderId="0" xfId="0" applyFont="1" applyBorder="1" applyAlignment="1">
      <alignment vertical="center"/>
    </xf>
    <xf numFmtId="0" fontId="8" fillId="0" borderId="2" xfId="0" applyFont="1" applyBorder="1" applyAlignment="1">
      <alignment vertical="center"/>
    </xf>
    <xf numFmtId="0" fontId="8" fillId="0" borderId="6" xfId="0" applyFont="1" applyBorder="1" applyAlignment="1">
      <alignment vertical="center"/>
    </xf>
    <xf numFmtId="0" fontId="8" fillId="0" borderId="7" xfId="0" applyFont="1" applyBorder="1" applyAlignment="1">
      <alignment vertical="center"/>
    </xf>
    <xf numFmtId="0" fontId="8" fillId="0" borderId="8" xfId="0" applyFont="1" applyBorder="1" applyAlignment="1">
      <alignment vertical="center"/>
    </xf>
    <xf numFmtId="0" fontId="7" fillId="4" borderId="1" xfId="0" applyFont="1" applyFill="1" applyBorder="1" applyAlignment="1">
      <alignment horizontal="center" vertical="center"/>
    </xf>
    <xf numFmtId="0" fontId="7" fillId="4" borderId="0" xfId="0" applyFont="1" applyFill="1" applyBorder="1" applyAlignment="1">
      <alignment horizontal="center" vertical="center"/>
    </xf>
    <xf numFmtId="0" fontId="9" fillId="0" borderId="4" xfId="0" applyFont="1" applyBorder="1" applyAlignment="1">
      <alignment horizontal="left" vertical="center"/>
    </xf>
    <xf numFmtId="0" fontId="9" fillId="0" borderId="5" xfId="0" applyFont="1" applyBorder="1" applyAlignment="1">
      <alignment horizontal="left" vertical="center"/>
    </xf>
    <xf numFmtId="0" fontId="9" fillId="0" borderId="3" xfId="0" applyFont="1" applyBorder="1" applyAlignment="1">
      <alignment horizontal="center" vertical="center"/>
    </xf>
    <xf numFmtId="0" fontId="9" fillId="0" borderId="4" xfId="0" applyFont="1" applyBorder="1" applyAlignment="1">
      <alignment horizontal="center" vertical="center"/>
    </xf>
    <xf numFmtId="0" fontId="9" fillId="0" borderId="5" xfId="0" applyFont="1" applyBorder="1" applyAlignment="1">
      <alignment horizontal="center" vertical="center"/>
    </xf>
    <xf numFmtId="0" fontId="12" fillId="0" borderId="3" xfId="0" applyFont="1" applyBorder="1" applyAlignment="1">
      <alignment horizontal="center" vertical="center" wrapText="1"/>
    </xf>
    <xf numFmtId="0" fontId="12" fillId="0" borderId="4" xfId="0" applyFont="1" applyBorder="1" applyAlignment="1">
      <alignment horizontal="center" vertical="center" wrapText="1"/>
    </xf>
    <xf numFmtId="0" fontId="12" fillId="0" borderId="5" xfId="0" applyFont="1" applyBorder="1" applyAlignment="1">
      <alignment horizontal="center" vertical="center" wrapText="1"/>
    </xf>
    <xf numFmtId="0" fontId="8" fillId="0" borderId="9" xfId="0" applyFont="1" applyBorder="1" applyAlignment="1">
      <alignment horizontal="center" vertical="center"/>
    </xf>
    <xf numFmtId="0" fontId="8" fillId="0" borderId="10" xfId="0" applyFont="1" applyBorder="1" applyAlignment="1">
      <alignment horizontal="center" vertical="center"/>
    </xf>
    <xf numFmtId="0" fontId="12" fillId="0" borderId="3" xfId="0" applyFont="1" applyBorder="1" applyAlignment="1">
      <alignment horizontal="left" vertical="center"/>
    </xf>
    <xf numFmtId="0" fontId="12" fillId="0" borderId="4" xfId="0" applyFont="1" applyBorder="1" applyAlignment="1">
      <alignment horizontal="left" vertical="center"/>
    </xf>
    <xf numFmtId="0" fontId="12" fillId="0" borderId="5" xfId="0" applyFont="1" applyBorder="1" applyAlignment="1">
      <alignment horizontal="left" vertical="center"/>
    </xf>
    <xf numFmtId="0" fontId="8" fillId="0" borderId="9" xfId="0" applyFont="1" applyBorder="1" applyAlignment="1">
      <alignment vertical="center" wrapText="1"/>
    </xf>
    <xf numFmtId="0" fontId="8" fillId="0" borderId="10" xfId="0" applyFont="1" applyBorder="1" applyAlignment="1">
      <alignment vertical="center" wrapText="1"/>
    </xf>
    <xf numFmtId="0" fontId="8" fillId="0" borderId="11" xfId="0" applyFont="1" applyBorder="1" applyAlignment="1">
      <alignment vertical="center" wrapText="1"/>
    </xf>
    <xf numFmtId="0" fontId="13" fillId="0" borderId="1" xfId="0" applyFont="1" applyBorder="1" applyAlignment="1">
      <alignment vertical="center"/>
    </xf>
    <xf numFmtId="0" fontId="13" fillId="0" borderId="0" xfId="0" applyFont="1" applyBorder="1" applyAlignment="1">
      <alignment vertical="center"/>
    </xf>
    <xf numFmtId="0" fontId="13" fillId="0" borderId="2" xfId="0" applyFont="1" applyBorder="1" applyAlignment="1">
      <alignment vertical="center"/>
    </xf>
    <xf numFmtId="0" fontId="13" fillId="0" borderId="6" xfId="0" applyFont="1" applyBorder="1" applyAlignment="1">
      <alignment vertical="center"/>
    </xf>
    <xf numFmtId="0" fontId="13" fillId="0" borderId="7" xfId="0" applyFont="1" applyBorder="1" applyAlignment="1">
      <alignment vertical="center"/>
    </xf>
    <xf numFmtId="0" fontId="13" fillId="0" borderId="8" xfId="0" applyFont="1" applyBorder="1" applyAlignment="1">
      <alignment vertical="center"/>
    </xf>
    <xf numFmtId="0" fontId="0" fillId="0" borderId="0" xfId="0" applyAlignment="1">
      <alignment horizontal="left" vertical="center" wrapText="1"/>
    </xf>
    <xf numFmtId="0" fontId="8" fillId="2" borderId="1" xfId="0" applyFont="1" applyFill="1" applyBorder="1" applyAlignment="1">
      <alignment horizontal="center" vertical="center"/>
    </xf>
    <xf numFmtId="0" fontId="8" fillId="2" borderId="0" xfId="0" applyFont="1" applyFill="1" applyBorder="1" applyAlignment="1">
      <alignment horizontal="center" vertical="center"/>
    </xf>
    <xf numFmtId="0" fontId="8" fillId="2" borderId="2" xfId="0" applyFont="1" applyFill="1" applyBorder="1" applyAlignment="1">
      <alignment horizontal="center" vertical="center"/>
    </xf>
    <xf numFmtId="0" fontId="16" fillId="2" borderId="1" xfId="0" applyFont="1" applyFill="1" applyBorder="1" applyAlignment="1">
      <alignment horizontal="center" vertical="center"/>
    </xf>
    <xf numFmtId="0" fontId="16" fillId="2" borderId="0" xfId="0" applyFont="1" applyFill="1" applyBorder="1" applyAlignment="1">
      <alignment horizontal="center" vertical="center"/>
    </xf>
    <xf numFmtId="0" fontId="16" fillId="2" borderId="2" xfId="0" applyFont="1" applyFill="1" applyBorder="1" applyAlignment="1">
      <alignment horizontal="center" vertical="center"/>
    </xf>
    <xf numFmtId="0" fontId="17" fillId="2" borderId="1" xfId="0" applyFont="1" applyFill="1" applyBorder="1" applyAlignment="1">
      <alignment horizontal="center" vertical="center"/>
    </xf>
    <xf numFmtId="0" fontId="17" fillId="2" borderId="0" xfId="0" applyFont="1" applyFill="1" applyBorder="1" applyAlignment="1">
      <alignment horizontal="center" vertical="center"/>
    </xf>
    <xf numFmtId="0" fontId="17" fillId="2" borderId="2" xfId="0" applyFont="1" applyFill="1" applyBorder="1" applyAlignment="1">
      <alignment horizontal="center" vertical="center"/>
    </xf>
    <xf numFmtId="0" fontId="18" fillId="2" borderId="1" xfId="0" applyFont="1" applyFill="1" applyBorder="1" applyAlignment="1">
      <alignment horizontal="center" vertical="center"/>
    </xf>
    <xf numFmtId="0" fontId="18" fillId="2" borderId="0" xfId="0" applyFont="1" applyFill="1" applyBorder="1" applyAlignment="1">
      <alignment horizontal="center" vertical="center"/>
    </xf>
    <xf numFmtId="0" fontId="18" fillId="2" borderId="2" xfId="0" applyFont="1" applyFill="1" applyBorder="1" applyAlignment="1">
      <alignment horizontal="center" vertical="center"/>
    </xf>
    <xf numFmtId="0" fontId="13" fillId="0" borderId="12" xfId="0" applyFont="1" applyBorder="1" applyAlignment="1">
      <alignment vertical="center"/>
    </xf>
  </cellXfs>
  <cellStyles count="8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Normal" xfId="0" builtinId="0"/>
  </cellStyles>
  <dxfs count="26">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6500"/>
      </font>
      <fill>
        <patternFill>
          <bgColor rgb="FFFFEB9C"/>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 Id="rId11"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U46"/>
  <sheetViews>
    <sheetView tabSelected="1" workbookViewId="0">
      <selection activeCell="A2" sqref="A2:U2"/>
    </sheetView>
  </sheetViews>
  <sheetFormatPr baseColWidth="10" defaultRowHeight="28" customHeight="1" x14ac:dyDescent="0"/>
  <cols>
    <col min="2" max="2" width="10.83203125" customWidth="1"/>
    <col min="3" max="3" width="12" customWidth="1"/>
    <col min="4" max="4" width="11.6640625" customWidth="1"/>
    <col min="5" max="5" width="13" customWidth="1"/>
  </cols>
  <sheetData>
    <row r="1" spans="1:21" ht="28" customHeight="1">
      <c r="A1" s="55" t="s">
        <v>2610</v>
      </c>
      <c r="B1" s="55"/>
      <c r="C1" s="55"/>
      <c r="D1" s="55"/>
      <c r="E1" s="55"/>
      <c r="F1" s="55"/>
      <c r="G1" s="55"/>
      <c r="H1" s="55"/>
      <c r="I1" s="55"/>
      <c r="J1" s="55"/>
      <c r="K1" s="55"/>
      <c r="L1" s="55"/>
      <c r="M1" s="55"/>
      <c r="N1" s="55"/>
      <c r="O1" s="55"/>
      <c r="P1" s="55"/>
      <c r="Q1" s="55"/>
      <c r="R1" s="55"/>
      <c r="S1" s="55"/>
      <c r="T1" s="55"/>
      <c r="U1" s="55"/>
    </row>
    <row r="2" spans="1:21" ht="57" customHeight="1">
      <c r="A2" s="56" t="s">
        <v>2665</v>
      </c>
      <c r="B2" s="56"/>
      <c r="C2" s="56"/>
      <c r="D2" s="56"/>
      <c r="E2" s="56"/>
      <c r="F2" s="56"/>
      <c r="G2" s="56"/>
      <c r="H2" s="56"/>
      <c r="I2" s="56"/>
      <c r="J2" s="56"/>
      <c r="K2" s="56"/>
      <c r="L2" s="56"/>
      <c r="M2" s="56"/>
      <c r="N2" s="56"/>
      <c r="O2" s="56"/>
      <c r="P2" s="56"/>
      <c r="Q2" s="56"/>
      <c r="R2" s="56"/>
      <c r="S2" s="56"/>
      <c r="T2" s="56"/>
      <c r="U2" s="56"/>
    </row>
    <row r="4" spans="1:21" s="32" customFormat="1" ht="28" customHeight="1">
      <c r="A4" s="72" t="s">
        <v>2601</v>
      </c>
      <c r="B4" s="73"/>
      <c r="C4" s="73"/>
      <c r="D4" s="73"/>
      <c r="E4" s="73"/>
      <c r="F4" s="73"/>
      <c r="G4" s="73"/>
      <c r="H4" s="73"/>
      <c r="I4" s="73"/>
      <c r="J4" s="73"/>
      <c r="K4" s="73"/>
      <c r="L4" s="73"/>
      <c r="M4" s="73"/>
      <c r="N4" s="73"/>
      <c r="O4" s="73"/>
      <c r="P4" s="73"/>
      <c r="Q4" s="73"/>
      <c r="R4" s="73"/>
      <c r="S4" s="73"/>
      <c r="T4" s="73"/>
      <c r="U4" s="73"/>
    </row>
    <row r="5" spans="1:21" s="32" customFormat="1" ht="28" customHeight="1">
      <c r="A5" s="72"/>
      <c r="B5" s="73"/>
      <c r="C5" s="73"/>
      <c r="D5" s="73"/>
      <c r="E5" s="73"/>
      <c r="F5" s="73"/>
      <c r="G5" s="73"/>
      <c r="H5" s="73"/>
      <c r="I5" s="73"/>
      <c r="J5" s="73"/>
      <c r="K5" s="73"/>
      <c r="L5" s="73"/>
      <c r="M5" s="73"/>
      <c r="N5" s="73"/>
      <c r="O5" s="73"/>
      <c r="P5" s="73"/>
      <c r="Q5" s="73"/>
      <c r="R5" s="73"/>
      <c r="S5" s="73"/>
      <c r="T5" s="73"/>
      <c r="U5" s="73"/>
    </row>
    <row r="7" spans="1:21" ht="28" customHeight="1" thickBot="1"/>
    <row r="8" spans="1:21" ht="56" customHeight="1" thickBot="1">
      <c r="C8" s="57" t="s">
        <v>2612</v>
      </c>
      <c r="D8" s="58"/>
      <c r="E8" s="59"/>
      <c r="F8" s="60" t="s">
        <v>2618</v>
      </c>
      <c r="G8" s="61"/>
      <c r="H8" s="61"/>
      <c r="I8" s="61"/>
      <c r="J8" s="61"/>
      <c r="K8" s="61"/>
      <c r="L8" s="61"/>
      <c r="M8" s="61"/>
      <c r="N8" s="62"/>
      <c r="O8" s="79" t="s">
        <v>2621</v>
      </c>
      <c r="P8" s="80"/>
      <c r="Q8" s="81"/>
      <c r="R8" s="79" t="s">
        <v>2623</v>
      </c>
      <c r="S8" s="80"/>
      <c r="T8" s="81"/>
    </row>
    <row r="9" spans="1:21" ht="28" customHeight="1">
      <c r="C9" s="52" t="s">
        <v>2611</v>
      </c>
      <c r="D9" s="53"/>
      <c r="E9" s="54"/>
      <c r="F9" s="63" t="s">
        <v>2617</v>
      </c>
      <c r="G9" s="64"/>
      <c r="H9" s="64"/>
      <c r="I9" s="64"/>
      <c r="J9" s="64"/>
      <c r="K9" s="64"/>
      <c r="L9" s="64"/>
      <c r="M9" s="64"/>
      <c r="N9" s="65"/>
      <c r="O9" s="82" t="s">
        <v>2619</v>
      </c>
      <c r="P9" s="83"/>
      <c r="Q9" s="83"/>
      <c r="R9" s="52">
        <v>6</v>
      </c>
      <c r="S9" s="53"/>
      <c r="T9" s="54"/>
    </row>
    <row r="10" spans="1:21" ht="28" customHeight="1">
      <c r="C10" s="52" t="s">
        <v>2613</v>
      </c>
      <c r="D10" s="53"/>
      <c r="E10" s="54"/>
      <c r="F10" s="66" t="s">
        <v>2615</v>
      </c>
      <c r="G10" s="67"/>
      <c r="H10" s="67"/>
      <c r="I10" s="67"/>
      <c r="J10" s="67"/>
      <c r="K10" s="67"/>
      <c r="L10" s="67"/>
      <c r="M10" s="67"/>
      <c r="N10" s="68"/>
      <c r="O10" s="52" t="s">
        <v>2619</v>
      </c>
      <c r="P10" s="53"/>
      <c r="Q10" s="53"/>
      <c r="R10" s="52">
        <v>6</v>
      </c>
      <c r="S10" s="53"/>
      <c r="T10" s="54"/>
    </row>
    <row r="11" spans="1:21" ht="28" customHeight="1" thickBot="1">
      <c r="C11" s="37" t="s">
        <v>2614</v>
      </c>
      <c r="D11" s="38"/>
      <c r="E11" s="39"/>
      <c r="F11" s="69" t="s">
        <v>2616</v>
      </c>
      <c r="G11" s="70"/>
      <c r="H11" s="70"/>
      <c r="I11" s="70"/>
      <c r="J11" s="70"/>
      <c r="K11" s="70"/>
      <c r="L11" s="70"/>
      <c r="M11" s="70"/>
      <c r="N11" s="71"/>
      <c r="O11" s="37" t="s">
        <v>2620</v>
      </c>
      <c r="P11" s="38"/>
      <c r="Q11" s="38"/>
      <c r="R11" s="37">
        <v>15</v>
      </c>
      <c r="S11" s="38"/>
      <c r="T11" s="39"/>
    </row>
    <row r="12" spans="1:21" ht="28" customHeight="1">
      <c r="C12" t="s">
        <v>2622</v>
      </c>
    </row>
    <row r="14" spans="1:21" ht="28" customHeight="1" thickBot="1">
      <c r="C14" s="33"/>
    </row>
    <row r="15" spans="1:21" ht="28" customHeight="1" thickBot="1">
      <c r="C15" s="76" t="s">
        <v>2602</v>
      </c>
      <c r="D15" s="77"/>
      <c r="E15" s="78"/>
      <c r="F15" s="74" t="s">
        <v>2618</v>
      </c>
      <c r="G15" s="74"/>
      <c r="H15" s="74"/>
      <c r="I15" s="74"/>
      <c r="J15" s="74"/>
      <c r="K15" s="74"/>
      <c r="L15" s="74"/>
      <c r="M15" s="74"/>
      <c r="N15" s="74"/>
      <c r="O15" s="74"/>
      <c r="P15" s="74"/>
      <c r="Q15" s="74"/>
      <c r="R15" s="74"/>
      <c r="S15" s="74"/>
      <c r="T15" s="75"/>
    </row>
    <row r="16" spans="1:21" ht="28" customHeight="1">
      <c r="C16" s="52" t="s">
        <v>2603</v>
      </c>
      <c r="D16" s="53"/>
      <c r="E16" s="54"/>
      <c r="F16" s="40" t="s">
        <v>2624</v>
      </c>
      <c r="G16" s="41"/>
      <c r="H16" s="41"/>
      <c r="I16" s="41"/>
      <c r="J16" s="41"/>
      <c r="K16" s="41"/>
      <c r="L16" s="41"/>
      <c r="M16" s="41"/>
      <c r="N16" s="41"/>
      <c r="O16" s="41"/>
      <c r="P16" s="41"/>
      <c r="Q16" s="41"/>
      <c r="R16" s="41"/>
      <c r="S16" s="41"/>
      <c r="T16" s="42"/>
    </row>
    <row r="17" spans="3:20" ht="28" customHeight="1">
      <c r="C17" s="52" t="s">
        <v>2604</v>
      </c>
      <c r="D17" s="53"/>
      <c r="E17" s="54"/>
      <c r="F17" s="43" t="s">
        <v>2625</v>
      </c>
      <c r="G17" s="44"/>
      <c r="H17" s="44"/>
      <c r="I17" s="44"/>
      <c r="J17" s="44"/>
      <c r="K17" s="44"/>
      <c r="L17" s="44"/>
      <c r="M17" s="44"/>
      <c r="N17" s="44"/>
      <c r="O17" s="44"/>
      <c r="P17" s="44"/>
      <c r="Q17" s="44"/>
      <c r="R17" s="44"/>
      <c r="S17" s="44"/>
      <c r="T17" s="45"/>
    </row>
    <row r="18" spans="3:20" ht="28" customHeight="1">
      <c r="C18" s="52" t="s">
        <v>2605</v>
      </c>
      <c r="D18" s="53"/>
      <c r="E18" s="54"/>
      <c r="F18" s="46" t="s">
        <v>2626</v>
      </c>
      <c r="G18" s="47"/>
      <c r="H18" s="47"/>
      <c r="I18" s="47"/>
      <c r="J18" s="47"/>
      <c r="K18" s="47"/>
      <c r="L18" s="47"/>
      <c r="M18" s="47"/>
      <c r="N18" s="47"/>
      <c r="O18" s="47"/>
      <c r="P18" s="47"/>
      <c r="Q18" s="47"/>
      <c r="R18" s="47"/>
      <c r="S18" s="47"/>
      <c r="T18" s="48"/>
    </row>
    <row r="19" spans="3:20" ht="28" customHeight="1">
      <c r="C19" s="52" t="s">
        <v>2606</v>
      </c>
      <c r="D19" s="53"/>
      <c r="E19" s="54"/>
      <c r="F19" s="46" t="s">
        <v>2627</v>
      </c>
      <c r="G19" s="47"/>
      <c r="H19" s="47"/>
      <c r="I19" s="47"/>
      <c r="J19" s="47"/>
      <c r="K19" s="47"/>
      <c r="L19" s="47"/>
      <c r="M19" s="47"/>
      <c r="N19" s="47"/>
      <c r="O19" s="47"/>
      <c r="P19" s="47"/>
      <c r="Q19" s="47"/>
      <c r="R19" s="47"/>
      <c r="S19" s="47"/>
      <c r="T19" s="48"/>
    </row>
    <row r="20" spans="3:20" ht="28" customHeight="1">
      <c r="C20" s="52" t="s">
        <v>2607</v>
      </c>
      <c r="D20" s="53"/>
      <c r="E20" s="54"/>
      <c r="F20" s="46" t="s">
        <v>2628</v>
      </c>
      <c r="G20" s="47"/>
      <c r="H20" s="47"/>
      <c r="I20" s="47"/>
      <c r="J20" s="47"/>
      <c r="K20" s="47"/>
      <c r="L20" s="47"/>
      <c r="M20" s="47"/>
      <c r="N20" s="47"/>
      <c r="O20" s="47"/>
      <c r="P20" s="47"/>
      <c r="Q20" s="47"/>
      <c r="R20" s="47"/>
      <c r="S20" s="47"/>
      <c r="T20" s="48"/>
    </row>
    <row r="21" spans="3:20" ht="28" customHeight="1">
      <c r="C21" s="52" t="s">
        <v>2608</v>
      </c>
      <c r="D21" s="53"/>
      <c r="E21" s="54"/>
      <c r="F21" s="46" t="s">
        <v>2629</v>
      </c>
      <c r="G21" s="47"/>
      <c r="H21" s="47"/>
      <c r="I21" s="47"/>
      <c r="J21" s="47"/>
      <c r="K21" s="47"/>
      <c r="L21" s="47"/>
      <c r="M21" s="47"/>
      <c r="N21" s="47"/>
      <c r="O21" s="47"/>
      <c r="P21" s="47"/>
      <c r="Q21" s="47"/>
      <c r="R21" s="47"/>
      <c r="S21" s="47"/>
      <c r="T21" s="48"/>
    </row>
    <row r="22" spans="3:20" ht="28" customHeight="1" thickBot="1">
      <c r="C22" s="37" t="s">
        <v>2609</v>
      </c>
      <c r="D22" s="38"/>
      <c r="E22" s="39"/>
      <c r="F22" s="49" t="s">
        <v>2630</v>
      </c>
      <c r="G22" s="50"/>
      <c r="H22" s="50"/>
      <c r="I22" s="50"/>
      <c r="J22" s="50"/>
      <c r="K22" s="50"/>
      <c r="L22" s="50"/>
      <c r="M22" s="50"/>
      <c r="N22" s="50"/>
      <c r="O22" s="50"/>
      <c r="P22" s="50"/>
      <c r="Q22" s="50"/>
      <c r="R22" s="50"/>
      <c r="S22" s="50"/>
      <c r="T22" s="51"/>
    </row>
    <row r="24" spans="3:20" ht="28" customHeight="1" thickBot="1"/>
    <row r="25" spans="3:20" ht="28" customHeight="1" thickBot="1">
      <c r="C25" s="57" t="s">
        <v>2640</v>
      </c>
      <c r="D25" s="58"/>
      <c r="E25" s="59"/>
      <c r="F25" s="84" t="s">
        <v>2618</v>
      </c>
      <c r="G25" s="85"/>
      <c r="H25" s="85"/>
      <c r="I25" s="85"/>
      <c r="J25" s="85"/>
      <c r="K25" s="85"/>
      <c r="L25" s="85"/>
      <c r="M25" s="85"/>
      <c r="N25" s="85"/>
      <c r="O25" s="85"/>
      <c r="P25" s="85"/>
      <c r="Q25" s="85"/>
      <c r="R25" s="85"/>
      <c r="S25" s="85"/>
      <c r="T25" s="86"/>
    </row>
    <row r="26" spans="3:20" ht="64" customHeight="1">
      <c r="C26" s="52" t="s">
        <v>0</v>
      </c>
      <c r="D26" s="53"/>
      <c r="E26" s="54"/>
      <c r="F26" s="87" t="s">
        <v>2641</v>
      </c>
      <c r="G26" s="88"/>
      <c r="H26" s="88"/>
      <c r="I26" s="88"/>
      <c r="J26" s="88"/>
      <c r="K26" s="88"/>
      <c r="L26" s="88"/>
      <c r="M26" s="88"/>
      <c r="N26" s="88"/>
      <c r="O26" s="88"/>
      <c r="P26" s="88"/>
      <c r="Q26" s="88"/>
      <c r="R26" s="88"/>
      <c r="S26" s="88"/>
      <c r="T26" s="89"/>
    </row>
    <row r="27" spans="3:20" ht="28" customHeight="1">
      <c r="C27" s="52" t="s">
        <v>2634</v>
      </c>
      <c r="D27" s="53"/>
      <c r="E27" s="54"/>
      <c r="F27" s="66" t="s">
        <v>2642</v>
      </c>
      <c r="G27" s="67"/>
      <c r="H27" s="67"/>
      <c r="I27" s="67"/>
      <c r="J27" s="67"/>
      <c r="K27" s="67"/>
      <c r="L27" s="67"/>
      <c r="M27" s="67"/>
      <c r="N27" s="67"/>
      <c r="O27" s="67"/>
      <c r="P27" s="67"/>
      <c r="Q27" s="67"/>
      <c r="R27" s="67"/>
      <c r="S27" s="67"/>
      <c r="T27" s="68"/>
    </row>
    <row r="28" spans="3:20" ht="28" customHeight="1">
      <c r="C28" s="52" t="s">
        <v>2635</v>
      </c>
      <c r="D28" s="53"/>
      <c r="E28" s="54"/>
      <c r="F28" s="66" t="s">
        <v>2644</v>
      </c>
      <c r="G28" s="67"/>
      <c r="H28" s="67"/>
      <c r="I28" s="67"/>
      <c r="J28" s="67"/>
      <c r="K28" s="67"/>
      <c r="L28" s="67"/>
      <c r="M28" s="67"/>
      <c r="N28" s="67"/>
      <c r="O28" s="67"/>
      <c r="P28" s="67"/>
      <c r="Q28" s="67"/>
      <c r="R28" s="67"/>
      <c r="S28" s="67"/>
      <c r="T28" s="68"/>
    </row>
    <row r="29" spans="3:20" ht="28" customHeight="1">
      <c r="C29" s="52" t="s">
        <v>2636</v>
      </c>
      <c r="D29" s="53"/>
      <c r="E29" s="54"/>
      <c r="F29" s="66" t="s">
        <v>2643</v>
      </c>
      <c r="G29" s="67"/>
      <c r="H29" s="67"/>
      <c r="I29" s="67"/>
      <c r="J29" s="67"/>
      <c r="K29" s="67"/>
      <c r="L29" s="67"/>
      <c r="M29" s="67"/>
      <c r="N29" s="67"/>
      <c r="O29" s="67"/>
      <c r="P29" s="67"/>
      <c r="Q29" s="67"/>
      <c r="R29" s="67"/>
      <c r="S29" s="67"/>
      <c r="T29" s="68"/>
    </row>
    <row r="30" spans="3:20" ht="28" customHeight="1">
      <c r="C30" s="52" t="s">
        <v>2637</v>
      </c>
      <c r="D30" s="53"/>
      <c r="E30" s="54"/>
      <c r="F30" s="90" t="s">
        <v>2645</v>
      </c>
      <c r="G30" s="91"/>
      <c r="H30" s="91"/>
      <c r="I30" s="91"/>
      <c r="J30" s="91"/>
      <c r="K30" s="91"/>
      <c r="L30" s="91"/>
      <c r="M30" s="91"/>
      <c r="N30" s="91"/>
      <c r="O30" s="91"/>
      <c r="P30" s="91"/>
      <c r="Q30" s="91"/>
      <c r="R30" s="91"/>
      <c r="S30" s="91"/>
      <c r="T30" s="92"/>
    </row>
    <row r="31" spans="3:20" ht="28" customHeight="1">
      <c r="C31" s="52" t="s">
        <v>2638</v>
      </c>
      <c r="D31" s="53"/>
      <c r="E31" s="54"/>
      <c r="F31" s="90" t="s">
        <v>2646</v>
      </c>
      <c r="G31" s="91"/>
      <c r="H31" s="91"/>
      <c r="I31" s="91"/>
      <c r="J31" s="91"/>
      <c r="K31" s="91"/>
      <c r="L31" s="91"/>
      <c r="M31" s="91"/>
      <c r="N31" s="91"/>
      <c r="O31" s="91"/>
      <c r="P31" s="91"/>
      <c r="Q31" s="91"/>
      <c r="R31" s="91"/>
      <c r="S31" s="91"/>
      <c r="T31" s="92"/>
    </row>
    <row r="32" spans="3:20" ht="28" customHeight="1">
      <c r="C32" s="52" t="s">
        <v>2639</v>
      </c>
      <c r="D32" s="53"/>
      <c r="E32" s="54"/>
      <c r="F32" s="90" t="s">
        <v>2647</v>
      </c>
      <c r="G32" s="91"/>
      <c r="H32" s="91"/>
      <c r="I32" s="91"/>
      <c r="J32" s="91"/>
      <c r="K32" s="91"/>
      <c r="L32" s="91"/>
      <c r="M32" s="91"/>
      <c r="N32" s="91"/>
      <c r="O32" s="91"/>
      <c r="P32" s="91"/>
      <c r="Q32" s="91"/>
      <c r="R32" s="91"/>
      <c r="S32" s="91"/>
      <c r="T32" s="92"/>
    </row>
    <row r="33" spans="2:20" ht="28" customHeight="1">
      <c r="C33" s="52" t="s">
        <v>2631</v>
      </c>
      <c r="D33" s="53"/>
      <c r="E33" s="54"/>
      <c r="F33" s="90" t="s">
        <v>2651</v>
      </c>
      <c r="G33" s="91"/>
      <c r="H33" s="91"/>
      <c r="I33" s="91"/>
      <c r="J33" s="91"/>
      <c r="K33" s="91"/>
      <c r="L33" s="91"/>
      <c r="M33" s="91"/>
      <c r="N33" s="91"/>
      <c r="O33" s="91"/>
      <c r="P33" s="91"/>
      <c r="Q33" s="91"/>
      <c r="R33" s="91"/>
      <c r="S33" s="91"/>
      <c r="T33" s="92"/>
    </row>
    <row r="34" spans="2:20" ht="28" customHeight="1">
      <c r="C34" s="52" t="s">
        <v>2632</v>
      </c>
      <c r="D34" s="53"/>
      <c r="E34" s="54"/>
      <c r="F34" s="90" t="s">
        <v>2652</v>
      </c>
      <c r="G34" s="91"/>
      <c r="H34" s="91"/>
      <c r="I34" s="91"/>
      <c r="J34" s="91"/>
      <c r="K34" s="91"/>
      <c r="L34" s="91"/>
      <c r="M34" s="91"/>
      <c r="N34" s="91"/>
      <c r="O34" s="91"/>
      <c r="P34" s="91"/>
      <c r="Q34" s="91"/>
      <c r="R34" s="91"/>
      <c r="S34" s="91"/>
      <c r="T34" s="92"/>
    </row>
    <row r="35" spans="2:20" ht="28" customHeight="1" thickBot="1">
      <c r="C35" s="37" t="s">
        <v>2633</v>
      </c>
      <c r="D35" s="38"/>
      <c r="E35" s="39"/>
      <c r="F35" s="93" t="s">
        <v>2653</v>
      </c>
      <c r="G35" s="94"/>
      <c r="H35" s="94"/>
      <c r="I35" s="94"/>
      <c r="J35" s="94"/>
      <c r="K35" s="94"/>
      <c r="L35" s="94"/>
      <c r="M35" s="94"/>
      <c r="N35" s="94"/>
      <c r="O35" s="94"/>
      <c r="P35" s="94"/>
      <c r="Q35" s="94"/>
      <c r="R35" s="94"/>
      <c r="S35" s="94"/>
      <c r="T35" s="95"/>
    </row>
    <row r="37" spans="2:20" ht="28" customHeight="1" thickBot="1"/>
    <row r="38" spans="2:20" ht="28" customHeight="1" thickBot="1">
      <c r="C38" s="57" t="s">
        <v>2654</v>
      </c>
      <c r="D38" s="58"/>
      <c r="E38" s="59"/>
      <c r="F38" s="84" t="s">
        <v>2618</v>
      </c>
      <c r="G38" s="85"/>
      <c r="H38" s="85"/>
      <c r="I38" s="85"/>
      <c r="J38" s="85"/>
      <c r="K38" s="85"/>
      <c r="L38" s="85"/>
      <c r="M38" s="85"/>
      <c r="N38" s="85"/>
      <c r="O38" s="85"/>
      <c r="P38" s="85"/>
      <c r="Q38" s="85"/>
      <c r="R38" s="85"/>
      <c r="S38" s="85"/>
      <c r="T38" s="86"/>
    </row>
    <row r="39" spans="2:20" ht="28" customHeight="1">
      <c r="C39" s="97" t="s">
        <v>2655</v>
      </c>
      <c r="D39" s="98"/>
      <c r="E39" s="99"/>
      <c r="F39" s="66" t="s">
        <v>2660</v>
      </c>
      <c r="G39" s="67"/>
      <c r="H39" s="67"/>
      <c r="I39" s="67"/>
      <c r="J39" s="67"/>
      <c r="K39" s="67"/>
      <c r="L39" s="67"/>
      <c r="M39" s="67"/>
      <c r="N39" s="67"/>
      <c r="O39" s="67"/>
      <c r="P39" s="67"/>
      <c r="Q39" s="67"/>
      <c r="R39" s="67"/>
      <c r="S39" s="67"/>
      <c r="T39" s="68"/>
    </row>
    <row r="40" spans="2:20" ht="28" customHeight="1">
      <c r="B40" s="35"/>
      <c r="C40" s="100" t="s">
        <v>2656</v>
      </c>
      <c r="D40" s="101"/>
      <c r="E40" s="102"/>
      <c r="F40" s="66" t="s">
        <v>2661</v>
      </c>
      <c r="G40" s="67"/>
      <c r="H40" s="67"/>
      <c r="I40" s="67"/>
      <c r="J40" s="67"/>
      <c r="K40" s="67"/>
      <c r="L40" s="67"/>
      <c r="M40" s="67"/>
      <c r="N40" s="67"/>
      <c r="O40" s="67"/>
      <c r="P40" s="67"/>
      <c r="Q40" s="67"/>
      <c r="R40" s="67"/>
      <c r="S40" s="67"/>
      <c r="T40" s="68"/>
    </row>
    <row r="41" spans="2:20" ht="28" customHeight="1">
      <c r="C41" s="103" t="s">
        <v>2657</v>
      </c>
      <c r="D41" s="104"/>
      <c r="E41" s="105"/>
      <c r="F41" s="66" t="s">
        <v>2664</v>
      </c>
      <c r="G41" s="67"/>
      <c r="H41" s="67"/>
      <c r="I41" s="67"/>
      <c r="J41" s="67"/>
      <c r="K41" s="67"/>
      <c r="L41" s="67"/>
      <c r="M41" s="67"/>
      <c r="N41" s="67"/>
      <c r="O41" s="67"/>
      <c r="P41" s="67"/>
      <c r="Q41" s="67"/>
      <c r="R41" s="67"/>
      <c r="S41" s="67"/>
      <c r="T41" s="68"/>
    </row>
    <row r="42" spans="2:20" ht="28" customHeight="1">
      <c r="C42" s="106" t="s">
        <v>2658</v>
      </c>
      <c r="D42" s="107"/>
      <c r="E42" s="108"/>
      <c r="F42" s="90" t="s">
        <v>2663</v>
      </c>
      <c r="G42" s="91"/>
      <c r="H42" s="91"/>
      <c r="I42" s="91"/>
      <c r="J42" s="91"/>
      <c r="K42" s="91"/>
      <c r="L42" s="91"/>
      <c r="M42" s="91"/>
      <c r="N42" s="91"/>
      <c r="O42" s="91"/>
      <c r="P42" s="91"/>
      <c r="Q42" s="91"/>
      <c r="R42" s="91"/>
      <c r="S42" s="91"/>
      <c r="T42" s="109"/>
    </row>
    <row r="43" spans="2:20" ht="28" customHeight="1" thickBot="1">
      <c r="C43" s="37" t="s">
        <v>2659</v>
      </c>
      <c r="D43" s="38"/>
      <c r="E43" s="39"/>
      <c r="F43" s="69" t="s">
        <v>2662</v>
      </c>
      <c r="G43" s="70"/>
      <c r="H43" s="70"/>
      <c r="I43" s="70"/>
      <c r="J43" s="70"/>
      <c r="K43" s="70"/>
      <c r="L43" s="70"/>
      <c r="M43" s="70"/>
      <c r="N43" s="70"/>
      <c r="O43" s="70"/>
      <c r="P43" s="70"/>
      <c r="Q43" s="70"/>
      <c r="R43" s="70"/>
      <c r="S43" s="70"/>
      <c r="T43" s="71"/>
    </row>
    <row r="45" spans="2:20" ht="28" customHeight="1">
      <c r="B45" s="35"/>
      <c r="C45" s="36" t="s">
        <v>2649</v>
      </c>
    </row>
    <row r="46" spans="2:20" ht="28" customHeight="1">
      <c r="B46" s="34" t="s">
        <v>2650</v>
      </c>
      <c r="C46" s="96" t="s">
        <v>2648</v>
      </c>
      <c r="D46" s="96"/>
      <c r="E46" s="96"/>
      <c r="F46" s="96"/>
      <c r="G46" s="96"/>
      <c r="H46" s="96"/>
      <c r="I46" s="96"/>
      <c r="J46" s="96"/>
      <c r="K46" s="96"/>
      <c r="L46" s="96"/>
      <c r="M46" s="96"/>
      <c r="N46" s="96"/>
      <c r="O46" s="96"/>
      <c r="P46" s="96"/>
      <c r="Q46" s="96"/>
      <c r="R46" s="96"/>
      <c r="S46" s="96"/>
      <c r="T46" s="96"/>
    </row>
  </sheetData>
  <mergeCells count="70">
    <mergeCell ref="F38:T38"/>
    <mergeCell ref="F39:T39"/>
    <mergeCell ref="F40:T40"/>
    <mergeCell ref="F41:T41"/>
    <mergeCell ref="F42:T42"/>
    <mergeCell ref="C46:T46"/>
    <mergeCell ref="C39:E39"/>
    <mergeCell ref="C40:E40"/>
    <mergeCell ref="C41:E41"/>
    <mergeCell ref="C42:E42"/>
    <mergeCell ref="C43:E43"/>
    <mergeCell ref="F43:T43"/>
    <mergeCell ref="F35:T35"/>
    <mergeCell ref="C33:E33"/>
    <mergeCell ref="C30:E30"/>
    <mergeCell ref="C31:E31"/>
    <mergeCell ref="C32:E32"/>
    <mergeCell ref="F30:T30"/>
    <mergeCell ref="F31:T31"/>
    <mergeCell ref="F32:T32"/>
    <mergeCell ref="F33:T33"/>
    <mergeCell ref="F34:T34"/>
    <mergeCell ref="F25:T25"/>
    <mergeCell ref="F26:T26"/>
    <mergeCell ref="F27:T27"/>
    <mergeCell ref="F28:T28"/>
    <mergeCell ref="F29:T29"/>
    <mergeCell ref="C34:E34"/>
    <mergeCell ref="C38:E38"/>
    <mergeCell ref="C25:E25"/>
    <mergeCell ref="C26:E26"/>
    <mergeCell ref="C27:E27"/>
    <mergeCell ref="C28:E28"/>
    <mergeCell ref="C29:E29"/>
    <mergeCell ref="C35:E35"/>
    <mergeCell ref="F15:T15"/>
    <mergeCell ref="C15:E15"/>
    <mergeCell ref="O8:Q8"/>
    <mergeCell ref="O9:Q9"/>
    <mergeCell ref="O10:Q10"/>
    <mergeCell ref="O11:Q11"/>
    <mergeCell ref="R8:T8"/>
    <mergeCell ref="R9:T9"/>
    <mergeCell ref="R10:T10"/>
    <mergeCell ref="R11:T11"/>
    <mergeCell ref="C11:E11"/>
    <mergeCell ref="F8:N8"/>
    <mergeCell ref="F9:N9"/>
    <mergeCell ref="F10:N10"/>
    <mergeCell ref="F11:N11"/>
    <mergeCell ref="A1:U1"/>
    <mergeCell ref="A2:U2"/>
    <mergeCell ref="C8:E8"/>
    <mergeCell ref="C9:E9"/>
    <mergeCell ref="C10:E10"/>
    <mergeCell ref="A4:U5"/>
    <mergeCell ref="C22:E22"/>
    <mergeCell ref="F16:T16"/>
    <mergeCell ref="F17:T17"/>
    <mergeCell ref="F18:T18"/>
    <mergeCell ref="F19:T19"/>
    <mergeCell ref="F20:T20"/>
    <mergeCell ref="F21:T21"/>
    <mergeCell ref="F22:T22"/>
    <mergeCell ref="C16:E16"/>
    <mergeCell ref="C17:E17"/>
    <mergeCell ref="C18:E18"/>
    <mergeCell ref="C19:E19"/>
    <mergeCell ref="C20:E20"/>
    <mergeCell ref="C21:E21"/>
  </mergeCells>
  <pageMargins left="0.75" right="0.75" top="1" bottom="1" header="0.5" footer="0.5"/>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80"/>
  <sheetViews>
    <sheetView topLeftCell="A23" workbookViewId="0">
      <selection activeCell="A58" sqref="A58:XFD58"/>
    </sheetView>
  </sheetViews>
  <sheetFormatPr baseColWidth="10" defaultRowHeight="15" x14ac:dyDescent="0"/>
  <cols>
    <col min="1" max="1" width="6" customWidth="1"/>
    <col min="2" max="2" width="77" customWidth="1"/>
    <col min="3" max="3" width="19.6640625" style="8" customWidth="1"/>
    <col min="4" max="4" width="20.33203125" style="5" customWidth="1"/>
    <col min="5" max="5" width="17.33203125" style="9" customWidth="1"/>
    <col min="6" max="6" width="14" style="8" customWidth="1"/>
    <col min="7" max="7" width="14" style="5" customWidth="1"/>
    <col min="8" max="8" width="15.5" style="9" customWidth="1"/>
    <col min="9" max="9" width="14.5" customWidth="1"/>
    <col min="10" max="10" width="14.83203125" customWidth="1"/>
    <col min="11" max="11" width="15.83203125" customWidth="1"/>
  </cols>
  <sheetData>
    <row r="1" spans="1:11" s="25" customFormat="1" ht="16" thickBot="1">
      <c r="A1" s="24"/>
      <c r="B1" s="25" t="s">
        <v>0</v>
      </c>
      <c r="C1" s="24" t="s">
        <v>2634</v>
      </c>
      <c r="D1" s="25" t="s">
        <v>2635</v>
      </c>
      <c r="E1" s="26" t="s">
        <v>2636</v>
      </c>
      <c r="F1" s="24" t="s">
        <v>2637</v>
      </c>
      <c r="G1" s="25" t="s">
        <v>2638</v>
      </c>
      <c r="H1" s="26" t="s">
        <v>2639</v>
      </c>
      <c r="I1" s="25" t="s">
        <v>2631</v>
      </c>
      <c r="J1" s="25" t="s">
        <v>2632</v>
      </c>
      <c r="K1" s="25" t="s">
        <v>2633</v>
      </c>
    </row>
    <row r="2" spans="1:11">
      <c r="A2">
        <v>1</v>
      </c>
      <c r="B2" t="s">
        <v>1</v>
      </c>
      <c r="C2" s="8">
        <v>0</v>
      </c>
      <c r="D2" s="5">
        <v>0</v>
      </c>
      <c r="E2" s="9">
        <v>0</v>
      </c>
      <c r="F2" s="8">
        <v>0.43935800000000003</v>
      </c>
      <c r="G2" s="5">
        <v>1</v>
      </c>
      <c r="H2" s="9">
        <v>1</v>
      </c>
      <c r="I2">
        <v>1</v>
      </c>
      <c r="J2">
        <v>0.63204400000000005</v>
      </c>
      <c r="K2">
        <v>8.2306000000000004E-2</v>
      </c>
    </row>
    <row r="3" spans="1:11" s="1" customFormat="1">
      <c r="A3" s="1">
        <v>2</v>
      </c>
      <c r="B3" s="14" t="s">
        <v>2</v>
      </c>
      <c r="C3" s="10">
        <v>0</v>
      </c>
      <c r="D3" s="6">
        <v>0</v>
      </c>
      <c r="E3" s="11">
        <v>0</v>
      </c>
      <c r="F3" s="10">
        <v>0.128272</v>
      </c>
      <c r="G3" s="6">
        <v>1</v>
      </c>
      <c r="H3" s="11">
        <v>0.21443499999999999</v>
      </c>
      <c r="I3" s="1">
        <v>0.84358200000000005</v>
      </c>
      <c r="J3" s="1">
        <v>0.322963</v>
      </c>
      <c r="K3" s="1">
        <v>1.1126E-2</v>
      </c>
    </row>
    <row r="4" spans="1:11">
      <c r="A4">
        <v>3</v>
      </c>
      <c r="B4" t="s">
        <v>3</v>
      </c>
      <c r="C4" s="8">
        <v>0</v>
      </c>
      <c r="D4" s="5">
        <v>0</v>
      </c>
      <c r="E4" s="9">
        <v>1.6875999999999999E-2</v>
      </c>
      <c r="F4" s="8">
        <v>0.13161300000000001</v>
      </c>
      <c r="G4" s="5">
        <v>1</v>
      </c>
      <c r="H4" s="9">
        <v>1</v>
      </c>
      <c r="I4">
        <v>1</v>
      </c>
      <c r="J4">
        <v>1</v>
      </c>
      <c r="K4">
        <v>0.22182299999999999</v>
      </c>
    </row>
    <row r="5" spans="1:11" s="1" customFormat="1">
      <c r="A5" s="1">
        <v>4</v>
      </c>
      <c r="B5" s="14" t="s">
        <v>4</v>
      </c>
      <c r="C5" s="10">
        <v>0</v>
      </c>
      <c r="D5" s="6">
        <v>0</v>
      </c>
      <c r="E5" s="11">
        <v>0</v>
      </c>
      <c r="F5" s="10">
        <v>0.12094299999999999</v>
      </c>
      <c r="G5" s="6">
        <v>1</v>
      </c>
      <c r="H5" s="11">
        <v>0.78693100000000005</v>
      </c>
      <c r="I5" s="1">
        <v>1</v>
      </c>
      <c r="J5" s="1">
        <v>0.50240300000000004</v>
      </c>
      <c r="K5" s="1">
        <v>5.6400000000000005E-4</v>
      </c>
    </row>
    <row r="6" spans="1:11">
      <c r="A6">
        <v>5</v>
      </c>
      <c r="B6" t="s">
        <v>5</v>
      </c>
      <c r="C6" s="8">
        <v>0</v>
      </c>
      <c r="D6" s="5">
        <v>0</v>
      </c>
      <c r="E6" s="9">
        <v>0</v>
      </c>
      <c r="F6" s="8">
        <v>0.12809200000000001</v>
      </c>
      <c r="G6" s="5">
        <v>1</v>
      </c>
      <c r="H6" s="9">
        <v>0.64574699999999996</v>
      </c>
      <c r="I6">
        <v>1</v>
      </c>
      <c r="J6">
        <v>0.93681899999999996</v>
      </c>
      <c r="K6">
        <v>1.09E-3</v>
      </c>
    </row>
    <row r="7" spans="1:11">
      <c r="A7">
        <v>6</v>
      </c>
      <c r="B7" t="s">
        <v>6</v>
      </c>
      <c r="C7" s="8">
        <v>0</v>
      </c>
      <c r="D7" s="5">
        <v>0</v>
      </c>
      <c r="E7" s="9">
        <v>0</v>
      </c>
      <c r="F7" s="8">
        <v>0.30473899999999998</v>
      </c>
      <c r="G7" s="5">
        <v>1</v>
      </c>
      <c r="H7" s="9">
        <v>0.90507099999999996</v>
      </c>
      <c r="I7">
        <v>1</v>
      </c>
      <c r="J7">
        <v>0.51917199999999997</v>
      </c>
      <c r="K7">
        <v>1.273E-3</v>
      </c>
    </row>
    <row r="8" spans="1:11">
      <c r="A8">
        <v>7</v>
      </c>
      <c r="B8" t="s">
        <v>7</v>
      </c>
      <c r="C8" s="8">
        <v>0</v>
      </c>
      <c r="D8" s="5">
        <v>0</v>
      </c>
      <c r="E8" s="9">
        <v>0</v>
      </c>
      <c r="F8" s="8">
        <v>0.192524</v>
      </c>
      <c r="G8" s="5">
        <v>1</v>
      </c>
      <c r="H8" s="9">
        <v>0.72319599999999995</v>
      </c>
      <c r="I8">
        <v>1</v>
      </c>
      <c r="J8">
        <v>0.43140800000000001</v>
      </c>
      <c r="K8">
        <v>2.4499999999999999E-4</v>
      </c>
    </row>
    <row r="9" spans="1:11" s="27" customFormat="1">
      <c r="A9" s="27">
        <v>8</v>
      </c>
      <c r="B9" s="27" t="s">
        <v>8</v>
      </c>
      <c r="C9" s="28">
        <v>0</v>
      </c>
      <c r="D9" s="29">
        <v>0</v>
      </c>
      <c r="E9" s="30">
        <v>0</v>
      </c>
      <c r="F9" s="28">
        <v>2.6093000000000002E-2</v>
      </c>
      <c r="G9" s="29">
        <v>1</v>
      </c>
      <c r="H9" s="30">
        <v>0.52472300000000005</v>
      </c>
      <c r="I9" s="27">
        <v>1</v>
      </c>
      <c r="J9" s="27">
        <v>7.6910000000000006E-2</v>
      </c>
      <c r="K9" s="31">
        <v>2.3E-5</v>
      </c>
    </row>
    <row r="10" spans="1:11">
      <c r="A10">
        <v>9</v>
      </c>
      <c r="B10" t="s">
        <v>9</v>
      </c>
      <c r="C10" s="8">
        <v>0</v>
      </c>
      <c r="D10" s="5">
        <v>0</v>
      </c>
      <c r="E10" s="9">
        <v>0</v>
      </c>
      <c r="F10" s="8">
        <v>0.51596799999999998</v>
      </c>
      <c r="G10" s="5">
        <v>1</v>
      </c>
      <c r="H10" s="9">
        <v>0.98061399999999999</v>
      </c>
      <c r="I10">
        <v>1</v>
      </c>
      <c r="J10">
        <v>0.76322000000000001</v>
      </c>
      <c r="K10">
        <v>3.1796999999999999E-2</v>
      </c>
    </row>
    <row r="11" spans="1:11">
      <c r="A11">
        <v>10</v>
      </c>
      <c r="B11" t="s">
        <v>10</v>
      </c>
      <c r="C11" s="8">
        <v>0</v>
      </c>
      <c r="D11" s="5">
        <v>0</v>
      </c>
      <c r="E11" s="9">
        <v>6.6207000000000002E-2</v>
      </c>
      <c r="F11" s="8">
        <v>1</v>
      </c>
      <c r="G11" s="5">
        <v>1</v>
      </c>
      <c r="H11" s="9">
        <v>0.46942200000000001</v>
      </c>
      <c r="I11">
        <v>1</v>
      </c>
      <c r="J11">
        <v>0.60279400000000005</v>
      </c>
      <c r="K11">
        <v>7.4999999999999997E-2</v>
      </c>
    </row>
    <row r="12" spans="1:11">
      <c r="A12">
        <v>11</v>
      </c>
      <c r="B12" t="s">
        <v>11</v>
      </c>
      <c r="C12" s="8">
        <v>0</v>
      </c>
      <c r="D12" s="5">
        <v>0</v>
      </c>
      <c r="E12" s="9">
        <v>0</v>
      </c>
      <c r="F12" s="8">
        <v>0.98236599999999996</v>
      </c>
      <c r="G12" s="5">
        <v>1</v>
      </c>
      <c r="H12" s="9">
        <v>0.10728699999999999</v>
      </c>
      <c r="I12">
        <v>0.72902900000000004</v>
      </c>
      <c r="J12">
        <v>0.222445</v>
      </c>
      <c r="K12">
        <v>0.33677200000000002</v>
      </c>
    </row>
    <row r="13" spans="1:11">
      <c r="A13">
        <v>12</v>
      </c>
      <c r="B13" t="s">
        <v>12</v>
      </c>
      <c r="C13" s="8">
        <v>0</v>
      </c>
      <c r="D13" s="5">
        <v>0</v>
      </c>
      <c r="E13" s="9">
        <v>0</v>
      </c>
      <c r="F13" s="8">
        <v>8.4764000000000006E-2</v>
      </c>
      <c r="G13" s="5">
        <v>1</v>
      </c>
      <c r="H13" s="9">
        <v>0.30007200000000001</v>
      </c>
      <c r="I13">
        <v>1</v>
      </c>
      <c r="J13">
        <v>0.79586400000000002</v>
      </c>
      <c r="K13">
        <v>0.76875199999999999</v>
      </c>
    </row>
    <row r="14" spans="1:11" s="1" customFormat="1">
      <c r="A14" s="1">
        <v>13</v>
      </c>
      <c r="B14" s="15" t="s">
        <v>13</v>
      </c>
      <c r="C14" s="10">
        <v>0</v>
      </c>
      <c r="D14" s="6">
        <v>0</v>
      </c>
      <c r="E14" s="11">
        <v>0</v>
      </c>
      <c r="F14" s="10">
        <v>0.431145</v>
      </c>
      <c r="G14" s="6">
        <v>1</v>
      </c>
      <c r="H14" s="11">
        <v>0.76507499999999995</v>
      </c>
      <c r="I14" s="4">
        <v>7.9999999999999996E-6</v>
      </c>
      <c r="J14" s="1">
        <v>2.7900000000000001E-4</v>
      </c>
      <c r="K14" s="4">
        <v>3.0000000000000001E-6</v>
      </c>
    </row>
    <row r="15" spans="1:11" s="1" customFormat="1">
      <c r="A15" s="1">
        <v>14</v>
      </c>
      <c r="B15" s="1" t="s">
        <v>14</v>
      </c>
      <c r="C15" s="10">
        <v>0</v>
      </c>
      <c r="D15" s="6">
        <v>0</v>
      </c>
      <c r="E15" s="11">
        <v>0</v>
      </c>
      <c r="F15" s="10">
        <v>1</v>
      </c>
      <c r="G15" s="6">
        <v>1</v>
      </c>
      <c r="H15" s="11">
        <v>0.45857599999999998</v>
      </c>
      <c r="I15" s="1">
        <v>0.86361100000000002</v>
      </c>
      <c r="J15" s="1">
        <v>0.82366099999999998</v>
      </c>
      <c r="K15" s="1">
        <v>0.26218200000000003</v>
      </c>
    </row>
    <row r="16" spans="1:11">
      <c r="A16">
        <v>15</v>
      </c>
      <c r="B16" t="s">
        <v>15</v>
      </c>
      <c r="C16" s="8">
        <v>0</v>
      </c>
      <c r="D16" s="5">
        <v>0</v>
      </c>
      <c r="E16" s="9">
        <v>0</v>
      </c>
      <c r="F16" s="8">
        <v>0.96153599999999995</v>
      </c>
      <c r="G16" s="5">
        <v>1</v>
      </c>
      <c r="H16" s="9">
        <v>1</v>
      </c>
      <c r="I16" s="3">
        <v>3.0000000000000001E-6</v>
      </c>
      <c r="J16">
        <v>0</v>
      </c>
      <c r="K16">
        <v>0</v>
      </c>
    </row>
    <row r="17" spans="1:11">
      <c r="A17">
        <v>16</v>
      </c>
      <c r="B17" t="s">
        <v>16</v>
      </c>
      <c r="C17" s="8">
        <v>0</v>
      </c>
      <c r="D17" s="5">
        <v>0</v>
      </c>
      <c r="E17" s="9">
        <v>0</v>
      </c>
      <c r="F17" s="8">
        <v>0.30473899999999998</v>
      </c>
      <c r="G17" s="5">
        <v>1</v>
      </c>
      <c r="H17" s="9">
        <v>0.78693100000000005</v>
      </c>
      <c r="I17">
        <v>1.3489999999999999E-3</v>
      </c>
      <c r="J17">
        <v>0.27491100000000002</v>
      </c>
      <c r="K17" s="3">
        <v>4.5000000000000003E-5</v>
      </c>
    </row>
    <row r="18" spans="1:11">
      <c r="A18">
        <v>17</v>
      </c>
      <c r="B18" t="s">
        <v>17</v>
      </c>
      <c r="C18" s="8">
        <v>0</v>
      </c>
      <c r="D18" s="5">
        <v>0</v>
      </c>
      <c r="E18" s="9">
        <v>0</v>
      </c>
      <c r="F18" s="8">
        <v>1</v>
      </c>
      <c r="G18" s="5">
        <v>1</v>
      </c>
      <c r="H18" s="9">
        <v>1</v>
      </c>
      <c r="I18">
        <v>1</v>
      </c>
      <c r="J18">
        <v>0.60279400000000005</v>
      </c>
      <c r="K18">
        <v>7.4999999999999997E-2</v>
      </c>
    </row>
    <row r="19" spans="1:11">
      <c r="A19">
        <v>18</v>
      </c>
      <c r="B19" t="s">
        <v>18</v>
      </c>
      <c r="C19" s="8">
        <v>0</v>
      </c>
      <c r="D19" s="5">
        <v>0</v>
      </c>
      <c r="E19" s="9">
        <v>0</v>
      </c>
      <c r="F19" s="8">
        <v>0.44933699999999999</v>
      </c>
      <c r="G19" s="5">
        <v>0.982873</v>
      </c>
      <c r="H19" s="9">
        <v>0.78693100000000005</v>
      </c>
      <c r="I19">
        <v>1.6454E-2</v>
      </c>
      <c r="J19">
        <v>0</v>
      </c>
      <c r="K19">
        <v>0</v>
      </c>
    </row>
    <row r="20" spans="1:11">
      <c r="A20">
        <v>19</v>
      </c>
      <c r="B20" t="s">
        <v>19</v>
      </c>
      <c r="C20" s="8">
        <v>0</v>
      </c>
      <c r="D20" s="5">
        <v>0</v>
      </c>
      <c r="E20" s="9">
        <v>0</v>
      </c>
      <c r="F20" s="8">
        <v>0.21029600000000001</v>
      </c>
      <c r="G20" s="5">
        <v>1</v>
      </c>
      <c r="H20" s="9">
        <v>0.30007200000000001</v>
      </c>
      <c r="I20">
        <v>0</v>
      </c>
      <c r="J20">
        <v>5.5699999999999999E-4</v>
      </c>
      <c r="K20" s="3">
        <v>2.6999999999999999E-5</v>
      </c>
    </row>
    <row r="21" spans="1:11">
      <c r="A21">
        <v>20</v>
      </c>
      <c r="B21" t="s">
        <v>20</v>
      </c>
      <c r="C21" s="8">
        <v>0</v>
      </c>
      <c r="D21" s="5">
        <v>0</v>
      </c>
      <c r="E21" s="9">
        <v>0</v>
      </c>
      <c r="F21" s="8">
        <v>0.55162500000000003</v>
      </c>
      <c r="G21" s="5">
        <v>1</v>
      </c>
      <c r="H21" s="9">
        <v>0.55766499999999997</v>
      </c>
      <c r="I21">
        <v>0.84055599999999997</v>
      </c>
      <c r="J21">
        <v>1</v>
      </c>
      <c r="K21">
        <v>0.11530799999999999</v>
      </c>
    </row>
    <row r="22" spans="1:11">
      <c r="A22">
        <v>21</v>
      </c>
      <c r="B22" t="s">
        <v>21</v>
      </c>
      <c r="C22" s="8">
        <v>0</v>
      </c>
      <c r="D22" s="5">
        <v>0</v>
      </c>
      <c r="E22" s="9">
        <v>0</v>
      </c>
      <c r="F22" s="8">
        <v>0.35878399999999999</v>
      </c>
      <c r="G22" s="5">
        <v>1</v>
      </c>
      <c r="H22" s="9">
        <v>0.68091699999999999</v>
      </c>
      <c r="I22">
        <v>1.7389999999999999E-2</v>
      </c>
      <c r="J22">
        <v>2.7210000000000002E-2</v>
      </c>
      <c r="K22">
        <v>2.8583000000000001E-2</v>
      </c>
    </row>
    <row r="23" spans="1:11">
      <c r="A23">
        <v>22</v>
      </c>
      <c r="B23" t="s">
        <v>22</v>
      </c>
      <c r="C23" s="8">
        <v>0</v>
      </c>
      <c r="D23" s="5">
        <v>0</v>
      </c>
      <c r="E23" s="9">
        <v>0</v>
      </c>
      <c r="F23" s="8">
        <v>8.5959999999999995E-3</v>
      </c>
      <c r="G23" s="5">
        <v>1</v>
      </c>
      <c r="H23" s="9">
        <v>0.601549</v>
      </c>
      <c r="I23">
        <v>1.22E-4</v>
      </c>
      <c r="J23">
        <v>2.0409999999999998E-3</v>
      </c>
      <c r="K23">
        <v>5.0900000000000001E-4</v>
      </c>
    </row>
    <row r="24" spans="1:11">
      <c r="A24">
        <v>23</v>
      </c>
      <c r="B24" t="s">
        <v>23</v>
      </c>
      <c r="C24" s="8">
        <v>0</v>
      </c>
      <c r="D24" s="5">
        <v>0</v>
      </c>
      <c r="E24" s="9">
        <v>0</v>
      </c>
      <c r="F24" s="8">
        <v>0.30473899999999998</v>
      </c>
      <c r="G24" s="5">
        <v>1</v>
      </c>
      <c r="H24" s="9">
        <v>0.66552900000000004</v>
      </c>
      <c r="I24">
        <v>3.8843000000000003E-2</v>
      </c>
      <c r="J24">
        <v>3.2429999999999998E-3</v>
      </c>
      <c r="K24">
        <v>1.266E-3</v>
      </c>
    </row>
    <row r="25" spans="1:11">
      <c r="A25">
        <v>24</v>
      </c>
      <c r="B25" t="s">
        <v>24</v>
      </c>
      <c r="C25" s="8">
        <v>0</v>
      </c>
      <c r="D25" s="5">
        <v>0</v>
      </c>
      <c r="E25" s="9">
        <v>0</v>
      </c>
      <c r="F25" s="8">
        <v>0.80680499999999999</v>
      </c>
      <c r="G25" s="5">
        <v>1</v>
      </c>
      <c r="H25" s="9">
        <v>0.63638700000000004</v>
      </c>
      <c r="I25" s="3">
        <v>9.5000000000000005E-5</v>
      </c>
      <c r="J25" s="3">
        <v>9.9999999999999995E-7</v>
      </c>
      <c r="K25">
        <v>0</v>
      </c>
    </row>
    <row r="26" spans="1:11">
      <c r="A26">
        <v>25</v>
      </c>
      <c r="B26" t="s">
        <v>25</v>
      </c>
      <c r="C26" s="8">
        <v>0</v>
      </c>
      <c r="D26" s="5">
        <v>0</v>
      </c>
      <c r="E26" s="9">
        <v>0</v>
      </c>
      <c r="F26" s="8">
        <v>0.18853</v>
      </c>
      <c r="G26" s="5">
        <v>1</v>
      </c>
      <c r="H26" s="9">
        <v>0.84390600000000004</v>
      </c>
      <c r="I26">
        <v>0.22500899999999999</v>
      </c>
      <c r="J26">
        <v>5.9415999999999997E-2</v>
      </c>
      <c r="K26">
        <v>3.4938999999999998E-2</v>
      </c>
    </row>
    <row r="27" spans="1:11">
      <c r="A27">
        <v>26</v>
      </c>
      <c r="B27" t="s">
        <v>26</v>
      </c>
      <c r="C27" s="8">
        <v>0</v>
      </c>
      <c r="D27" s="5">
        <v>0</v>
      </c>
      <c r="E27" s="9">
        <v>0</v>
      </c>
      <c r="F27" s="8">
        <v>1</v>
      </c>
      <c r="G27" s="5">
        <v>1</v>
      </c>
      <c r="H27" s="9">
        <v>0.47931600000000002</v>
      </c>
      <c r="I27">
        <v>1</v>
      </c>
      <c r="J27">
        <v>1</v>
      </c>
      <c r="K27">
        <v>0.73967799999999995</v>
      </c>
    </row>
    <row r="28" spans="1:11">
      <c r="A28">
        <v>27</v>
      </c>
      <c r="B28" t="s">
        <v>27</v>
      </c>
      <c r="C28" s="8">
        <v>0</v>
      </c>
      <c r="D28" s="5">
        <v>0</v>
      </c>
      <c r="E28" s="9">
        <v>0</v>
      </c>
      <c r="F28" s="8">
        <v>1</v>
      </c>
      <c r="G28" s="5">
        <v>1</v>
      </c>
      <c r="H28" s="9">
        <v>0.71400300000000005</v>
      </c>
      <c r="I28">
        <v>0.84358200000000005</v>
      </c>
      <c r="J28">
        <v>1</v>
      </c>
      <c r="K28">
        <v>1</v>
      </c>
    </row>
    <row r="29" spans="1:11">
      <c r="A29">
        <v>28</v>
      </c>
      <c r="B29" t="s">
        <v>28</v>
      </c>
      <c r="C29" s="8">
        <v>0</v>
      </c>
      <c r="D29" s="5">
        <v>0</v>
      </c>
      <c r="E29" s="9">
        <v>0</v>
      </c>
      <c r="F29" s="8">
        <v>0.38020300000000001</v>
      </c>
      <c r="G29" s="5">
        <v>1</v>
      </c>
      <c r="H29" s="9">
        <v>1</v>
      </c>
      <c r="I29">
        <v>9.1600000000000004E-4</v>
      </c>
      <c r="J29" s="3">
        <v>3.8999999999999999E-5</v>
      </c>
      <c r="K29">
        <v>0</v>
      </c>
    </row>
    <row r="30" spans="1:11">
      <c r="A30">
        <v>29</v>
      </c>
      <c r="B30" t="s">
        <v>29</v>
      </c>
      <c r="C30" s="8">
        <v>0</v>
      </c>
      <c r="D30" s="5">
        <v>0</v>
      </c>
      <c r="E30" s="9">
        <v>0</v>
      </c>
      <c r="F30" s="8">
        <v>1</v>
      </c>
      <c r="G30" s="5">
        <v>1</v>
      </c>
      <c r="H30" s="9">
        <v>0.90498100000000004</v>
      </c>
      <c r="I30">
        <v>1</v>
      </c>
      <c r="J30">
        <v>1</v>
      </c>
      <c r="K30">
        <v>0.53365600000000002</v>
      </c>
    </row>
    <row r="31" spans="1:11">
      <c r="A31">
        <v>30</v>
      </c>
      <c r="B31" t="s">
        <v>30</v>
      </c>
      <c r="C31" s="8">
        <v>0</v>
      </c>
      <c r="D31" s="5">
        <v>0</v>
      </c>
      <c r="E31" s="9">
        <v>0</v>
      </c>
      <c r="F31" s="8">
        <v>0.80680499999999999</v>
      </c>
      <c r="G31" s="5">
        <v>1</v>
      </c>
      <c r="H31" s="9">
        <v>1</v>
      </c>
      <c r="I31">
        <v>1</v>
      </c>
      <c r="J31">
        <v>0.240398</v>
      </c>
      <c r="K31">
        <v>0.125028</v>
      </c>
    </row>
    <row r="32" spans="1:11" s="2" customFormat="1">
      <c r="A32" s="2">
        <v>31</v>
      </c>
      <c r="B32" s="2" t="s">
        <v>31</v>
      </c>
      <c r="C32" s="12">
        <v>0</v>
      </c>
      <c r="D32" s="7">
        <v>0</v>
      </c>
      <c r="E32" s="13">
        <v>0</v>
      </c>
      <c r="F32" s="12">
        <v>0.78020900000000004</v>
      </c>
      <c r="G32" s="7">
        <v>1</v>
      </c>
      <c r="H32" s="13">
        <v>1</v>
      </c>
      <c r="I32">
        <v>0</v>
      </c>
      <c r="J32">
        <v>0</v>
      </c>
      <c r="K32">
        <v>0</v>
      </c>
    </row>
    <row r="33" spans="1:11" s="27" customFormat="1">
      <c r="A33" s="27">
        <v>32</v>
      </c>
      <c r="B33" s="27" t="s">
        <v>32</v>
      </c>
      <c r="C33" s="28">
        <v>0</v>
      </c>
      <c r="D33" s="29">
        <v>0</v>
      </c>
      <c r="E33" s="30">
        <v>0</v>
      </c>
      <c r="F33" s="28">
        <v>0.205042</v>
      </c>
      <c r="G33" s="29">
        <v>1</v>
      </c>
      <c r="H33" s="30">
        <v>0.499697</v>
      </c>
      <c r="I33" s="27">
        <v>4.7010000000000003E-3</v>
      </c>
      <c r="J33" s="27">
        <v>6.7260000000000002E-3</v>
      </c>
      <c r="K33" s="31">
        <v>1.9000000000000001E-5</v>
      </c>
    </row>
    <row r="34" spans="1:11" s="27" customFormat="1">
      <c r="A34" s="27">
        <v>33</v>
      </c>
      <c r="B34" s="27" t="s">
        <v>33</v>
      </c>
      <c r="C34" s="28">
        <v>0</v>
      </c>
      <c r="D34" s="29">
        <v>0</v>
      </c>
      <c r="E34" s="30">
        <v>0</v>
      </c>
      <c r="F34" s="28">
        <v>0.44933699999999999</v>
      </c>
      <c r="G34" s="29">
        <v>1</v>
      </c>
      <c r="H34" s="30">
        <v>0.78693100000000005</v>
      </c>
      <c r="I34" s="27">
        <v>8.4150000000000003E-2</v>
      </c>
      <c r="J34" s="27">
        <v>1.1734E-2</v>
      </c>
      <c r="K34" s="27">
        <v>0</v>
      </c>
    </row>
    <row r="35" spans="1:11" s="27" customFormat="1">
      <c r="A35" s="27">
        <v>34</v>
      </c>
      <c r="B35" s="27" t="s">
        <v>34</v>
      </c>
      <c r="C35" s="28">
        <v>0</v>
      </c>
      <c r="D35" s="29">
        <v>0</v>
      </c>
      <c r="E35" s="30">
        <v>0</v>
      </c>
      <c r="F35" s="28">
        <v>0.30473899999999998</v>
      </c>
      <c r="G35" s="29">
        <v>1</v>
      </c>
      <c r="H35" s="30">
        <v>1</v>
      </c>
      <c r="I35" s="27">
        <v>1.0982E-2</v>
      </c>
      <c r="J35" s="27">
        <v>1.6052E-2</v>
      </c>
      <c r="K35" s="31">
        <v>9.9999999999999995E-7</v>
      </c>
    </row>
    <row r="36" spans="1:11" s="1" customFormat="1">
      <c r="A36" s="1">
        <v>35</v>
      </c>
      <c r="B36" s="1" t="s">
        <v>35</v>
      </c>
      <c r="C36" s="10">
        <v>0</v>
      </c>
      <c r="D36" s="6">
        <v>0</v>
      </c>
      <c r="E36" s="11">
        <v>0</v>
      </c>
      <c r="F36" s="10">
        <v>1</v>
      </c>
      <c r="G36" s="6">
        <v>1</v>
      </c>
      <c r="H36" s="11">
        <v>1</v>
      </c>
      <c r="I36" s="1">
        <v>0.84358200000000005</v>
      </c>
      <c r="J36" s="1">
        <v>1</v>
      </c>
      <c r="K36" s="1">
        <v>0.23497299999999999</v>
      </c>
    </row>
    <row r="37" spans="1:11" s="1" customFormat="1">
      <c r="A37" s="1">
        <v>36</v>
      </c>
      <c r="B37" s="14" t="s">
        <v>36</v>
      </c>
      <c r="C37" s="10">
        <v>0</v>
      </c>
      <c r="D37" s="6">
        <v>5.5742E-2</v>
      </c>
      <c r="E37" s="11">
        <v>0</v>
      </c>
      <c r="F37" s="10">
        <v>1</v>
      </c>
      <c r="G37" s="6">
        <v>1</v>
      </c>
      <c r="H37" s="11">
        <v>1</v>
      </c>
      <c r="I37" s="1">
        <v>1</v>
      </c>
      <c r="J37" s="1">
        <v>1</v>
      </c>
      <c r="K37" s="1">
        <v>3.0387000000000001E-2</v>
      </c>
    </row>
    <row r="38" spans="1:11" s="1" customFormat="1">
      <c r="A38" s="1">
        <v>37</v>
      </c>
      <c r="B38" s="15" t="s">
        <v>37</v>
      </c>
      <c r="C38" s="10">
        <v>0</v>
      </c>
      <c r="D38" s="6">
        <v>0</v>
      </c>
      <c r="E38" s="11">
        <v>0</v>
      </c>
      <c r="F38" s="10">
        <v>0.70318400000000003</v>
      </c>
      <c r="G38" s="6">
        <v>1</v>
      </c>
      <c r="H38" s="11">
        <v>1</v>
      </c>
      <c r="I38" s="4">
        <v>4.8000000000000001E-5</v>
      </c>
      <c r="J38" s="1">
        <v>1.16E-4</v>
      </c>
      <c r="K38" s="4">
        <v>1.0000000000000001E-5</v>
      </c>
    </row>
    <row r="39" spans="1:11">
      <c r="A39">
        <v>38</v>
      </c>
      <c r="B39" t="s">
        <v>38</v>
      </c>
      <c r="C39" s="8">
        <v>0</v>
      </c>
      <c r="D39" s="5">
        <v>0</v>
      </c>
      <c r="E39" s="9">
        <v>2.4457E-2</v>
      </c>
      <c r="F39" s="8">
        <v>0.67201200000000005</v>
      </c>
      <c r="G39" s="5">
        <v>1</v>
      </c>
      <c r="H39" s="9">
        <v>1</v>
      </c>
      <c r="I39">
        <v>0.84358200000000005</v>
      </c>
      <c r="J39">
        <v>1</v>
      </c>
      <c r="K39">
        <v>0.76875199999999999</v>
      </c>
    </row>
    <row r="40" spans="1:11" s="1" customFormat="1">
      <c r="A40" s="1">
        <v>39</v>
      </c>
      <c r="B40" s="15" t="s">
        <v>39</v>
      </c>
      <c r="C40" s="10">
        <v>0</v>
      </c>
      <c r="D40" s="6">
        <v>0</v>
      </c>
      <c r="E40" s="11">
        <v>0</v>
      </c>
      <c r="F40" s="10">
        <v>0.30473899999999998</v>
      </c>
      <c r="G40" s="6">
        <v>1</v>
      </c>
      <c r="H40" s="11">
        <v>0.79912099999999997</v>
      </c>
      <c r="I40" s="1">
        <v>3.6229999999999999E-3</v>
      </c>
      <c r="J40" s="1">
        <v>5.7959999999999999E-3</v>
      </c>
      <c r="K40" s="4">
        <v>9.9999999999999995E-7</v>
      </c>
    </row>
    <row r="41" spans="1:11" s="1" customFormat="1">
      <c r="A41" s="1">
        <v>40</v>
      </c>
      <c r="B41" s="15" t="s">
        <v>40</v>
      </c>
      <c r="C41" s="10">
        <v>0</v>
      </c>
      <c r="D41" s="6">
        <v>0</v>
      </c>
      <c r="E41" s="11">
        <v>0</v>
      </c>
      <c r="F41" s="10">
        <v>0.13325500000000001</v>
      </c>
      <c r="G41" s="6">
        <v>1</v>
      </c>
      <c r="H41" s="11">
        <v>0.66552900000000004</v>
      </c>
      <c r="I41" s="1">
        <v>0</v>
      </c>
      <c r="J41" s="1">
        <v>0</v>
      </c>
      <c r="K41" s="1">
        <v>0</v>
      </c>
    </row>
    <row r="42" spans="1:11" s="1" customFormat="1">
      <c r="A42" s="1">
        <v>41</v>
      </c>
      <c r="B42" s="15" t="s">
        <v>41</v>
      </c>
      <c r="C42" s="10">
        <v>0</v>
      </c>
      <c r="D42" s="6">
        <v>0</v>
      </c>
      <c r="E42" s="11">
        <v>0</v>
      </c>
      <c r="F42" s="10">
        <v>0.85208700000000004</v>
      </c>
      <c r="G42" s="6">
        <v>1</v>
      </c>
      <c r="H42" s="11">
        <v>1</v>
      </c>
      <c r="I42" s="4">
        <v>1.5999999999999999E-5</v>
      </c>
      <c r="J42" s="4">
        <v>3.9999999999999998E-6</v>
      </c>
      <c r="K42" s="1">
        <v>0</v>
      </c>
    </row>
    <row r="43" spans="1:11" s="1" customFormat="1">
      <c r="A43" s="1">
        <v>42</v>
      </c>
      <c r="B43" s="14" t="s">
        <v>42</v>
      </c>
      <c r="C43" s="10">
        <v>0</v>
      </c>
      <c r="D43" s="6">
        <v>0</v>
      </c>
      <c r="E43" s="11">
        <v>0</v>
      </c>
      <c r="F43" s="10">
        <v>1</v>
      </c>
      <c r="G43" s="6">
        <v>1</v>
      </c>
      <c r="H43" s="11">
        <v>0.406032</v>
      </c>
      <c r="I43" s="1">
        <v>0.15931000000000001</v>
      </c>
      <c r="J43" s="1">
        <v>0.17518500000000001</v>
      </c>
      <c r="K43" s="1">
        <v>2.6388000000000002E-2</v>
      </c>
    </row>
    <row r="44" spans="1:11" s="1" customFormat="1">
      <c r="A44" s="1">
        <v>43</v>
      </c>
      <c r="B44" s="14" t="s">
        <v>43</v>
      </c>
      <c r="C44" s="10">
        <v>0</v>
      </c>
      <c r="D44" s="6">
        <v>0</v>
      </c>
      <c r="E44" s="11">
        <v>0</v>
      </c>
      <c r="F44" s="10">
        <v>1</v>
      </c>
      <c r="G44" s="6">
        <v>1</v>
      </c>
      <c r="H44" s="11">
        <v>0.30843199999999998</v>
      </c>
      <c r="I44" s="1">
        <v>0.116328</v>
      </c>
      <c r="J44" s="1">
        <v>0.13201599999999999</v>
      </c>
      <c r="K44" s="1">
        <v>1.5427E-2</v>
      </c>
    </row>
    <row r="45" spans="1:11" s="1" customFormat="1">
      <c r="A45" s="1">
        <v>44</v>
      </c>
      <c r="B45" s="14" t="s">
        <v>44</v>
      </c>
      <c r="C45" s="10">
        <v>0</v>
      </c>
      <c r="D45" s="6">
        <v>0</v>
      </c>
      <c r="E45" s="11">
        <v>0</v>
      </c>
      <c r="F45" s="10">
        <v>9.4924999999999995E-2</v>
      </c>
      <c r="G45" s="6">
        <v>1</v>
      </c>
      <c r="H45" s="11">
        <v>0.30013899999999999</v>
      </c>
      <c r="I45" s="1">
        <v>1</v>
      </c>
      <c r="J45" s="1">
        <v>0.26079200000000002</v>
      </c>
      <c r="K45" s="1">
        <v>5.8299999999999997E-4</v>
      </c>
    </row>
    <row r="46" spans="1:11">
      <c r="A46">
        <v>45</v>
      </c>
      <c r="B46" t="s">
        <v>45</v>
      </c>
      <c r="C46" s="8">
        <v>0</v>
      </c>
      <c r="D46" s="5">
        <v>0</v>
      </c>
      <c r="E46" s="9">
        <v>0</v>
      </c>
      <c r="F46" s="8">
        <v>4.0071000000000002E-2</v>
      </c>
      <c r="G46" s="5">
        <v>1</v>
      </c>
      <c r="H46" s="9">
        <v>0.39920600000000001</v>
      </c>
      <c r="I46">
        <v>1</v>
      </c>
      <c r="J46">
        <v>0.337283</v>
      </c>
      <c r="K46">
        <v>1.2651000000000001E-2</v>
      </c>
    </row>
    <row r="47" spans="1:11" s="1" customFormat="1">
      <c r="A47" s="1">
        <v>46</v>
      </c>
      <c r="B47" s="14" t="s">
        <v>46</v>
      </c>
      <c r="C47" s="10">
        <v>0</v>
      </c>
      <c r="D47" s="6">
        <v>0</v>
      </c>
      <c r="E47" s="11">
        <v>0</v>
      </c>
      <c r="F47" s="10">
        <v>1.5689999999999999E-2</v>
      </c>
      <c r="G47" s="6">
        <v>1</v>
      </c>
      <c r="H47" s="11">
        <v>0.66552900000000004</v>
      </c>
      <c r="I47" s="1">
        <v>1</v>
      </c>
      <c r="J47" s="1">
        <v>0.82075200000000004</v>
      </c>
      <c r="K47" s="1">
        <v>1.5427E-2</v>
      </c>
    </row>
    <row r="48" spans="1:11" s="1" customFormat="1">
      <c r="A48" s="1">
        <v>47</v>
      </c>
      <c r="B48" s="14" t="s">
        <v>47</v>
      </c>
      <c r="C48" s="10">
        <v>0</v>
      </c>
      <c r="D48" s="6">
        <v>0</v>
      </c>
      <c r="E48" s="11">
        <v>0</v>
      </c>
      <c r="F48" s="10">
        <v>0.12094299999999999</v>
      </c>
      <c r="G48" s="6">
        <v>1</v>
      </c>
      <c r="H48" s="11">
        <v>0.34517900000000001</v>
      </c>
      <c r="I48" s="1">
        <v>1</v>
      </c>
      <c r="J48" s="1">
        <v>0.30833300000000002</v>
      </c>
      <c r="K48" s="1">
        <v>1.0338E-2</v>
      </c>
    </row>
    <row r="49" spans="1:11" s="1" customFormat="1">
      <c r="A49" s="1">
        <v>48</v>
      </c>
      <c r="B49" s="14" t="s">
        <v>48</v>
      </c>
      <c r="C49" s="10">
        <v>0</v>
      </c>
      <c r="D49" s="6">
        <v>0</v>
      </c>
      <c r="E49" s="11">
        <v>0</v>
      </c>
      <c r="F49" s="10">
        <v>9.4924999999999995E-2</v>
      </c>
      <c r="G49" s="6">
        <v>1</v>
      </c>
      <c r="H49" s="11">
        <v>0.78693100000000005</v>
      </c>
      <c r="I49" s="1">
        <v>0.84358200000000005</v>
      </c>
      <c r="J49" s="1">
        <v>0.39583200000000002</v>
      </c>
      <c r="K49" s="4">
        <v>7.2000000000000002E-5</v>
      </c>
    </row>
    <row r="50" spans="1:11">
      <c r="A50">
        <v>49</v>
      </c>
      <c r="B50" t="s">
        <v>49</v>
      </c>
      <c r="C50" s="8">
        <v>0</v>
      </c>
      <c r="D50" s="5">
        <v>0</v>
      </c>
      <c r="E50" s="9">
        <v>0</v>
      </c>
      <c r="F50" s="8">
        <v>6.6860000000000001E-3</v>
      </c>
      <c r="G50" s="5">
        <v>1</v>
      </c>
      <c r="H50" s="9">
        <v>1</v>
      </c>
      <c r="I50">
        <v>4.2798999999999997E-2</v>
      </c>
      <c r="J50" s="3">
        <v>7.9999999999999996E-6</v>
      </c>
      <c r="K50">
        <v>1.2012E-2</v>
      </c>
    </row>
    <row r="51" spans="1:11">
      <c r="A51">
        <v>50</v>
      </c>
      <c r="B51" t="s">
        <v>50</v>
      </c>
      <c r="C51" s="8">
        <v>0</v>
      </c>
      <c r="D51" s="5">
        <v>0</v>
      </c>
      <c r="E51" s="9">
        <v>0</v>
      </c>
      <c r="F51" s="8">
        <v>0.98236599999999996</v>
      </c>
      <c r="G51" s="5">
        <v>1</v>
      </c>
      <c r="H51" s="9">
        <v>1</v>
      </c>
      <c r="I51">
        <v>0.164628</v>
      </c>
      <c r="J51">
        <v>0.82366099999999998</v>
      </c>
      <c r="K51">
        <v>0.25649</v>
      </c>
    </row>
    <row r="52" spans="1:11">
      <c r="A52">
        <v>51</v>
      </c>
      <c r="B52" t="s">
        <v>51</v>
      </c>
      <c r="C52" s="8">
        <v>0</v>
      </c>
      <c r="D52" s="5">
        <v>0</v>
      </c>
      <c r="E52" s="9">
        <v>0</v>
      </c>
      <c r="F52" s="8">
        <v>1</v>
      </c>
      <c r="G52" s="5">
        <v>1</v>
      </c>
      <c r="H52" s="9">
        <v>1</v>
      </c>
      <c r="I52">
        <v>8.8599999999999998E-3</v>
      </c>
      <c r="J52">
        <v>0.222445</v>
      </c>
      <c r="K52">
        <v>4.1763000000000002E-2</v>
      </c>
    </row>
    <row r="53" spans="1:11">
      <c r="A53">
        <v>52</v>
      </c>
      <c r="B53" t="s">
        <v>52</v>
      </c>
      <c r="C53" s="8">
        <v>0</v>
      </c>
      <c r="D53" s="5">
        <v>0</v>
      </c>
      <c r="E53" s="9">
        <v>0</v>
      </c>
      <c r="F53" s="8">
        <v>7.4009999999999996E-3</v>
      </c>
      <c r="G53" s="5">
        <v>1</v>
      </c>
      <c r="H53" s="9">
        <v>0.66552900000000004</v>
      </c>
      <c r="I53">
        <v>0.84358200000000005</v>
      </c>
      <c r="J53">
        <v>0.222445</v>
      </c>
      <c r="K53">
        <v>2.0799999999999999E-4</v>
      </c>
    </row>
    <row r="54" spans="1:11">
      <c r="A54">
        <v>53</v>
      </c>
      <c r="B54" t="s">
        <v>53</v>
      </c>
      <c r="C54" s="8">
        <v>0</v>
      </c>
      <c r="D54" s="5">
        <v>0</v>
      </c>
      <c r="E54" s="9">
        <v>0</v>
      </c>
      <c r="F54" s="8">
        <v>0.30473899999999998</v>
      </c>
      <c r="G54" s="5">
        <v>1</v>
      </c>
      <c r="H54" s="9">
        <v>0.78693100000000005</v>
      </c>
      <c r="I54">
        <v>0.451544</v>
      </c>
      <c r="J54">
        <v>6.6446000000000005E-2</v>
      </c>
      <c r="K54">
        <v>1.35E-4</v>
      </c>
    </row>
    <row r="55" spans="1:11">
      <c r="A55">
        <v>54</v>
      </c>
      <c r="B55" t="s">
        <v>54</v>
      </c>
      <c r="C55" s="8">
        <v>0</v>
      </c>
      <c r="D55" s="5">
        <v>0</v>
      </c>
      <c r="E55" s="9">
        <v>0</v>
      </c>
      <c r="F55" s="8">
        <v>0.61441100000000004</v>
      </c>
      <c r="G55" s="5">
        <v>1</v>
      </c>
      <c r="H55" s="9">
        <v>0.98061399999999999</v>
      </c>
      <c r="I55">
        <v>0.16852400000000001</v>
      </c>
      <c r="J55">
        <v>0.82366099999999998</v>
      </c>
      <c r="K55">
        <v>1.2970000000000001E-2</v>
      </c>
    </row>
    <row r="56" spans="1:11">
      <c r="A56">
        <v>55</v>
      </c>
      <c r="B56" t="s">
        <v>55</v>
      </c>
      <c r="C56" s="8">
        <v>2.4420000000000002E-3</v>
      </c>
      <c r="D56" s="5">
        <v>0</v>
      </c>
      <c r="E56" s="9">
        <v>5.4739999999999997E-2</v>
      </c>
      <c r="F56" s="8">
        <v>0.99655400000000005</v>
      </c>
      <c r="G56" s="5">
        <v>1</v>
      </c>
      <c r="H56" s="9">
        <v>1</v>
      </c>
      <c r="I56">
        <v>1</v>
      </c>
      <c r="J56">
        <v>1</v>
      </c>
      <c r="K56">
        <v>0.63676500000000003</v>
      </c>
    </row>
    <row r="57" spans="1:11">
      <c r="A57">
        <v>56</v>
      </c>
      <c r="B57" t="s">
        <v>56</v>
      </c>
      <c r="C57" s="8">
        <v>2.4420000000000002E-3</v>
      </c>
      <c r="D57" s="5">
        <v>0</v>
      </c>
      <c r="E57" s="9">
        <v>3.7985999999999999E-2</v>
      </c>
      <c r="F57" s="8">
        <v>1</v>
      </c>
      <c r="G57" s="5">
        <v>1</v>
      </c>
      <c r="H57" s="9">
        <v>1</v>
      </c>
      <c r="I57">
        <v>1</v>
      </c>
      <c r="J57">
        <v>1</v>
      </c>
      <c r="K57">
        <v>0.53938600000000003</v>
      </c>
    </row>
    <row r="58" spans="1:11" s="1" customFormat="1">
      <c r="A58" s="1">
        <v>57</v>
      </c>
      <c r="B58" s="14" t="s">
        <v>57</v>
      </c>
      <c r="C58" s="10">
        <v>2.4420000000000002E-3</v>
      </c>
      <c r="D58" s="6">
        <v>0</v>
      </c>
      <c r="E58" s="11">
        <v>0</v>
      </c>
      <c r="F58" s="10">
        <v>4.0071000000000002E-2</v>
      </c>
      <c r="G58" s="6">
        <v>1</v>
      </c>
      <c r="H58" s="11">
        <v>0.93741300000000005</v>
      </c>
      <c r="I58" s="1">
        <v>1</v>
      </c>
      <c r="J58" s="1">
        <v>1</v>
      </c>
      <c r="K58" s="1">
        <v>6.9499999999999996E-3</v>
      </c>
    </row>
    <row r="59" spans="1:11">
      <c r="A59">
        <v>58</v>
      </c>
      <c r="B59" t="s">
        <v>58</v>
      </c>
      <c r="C59" s="8">
        <v>2.4420000000000002E-3</v>
      </c>
      <c r="D59" s="5">
        <v>0</v>
      </c>
      <c r="E59" s="9">
        <v>0</v>
      </c>
      <c r="F59" s="8">
        <v>3.3375000000000002E-2</v>
      </c>
      <c r="G59" s="5">
        <v>1</v>
      </c>
      <c r="H59" s="9">
        <v>1</v>
      </c>
      <c r="I59">
        <v>0.160912</v>
      </c>
      <c r="J59">
        <v>6.5808000000000005E-2</v>
      </c>
      <c r="K59">
        <v>0.76875199999999999</v>
      </c>
    </row>
    <row r="60" spans="1:11">
      <c r="A60">
        <v>59</v>
      </c>
      <c r="B60" t="s">
        <v>59</v>
      </c>
      <c r="C60" s="8">
        <v>4.4929999999999996E-3</v>
      </c>
      <c r="D60" s="5">
        <v>0</v>
      </c>
      <c r="E60" s="9">
        <v>3.8718000000000002E-2</v>
      </c>
      <c r="F60" s="8">
        <v>0.86285000000000001</v>
      </c>
      <c r="G60" s="5">
        <v>0.982873</v>
      </c>
      <c r="H60" s="9">
        <v>1</v>
      </c>
      <c r="I60">
        <v>0.51931099999999997</v>
      </c>
      <c r="J60">
        <v>0.50752299999999995</v>
      </c>
      <c r="K60">
        <v>0.23962700000000001</v>
      </c>
    </row>
    <row r="61" spans="1:11">
      <c r="A61">
        <v>60</v>
      </c>
      <c r="B61" t="s">
        <v>60</v>
      </c>
      <c r="C61" s="8">
        <v>4.4929999999999996E-3</v>
      </c>
      <c r="D61" s="5">
        <v>0</v>
      </c>
      <c r="E61" s="9">
        <v>0</v>
      </c>
      <c r="F61" s="8">
        <v>1</v>
      </c>
      <c r="G61" s="5">
        <v>1</v>
      </c>
      <c r="H61" s="9">
        <v>1</v>
      </c>
      <c r="I61">
        <v>0.45879500000000001</v>
      </c>
      <c r="J61">
        <v>0.50240300000000004</v>
      </c>
      <c r="K61">
        <v>0.60677000000000003</v>
      </c>
    </row>
    <row r="62" spans="1:11">
      <c r="A62">
        <v>61</v>
      </c>
      <c r="B62" t="s">
        <v>61</v>
      </c>
      <c r="C62" s="8">
        <v>4.4929999999999996E-3</v>
      </c>
      <c r="D62" s="5">
        <v>0</v>
      </c>
      <c r="E62" s="9">
        <v>0</v>
      </c>
      <c r="F62" s="8">
        <v>0.44933699999999999</v>
      </c>
      <c r="G62" s="5">
        <v>1</v>
      </c>
      <c r="H62" s="9">
        <v>0.92359999999999998</v>
      </c>
      <c r="I62">
        <v>1</v>
      </c>
      <c r="J62">
        <v>0.82366099999999998</v>
      </c>
      <c r="K62">
        <v>0.26399400000000001</v>
      </c>
    </row>
    <row r="63" spans="1:11">
      <c r="A63">
        <v>62</v>
      </c>
      <c r="B63" t="s">
        <v>62</v>
      </c>
      <c r="C63" s="8">
        <v>4.4929999999999996E-3</v>
      </c>
      <c r="D63" s="5">
        <v>0</v>
      </c>
      <c r="E63" s="9">
        <v>0</v>
      </c>
      <c r="F63" s="8">
        <v>0.619174</v>
      </c>
      <c r="G63" s="5">
        <v>1</v>
      </c>
      <c r="H63" s="9">
        <v>0.67060399999999998</v>
      </c>
      <c r="I63">
        <v>1</v>
      </c>
      <c r="J63">
        <v>1</v>
      </c>
      <c r="K63">
        <v>0.11741799999999999</v>
      </c>
    </row>
    <row r="64" spans="1:11" s="1" customFormat="1">
      <c r="A64" s="1">
        <v>63</v>
      </c>
      <c r="B64" s="15" t="s">
        <v>63</v>
      </c>
      <c r="C64" s="10">
        <v>1.0531E-2</v>
      </c>
      <c r="D64" s="6">
        <v>0</v>
      </c>
      <c r="E64" s="11">
        <v>0</v>
      </c>
      <c r="F64" s="10">
        <v>0.38248199999999999</v>
      </c>
      <c r="G64" s="6">
        <v>1</v>
      </c>
      <c r="H64" s="11">
        <v>0.82846200000000003</v>
      </c>
      <c r="I64" s="1">
        <v>0</v>
      </c>
      <c r="J64" s="1">
        <v>0</v>
      </c>
      <c r="K64" s="1">
        <v>0</v>
      </c>
    </row>
    <row r="65" spans="1:11">
      <c r="A65">
        <v>64</v>
      </c>
      <c r="B65" t="s">
        <v>64</v>
      </c>
      <c r="C65" s="8">
        <v>1.0531E-2</v>
      </c>
      <c r="D65" s="5">
        <v>0</v>
      </c>
      <c r="E65" s="9">
        <v>2.1840999999999999E-2</v>
      </c>
      <c r="F65" s="8">
        <v>1</v>
      </c>
      <c r="G65" s="5">
        <v>0.982873</v>
      </c>
      <c r="H65" s="9">
        <v>0.67344599999999999</v>
      </c>
      <c r="I65">
        <v>1</v>
      </c>
      <c r="J65">
        <v>1</v>
      </c>
      <c r="K65">
        <v>1</v>
      </c>
    </row>
    <row r="66" spans="1:11">
      <c r="A66">
        <v>65</v>
      </c>
      <c r="B66" t="s">
        <v>65</v>
      </c>
      <c r="C66" s="8">
        <v>1.2329E-2</v>
      </c>
      <c r="D66" s="5">
        <v>0</v>
      </c>
      <c r="E66" s="9">
        <v>2.5755E-2</v>
      </c>
      <c r="F66" s="8">
        <v>0.194522</v>
      </c>
      <c r="G66" s="5">
        <v>1</v>
      </c>
      <c r="H66" s="9">
        <v>0.46522400000000003</v>
      </c>
      <c r="I66">
        <v>1</v>
      </c>
      <c r="J66">
        <v>0.56131600000000004</v>
      </c>
      <c r="K66">
        <v>6.6984000000000002E-2</v>
      </c>
    </row>
    <row r="67" spans="1:11">
      <c r="A67">
        <v>66</v>
      </c>
      <c r="B67" t="s">
        <v>66</v>
      </c>
      <c r="C67" s="8">
        <v>1.2329E-2</v>
      </c>
      <c r="D67" s="5">
        <v>0</v>
      </c>
      <c r="E67" s="9">
        <v>0</v>
      </c>
      <c r="F67" s="8">
        <v>8.6300000000000005E-4</v>
      </c>
      <c r="G67" s="5">
        <v>1</v>
      </c>
      <c r="H67" s="9">
        <v>0.98358599999999996</v>
      </c>
      <c r="I67">
        <v>0.169937</v>
      </c>
      <c r="J67">
        <v>3.2680000000000001E-3</v>
      </c>
      <c r="K67">
        <v>0.76875199999999999</v>
      </c>
    </row>
    <row r="68" spans="1:11">
      <c r="A68">
        <v>67</v>
      </c>
      <c r="B68" t="s">
        <v>67</v>
      </c>
      <c r="C68" s="8">
        <v>1.7840999999999999E-2</v>
      </c>
      <c r="D68" s="5">
        <v>5.5742E-2</v>
      </c>
      <c r="E68" s="9">
        <v>0</v>
      </c>
      <c r="F68" s="8">
        <v>0.59064399999999995</v>
      </c>
      <c r="G68" s="5">
        <v>1</v>
      </c>
      <c r="H68" s="9">
        <v>0.601549</v>
      </c>
      <c r="I68">
        <v>1</v>
      </c>
      <c r="J68">
        <v>1</v>
      </c>
      <c r="K68">
        <v>0.73999199999999998</v>
      </c>
    </row>
    <row r="69" spans="1:11">
      <c r="A69">
        <v>68</v>
      </c>
      <c r="B69" t="s">
        <v>68</v>
      </c>
      <c r="C69" s="8">
        <v>1.8932999999999998E-2</v>
      </c>
      <c r="D69" s="5">
        <v>0</v>
      </c>
      <c r="E69" s="9">
        <v>0</v>
      </c>
      <c r="F69" s="8">
        <v>0.30473899999999998</v>
      </c>
      <c r="G69" s="5">
        <v>1</v>
      </c>
      <c r="H69" s="9">
        <v>0.63250099999999998</v>
      </c>
      <c r="I69">
        <v>1</v>
      </c>
      <c r="J69">
        <v>1</v>
      </c>
      <c r="K69">
        <v>0.58596199999999998</v>
      </c>
    </row>
    <row r="70" spans="1:11" s="27" customFormat="1">
      <c r="A70" s="27">
        <v>69</v>
      </c>
      <c r="B70" s="27" t="s">
        <v>69</v>
      </c>
      <c r="C70" s="28">
        <v>1.8932999999999998E-2</v>
      </c>
      <c r="D70" s="29">
        <v>5.5742E-2</v>
      </c>
      <c r="E70" s="30">
        <v>3.1292E-2</v>
      </c>
      <c r="F70" s="28">
        <v>0.82878600000000002</v>
      </c>
      <c r="G70" s="29">
        <v>1</v>
      </c>
      <c r="H70" s="30">
        <v>1</v>
      </c>
      <c r="I70" s="27">
        <v>0.21978200000000001</v>
      </c>
      <c r="J70" s="27">
        <v>0.229708</v>
      </c>
      <c r="K70" s="27">
        <v>5.0476E-2</v>
      </c>
    </row>
    <row r="71" spans="1:11">
      <c r="A71">
        <v>70</v>
      </c>
      <c r="B71" t="s">
        <v>70</v>
      </c>
      <c r="C71" s="8">
        <v>2.2467000000000001E-2</v>
      </c>
      <c r="D71" s="5">
        <v>0</v>
      </c>
      <c r="E71" s="9">
        <v>0</v>
      </c>
      <c r="F71" s="8">
        <v>0.12990399999999999</v>
      </c>
      <c r="G71" s="5">
        <v>1</v>
      </c>
      <c r="H71" s="9">
        <v>0.66552900000000004</v>
      </c>
      <c r="I71">
        <v>0.341028</v>
      </c>
      <c r="J71">
        <v>1.2876E-2</v>
      </c>
      <c r="K71">
        <v>0</v>
      </c>
    </row>
    <row r="72" spans="1:11">
      <c r="A72">
        <v>71</v>
      </c>
      <c r="B72" t="s">
        <v>71</v>
      </c>
      <c r="C72" s="8">
        <v>2.5923000000000002E-2</v>
      </c>
      <c r="D72" s="5">
        <v>0</v>
      </c>
      <c r="E72" s="9">
        <v>3.9937E-2</v>
      </c>
      <c r="F72" s="8">
        <v>1</v>
      </c>
      <c r="G72" s="5">
        <v>0.982873</v>
      </c>
      <c r="H72" s="9">
        <v>1</v>
      </c>
      <c r="I72">
        <v>1</v>
      </c>
      <c r="J72">
        <v>1</v>
      </c>
      <c r="K72">
        <v>1</v>
      </c>
    </row>
    <row r="73" spans="1:11" s="1" customFormat="1">
      <c r="A73" s="1">
        <v>72</v>
      </c>
      <c r="B73" s="1" t="s">
        <v>72</v>
      </c>
      <c r="C73" s="10">
        <v>2.7178000000000001E-2</v>
      </c>
      <c r="D73" s="6">
        <v>0</v>
      </c>
      <c r="E73" s="11">
        <v>1.6875999999999999E-2</v>
      </c>
      <c r="F73" s="10">
        <v>1</v>
      </c>
      <c r="G73" s="6">
        <v>1</v>
      </c>
      <c r="H73" s="11">
        <v>1</v>
      </c>
      <c r="I73" s="1">
        <v>0.60061799999999999</v>
      </c>
      <c r="J73" s="1">
        <v>0.57673200000000002</v>
      </c>
      <c r="K73" s="1">
        <v>0.73967799999999995</v>
      </c>
    </row>
    <row r="74" spans="1:11" s="1" customFormat="1">
      <c r="A74" s="1">
        <v>73</v>
      </c>
      <c r="B74" s="1" t="s">
        <v>73</v>
      </c>
      <c r="C74" s="10">
        <v>4.2985000000000002E-2</v>
      </c>
      <c r="D74" s="6">
        <v>0</v>
      </c>
      <c r="E74" s="11">
        <v>0</v>
      </c>
      <c r="F74" s="10">
        <v>1</v>
      </c>
      <c r="G74" s="6">
        <v>1</v>
      </c>
      <c r="H74" s="11">
        <v>1</v>
      </c>
      <c r="I74" s="1">
        <v>0.210505</v>
      </c>
      <c r="J74" s="1">
        <v>0.76322000000000001</v>
      </c>
      <c r="K74" s="1">
        <v>0.76875199999999999</v>
      </c>
    </row>
    <row r="75" spans="1:11">
      <c r="A75">
        <v>74</v>
      </c>
      <c r="B75" t="s">
        <v>74</v>
      </c>
      <c r="C75" s="8">
        <v>4.718E-2</v>
      </c>
      <c r="D75" s="5">
        <v>0</v>
      </c>
      <c r="E75" s="9">
        <v>4.9104000000000002E-2</v>
      </c>
      <c r="F75" s="8">
        <v>0.80680499999999999</v>
      </c>
      <c r="G75" s="5">
        <v>1</v>
      </c>
      <c r="H75" s="9">
        <v>0.98061399999999999</v>
      </c>
      <c r="I75">
        <v>1</v>
      </c>
      <c r="J75">
        <v>7.1312E-2</v>
      </c>
      <c r="K75">
        <v>0.76875199999999999</v>
      </c>
    </row>
    <row r="76" spans="1:11">
      <c r="A76">
        <v>75</v>
      </c>
      <c r="B76" t="s">
        <v>75</v>
      </c>
      <c r="C76" s="8">
        <v>6.2239000000000003E-2</v>
      </c>
      <c r="D76" s="5">
        <v>0</v>
      </c>
      <c r="E76" s="9">
        <v>7.2190000000000004E-2</v>
      </c>
      <c r="F76" s="8">
        <v>0.67201200000000005</v>
      </c>
      <c r="G76" s="5">
        <v>1</v>
      </c>
      <c r="H76" s="9">
        <v>1</v>
      </c>
      <c r="I76">
        <v>1</v>
      </c>
      <c r="J76">
        <v>1</v>
      </c>
      <c r="K76">
        <v>0.76875199999999999</v>
      </c>
    </row>
    <row r="77" spans="1:11">
      <c r="A77">
        <v>76</v>
      </c>
      <c r="B77" t="s">
        <v>76</v>
      </c>
      <c r="C77" s="8">
        <v>6.6197000000000006E-2</v>
      </c>
      <c r="D77" s="5">
        <v>0</v>
      </c>
      <c r="E77" s="9">
        <v>0</v>
      </c>
      <c r="F77" s="8">
        <v>0.13325500000000001</v>
      </c>
      <c r="G77" s="5">
        <v>1</v>
      </c>
      <c r="H77" s="9">
        <v>1</v>
      </c>
      <c r="I77">
        <v>1.1077E-2</v>
      </c>
      <c r="J77">
        <v>0.82366099999999998</v>
      </c>
      <c r="K77">
        <v>0.25122499999999998</v>
      </c>
    </row>
    <row r="78" spans="1:11">
      <c r="A78">
        <v>77</v>
      </c>
      <c r="B78" t="s">
        <v>77</v>
      </c>
      <c r="C78" s="8">
        <v>8.8463E-2</v>
      </c>
      <c r="D78" s="5">
        <v>0</v>
      </c>
      <c r="E78" s="9">
        <v>0</v>
      </c>
      <c r="F78" s="8">
        <v>0.59987699999999999</v>
      </c>
      <c r="G78" s="5">
        <v>1</v>
      </c>
      <c r="H78" s="9">
        <v>0.98061399999999999</v>
      </c>
      <c r="I78">
        <v>0.84358200000000005</v>
      </c>
      <c r="J78">
        <v>1</v>
      </c>
      <c r="K78">
        <v>0.76875199999999999</v>
      </c>
    </row>
    <row r="79" spans="1:11">
      <c r="A79">
        <v>78</v>
      </c>
      <c r="B79" t="s">
        <v>78</v>
      </c>
      <c r="C79" s="8">
        <v>8.9774999999999994E-2</v>
      </c>
      <c r="D79" s="5">
        <v>0</v>
      </c>
      <c r="E79" s="9">
        <v>0</v>
      </c>
      <c r="F79" s="8">
        <v>0.12990399999999999</v>
      </c>
      <c r="G79" s="5">
        <v>1</v>
      </c>
      <c r="H79" s="9">
        <v>0.54194299999999995</v>
      </c>
      <c r="I79">
        <v>0.16852400000000001</v>
      </c>
      <c r="J79">
        <v>0.222445</v>
      </c>
      <c r="K79">
        <v>1.9100000000000001E-4</v>
      </c>
    </row>
    <row r="80" spans="1:11" s="1" customFormat="1">
      <c r="A80" s="1">
        <v>79</v>
      </c>
      <c r="B80" s="1" t="s">
        <v>79</v>
      </c>
      <c r="C80" s="10">
        <v>9.7838999999999995E-2</v>
      </c>
      <c r="D80" s="6">
        <v>0</v>
      </c>
      <c r="E80" s="11">
        <v>0</v>
      </c>
      <c r="F80" s="10">
        <v>1</v>
      </c>
      <c r="G80" s="6">
        <v>1</v>
      </c>
      <c r="H80" s="11">
        <v>1</v>
      </c>
      <c r="I80" s="1">
        <v>1</v>
      </c>
      <c r="J80" s="1">
        <v>1</v>
      </c>
      <c r="K80" s="1">
        <v>1</v>
      </c>
    </row>
  </sheetData>
  <conditionalFormatting sqref="C2:H80">
    <cfRule type="cellIs" dxfId="25" priority="5" operator="between">
      <formula>0.05</formula>
      <formula>0.1</formula>
    </cfRule>
    <cfRule type="cellIs" dxfId="24" priority="6" operator="lessThan">
      <formula>0.05</formula>
    </cfRule>
  </conditionalFormatting>
  <conditionalFormatting sqref="I2:K80">
    <cfRule type="cellIs" dxfId="23" priority="1" operator="between">
      <formula>0.05</formula>
      <formula>0.1</formula>
    </cfRule>
    <cfRule type="cellIs" dxfId="22"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89"/>
  <sheetViews>
    <sheetView topLeftCell="A37" workbookViewId="0">
      <selection activeCell="A56" sqref="A56:XFD56"/>
    </sheetView>
  </sheetViews>
  <sheetFormatPr baseColWidth="10" defaultRowHeight="15" x14ac:dyDescent="0"/>
  <cols>
    <col min="1" max="1" width="8.1640625" customWidth="1"/>
    <col min="2" max="2" width="72.83203125" customWidth="1"/>
    <col min="3" max="3" width="16.5" style="8" customWidth="1"/>
    <col min="4" max="4" width="16.5" style="5" customWidth="1"/>
    <col min="5" max="5" width="16.5" style="9" customWidth="1"/>
    <col min="6" max="8" width="16.5" customWidth="1"/>
    <col min="9" max="9" width="16.5" style="8" customWidth="1"/>
    <col min="10" max="10" width="15" style="5" customWidth="1"/>
    <col min="11" max="11" width="17.33203125" style="9"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c r="A2">
        <v>1</v>
      </c>
      <c r="B2" t="s">
        <v>81</v>
      </c>
      <c r="C2" s="8">
        <v>0.98</v>
      </c>
      <c r="D2" s="5">
        <v>0</v>
      </c>
      <c r="E2" s="9">
        <v>1.6875999999999999E-2</v>
      </c>
      <c r="F2">
        <v>1</v>
      </c>
      <c r="G2">
        <v>1</v>
      </c>
      <c r="H2">
        <v>1</v>
      </c>
      <c r="I2" s="8">
        <v>1</v>
      </c>
      <c r="J2" s="5">
        <v>1</v>
      </c>
      <c r="K2" s="9">
        <v>1</v>
      </c>
    </row>
    <row r="3" spans="1:11">
      <c r="A3">
        <v>2</v>
      </c>
      <c r="B3" t="s">
        <v>82</v>
      </c>
      <c r="C3" s="8">
        <v>0.19181599999999999</v>
      </c>
      <c r="D3" s="5">
        <v>0</v>
      </c>
      <c r="E3" s="9">
        <v>0</v>
      </c>
      <c r="F3">
        <v>0.59064399999999995</v>
      </c>
      <c r="G3">
        <v>1</v>
      </c>
      <c r="H3">
        <v>0.89357600000000004</v>
      </c>
      <c r="I3" s="8">
        <v>1</v>
      </c>
      <c r="J3" s="5">
        <v>0.82366099999999998</v>
      </c>
      <c r="K3" s="9">
        <v>0.107046</v>
      </c>
    </row>
    <row r="4" spans="1:11">
      <c r="A4">
        <v>3</v>
      </c>
      <c r="B4" t="s">
        <v>83</v>
      </c>
      <c r="C4" s="8">
        <v>0.98</v>
      </c>
      <c r="D4" s="5">
        <v>0</v>
      </c>
      <c r="E4" s="9">
        <v>0</v>
      </c>
      <c r="F4">
        <v>0.98236599999999996</v>
      </c>
      <c r="G4">
        <v>1</v>
      </c>
      <c r="H4">
        <v>0.156495</v>
      </c>
      <c r="I4" s="8">
        <v>1</v>
      </c>
      <c r="J4" s="5">
        <v>0.16599</v>
      </c>
      <c r="K4" s="9">
        <v>1.3398E-2</v>
      </c>
    </row>
    <row r="5" spans="1:11">
      <c r="A5">
        <v>4</v>
      </c>
      <c r="B5" t="s">
        <v>84</v>
      </c>
      <c r="C5" s="8">
        <v>0.36239300000000002</v>
      </c>
      <c r="D5" s="5">
        <v>0</v>
      </c>
      <c r="E5" s="9">
        <v>1.6875999999999999E-2</v>
      </c>
      <c r="F5">
        <v>0.61441100000000004</v>
      </c>
      <c r="G5">
        <v>1</v>
      </c>
      <c r="H5">
        <v>0.46522400000000003</v>
      </c>
      <c r="I5" s="8">
        <v>1</v>
      </c>
      <c r="J5" s="5">
        <v>1</v>
      </c>
      <c r="K5" s="9">
        <v>0.76875199999999999</v>
      </c>
    </row>
    <row r="6" spans="1:11">
      <c r="A6">
        <v>5</v>
      </c>
      <c r="B6" t="s">
        <v>85</v>
      </c>
      <c r="C6" s="8">
        <v>0.98</v>
      </c>
      <c r="D6" s="5">
        <v>0</v>
      </c>
      <c r="E6" s="9">
        <v>0</v>
      </c>
      <c r="F6">
        <v>0.44933699999999999</v>
      </c>
      <c r="G6">
        <v>0.982873</v>
      </c>
      <c r="H6">
        <v>0.78693100000000005</v>
      </c>
      <c r="I6" s="8">
        <v>1</v>
      </c>
      <c r="J6" s="5">
        <v>1</v>
      </c>
      <c r="K6" s="9">
        <v>1</v>
      </c>
    </row>
    <row r="7" spans="1:11">
      <c r="A7">
        <v>6</v>
      </c>
      <c r="B7" t="s">
        <v>86</v>
      </c>
      <c r="C7" s="8">
        <v>0.98</v>
      </c>
      <c r="D7" s="5">
        <v>0</v>
      </c>
      <c r="E7" s="9">
        <v>2.3729E-2</v>
      </c>
      <c r="F7">
        <v>0.43935800000000003</v>
      </c>
      <c r="G7">
        <v>1</v>
      </c>
      <c r="H7">
        <v>0.57449099999999997</v>
      </c>
      <c r="I7" s="8">
        <v>0.48411199999999999</v>
      </c>
      <c r="J7" s="5">
        <v>0.56293800000000005</v>
      </c>
      <c r="K7" s="9">
        <v>7.1510000000000002E-3</v>
      </c>
    </row>
    <row r="8" spans="1:11">
      <c r="A8">
        <v>7</v>
      </c>
      <c r="B8" t="s">
        <v>87</v>
      </c>
      <c r="C8" s="8">
        <v>0.66819499999999998</v>
      </c>
      <c r="D8" s="5">
        <v>0</v>
      </c>
      <c r="E8" s="9">
        <v>0</v>
      </c>
      <c r="F8">
        <v>0.83464400000000005</v>
      </c>
      <c r="G8">
        <v>1</v>
      </c>
      <c r="H8">
        <v>0.43761699999999998</v>
      </c>
      <c r="I8" s="8">
        <v>2.63E-4</v>
      </c>
      <c r="J8" s="5">
        <v>7.7577999999999994E-2</v>
      </c>
      <c r="K8" s="9">
        <v>2.5000000000000001E-4</v>
      </c>
    </row>
    <row r="9" spans="1:11">
      <c r="A9">
        <v>8</v>
      </c>
      <c r="B9" t="s">
        <v>88</v>
      </c>
      <c r="C9" s="8">
        <v>0.16053200000000001</v>
      </c>
      <c r="D9" s="5">
        <v>0</v>
      </c>
      <c r="E9" s="9">
        <v>0</v>
      </c>
      <c r="F9">
        <v>0.77325500000000003</v>
      </c>
      <c r="G9">
        <v>1</v>
      </c>
      <c r="H9">
        <v>1</v>
      </c>
      <c r="I9" s="20">
        <v>1.9999999999999999E-6</v>
      </c>
      <c r="J9" s="5">
        <v>0</v>
      </c>
      <c r="K9" s="9">
        <v>0</v>
      </c>
    </row>
    <row r="10" spans="1:11">
      <c r="A10">
        <v>9</v>
      </c>
      <c r="B10" t="s">
        <v>89</v>
      </c>
      <c r="C10" s="8">
        <v>0.21812100000000001</v>
      </c>
      <c r="D10" s="5">
        <v>0</v>
      </c>
      <c r="E10" s="9">
        <v>0</v>
      </c>
      <c r="F10">
        <v>0.44933699999999999</v>
      </c>
      <c r="G10">
        <v>1</v>
      </c>
      <c r="H10">
        <v>1.9415000000000002E-2</v>
      </c>
      <c r="I10" s="8">
        <v>3.6229999999999999E-3</v>
      </c>
      <c r="J10" s="5">
        <v>0</v>
      </c>
      <c r="K10" s="9">
        <v>0</v>
      </c>
    </row>
    <row r="11" spans="1:11">
      <c r="A11">
        <v>10</v>
      </c>
      <c r="B11" t="s">
        <v>90</v>
      </c>
      <c r="C11" s="8">
        <v>0.98</v>
      </c>
      <c r="D11" s="5">
        <v>0</v>
      </c>
      <c r="E11" s="9">
        <v>0</v>
      </c>
      <c r="F11">
        <v>0.30473899999999998</v>
      </c>
      <c r="G11">
        <v>1</v>
      </c>
      <c r="H11">
        <v>0.799234</v>
      </c>
      <c r="I11" s="8">
        <v>1</v>
      </c>
      <c r="J11" s="5">
        <v>1</v>
      </c>
      <c r="K11" s="9">
        <v>7.5500000000000003E-4</v>
      </c>
    </row>
    <row r="12" spans="1:11">
      <c r="A12">
        <v>11</v>
      </c>
      <c r="B12" t="s">
        <v>91</v>
      </c>
      <c r="C12" s="8">
        <v>0.98</v>
      </c>
      <c r="D12" s="5">
        <v>0</v>
      </c>
      <c r="E12" s="9">
        <v>0</v>
      </c>
      <c r="F12">
        <v>0.225497</v>
      </c>
      <c r="G12">
        <v>0.94258299999999995</v>
      </c>
      <c r="H12">
        <v>0.74405900000000003</v>
      </c>
      <c r="I12" s="8">
        <v>0.451544</v>
      </c>
      <c r="J12" s="5">
        <v>3.7199999999999999E-4</v>
      </c>
      <c r="K12" s="9">
        <v>0.11530799999999999</v>
      </c>
    </row>
    <row r="13" spans="1:11">
      <c r="A13">
        <v>12</v>
      </c>
      <c r="B13" t="s">
        <v>92</v>
      </c>
      <c r="C13" s="8">
        <v>0.98</v>
      </c>
      <c r="D13" s="5">
        <v>0</v>
      </c>
      <c r="E13" s="9">
        <v>0</v>
      </c>
      <c r="F13">
        <v>0.93113900000000005</v>
      </c>
      <c r="G13">
        <v>1</v>
      </c>
      <c r="H13">
        <v>0.82474499999999995</v>
      </c>
      <c r="I13" s="8">
        <v>1</v>
      </c>
      <c r="J13" s="5">
        <v>1</v>
      </c>
      <c r="K13" s="9">
        <v>2.7279000000000001E-2</v>
      </c>
    </row>
    <row r="14" spans="1:11">
      <c r="A14">
        <v>13</v>
      </c>
      <c r="B14" t="s">
        <v>93</v>
      </c>
      <c r="C14" s="8">
        <v>0.42663099999999998</v>
      </c>
      <c r="D14" s="5">
        <v>0</v>
      </c>
      <c r="E14" s="9">
        <v>3.1967000000000002E-2</v>
      </c>
      <c r="F14">
        <v>1</v>
      </c>
      <c r="G14">
        <v>1</v>
      </c>
      <c r="H14">
        <v>1</v>
      </c>
      <c r="I14" s="8">
        <v>1</v>
      </c>
      <c r="J14" s="5">
        <v>1</v>
      </c>
      <c r="K14" s="9">
        <v>0.63676500000000003</v>
      </c>
    </row>
    <row r="15" spans="1:11">
      <c r="A15">
        <v>14</v>
      </c>
      <c r="B15" t="s">
        <v>94</v>
      </c>
      <c r="C15" s="8">
        <v>0.80849700000000002</v>
      </c>
      <c r="D15" s="5">
        <v>0</v>
      </c>
      <c r="E15" s="9">
        <v>9.6070000000000003E-2</v>
      </c>
      <c r="F15">
        <v>0.61441100000000004</v>
      </c>
      <c r="G15">
        <v>1</v>
      </c>
      <c r="H15">
        <v>1</v>
      </c>
      <c r="I15" s="8">
        <v>0.38280399999999998</v>
      </c>
      <c r="J15" s="5">
        <v>1</v>
      </c>
      <c r="K15" s="9">
        <v>1</v>
      </c>
    </row>
    <row r="16" spans="1:11">
      <c r="A16">
        <v>15</v>
      </c>
      <c r="B16" t="s">
        <v>95</v>
      </c>
      <c r="C16" s="8">
        <v>0.98</v>
      </c>
      <c r="D16" s="5">
        <v>0</v>
      </c>
      <c r="E16" s="9">
        <v>0</v>
      </c>
      <c r="F16">
        <v>1</v>
      </c>
      <c r="G16">
        <v>1</v>
      </c>
      <c r="H16">
        <v>0.601549</v>
      </c>
      <c r="I16" s="8">
        <v>0.451544</v>
      </c>
      <c r="J16" s="5">
        <v>0.50240300000000004</v>
      </c>
      <c r="K16" s="9">
        <v>9.0774999999999995E-2</v>
      </c>
    </row>
    <row r="17" spans="1:11">
      <c r="A17">
        <v>16</v>
      </c>
      <c r="B17" t="s">
        <v>96</v>
      </c>
      <c r="C17" s="8">
        <v>0.98</v>
      </c>
      <c r="D17" s="5">
        <v>0</v>
      </c>
      <c r="E17" s="9">
        <v>4.3659000000000003E-2</v>
      </c>
      <c r="F17">
        <v>1</v>
      </c>
      <c r="G17">
        <v>1</v>
      </c>
      <c r="H17">
        <v>0.791597</v>
      </c>
      <c r="I17" s="8">
        <v>1</v>
      </c>
      <c r="J17" s="5">
        <v>1</v>
      </c>
      <c r="K17" s="9">
        <v>0.76875199999999999</v>
      </c>
    </row>
    <row r="18" spans="1:11">
      <c r="A18">
        <v>17</v>
      </c>
      <c r="B18" t="s">
        <v>97</v>
      </c>
      <c r="C18" s="8">
        <v>0.95826699999999998</v>
      </c>
      <c r="D18" s="5">
        <v>0</v>
      </c>
      <c r="E18" s="9">
        <v>0</v>
      </c>
      <c r="F18">
        <v>0.86285000000000001</v>
      </c>
      <c r="G18">
        <v>1</v>
      </c>
      <c r="H18">
        <v>1</v>
      </c>
      <c r="I18" s="8">
        <v>0.96348500000000004</v>
      </c>
      <c r="J18" s="5">
        <v>1</v>
      </c>
      <c r="K18" s="9">
        <v>0.31185600000000002</v>
      </c>
    </row>
    <row r="19" spans="1:11">
      <c r="A19">
        <v>18</v>
      </c>
      <c r="B19" t="s">
        <v>98</v>
      </c>
      <c r="C19" s="8">
        <v>0.98</v>
      </c>
      <c r="D19" s="5">
        <v>0</v>
      </c>
      <c r="E19" s="9">
        <v>1.515E-2</v>
      </c>
      <c r="F19">
        <v>0.94456099999999998</v>
      </c>
      <c r="G19">
        <v>0.696936</v>
      </c>
      <c r="H19">
        <v>0.76507499999999995</v>
      </c>
      <c r="I19" s="8">
        <v>1</v>
      </c>
      <c r="J19" s="5">
        <v>1</v>
      </c>
      <c r="K19" s="9">
        <v>0.51558199999999998</v>
      </c>
    </row>
    <row r="20" spans="1:11">
      <c r="A20">
        <v>19</v>
      </c>
      <c r="B20" t="s">
        <v>99</v>
      </c>
      <c r="C20" s="8">
        <v>0.98</v>
      </c>
      <c r="D20" s="5">
        <v>0</v>
      </c>
      <c r="E20" s="9">
        <v>3.7985999999999999E-2</v>
      </c>
      <c r="F20">
        <v>1</v>
      </c>
      <c r="G20">
        <v>1</v>
      </c>
      <c r="H20">
        <v>0.203151</v>
      </c>
      <c r="I20" s="8">
        <v>1</v>
      </c>
      <c r="J20" s="5">
        <v>1</v>
      </c>
      <c r="K20" s="9">
        <v>0.60677000000000003</v>
      </c>
    </row>
    <row r="21" spans="1:11">
      <c r="A21">
        <v>20</v>
      </c>
      <c r="B21" t="s">
        <v>100</v>
      </c>
      <c r="C21" s="8">
        <v>0.98</v>
      </c>
      <c r="D21" s="5">
        <v>0</v>
      </c>
      <c r="E21" s="9">
        <v>0</v>
      </c>
      <c r="F21">
        <v>0.78020900000000004</v>
      </c>
      <c r="G21">
        <v>1</v>
      </c>
      <c r="H21">
        <v>0.77415</v>
      </c>
      <c r="I21" s="8">
        <v>1</v>
      </c>
      <c r="J21" s="5">
        <v>1</v>
      </c>
      <c r="K21" s="9">
        <v>0.76875199999999999</v>
      </c>
    </row>
    <row r="22" spans="1:11">
      <c r="A22">
        <v>21</v>
      </c>
      <c r="B22" t="s">
        <v>101</v>
      </c>
      <c r="C22" s="8">
        <v>0.30248000000000003</v>
      </c>
      <c r="D22" s="5">
        <v>0</v>
      </c>
      <c r="E22" s="9">
        <v>0</v>
      </c>
      <c r="F22">
        <v>1</v>
      </c>
      <c r="G22">
        <v>1</v>
      </c>
      <c r="H22">
        <v>1</v>
      </c>
      <c r="I22" s="8">
        <v>0.74096399999999996</v>
      </c>
      <c r="J22" s="5">
        <v>0.69826600000000005</v>
      </c>
      <c r="K22" s="9">
        <v>3.7290000000000001E-3</v>
      </c>
    </row>
    <row r="23" spans="1:11">
      <c r="A23">
        <v>22</v>
      </c>
      <c r="B23" t="s">
        <v>102</v>
      </c>
      <c r="C23" s="8">
        <v>0.96280100000000002</v>
      </c>
      <c r="D23" s="5">
        <v>0</v>
      </c>
      <c r="E23" s="9">
        <v>3.1881E-2</v>
      </c>
      <c r="F23">
        <v>1</v>
      </c>
      <c r="G23">
        <v>1</v>
      </c>
      <c r="H23">
        <v>1</v>
      </c>
      <c r="I23" s="8">
        <v>9.3472E-2</v>
      </c>
      <c r="J23" s="5">
        <v>1</v>
      </c>
      <c r="K23" s="9">
        <v>4.1813000000000003E-2</v>
      </c>
    </row>
    <row r="24" spans="1:11">
      <c r="A24">
        <v>23</v>
      </c>
      <c r="B24" t="s">
        <v>103</v>
      </c>
      <c r="C24" s="8">
        <v>0.114023</v>
      </c>
      <c r="D24" s="5">
        <v>0</v>
      </c>
      <c r="E24" s="9">
        <v>0</v>
      </c>
      <c r="F24">
        <v>8.4764000000000006E-2</v>
      </c>
      <c r="G24">
        <v>1</v>
      </c>
      <c r="H24">
        <v>0.30235800000000002</v>
      </c>
      <c r="I24" s="8">
        <v>1</v>
      </c>
      <c r="J24" s="5">
        <v>4.1300000000000001E-4</v>
      </c>
      <c r="K24" s="9">
        <v>0</v>
      </c>
    </row>
    <row r="25" spans="1:11">
      <c r="A25">
        <v>24</v>
      </c>
      <c r="B25" t="s">
        <v>104</v>
      </c>
      <c r="C25" s="8">
        <v>0.98</v>
      </c>
      <c r="D25" s="5">
        <v>0</v>
      </c>
      <c r="E25" s="9">
        <v>1.9116000000000001E-2</v>
      </c>
      <c r="F25">
        <v>1</v>
      </c>
      <c r="G25">
        <v>1</v>
      </c>
      <c r="H25">
        <v>1</v>
      </c>
      <c r="I25" s="8">
        <v>1</v>
      </c>
      <c r="J25" s="5">
        <v>0.461646</v>
      </c>
      <c r="K25" s="9">
        <v>0.14111499999999999</v>
      </c>
    </row>
    <row r="26" spans="1:11">
      <c r="A26">
        <v>25</v>
      </c>
      <c r="B26" t="s">
        <v>105</v>
      </c>
      <c r="C26" s="8">
        <v>0.98</v>
      </c>
      <c r="D26" s="5">
        <v>0</v>
      </c>
      <c r="E26" s="9">
        <v>7.0017999999999997E-2</v>
      </c>
      <c r="F26">
        <v>0.46380700000000002</v>
      </c>
      <c r="G26">
        <v>0.982873</v>
      </c>
      <c r="H26">
        <v>1</v>
      </c>
      <c r="I26" s="8">
        <v>1</v>
      </c>
      <c r="J26" s="5">
        <v>0.402835</v>
      </c>
      <c r="K26" s="9">
        <v>0.95058200000000004</v>
      </c>
    </row>
    <row r="27" spans="1:11">
      <c r="A27">
        <v>26</v>
      </c>
      <c r="B27" t="s">
        <v>106</v>
      </c>
      <c r="C27" s="8">
        <v>0.18138000000000001</v>
      </c>
      <c r="D27" s="5">
        <v>0</v>
      </c>
      <c r="E27" s="9">
        <v>0</v>
      </c>
      <c r="F27">
        <v>0.77325500000000003</v>
      </c>
      <c r="G27">
        <v>1</v>
      </c>
      <c r="H27">
        <v>5.5155000000000003E-2</v>
      </c>
      <c r="I27" s="8">
        <v>0.769895</v>
      </c>
      <c r="J27" s="5">
        <v>1</v>
      </c>
      <c r="K27" s="9">
        <v>0.11421199999999999</v>
      </c>
    </row>
    <row r="28" spans="1:11">
      <c r="A28">
        <v>27</v>
      </c>
      <c r="B28" t="s">
        <v>107</v>
      </c>
      <c r="C28" s="8">
        <v>0.98</v>
      </c>
      <c r="D28" s="5">
        <v>0</v>
      </c>
      <c r="E28" s="9">
        <v>0</v>
      </c>
      <c r="F28">
        <v>0.574905</v>
      </c>
      <c r="G28">
        <v>1</v>
      </c>
      <c r="H28">
        <v>1</v>
      </c>
      <c r="I28" s="8">
        <v>1</v>
      </c>
      <c r="J28" s="5">
        <v>1.4482999999999999E-2</v>
      </c>
      <c r="K28" s="9">
        <v>0.227274</v>
      </c>
    </row>
    <row r="29" spans="1:11">
      <c r="A29">
        <v>28</v>
      </c>
      <c r="B29" t="s">
        <v>108</v>
      </c>
      <c r="C29" s="8">
        <v>0.25137100000000001</v>
      </c>
      <c r="D29" s="5">
        <v>0</v>
      </c>
      <c r="E29" s="9">
        <v>0</v>
      </c>
      <c r="F29">
        <v>0.30473899999999998</v>
      </c>
      <c r="G29">
        <v>0.982873</v>
      </c>
      <c r="H29">
        <v>0.98061399999999999</v>
      </c>
      <c r="I29" s="8">
        <v>0.76239599999999996</v>
      </c>
      <c r="J29" s="5">
        <v>1.3557E-2</v>
      </c>
      <c r="K29" s="9">
        <v>0</v>
      </c>
    </row>
    <row r="30" spans="1:11">
      <c r="A30">
        <v>29</v>
      </c>
      <c r="B30" t="s">
        <v>109</v>
      </c>
      <c r="C30" s="8">
        <v>0.98</v>
      </c>
      <c r="D30" s="5">
        <v>0</v>
      </c>
      <c r="E30" s="9">
        <v>0</v>
      </c>
      <c r="F30">
        <v>1</v>
      </c>
      <c r="G30">
        <v>1</v>
      </c>
      <c r="H30">
        <v>0.99889700000000003</v>
      </c>
      <c r="I30" s="8">
        <v>0.84358200000000005</v>
      </c>
      <c r="J30" s="5">
        <v>0.82366099999999998</v>
      </c>
      <c r="K30" s="9">
        <v>0.49147299999999999</v>
      </c>
    </row>
    <row r="31" spans="1:11">
      <c r="A31">
        <v>30</v>
      </c>
      <c r="B31" t="s">
        <v>110</v>
      </c>
      <c r="C31" s="8">
        <v>0.98</v>
      </c>
      <c r="D31" s="5">
        <v>0</v>
      </c>
      <c r="E31" s="9">
        <v>0</v>
      </c>
      <c r="F31">
        <v>0.91225199999999995</v>
      </c>
      <c r="G31">
        <v>1</v>
      </c>
      <c r="H31">
        <v>1</v>
      </c>
      <c r="I31" s="8">
        <v>0.16852400000000001</v>
      </c>
      <c r="J31" s="5">
        <v>2.3000000000000001E-4</v>
      </c>
      <c r="K31" s="21">
        <v>1.9999999999999999E-6</v>
      </c>
    </row>
    <row r="32" spans="1:11">
      <c r="A32">
        <v>31</v>
      </c>
      <c r="B32" t="s">
        <v>111</v>
      </c>
      <c r="C32" s="8">
        <v>0.30248000000000003</v>
      </c>
      <c r="D32" s="5">
        <v>0</v>
      </c>
      <c r="E32" s="9">
        <v>0</v>
      </c>
      <c r="F32">
        <v>0.61441100000000004</v>
      </c>
      <c r="G32">
        <v>1</v>
      </c>
      <c r="H32">
        <v>0.322237</v>
      </c>
      <c r="I32" s="8">
        <v>1</v>
      </c>
      <c r="J32" s="5">
        <v>1</v>
      </c>
      <c r="K32" s="9">
        <v>1</v>
      </c>
    </row>
    <row r="33" spans="1:11" s="1" customFormat="1">
      <c r="A33" s="1">
        <v>32</v>
      </c>
      <c r="B33" s="1" t="s">
        <v>112</v>
      </c>
      <c r="C33" s="10">
        <v>0.98</v>
      </c>
      <c r="D33" s="6">
        <v>0</v>
      </c>
      <c r="E33" s="11">
        <v>0</v>
      </c>
      <c r="F33" s="1">
        <v>0.17252799999999999</v>
      </c>
      <c r="G33" s="1">
        <v>1</v>
      </c>
      <c r="H33" s="1">
        <v>0.78693100000000005</v>
      </c>
      <c r="I33" s="10">
        <v>0.98673699999999998</v>
      </c>
      <c r="J33" s="6">
        <v>1</v>
      </c>
      <c r="K33" s="11">
        <v>0.36810500000000002</v>
      </c>
    </row>
    <row r="34" spans="1:11">
      <c r="A34">
        <v>33</v>
      </c>
      <c r="B34" t="s">
        <v>113</v>
      </c>
      <c r="C34" s="8">
        <v>0.25137100000000001</v>
      </c>
      <c r="D34" s="5">
        <v>0</v>
      </c>
      <c r="E34" s="9">
        <v>0</v>
      </c>
      <c r="F34">
        <v>0.79037100000000005</v>
      </c>
      <c r="G34">
        <v>1</v>
      </c>
      <c r="H34">
        <v>1</v>
      </c>
      <c r="I34" s="8">
        <v>1</v>
      </c>
      <c r="J34" s="5">
        <v>0.73532600000000004</v>
      </c>
      <c r="K34" s="9">
        <v>0.11530799999999999</v>
      </c>
    </row>
    <row r="35" spans="1:11">
      <c r="A35">
        <v>34</v>
      </c>
      <c r="B35" t="s">
        <v>114</v>
      </c>
      <c r="C35" s="8">
        <v>0.31200899999999998</v>
      </c>
      <c r="D35" s="5">
        <v>0</v>
      </c>
      <c r="E35" s="9">
        <v>0</v>
      </c>
      <c r="F35">
        <v>0.80680499999999999</v>
      </c>
      <c r="G35">
        <v>0.982873</v>
      </c>
      <c r="H35">
        <v>0.92359999999999998</v>
      </c>
      <c r="I35" s="8">
        <v>1</v>
      </c>
      <c r="J35" s="5">
        <v>1</v>
      </c>
      <c r="K35" s="9">
        <v>0.53938600000000003</v>
      </c>
    </row>
    <row r="36" spans="1:11">
      <c r="A36">
        <v>35</v>
      </c>
      <c r="B36" t="s">
        <v>115</v>
      </c>
      <c r="C36" s="8">
        <v>0.98</v>
      </c>
      <c r="D36" s="5">
        <v>0</v>
      </c>
      <c r="E36" s="9">
        <v>0</v>
      </c>
      <c r="F36">
        <v>0.98236599999999996</v>
      </c>
      <c r="G36">
        <v>1</v>
      </c>
      <c r="H36">
        <v>0.92359999999999998</v>
      </c>
      <c r="I36" s="8">
        <v>1</v>
      </c>
      <c r="J36" s="5">
        <v>1</v>
      </c>
      <c r="K36" s="9">
        <v>1</v>
      </c>
    </row>
    <row r="37" spans="1:11">
      <c r="A37">
        <v>36</v>
      </c>
      <c r="B37" t="s">
        <v>116</v>
      </c>
      <c r="C37" s="8">
        <v>0.114023</v>
      </c>
      <c r="D37" s="5">
        <v>0</v>
      </c>
      <c r="E37" s="9">
        <v>0</v>
      </c>
      <c r="F37">
        <v>0.59987699999999999</v>
      </c>
      <c r="G37">
        <v>1</v>
      </c>
      <c r="H37">
        <v>0.98061399999999999</v>
      </c>
      <c r="I37" s="8">
        <v>0.55552000000000001</v>
      </c>
      <c r="J37" s="5">
        <v>2.8157000000000001E-2</v>
      </c>
      <c r="K37" s="9">
        <v>2.3642E-2</v>
      </c>
    </row>
    <row r="38" spans="1:11">
      <c r="A38">
        <v>37</v>
      </c>
      <c r="B38" t="s">
        <v>117</v>
      </c>
      <c r="C38" s="8">
        <v>0.98</v>
      </c>
      <c r="D38" s="5">
        <v>0</v>
      </c>
      <c r="E38" s="9">
        <v>3.4368000000000003E-2</v>
      </c>
      <c r="F38">
        <v>0.98236599999999996</v>
      </c>
      <c r="G38">
        <v>1</v>
      </c>
      <c r="H38">
        <v>1</v>
      </c>
      <c r="I38" s="8">
        <v>0.14388699999999999</v>
      </c>
      <c r="J38" s="5">
        <v>0.82075200000000004</v>
      </c>
      <c r="K38" s="9">
        <v>0.51700599999999997</v>
      </c>
    </row>
    <row r="39" spans="1:11">
      <c r="A39">
        <v>38</v>
      </c>
      <c r="B39" t="s">
        <v>118</v>
      </c>
      <c r="C39" s="8">
        <v>0.90852699999999997</v>
      </c>
      <c r="D39" s="5">
        <v>0</v>
      </c>
      <c r="E39" s="9">
        <v>0</v>
      </c>
      <c r="F39">
        <v>0.22328400000000001</v>
      </c>
      <c r="G39">
        <v>1</v>
      </c>
      <c r="H39">
        <v>0.54194299999999995</v>
      </c>
      <c r="I39" s="8">
        <v>0.84358200000000005</v>
      </c>
      <c r="J39" s="5">
        <v>0.31717200000000001</v>
      </c>
      <c r="K39" s="21">
        <v>9.9999999999999995E-7</v>
      </c>
    </row>
    <row r="40" spans="1:11">
      <c r="A40">
        <v>39</v>
      </c>
      <c r="B40" t="s">
        <v>119</v>
      </c>
      <c r="C40" s="8">
        <v>0.98</v>
      </c>
      <c r="D40" s="5">
        <v>0</v>
      </c>
      <c r="E40" s="9">
        <v>0</v>
      </c>
      <c r="F40">
        <v>1</v>
      </c>
      <c r="G40">
        <v>1</v>
      </c>
      <c r="H40">
        <v>1</v>
      </c>
      <c r="I40" s="8">
        <v>1</v>
      </c>
      <c r="J40" s="5">
        <v>0.82366099999999998</v>
      </c>
      <c r="K40" s="9">
        <v>0.810118</v>
      </c>
    </row>
    <row r="41" spans="1:11">
      <c r="A41">
        <v>40</v>
      </c>
      <c r="B41" t="s">
        <v>120</v>
      </c>
      <c r="C41" s="8">
        <v>0.42663099999999998</v>
      </c>
      <c r="D41" s="5">
        <v>0</v>
      </c>
      <c r="E41" s="9">
        <v>0</v>
      </c>
      <c r="F41">
        <v>1</v>
      </c>
      <c r="G41">
        <v>1</v>
      </c>
      <c r="H41">
        <v>0.22905200000000001</v>
      </c>
      <c r="I41" s="8">
        <v>1</v>
      </c>
      <c r="J41" s="5">
        <v>1</v>
      </c>
      <c r="K41" s="9">
        <v>0.26399400000000001</v>
      </c>
    </row>
    <row r="42" spans="1:11">
      <c r="A42">
        <v>41</v>
      </c>
      <c r="B42" t="s">
        <v>121</v>
      </c>
      <c r="C42" s="8">
        <v>0.98</v>
      </c>
      <c r="D42" s="5">
        <v>0</v>
      </c>
      <c r="E42" s="9">
        <v>5.4739999999999997E-2</v>
      </c>
      <c r="F42">
        <v>0.59064399999999995</v>
      </c>
      <c r="G42">
        <v>1</v>
      </c>
      <c r="H42">
        <v>0.98061399999999999</v>
      </c>
      <c r="I42" s="8">
        <v>0.54281199999999996</v>
      </c>
      <c r="J42" s="5">
        <v>1</v>
      </c>
      <c r="K42" s="9">
        <v>0.61603799999999997</v>
      </c>
    </row>
    <row r="43" spans="1:11">
      <c r="A43">
        <v>42</v>
      </c>
      <c r="B43" t="s">
        <v>122</v>
      </c>
      <c r="C43" s="8">
        <v>0.98</v>
      </c>
      <c r="D43" s="5">
        <v>0</v>
      </c>
      <c r="E43" s="9">
        <v>0</v>
      </c>
      <c r="F43">
        <v>7.4272000000000005E-2</v>
      </c>
      <c r="G43">
        <v>1</v>
      </c>
      <c r="H43">
        <v>0.246338</v>
      </c>
      <c r="I43" s="8">
        <v>1</v>
      </c>
      <c r="J43" s="5">
        <v>1</v>
      </c>
      <c r="K43" s="9">
        <v>0.47198200000000001</v>
      </c>
    </row>
    <row r="44" spans="1:11">
      <c r="A44">
        <v>43</v>
      </c>
      <c r="B44" t="s">
        <v>123</v>
      </c>
      <c r="C44" s="8">
        <v>0.98</v>
      </c>
      <c r="D44" s="5">
        <v>0</v>
      </c>
      <c r="E44" s="9">
        <v>0</v>
      </c>
      <c r="F44">
        <v>9.7915000000000002E-2</v>
      </c>
      <c r="G44">
        <v>1</v>
      </c>
      <c r="H44">
        <v>0.97873500000000002</v>
      </c>
      <c r="I44" s="8">
        <v>0.47544500000000001</v>
      </c>
      <c r="J44" s="5">
        <v>0.82366099999999998</v>
      </c>
      <c r="K44" s="9">
        <v>5.1496E-2</v>
      </c>
    </row>
    <row r="45" spans="1:11">
      <c r="A45">
        <v>44</v>
      </c>
      <c r="B45" t="s">
        <v>124</v>
      </c>
      <c r="C45" s="8">
        <v>0.98</v>
      </c>
      <c r="D45" s="5">
        <v>0</v>
      </c>
      <c r="E45" s="9">
        <v>0</v>
      </c>
      <c r="F45">
        <v>9.5967999999999998E-2</v>
      </c>
      <c r="G45">
        <v>1</v>
      </c>
      <c r="H45">
        <v>5.0159999999999996E-3</v>
      </c>
      <c r="I45" s="8">
        <v>0.84358200000000005</v>
      </c>
      <c r="J45" s="5">
        <v>0.82366099999999998</v>
      </c>
      <c r="K45" s="9">
        <v>3.4938999999999998E-2</v>
      </c>
    </row>
    <row r="46" spans="1:11">
      <c r="A46">
        <v>45</v>
      </c>
      <c r="B46" t="s">
        <v>125</v>
      </c>
      <c r="C46" s="8">
        <v>0.36610700000000002</v>
      </c>
      <c r="D46" s="5">
        <v>0</v>
      </c>
      <c r="E46" s="9">
        <v>0</v>
      </c>
      <c r="F46">
        <v>1</v>
      </c>
      <c r="G46">
        <v>1</v>
      </c>
      <c r="H46">
        <v>0.94838900000000004</v>
      </c>
      <c r="I46" s="8">
        <v>0.17683399999999999</v>
      </c>
      <c r="J46" s="5">
        <v>1</v>
      </c>
      <c r="K46" s="9">
        <v>1.5388000000000001E-2</v>
      </c>
    </row>
    <row r="47" spans="1:11">
      <c r="A47">
        <v>46</v>
      </c>
      <c r="B47" t="s">
        <v>126</v>
      </c>
      <c r="C47" s="8">
        <v>0.98</v>
      </c>
      <c r="D47" s="5">
        <v>0</v>
      </c>
      <c r="E47" s="9">
        <v>1.6875999999999999E-2</v>
      </c>
      <c r="F47">
        <v>1</v>
      </c>
      <c r="G47">
        <v>1</v>
      </c>
      <c r="H47">
        <v>7.221E-3</v>
      </c>
      <c r="I47" s="8">
        <v>1</v>
      </c>
      <c r="J47" s="5">
        <v>1</v>
      </c>
      <c r="K47" s="9">
        <v>0.147233</v>
      </c>
    </row>
    <row r="48" spans="1:11" s="1" customFormat="1">
      <c r="A48" s="1">
        <v>47</v>
      </c>
      <c r="B48" s="15" t="s">
        <v>80</v>
      </c>
      <c r="C48" s="10">
        <v>0.98</v>
      </c>
      <c r="D48" s="6">
        <v>0</v>
      </c>
      <c r="E48" s="11">
        <v>0</v>
      </c>
      <c r="F48" s="1">
        <v>0.198822</v>
      </c>
      <c r="G48" s="1">
        <v>0.982873</v>
      </c>
      <c r="H48" s="1">
        <v>0.41613800000000001</v>
      </c>
      <c r="I48" s="10">
        <v>0</v>
      </c>
      <c r="J48" s="6">
        <v>0</v>
      </c>
      <c r="K48" s="11">
        <v>0</v>
      </c>
    </row>
    <row r="49" spans="1:11" s="1" customFormat="1">
      <c r="A49" s="1">
        <v>48</v>
      </c>
      <c r="B49" s="16" t="s">
        <v>127</v>
      </c>
      <c r="C49" s="10">
        <v>0.14860899999999999</v>
      </c>
      <c r="D49" s="6">
        <v>0</v>
      </c>
      <c r="E49" s="11">
        <v>0</v>
      </c>
      <c r="F49" s="1">
        <v>0.59064399999999995</v>
      </c>
      <c r="G49" s="1">
        <v>1</v>
      </c>
      <c r="H49" s="1">
        <v>1</v>
      </c>
      <c r="I49" s="10">
        <v>9.0317999999999996E-2</v>
      </c>
      <c r="J49" s="6">
        <v>1</v>
      </c>
      <c r="K49" s="11">
        <v>0.12538299999999999</v>
      </c>
    </row>
    <row r="50" spans="1:11" s="1" customFormat="1">
      <c r="A50" s="1">
        <v>49</v>
      </c>
      <c r="B50" s="15" t="s">
        <v>128</v>
      </c>
      <c r="C50" s="10">
        <v>0.93331200000000003</v>
      </c>
      <c r="D50" s="6">
        <v>0</v>
      </c>
      <c r="E50" s="11">
        <v>0</v>
      </c>
      <c r="F50" s="1">
        <v>1</v>
      </c>
      <c r="G50" s="1">
        <v>0.982873</v>
      </c>
      <c r="H50" s="1">
        <v>1</v>
      </c>
      <c r="I50" s="22">
        <v>6.9999999999999999E-6</v>
      </c>
      <c r="J50" s="6">
        <v>1.44E-4</v>
      </c>
      <c r="K50" s="23">
        <v>3.9999999999999998E-6</v>
      </c>
    </row>
    <row r="51" spans="1:11" s="1" customFormat="1">
      <c r="A51" s="1">
        <v>50</v>
      </c>
      <c r="B51" s="1" t="s">
        <v>129</v>
      </c>
      <c r="C51" s="10">
        <v>0.71919900000000003</v>
      </c>
      <c r="D51" s="6">
        <v>0</v>
      </c>
      <c r="E51" s="11">
        <v>0</v>
      </c>
      <c r="F51" s="1">
        <v>1</v>
      </c>
      <c r="G51" s="1">
        <v>1</v>
      </c>
      <c r="H51" s="1">
        <v>1</v>
      </c>
      <c r="I51" s="10">
        <v>1</v>
      </c>
      <c r="J51" s="6">
        <v>1</v>
      </c>
      <c r="K51" s="11">
        <v>0.11530799999999999</v>
      </c>
    </row>
    <row r="52" spans="1:11" s="1" customFormat="1">
      <c r="A52" s="1">
        <v>51</v>
      </c>
      <c r="B52" s="15" t="s">
        <v>130</v>
      </c>
      <c r="C52" s="10">
        <v>0.98</v>
      </c>
      <c r="D52" s="6">
        <v>0</v>
      </c>
      <c r="E52" s="11">
        <v>0</v>
      </c>
      <c r="F52" s="1">
        <v>0.22847300000000001</v>
      </c>
      <c r="G52" s="1">
        <v>1</v>
      </c>
      <c r="H52" s="1">
        <v>0.80254099999999995</v>
      </c>
      <c r="I52" s="22">
        <v>9.1000000000000003E-5</v>
      </c>
      <c r="J52" s="6">
        <v>8.6231000000000002E-2</v>
      </c>
      <c r="K52" s="11">
        <v>2.421E-3</v>
      </c>
    </row>
    <row r="53" spans="1:11" s="1" customFormat="1">
      <c r="A53" s="1">
        <v>52</v>
      </c>
      <c r="B53" s="1" t="s">
        <v>131</v>
      </c>
      <c r="C53" s="10">
        <v>0.229321</v>
      </c>
      <c r="D53" s="6">
        <v>0</v>
      </c>
      <c r="E53" s="11">
        <v>2.8105999999999999E-2</v>
      </c>
      <c r="F53" s="1">
        <v>0.94537499999999997</v>
      </c>
      <c r="G53" s="1">
        <v>1</v>
      </c>
      <c r="H53" s="1">
        <v>1</v>
      </c>
      <c r="I53" s="10">
        <v>0.26456400000000002</v>
      </c>
      <c r="J53" s="6">
        <v>1</v>
      </c>
      <c r="K53" s="11">
        <v>1</v>
      </c>
    </row>
    <row r="54" spans="1:11" s="1" customFormat="1">
      <c r="A54" s="1">
        <v>53</v>
      </c>
      <c r="B54" s="15" t="s">
        <v>132</v>
      </c>
      <c r="C54" s="10">
        <v>0.98</v>
      </c>
      <c r="D54" s="6">
        <v>0</v>
      </c>
      <c r="E54" s="11">
        <v>0</v>
      </c>
      <c r="F54" s="1">
        <v>0.198822</v>
      </c>
      <c r="G54" s="1">
        <v>1</v>
      </c>
      <c r="H54" s="1">
        <v>0.46803499999999998</v>
      </c>
      <c r="I54" s="10">
        <v>0</v>
      </c>
      <c r="J54" s="6">
        <v>0</v>
      </c>
      <c r="K54" s="11">
        <v>0</v>
      </c>
    </row>
    <row r="55" spans="1:11">
      <c r="A55">
        <v>54</v>
      </c>
      <c r="B55" t="s">
        <v>133</v>
      </c>
      <c r="C55" s="8">
        <v>0.13775299999999999</v>
      </c>
      <c r="D55" s="5">
        <v>0</v>
      </c>
      <c r="E55" s="9">
        <v>0</v>
      </c>
      <c r="F55">
        <v>1</v>
      </c>
      <c r="G55">
        <v>1</v>
      </c>
      <c r="H55">
        <v>0.78693100000000005</v>
      </c>
      <c r="I55" s="8">
        <v>0.18803400000000001</v>
      </c>
      <c r="J55" s="5">
        <v>1</v>
      </c>
      <c r="K55" s="9">
        <v>0.83099699999999999</v>
      </c>
    </row>
    <row r="56" spans="1:11" s="1" customFormat="1">
      <c r="A56" s="1">
        <v>55</v>
      </c>
      <c r="B56" s="17" t="s">
        <v>134</v>
      </c>
      <c r="C56" s="10">
        <v>0.98</v>
      </c>
      <c r="D56" s="6">
        <v>0</v>
      </c>
      <c r="E56" s="11">
        <v>0</v>
      </c>
      <c r="F56" s="1">
        <v>1</v>
      </c>
      <c r="G56" s="1">
        <v>1</v>
      </c>
      <c r="H56" s="1">
        <v>0.93547499999999995</v>
      </c>
      <c r="I56" s="10">
        <v>8.9669999999999993E-3</v>
      </c>
      <c r="J56" s="6">
        <v>0.528304</v>
      </c>
      <c r="K56" s="23">
        <v>9.0000000000000006E-5</v>
      </c>
    </row>
    <row r="57" spans="1:11">
      <c r="A57">
        <v>56</v>
      </c>
      <c r="B57" t="s">
        <v>135</v>
      </c>
      <c r="C57" s="8">
        <v>0.98</v>
      </c>
      <c r="D57" s="5">
        <v>0</v>
      </c>
      <c r="E57" s="9">
        <v>0</v>
      </c>
      <c r="F57">
        <v>1</v>
      </c>
      <c r="G57">
        <v>1</v>
      </c>
      <c r="H57">
        <v>0.98061399999999999</v>
      </c>
      <c r="I57" s="8">
        <v>1</v>
      </c>
      <c r="J57" s="5">
        <v>1</v>
      </c>
      <c r="K57" s="9">
        <v>0.66290800000000005</v>
      </c>
    </row>
    <row r="58" spans="1:11">
      <c r="A58">
        <v>57</v>
      </c>
      <c r="B58" t="s">
        <v>136</v>
      </c>
      <c r="C58" s="8">
        <v>0.98</v>
      </c>
      <c r="D58" s="5">
        <v>0</v>
      </c>
      <c r="E58" s="9">
        <v>3.1881E-2</v>
      </c>
      <c r="F58">
        <v>0.82116500000000003</v>
      </c>
      <c r="G58">
        <v>1</v>
      </c>
      <c r="H58">
        <v>0.74790000000000001</v>
      </c>
      <c r="I58" s="8">
        <v>1</v>
      </c>
      <c r="J58" s="5">
        <v>1</v>
      </c>
      <c r="K58" s="9">
        <v>0.49616300000000002</v>
      </c>
    </row>
    <row r="59" spans="1:11" s="1" customFormat="1">
      <c r="A59" s="1">
        <v>58</v>
      </c>
      <c r="B59" s="15" t="s">
        <v>137</v>
      </c>
      <c r="C59" s="10">
        <v>0.98</v>
      </c>
      <c r="D59" s="6">
        <v>0</v>
      </c>
      <c r="E59" s="11">
        <v>0</v>
      </c>
      <c r="F59" s="1">
        <v>0.482684</v>
      </c>
      <c r="G59" s="1">
        <v>1</v>
      </c>
      <c r="H59" s="1">
        <v>0.54194299999999995</v>
      </c>
      <c r="I59" s="22">
        <v>1.4E-5</v>
      </c>
      <c r="J59" s="6">
        <v>1.7552999999999999E-2</v>
      </c>
      <c r="K59" s="11">
        <v>4.0099999999999999E-4</v>
      </c>
    </row>
    <row r="60" spans="1:11" s="1" customFormat="1">
      <c r="A60" s="1">
        <v>59</v>
      </c>
      <c r="B60" s="16" t="s">
        <v>138</v>
      </c>
      <c r="C60" s="10">
        <v>0.98</v>
      </c>
      <c r="D60" s="6">
        <v>0</v>
      </c>
      <c r="E60" s="11">
        <v>0</v>
      </c>
      <c r="F60" s="1">
        <v>0.26616200000000001</v>
      </c>
      <c r="G60" s="1">
        <v>1</v>
      </c>
      <c r="H60" s="1">
        <v>0.654725</v>
      </c>
      <c r="I60" s="10">
        <v>9.0460000000000002E-3</v>
      </c>
      <c r="J60" s="6">
        <v>0.49177999999999999</v>
      </c>
      <c r="K60" s="11">
        <v>0.152034</v>
      </c>
    </row>
    <row r="61" spans="1:11">
      <c r="A61">
        <v>60</v>
      </c>
      <c r="B61" t="s">
        <v>139</v>
      </c>
      <c r="C61" s="8">
        <v>0.98</v>
      </c>
      <c r="D61" s="5">
        <v>0</v>
      </c>
      <c r="E61" s="9">
        <v>0</v>
      </c>
      <c r="F61">
        <v>1</v>
      </c>
      <c r="G61">
        <v>1</v>
      </c>
      <c r="H61">
        <v>1</v>
      </c>
      <c r="I61" s="8">
        <v>3.9800000000000002E-4</v>
      </c>
      <c r="J61" s="5">
        <v>0.80847500000000005</v>
      </c>
      <c r="K61" s="9">
        <v>0.66290800000000005</v>
      </c>
    </row>
    <row r="62" spans="1:11">
      <c r="A62">
        <v>61</v>
      </c>
      <c r="B62" t="s">
        <v>140</v>
      </c>
      <c r="C62" s="8">
        <v>0.98</v>
      </c>
      <c r="D62" s="5">
        <v>0</v>
      </c>
      <c r="E62" s="9">
        <v>1.9854E-2</v>
      </c>
      <c r="F62">
        <v>0.44933699999999999</v>
      </c>
      <c r="G62">
        <v>1</v>
      </c>
      <c r="H62">
        <v>1</v>
      </c>
      <c r="I62" s="8">
        <v>1</v>
      </c>
      <c r="J62" s="5">
        <v>1</v>
      </c>
      <c r="K62" s="9">
        <v>0.871722</v>
      </c>
    </row>
    <row r="63" spans="1:11">
      <c r="A63">
        <v>62</v>
      </c>
      <c r="B63" t="s">
        <v>141</v>
      </c>
      <c r="C63" s="8">
        <v>0.25137100000000001</v>
      </c>
      <c r="D63" s="5">
        <v>0</v>
      </c>
      <c r="E63" s="9">
        <v>6.6207000000000002E-2</v>
      </c>
      <c r="F63">
        <v>0.30473899999999998</v>
      </c>
      <c r="G63">
        <v>1</v>
      </c>
      <c r="H63">
        <v>0.42038199999999998</v>
      </c>
      <c r="I63" s="8">
        <v>1</v>
      </c>
      <c r="J63" s="5">
        <v>0.76322000000000001</v>
      </c>
      <c r="K63" s="9">
        <v>0.125028</v>
      </c>
    </row>
    <row r="64" spans="1:11">
      <c r="A64">
        <v>63</v>
      </c>
      <c r="B64" t="s">
        <v>142</v>
      </c>
      <c r="C64" s="8">
        <v>0.98</v>
      </c>
      <c r="D64" s="5">
        <v>0</v>
      </c>
      <c r="E64" s="9">
        <v>1.721E-2</v>
      </c>
      <c r="F64">
        <v>0.94456099999999998</v>
      </c>
      <c r="G64">
        <v>1</v>
      </c>
      <c r="H64">
        <v>0.76507499999999995</v>
      </c>
      <c r="I64" s="8">
        <v>1</v>
      </c>
      <c r="J64" s="5">
        <v>1</v>
      </c>
      <c r="K64" s="9">
        <v>0.51558199999999998</v>
      </c>
    </row>
    <row r="65" spans="1:11">
      <c r="A65">
        <v>64</v>
      </c>
      <c r="B65" t="s">
        <v>143</v>
      </c>
      <c r="C65" s="8">
        <v>0.98</v>
      </c>
      <c r="D65" s="5">
        <v>0</v>
      </c>
      <c r="E65" s="9">
        <v>3.1881E-2</v>
      </c>
      <c r="F65">
        <v>1</v>
      </c>
      <c r="G65">
        <v>1</v>
      </c>
      <c r="H65">
        <v>0.42542000000000002</v>
      </c>
      <c r="I65" s="8">
        <v>1</v>
      </c>
      <c r="J65" s="5">
        <v>1</v>
      </c>
      <c r="K65" s="9">
        <v>9.9340000000000001E-3</v>
      </c>
    </row>
    <row r="66" spans="1:11">
      <c r="A66">
        <v>65</v>
      </c>
      <c r="B66" t="s">
        <v>144</v>
      </c>
      <c r="C66" s="8">
        <v>0.98</v>
      </c>
      <c r="D66" s="5">
        <v>0</v>
      </c>
      <c r="E66" s="9">
        <v>0</v>
      </c>
      <c r="F66">
        <v>0.256629</v>
      </c>
      <c r="G66">
        <v>1</v>
      </c>
      <c r="H66">
        <v>0.98061399999999999</v>
      </c>
      <c r="I66" s="8">
        <v>1</v>
      </c>
      <c r="J66" s="5">
        <v>1</v>
      </c>
      <c r="K66" s="9">
        <v>5.0731999999999999E-2</v>
      </c>
    </row>
    <row r="67" spans="1:11">
      <c r="A67">
        <v>66</v>
      </c>
      <c r="B67" t="s">
        <v>145</v>
      </c>
      <c r="C67" s="8">
        <v>0.98</v>
      </c>
      <c r="D67" s="5">
        <v>0</v>
      </c>
      <c r="E67" s="9">
        <v>4.2414E-2</v>
      </c>
      <c r="F67">
        <v>0.75984600000000002</v>
      </c>
      <c r="G67">
        <v>1</v>
      </c>
      <c r="H67">
        <v>0.54194299999999995</v>
      </c>
      <c r="I67" s="8">
        <v>1</v>
      </c>
      <c r="J67" s="5">
        <v>0.50240300000000004</v>
      </c>
      <c r="K67" s="9">
        <v>0.21792</v>
      </c>
    </row>
    <row r="68" spans="1:11">
      <c r="A68">
        <v>67</v>
      </c>
      <c r="B68" t="s">
        <v>146</v>
      </c>
      <c r="C68" s="8">
        <v>0.98</v>
      </c>
      <c r="D68" s="5">
        <v>0</v>
      </c>
      <c r="E68" s="9">
        <v>1.6875999999999999E-2</v>
      </c>
      <c r="F68">
        <v>1</v>
      </c>
      <c r="G68">
        <v>1</v>
      </c>
      <c r="H68">
        <v>0.90704099999999999</v>
      </c>
      <c r="I68" s="8">
        <v>1</v>
      </c>
      <c r="J68" s="5">
        <v>1</v>
      </c>
      <c r="K68" s="9">
        <v>0.36810500000000002</v>
      </c>
    </row>
    <row r="69" spans="1:11" s="2" customFormat="1">
      <c r="A69" s="2">
        <v>68</v>
      </c>
      <c r="B69" s="2" t="s">
        <v>147</v>
      </c>
      <c r="C69" s="12">
        <v>0.98</v>
      </c>
      <c r="D69" s="7">
        <v>0</v>
      </c>
      <c r="E69" s="13">
        <v>0</v>
      </c>
      <c r="F69" s="2">
        <v>0.46298</v>
      </c>
      <c r="G69" s="2">
        <v>1</v>
      </c>
      <c r="H69" s="2">
        <v>0.82348399999999999</v>
      </c>
      <c r="I69" s="12">
        <v>0.83595699999999995</v>
      </c>
      <c r="J69" s="7">
        <v>0.20596100000000001</v>
      </c>
      <c r="K69" s="13">
        <v>0.51648899999999998</v>
      </c>
    </row>
    <row r="70" spans="1:11">
      <c r="A70">
        <v>69</v>
      </c>
      <c r="B70" t="s">
        <v>148</v>
      </c>
      <c r="C70" s="8">
        <v>0.98</v>
      </c>
      <c r="D70" s="5">
        <v>0</v>
      </c>
      <c r="E70" s="9">
        <v>0</v>
      </c>
      <c r="F70">
        <v>1</v>
      </c>
      <c r="G70">
        <v>1</v>
      </c>
      <c r="H70">
        <v>0.29938700000000001</v>
      </c>
      <c r="I70" s="8">
        <v>1</v>
      </c>
      <c r="J70" s="5">
        <v>1</v>
      </c>
      <c r="K70" s="9">
        <v>0.89348399999999994</v>
      </c>
    </row>
    <row r="71" spans="1:11" s="27" customFormat="1">
      <c r="A71" s="27">
        <v>70</v>
      </c>
      <c r="B71" s="27" t="s">
        <v>149</v>
      </c>
      <c r="C71" s="28">
        <v>0.94071800000000005</v>
      </c>
      <c r="D71" s="29">
        <v>0</v>
      </c>
      <c r="E71" s="30">
        <v>3.4450000000000001E-2</v>
      </c>
      <c r="F71" s="27">
        <v>1</v>
      </c>
      <c r="G71" s="27">
        <v>1</v>
      </c>
      <c r="H71" s="27">
        <v>0.38069599999999998</v>
      </c>
      <c r="I71" s="28">
        <v>1.4999999999999999E-4</v>
      </c>
      <c r="J71" s="29">
        <v>2.4380000000000001E-3</v>
      </c>
      <c r="K71" s="30">
        <v>3.4306999999999997E-2</v>
      </c>
    </row>
    <row r="72" spans="1:11" s="27" customFormat="1">
      <c r="A72" s="27">
        <v>71</v>
      </c>
      <c r="B72" s="27" t="s">
        <v>150</v>
      </c>
      <c r="C72" s="28">
        <v>0.23765500000000001</v>
      </c>
      <c r="D72" s="29">
        <v>0</v>
      </c>
      <c r="E72" s="30">
        <v>0</v>
      </c>
      <c r="F72" s="27">
        <v>0.218476</v>
      </c>
      <c r="G72" s="27">
        <v>1</v>
      </c>
      <c r="H72" s="27">
        <v>1</v>
      </c>
      <c r="I72" s="28">
        <v>0.434616</v>
      </c>
      <c r="J72" s="29">
        <v>0.17918799999999999</v>
      </c>
      <c r="K72" s="30">
        <v>0.44068600000000002</v>
      </c>
    </row>
    <row r="73" spans="1:11">
      <c r="A73">
        <v>72</v>
      </c>
      <c r="B73" t="s">
        <v>151</v>
      </c>
      <c r="C73" s="8">
        <v>0.98</v>
      </c>
      <c r="D73" s="5">
        <v>0</v>
      </c>
      <c r="E73" s="9">
        <v>0</v>
      </c>
      <c r="F73">
        <v>0.80680499999999999</v>
      </c>
      <c r="G73">
        <v>1</v>
      </c>
      <c r="H73">
        <v>0.59334799999999999</v>
      </c>
      <c r="I73" s="8">
        <v>0.198522</v>
      </c>
      <c r="J73" s="5">
        <v>0.62502199999999997</v>
      </c>
      <c r="K73" s="9">
        <v>0.76875199999999999</v>
      </c>
    </row>
    <row r="74" spans="1:11">
      <c r="A74">
        <v>73</v>
      </c>
      <c r="B74" t="s">
        <v>152</v>
      </c>
      <c r="C74" s="8">
        <v>0.98</v>
      </c>
      <c r="D74" s="5">
        <v>0</v>
      </c>
      <c r="E74" s="9">
        <v>0</v>
      </c>
      <c r="F74">
        <v>0.80680499999999999</v>
      </c>
      <c r="G74">
        <v>1</v>
      </c>
      <c r="H74">
        <v>1</v>
      </c>
      <c r="I74" s="8">
        <v>0.451544</v>
      </c>
      <c r="J74" s="5">
        <v>6.9549E-2</v>
      </c>
      <c r="K74" s="9">
        <v>3.1710000000000002E-3</v>
      </c>
    </row>
    <row r="75" spans="1:11">
      <c r="A75">
        <v>74</v>
      </c>
      <c r="B75" t="s">
        <v>153</v>
      </c>
      <c r="C75" s="8">
        <v>0.98</v>
      </c>
      <c r="D75" s="5">
        <v>0</v>
      </c>
      <c r="E75" s="9">
        <v>0</v>
      </c>
      <c r="F75">
        <v>0.43095</v>
      </c>
      <c r="G75">
        <v>1</v>
      </c>
      <c r="H75">
        <v>8.9210000000000001E-3</v>
      </c>
      <c r="I75" s="8">
        <v>1</v>
      </c>
      <c r="J75" s="5">
        <v>0.21302199999999999</v>
      </c>
      <c r="K75" s="9">
        <v>0.24182799999999999</v>
      </c>
    </row>
    <row r="76" spans="1:11">
      <c r="A76">
        <v>75</v>
      </c>
      <c r="B76" t="s">
        <v>154</v>
      </c>
      <c r="C76" s="8">
        <v>0.98</v>
      </c>
      <c r="D76" s="5">
        <v>0</v>
      </c>
      <c r="E76" s="9">
        <v>0</v>
      </c>
      <c r="F76">
        <v>0.79448200000000002</v>
      </c>
      <c r="G76">
        <v>1</v>
      </c>
      <c r="H76">
        <v>0.50517900000000004</v>
      </c>
      <c r="I76" s="8">
        <v>0.451544</v>
      </c>
      <c r="J76" s="5">
        <v>0.21302199999999999</v>
      </c>
      <c r="K76" s="9">
        <v>0.24182799999999999</v>
      </c>
    </row>
    <row r="77" spans="1:11">
      <c r="A77">
        <v>76</v>
      </c>
      <c r="B77" t="s">
        <v>155</v>
      </c>
      <c r="C77" s="8">
        <v>0.98</v>
      </c>
      <c r="D77" s="5">
        <v>0</v>
      </c>
      <c r="E77" s="9">
        <v>0</v>
      </c>
      <c r="F77">
        <v>0.21029600000000001</v>
      </c>
      <c r="G77">
        <v>0.94258299999999995</v>
      </c>
      <c r="H77">
        <v>1</v>
      </c>
      <c r="I77" s="8">
        <v>1</v>
      </c>
      <c r="J77" s="5">
        <v>0.50240300000000004</v>
      </c>
      <c r="K77" s="9">
        <v>1</v>
      </c>
    </row>
    <row r="78" spans="1:11">
      <c r="A78">
        <v>77</v>
      </c>
      <c r="B78" t="s">
        <v>156</v>
      </c>
      <c r="C78" s="8">
        <v>0.98</v>
      </c>
      <c r="D78" s="5">
        <v>0</v>
      </c>
      <c r="E78" s="9">
        <v>3.7985999999999999E-2</v>
      </c>
      <c r="F78">
        <v>0.44933699999999999</v>
      </c>
      <c r="G78">
        <v>1</v>
      </c>
      <c r="H78">
        <v>0.92359999999999998</v>
      </c>
      <c r="I78" s="8">
        <v>0.451544</v>
      </c>
      <c r="J78" s="5">
        <v>0.222445</v>
      </c>
      <c r="K78" s="9">
        <v>1.2970000000000001E-2</v>
      </c>
    </row>
    <row r="79" spans="1:11">
      <c r="A79">
        <v>78</v>
      </c>
      <c r="B79" t="s">
        <v>157</v>
      </c>
      <c r="C79" s="8">
        <v>0.98</v>
      </c>
      <c r="D79" s="5">
        <v>0</v>
      </c>
      <c r="E79" s="9">
        <v>0</v>
      </c>
      <c r="F79">
        <v>1</v>
      </c>
      <c r="G79">
        <v>0.982873</v>
      </c>
      <c r="H79">
        <v>2.0960000000000002E-3</v>
      </c>
      <c r="I79" s="8">
        <v>1</v>
      </c>
      <c r="J79" s="5">
        <v>1</v>
      </c>
      <c r="K79" s="9">
        <v>1</v>
      </c>
    </row>
    <row r="80" spans="1:11">
      <c r="A80">
        <v>79</v>
      </c>
      <c r="B80" t="s">
        <v>158</v>
      </c>
      <c r="C80" s="8">
        <v>0.98</v>
      </c>
      <c r="D80" s="5">
        <v>0</v>
      </c>
      <c r="E80" s="9">
        <v>1.6875999999999999E-2</v>
      </c>
      <c r="F80">
        <v>1</v>
      </c>
      <c r="G80">
        <v>1</v>
      </c>
      <c r="H80">
        <v>1.8599999999999999E-4</v>
      </c>
      <c r="I80" s="8">
        <v>1</v>
      </c>
      <c r="J80" s="5">
        <v>1</v>
      </c>
      <c r="K80" s="9">
        <v>1</v>
      </c>
    </row>
    <row r="81" spans="1:11">
      <c r="A81">
        <v>80</v>
      </c>
      <c r="B81" t="s">
        <v>159</v>
      </c>
      <c r="C81" s="8">
        <v>0.98</v>
      </c>
      <c r="D81" s="5">
        <v>0</v>
      </c>
      <c r="E81" s="9">
        <v>0</v>
      </c>
      <c r="F81">
        <v>0.44597500000000001</v>
      </c>
      <c r="G81">
        <v>1</v>
      </c>
      <c r="H81">
        <v>0.98061399999999999</v>
      </c>
      <c r="I81" s="8">
        <v>1</v>
      </c>
      <c r="J81" s="5">
        <v>1</v>
      </c>
      <c r="K81" s="9">
        <v>1</v>
      </c>
    </row>
    <row r="82" spans="1:11">
      <c r="A82">
        <v>81</v>
      </c>
      <c r="B82" t="s">
        <v>160</v>
      </c>
      <c r="C82" s="8">
        <v>0.97019900000000003</v>
      </c>
      <c r="D82" s="5">
        <v>0</v>
      </c>
      <c r="E82" s="9">
        <v>0</v>
      </c>
      <c r="F82">
        <v>0.61441100000000004</v>
      </c>
      <c r="G82">
        <v>1</v>
      </c>
      <c r="H82">
        <v>0.92359999999999998</v>
      </c>
      <c r="I82" s="8">
        <v>0.451544</v>
      </c>
      <c r="J82" s="5">
        <v>0.50240300000000004</v>
      </c>
      <c r="K82" s="9">
        <v>3.8053999999999998E-2</v>
      </c>
    </row>
    <row r="83" spans="1:11">
      <c r="A83">
        <v>82</v>
      </c>
      <c r="B83" t="s">
        <v>161</v>
      </c>
      <c r="C83" s="8">
        <v>0.98</v>
      </c>
      <c r="D83" s="5">
        <v>0</v>
      </c>
      <c r="E83" s="9">
        <v>0</v>
      </c>
      <c r="F83">
        <v>1</v>
      </c>
      <c r="G83">
        <v>1</v>
      </c>
      <c r="H83">
        <v>0.92359999999999998</v>
      </c>
      <c r="I83" s="8">
        <v>1</v>
      </c>
      <c r="J83" s="5">
        <v>1</v>
      </c>
      <c r="K83" s="9">
        <v>4.1763000000000002E-2</v>
      </c>
    </row>
    <row r="84" spans="1:11">
      <c r="A84">
        <v>83</v>
      </c>
      <c r="B84" t="s">
        <v>162</v>
      </c>
      <c r="C84" s="8">
        <v>0.98</v>
      </c>
      <c r="D84" s="5">
        <v>0</v>
      </c>
      <c r="E84" s="9">
        <v>1.6875999999999999E-2</v>
      </c>
      <c r="F84">
        <v>1</v>
      </c>
      <c r="G84">
        <v>1</v>
      </c>
      <c r="H84">
        <v>0.92359999999999998</v>
      </c>
      <c r="I84" s="8">
        <v>1</v>
      </c>
      <c r="J84" s="5">
        <v>1</v>
      </c>
      <c r="K84" s="9">
        <v>0.76875199999999999</v>
      </c>
    </row>
    <row r="85" spans="1:11">
      <c r="A85">
        <v>84</v>
      </c>
      <c r="B85" t="s">
        <v>163</v>
      </c>
      <c r="C85" s="8">
        <v>0.59285200000000005</v>
      </c>
      <c r="D85" s="5">
        <v>0</v>
      </c>
      <c r="E85" s="9">
        <v>0</v>
      </c>
      <c r="F85">
        <v>0.77325500000000003</v>
      </c>
      <c r="G85">
        <v>1</v>
      </c>
      <c r="H85">
        <v>0.90335100000000002</v>
      </c>
      <c r="I85" s="8">
        <v>1</v>
      </c>
      <c r="J85" s="5">
        <v>1</v>
      </c>
      <c r="K85" s="9">
        <v>0.49043799999999999</v>
      </c>
    </row>
    <row r="86" spans="1:11">
      <c r="A86">
        <v>85</v>
      </c>
      <c r="B86" t="s">
        <v>164</v>
      </c>
      <c r="C86" s="8">
        <v>0.35045100000000001</v>
      </c>
      <c r="D86" s="5">
        <v>0</v>
      </c>
      <c r="E86" s="9">
        <v>3.1383000000000001E-2</v>
      </c>
      <c r="F86">
        <v>0.98694400000000004</v>
      </c>
      <c r="G86">
        <v>1</v>
      </c>
      <c r="H86">
        <v>0.41288999999999998</v>
      </c>
      <c r="I86" s="8">
        <v>1.549E-3</v>
      </c>
      <c r="J86" s="5">
        <v>3.2680000000000001E-3</v>
      </c>
      <c r="K86" s="9">
        <v>2.1900000000000001E-4</v>
      </c>
    </row>
    <row r="87" spans="1:11">
      <c r="A87">
        <v>86</v>
      </c>
      <c r="B87" t="s">
        <v>165</v>
      </c>
      <c r="C87" s="8">
        <v>0.98</v>
      </c>
      <c r="D87" s="5">
        <v>0</v>
      </c>
      <c r="E87" s="9">
        <v>5.3709E-2</v>
      </c>
      <c r="F87">
        <v>1</v>
      </c>
      <c r="G87">
        <v>1</v>
      </c>
      <c r="H87">
        <v>0.92359999999999998</v>
      </c>
      <c r="I87" s="8">
        <v>1</v>
      </c>
      <c r="J87" s="5">
        <v>1</v>
      </c>
      <c r="K87" s="9">
        <v>0.263183</v>
      </c>
    </row>
    <row r="88" spans="1:11">
      <c r="A88">
        <v>87</v>
      </c>
      <c r="B88" t="s">
        <v>166</v>
      </c>
      <c r="C88" s="8">
        <v>0.98</v>
      </c>
      <c r="D88" s="5">
        <v>0</v>
      </c>
      <c r="E88" s="9">
        <v>0</v>
      </c>
      <c r="F88">
        <v>1</v>
      </c>
      <c r="G88">
        <v>1</v>
      </c>
      <c r="H88">
        <v>0.85443000000000002</v>
      </c>
      <c r="I88" s="8">
        <v>1</v>
      </c>
      <c r="J88" s="5">
        <v>1</v>
      </c>
      <c r="K88" s="9">
        <v>1</v>
      </c>
    </row>
    <row r="89" spans="1:11">
      <c r="A89">
        <v>88</v>
      </c>
      <c r="B89" t="s">
        <v>167</v>
      </c>
      <c r="C89" s="8">
        <v>0.77021600000000001</v>
      </c>
      <c r="D89" s="5">
        <v>0</v>
      </c>
      <c r="E89" s="9">
        <v>0</v>
      </c>
      <c r="F89">
        <v>0.90440399999999999</v>
      </c>
      <c r="G89">
        <v>1</v>
      </c>
      <c r="H89">
        <v>1</v>
      </c>
      <c r="I89" s="8">
        <v>1</v>
      </c>
      <c r="J89" s="5">
        <v>1</v>
      </c>
      <c r="K89" s="9">
        <v>0.44068600000000002</v>
      </c>
    </row>
    <row r="90" spans="1:11">
      <c r="A90">
        <v>89</v>
      </c>
      <c r="B90" t="s">
        <v>168</v>
      </c>
      <c r="C90" s="8">
        <v>0.98</v>
      </c>
      <c r="D90" s="5">
        <v>0</v>
      </c>
      <c r="E90" s="9">
        <v>0</v>
      </c>
      <c r="F90">
        <v>1</v>
      </c>
      <c r="G90">
        <v>1</v>
      </c>
      <c r="H90">
        <v>0.78693100000000005</v>
      </c>
      <c r="I90" s="8">
        <v>0.451544</v>
      </c>
      <c r="J90" s="5">
        <v>1</v>
      </c>
      <c r="K90" s="9">
        <v>4.1763000000000002E-2</v>
      </c>
    </row>
    <row r="91" spans="1:11">
      <c r="A91">
        <v>90</v>
      </c>
      <c r="B91" t="s">
        <v>169</v>
      </c>
      <c r="C91" s="8">
        <v>0.98</v>
      </c>
      <c r="D91" s="5">
        <v>0</v>
      </c>
      <c r="E91" s="9">
        <v>4.7393999999999999E-2</v>
      </c>
      <c r="F91">
        <v>1</v>
      </c>
      <c r="G91">
        <v>1</v>
      </c>
      <c r="H91">
        <v>1</v>
      </c>
      <c r="I91" s="8">
        <v>0.451544</v>
      </c>
      <c r="J91" s="5">
        <v>0.82366099999999998</v>
      </c>
      <c r="K91" s="9">
        <v>0.51558199999999998</v>
      </c>
    </row>
    <row r="92" spans="1:11">
      <c r="A92">
        <v>91</v>
      </c>
      <c r="B92" t="s">
        <v>170</v>
      </c>
      <c r="C92" s="8">
        <v>0.94895200000000002</v>
      </c>
      <c r="D92" s="5">
        <v>0</v>
      </c>
      <c r="E92" s="9">
        <v>0</v>
      </c>
      <c r="F92">
        <v>0.30473899999999998</v>
      </c>
      <c r="G92">
        <v>1</v>
      </c>
      <c r="H92">
        <v>1</v>
      </c>
      <c r="I92" s="8">
        <v>0.169937</v>
      </c>
      <c r="J92" s="5">
        <v>0.50240300000000004</v>
      </c>
      <c r="K92" s="9">
        <v>0.51700599999999997</v>
      </c>
    </row>
    <row r="93" spans="1:11">
      <c r="A93">
        <v>92</v>
      </c>
      <c r="B93" t="s">
        <v>171</v>
      </c>
      <c r="C93" s="8">
        <v>0.98</v>
      </c>
      <c r="D93" s="5">
        <v>0</v>
      </c>
      <c r="E93" s="9">
        <v>0</v>
      </c>
      <c r="F93">
        <v>0.21029600000000001</v>
      </c>
      <c r="G93">
        <v>1</v>
      </c>
      <c r="H93">
        <v>0.92359999999999998</v>
      </c>
      <c r="I93" s="8">
        <v>0.84358200000000005</v>
      </c>
      <c r="J93" s="5">
        <v>1</v>
      </c>
      <c r="K93" s="9">
        <v>0.11741799999999999</v>
      </c>
    </row>
    <row r="94" spans="1:11">
      <c r="A94">
        <v>93</v>
      </c>
      <c r="B94" t="s">
        <v>172</v>
      </c>
      <c r="C94" s="8">
        <v>0.26073400000000002</v>
      </c>
      <c r="D94" s="5">
        <v>0</v>
      </c>
      <c r="E94" s="9">
        <v>0</v>
      </c>
      <c r="F94" s="3">
        <v>8.7000000000000001E-5</v>
      </c>
      <c r="G94">
        <v>1</v>
      </c>
      <c r="H94">
        <v>1</v>
      </c>
      <c r="I94" s="8">
        <v>1</v>
      </c>
      <c r="J94" s="5">
        <v>0.82366099999999998</v>
      </c>
      <c r="K94" s="9">
        <v>4.2479000000000003E-2</v>
      </c>
    </row>
    <row r="95" spans="1:11">
      <c r="A95">
        <v>94</v>
      </c>
      <c r="B95" t="s">
        <v>173</v>
      </c>
      <c r="C95" s="8">
        <v>0.98</v>
      </c>
      <c r="D95" s="5">
        <v>0</v>
      </c>
      <c r="E95" s="9">
        <v>0</v>
      </c>
      <c r="F95">
        <v>8.6300000000000005E-4</v>
      </c>
      <c r="G95">
        <v>1</v>
      </c>
      <c r="H95">
        <v>0.79912099999999997</v>
      </c>
      <c r="I95" s="8">
        <v>0.17068900000000001</v>
      </c>
      <c r="J95" s="5">
        <v>0.50486399999999998</v>
      </c>
      <c r="K95" s="9">
        <v>0.52066900000000005</v>
      </c>
    </row>
    <row r="96" spans="1:11">
      <c r="A96">
        <v>95</v>
      </c>
      <c r="B96" t="s">
        <v>174</v>
      </c>
      <c r="C96" s="8">
        <v>0.98</v>
      </c>
      <c r="D96" s="5">
        <v>0</v>
      </c>
      <c r="E96" s="9">
        <v>0</v>
      </c>
      <c r="F96">
        <v>3.8417E-2</v>
      </c>
      <c r="G96">
        <v>1</v>
      </c>
      <c r="H96">
        <v>0.66552900000000004</v>
      </c>
      <c r="I96" s="8">
        <v>1</v>
      </c>
      <c r="J96" s="5">
        <v>7.0634000000000002E-2</v>
      </c>
      <c r="K96" s="9">
        <v>0.51558199999999998</v>
      </c>
    </row>
    <row r="97" spans="1:11">
      <c r="A97">
        <v>96</v>
      </c>
      <c r="B97" t="s">
        <v>175</v>
      </c>
      <c r="C97" s="8">
        <v>0.94895200000000002</v>
      </c>
      <c r="D97" s="5">
        <v>0</v>
      </c>
      <c r="E97" s="9">
        <v>0</v>
      </c>
      <c r="F97">
        <v>0.30473899999999998</v>
      </c>
      <c r="G97">
        <v>1</v>
      </c>
      <c r="H97">
        <v>0.98061399999999999</v>
      </c>
      <c r="I97" s="8">
        <v>1.4959999999999999E-3</v>
      </c>
      <c r="J97" s="5">
        <v>1.6715000000000001E-2</v>
      </c>
      <c r="K97" s="21">
        <v>3.6000000000000001E-5</v>
      </c>
    </row>
    <row r="98" spans="1:11">
      <c r="A98">
        <v>97</v>
      </c>
      <c r="B98" t="s">
        <v>176</v>
      </c>
      <c r="C98" s="8">
        <v>0.57906599999999997</v>
      </c>
      <c r="D98" s="5">
        <v>0</v>
      </c>
      <c r="E98" s="9">
        <v>0</v>
      </c>
      <c r="F98" s="3">
        <v>8.7000000000000001E-5</v>
      </c>
      <c r="G98">
        <v>1</v>
      </c>
      <c r="H98">
        <v>0.987232</v>
      </c>
      <c r="I98" s="8">
        <v>4.5033999999999998E-2</v>
      </c>
      <c r="J98" s="5">
        <v>0.50486399999999998</v>
      </c>
      <c r="K98" s="9">
        <v>3.9420000000000002E-3</v>
      </c>
    </row>
    <row r="99" spans="1:11">
      <c r="A99">
        <v>98</v>
      </c>
      <c r="B99" t="s">
        <v>177</v>
      </c>
      <c r="C99" s="8">
        <v>0.71107500000000001</v>
      </c>
      <c r="D99" s="5">
        <v>0</v>
      </c>
      <c r="E99" s="9">
        <v>0</v>
      </c>
      <c r="F99">
        <v>1</v>
      </c>
      <c r="G99">
        <v>0.982873</v>
      </c>
      <c r="H99" s="3">
        <v>1.0000000000000001E-5</v>
      </c>
      <c r="I99" s="8">
        <v>1</v>
      </c>
      <c r="J99" s="5">
        <v>1</v>
      </c>
      <c r="K99" s="9">
        <v>0.74955400000000005</v>
      </c>
    </row>
    <row r="100" spans="1:11">
      <c r="A100">
        <v>99</v>
      </c>
      <c r="B100" t="s">
        <v>178</v>
      </c>
      <c r="C100" s="8">
        <v>0.98</v>
      </c>
      <c r="D100" s="5">
        <v>0</v>
      </c>
      <c r="E100" s="9">
        <v>3.7985999999999999E-2</v>
      </c>
      <c r="F100">
        <v>1</v>
      </c>
      <c r="G100">
        <v>0.94258299999999995</v>
      </c>
      <c r="H100">
        <v>1</v>
      </c>
      <c r="I100" s="8">
        <v>0.145954</v>
      </c>
      <c r="J100" s="5">
        <v>1</v>
      </c>
      <c r="K100" s="9">
        <v>0.47758400000000001</v>
      </c>
    </row>
    <row r="101" spans="1:11">
      <c r="A101">
        <v>100</v>
      </c>
      <c r="B101" t="s">
        <v>179</v>
      </c>
      <c r="C101" s="8">
        <v>0.98</v>
      </c>
      <c r="D101" s="5">
        <v>0</v>
      </c>
      <c r="E101" s="9">
        <v>1.6875999999999999E-2</v>
      </c>
      <c r="F101">
        <v>0.58274300000000001</v>
      </c>
      <c r="G101">
        <v>0.982873</v>
      </c>
      <c r="H101">
        <v>0.62348000000000003</v>
      </c>
      <c r="I101" s="8">
        <v>0.15189900000000001</v>
      </c>
      <c r="J101" s="5">
        <v>1</v>
      </c>
      <c r="K101" s="9">
        <v>3.1796999999999999E-2</v>
      </c>
    </row>
    <row r="102" spans="1:11">
      <c r="A102">
        <v>101</v>
      </c>
      <c r="B102" t="s">
        <v>180</v>
      </c>
      <c r="C102" s="8">
        <v>0.161716</v>
      </c>
      <c r="D102" s="5">
        <v>0</v>
      </c>
      <c r="E102" s="9">
        <v>0</v>
      </c>
      <c r="F102">
        <v>0.43935800000000003</v>
      </c>
      <c r="G102">
        <v>1</v>
      </c>
      <c r="H102">
        <v>0.10728699999999999</v>
      </c>
      <c r="I102" s="8">
        <v>0.84358200000000005</v>
      </c>
      <c r="J102" s="5">
        <v>6.5808000000000005E-2</v>
      </c>
      <c r="K102" s="9">
        <v>3.5066E-2</v>
      </c>
    </row>
    <row r="103" spans="1:11">
      <c r="A103">
        <v>102</v>
      </c>
      <c r="B103" t="s">
        <v>181</v>
      </c>
      <c r="C103" s="8">
        <v>0.98</v>
      </c>
      <c r="D103" s="5">
        <v>0</v>
      </c>
      <c r="E103" s="9">
        <v>0</v>
      </c>
      <c r="F103">
        <v>0.205042</v>
      </c>
      <c r="G103">
        <v>1</v>
      </c>
      <c r="H103">
        <v>0.39920600000000001</v>
      </c>
      <c r="I103" s="8">
        <v>0.84358200000000005</v>
      </c>
      <c r="J103" s="5">
        <v>0.50240300000000004</v>
      </c>
      <c r="K103" s="9">
        <v>3.5980999999999999E-2</v>
      </c>
    </row>
    <row r="104" spans="1:11">
      <c r="A104">
        <v>103</v>
      </c>
      <c r="B104" t="s">
        <v>182</v>
      </c>
      <c r="C104" s="8">
        <v>0.71919900000000003</v>
      </c>
      <c r="D104" s="5">
        <v>0</v>
      </c>
      <c r="E104" s="9">
        <v>2.4927000000000001E-2</v>
      </c>
      <c r="F104">
        <v>1</v>
      </c>
      <c r="G104">
        <v>1</v>
      </c>
      <c r="H104">
        <v>0.98061399999999999</v>
      </c>
      <c r="I104" s="8">
        <v>1</v>
      </c>
      <c r="J104" s="5">
        <v>1</v>
      </c>
      <c r="K104" s="9">
        <v>1</v>
      </c>
    </row>
    <row r="105" spans="1:11">
      <c r="A105">
        <v>104</v>
      </c>
      <c r="B105" t="s">
        <v>183</v>
      </c>
      <c r="C105" s="8">
        <v>0.107469</v>
      </c>
      <c r="D105" s="5">
        <v>0</v>
      </c>
      <c r="E105" s="9">
        <v>0</v>
      </c>
      <c r="F105">
        <v>0.80680499999999999</v>
      </c>
      <c r="G105">
        <v>1</v>
      </c>
      <c r="H105">
        <v>0.92359999999999998</v>
      </c>
      <c r="I105" s="8">
        <v>0.84358200000000005</v>
      </c>
      <c r="J105" s="5">
        <v>0.222445</v>
      </c>
      <c r="K105" s="9">
        <v>1.2970000000000001E-2</v>
      </c>
    </row>
    <row r="106" spans="1:11">
      <c r="A106">
        <v>105</v>
      </c>
      <c r="B106" t="s">
        <v>184</v>
      </c>
      <c r="C106" s="8">
        <v>0.98</v>
      </c>
      <c r="D106" s="5">
        <v>0</v>
      </c>
      <c r="E106" s="9">
        <v>0</v>
      </c>
      <c r="F106">
        <v>1</v>
      </c>
      <c r="G106">
        <v>1</v>
      </c>
      <c r="H106">
        <v>1</v>
      </c>
      <c r="I106" s="8">
        <v>1</v>
      </c>
      <c r="J106" s="5">
        <v>1</v>
      </c>
      <c r="K106" s="9">
        <v>0.51558199999999998</v>
      </c>
    </row>
    <row r="107" spans="1:11">
      <c r="A107">
        <v>106</v>
      </c>
      <c r="B107" t="s">
        <v>185</v>
      </c>
      <c r="C107" s="8">
        <v>0.98</v>
      </c>
      <c r="D107" s="5">
        <v>0</v>
      </c>
      <c r="E107" s="9">
        <v>0</v>
      </c>
      <c r="F107">
        <v>1</v>
      </c>
      <c r="G107">
        <v>1</v>
      </c>
      <c r="H107">
        <v>0.66552900000000004</v>
      </c>
      <c r="I107" s="8">
        <v>1</v>
      </c>
      <c r="J107" s="5">
        <v>1</v>
      </c>
      <c r="K107" s="9">
        <v>4.2479000000000003E-2</v>
      </c>
    </row>
    <row r="108" spans="1:11">
      <c r="A108">
        <v>107</v>
      </c>
      <c r="B108" t="s">
        <v>186</v>
      </c>
      <c r="C108" s="8">
        <v>0.153498</v>
      </c>
      <c r="D108" s="5">
        <v>0</v>
      </c>
      <c r="E108" s="9">
        <v>0</v>
      </c>
      <c r="F108">
        <v>1</v>
      </c>
      <c r="G108">
        <v>1</v>
      </c>
      <c r="H108">
        <v>0.76583400000000001</v>
      </c>
      <c r="I108" s="8">
        <v>3.6971999999999998E-2</v>
      </c>
      <c r="J108" s="5">
        <v>6.0303000000000002E-2</v>
      </c>
      <c r="K108" s="9">
        <v>5.5800000000000001E-4</v>
      </c>
    </row>
    <row r="109" spans="1:11">
      <c r="A109">
        <v>108</v>
      </c>
      <c r="B109" t="s">
        <v>187</v>
      </c>
      <c r="C109" s="8">
        <v>0.98</v>
      </c>
      <c r="D109" s="5">
        <v>0</v>
      </c>
      <c r="E109" s="9">
        <v>0</v>
      </c>
      <c r="F109">
        <v>1</v>
      </c>
      <c r="G109">
        <v>1</v>
      </c>
      <c r="H109">
        <v>1</v>
      </c>
      <c r="I109" s="8">
        <v>1</v>
      </c>
      <c r="J109" s="18">
        <v>1.9999999999999999E-6</v>
      </c>
      <c r="K109" s="9">
        <v>0.72303799999999996</v>
      </c>
    </row>
    <row r="110" spans="1:11">
      <c r="A110">
        <v>109</v>
      </c>
      <c r="B110" t="s">
        <v>188</v>
      </c>
      <c r="C110" s="8">
        <v>0.22501099999999999</v>
      </c>
      <c r="D110" s="5">
        <v>0</v>
      </c>
      <c r="E110" s="9">
        <v>0</v>
      </c>
      <c r="F110">
        <v>0.80044499999999996</v>
      </c>
      <c r="G110">
        <v>1</v>
      </c>
      <c r="H110">
        <v>1</v>
      </c>
      <c r="I110" s="8">
        <v>3.9140000000000001E-2</v>
      </c>
      <c r="J110" s="5">
        <v>3.8499999999999998E-4</v>
      </c>
      <c r="K110" s="21">
        <v>3.0000000000000001E-6</v>
      </c>
    </row>
    <row r="111" spans="1:11">
      <c r="A111">
        <v>110</v>
      </c>
      <c r="B111" t="s">
        <v>189</v>
      </c>
      <c r="C111" s="8">
        <v>0.98</v>
      </c>
      <c r="D111" s="5">
        <v>0</v>
      </c>
      <c r="E111" s="9">
        <v>0</v>
      </c>
      <c r="F111">
        <v>0.21029600000000001</v>
      </c>
      <c r="G111">
        <v>1</v>
      </c>
      <c r="H111">
        <v>0.78693100000000005</v>
      </c>
      <c r="I111" s="8">
        <v>0.16852400000000001</v>
      </c>
      <c r="J111" s="5">
        <v>0.82366099999999998</v>
      </c>
      <c r="K111" s="9">
        <v>1.2970000000000001E-2</v>
      </c>
    </row>
    <row r="112" spans="1:11">
      <c r="A112">
        <v>111</v>
      </c>
      <c r="B112" t="s">
        <v>190</v>
      </c>
      <c r="C112" s="8">
        <v>0.87100599999999995</v>
      </c>
      <c r="D112" s="5">
        <v>0</v>
      </c>
      <c r="E112" s="9">
        <v>0</v>
      </c>
      <c r="F112">
        <v>1</v>
      </c>
      <c r="G112">
        <v>1</v>
      </c>
      <c r="H112">
        <v>1</v>
      </c>
      <c r="I112" s="8">
        <v>1.549E-3</v>
      </c>
      <c r="J112" s="18">
        <v>8.5000000000000006E-5</v>
      </c>
      <c r="K112" s="9">
        <v>9.9200000000000004E-4</v>
      </c>
    </row>
    <row r="113" spans="1:11">
      <c r="A113">
        <v>112</v>
      </c>
      <c r="B113" t="s">
        <v>191</v>
      </c>
      <c r="C113" s="8">
        <v>0.98</v>
      </c>
      <c r="D113" s="5">
        <v>0</v>
      </c>
      <c r="E113" s="9">
        <v>2.4457E-2</v>
      </c>
      <c r="F113">
        <v>1</v>
      </c>
      <c r="G113">
        <v>1</v>
      </c>
      <c r="H113">
        <v>0.54194299999999995</v>
      </c>
      <c r="I113" s="8">
        <v>1</v>
      </c>
      <c r="J113" s="5">
        <v>0.82366099999999998</v>
      </c>
      <c r="K113" s="9">
        <v>1</v>
      </c>
    </row>
    <row r="114" spans="1:11">
      <c r="A114">
        <v>113</v>
      </c>
      <c r="B114" t="s">
        <v>192</v>
      </c>
      <c r="C114" s="8">
        <v>0.20094600000000001</v>
      </c>
      <c r="D114" s="5">
        <v>0</v>
      </c>
      <c r="E114" s="9">
        <v>0</v>
      </c>
      <c r="F114">
        <v>0.61441100000000004</v>
      </c>
      <c r="G114">
        <v>1</v>
      </c>
      <c r="H114">
        <v>1</v>
      </c>
      <c r="I114" s="8">
        <v>0.84358200000000005</v>
      </c>
      <c r="J114" s="5">
        <v>1</v>
      </c>
      <c r="K114" s="9">
        <v>1</v>
      </c>
    </row>
    <row r="115" spans="1:11">
      <c r="A115">
        <v>114</v>
      </c>
      <c r="B115" t="s">
        <v>193</v>
      </c>
      <c r="C115" s="8">
        <v>0.36239300000000002</v>
      </c>
      <c r="D115" s="5">
        <v>0</v>
      </c>
      <c r="E115" s="9">
        <v>0</v>
      </c>
      <c r="F115">
        <v>0.80680499999999999</v>
      </c>
      <c r="G115">
        <v>1</v>
      </c>
      <c r="H115">
        <v>0.92359999999999998</v>
      </c>
      <c r="I115" s="8">
        <v>4.41E-2</v>
      </c>
      <c r="J115" s="5">
        <v>0.50240300000000004</v>
      </c>
      <c r="K115" s="9">
        <v>1.3096999999999999E-2</v>
      </c>
    </row>
    <row r="116" spans="1:11">
      <c r="A116">
        <v>115</v>
      </c>
      <c r="B116" t="s">
        <v>194</v>
      </c>
      <c r="C116" s="8">
        <v>0.98</v>
      </c>
      <c r="D116" s="5">
        <v>0</v>
      </c>
      <c r="E116" s="9">
        <v>0</v>
      </c>
      <c r="F116">
        <v>0.61441100000000004</v>
      </c>
      <c r="G116">
        <v>0.982873</v>
      </c>
      <c r="H116">
        <v>0.98061399999999999</v>
      </c>
      <c r="I116" s="8">
        <v>1</v>
      </c>
      <c r="J116" s="5">
        <v>1</v>
      </c>
      <c r="K116" s="9">
        <v>1</v>
      </c>
    </row>
    <row r="117" spans="1:11" s="2" customFormat="1">
      <c r="A117" s="2">
        <v>116</v>
      </c>
      <c r="B117" s="2" t="s">
        <v>195</v>
      </c>
      <c r="C117" s="12">
        <v>0.42762499999999998</v>
      </c>
      <c r="D117" s="7">
        <v>0</v>
      </c>
      <c r="E117" s="13">
        <v>1.8231000000000001E-2</v>
      </c>
      <c r="F117" s="2">
        <v>0.80680499999999999</v>
      </c>
      <c r="G117" s="2">
        <v>1</v>
      </c>
      <c r="H117" s="2">
        <v>1</v>
      </c>
      <c r="I117" s="12">
        <v>0.84358200000000005</v>
      </c>
      <c r="J117" s="7">
        <v>0.222445</v>
      </c>
      <c r="K117" s="13">
        <v>0.51558199999999998</v>
      </c>
    </row>
    <row r="118" spans="1:11">
      <c r="A118">
        <v>117</v>
      </c>
      <c r="B118" t="s">
        <v>196</v>
      </c>
      <c r="C118" s="8">
        <v>0.98</v>
      </c>
      <c r="D118" s="5">
        <v>0</v>
      </c>
      <c r="E118" s="9">
        <v>3.1292E-2</v>
      </c>
      <c r="F118">
        <v>0.98236599999999996</v>
      </c>
      <c r="G118">
        <v>1</v>
      </c>
      <c r="H118">
        <v>0.98061399999999999</v>
      </c>
      <c r="I118" s="8">
        <v>1</v>
      </c>
      <c r="J118" s="5">
        <v>1</v>
      </c>
      <c r="K118" s="9">
        <v>1.3096999999999999E-2</v>
      </c>
    </row>
    <row r="119" spans="1:11">
      <c r="A119">
        <v>118</v>
      </c>
      <c r="B119" t="s">
        <v>197</v>
      </c>
      <c r="C119" s="8">
        <v>0.98</v>
      </c>
      <c r="D119" s="5">
        <v>0</v>
      </c>
      <c r="E119" s="9">
        <v>1.6875999999999999E-2</v>
      </c>
      <c r="F119">
        <v>0.431145</v>
      </c>
      <c r="G119">
        <v>1</v>
      </c>
      <c r="H119">
        <v>0.188887</v>
      </c>
      <c r="I119" s="8">
        <v>1</v>
      </c>
      <c r="J119" s="5">
        <v>1</v>
      </c>
      <c r="K119" s="9">
        <v>1</v>
      </c>
    </row>
    <row r="120" spans="1:11">
      <c r="A120">
        <v>119</v>
      </c>
      <c r="B120" t="s">
        <v>198</v>
      </c>
      <c r="C120" s="8">
        <v>0.98</v>
      </c>
      <c r="D120" s="5">
        <v>0</v>
      </c>
      <c r="E120" s="9">
        <v>0</v>
      </c>
      <c r="F120">
        <v>0.12797800000000001</v>
      </c>
      <c r="G120">
        <v>1</v>
      </c>
      <c r="H120">
        <v>0.92359999999999998</v>
      </c>
      <c r="I120" s="8">
        <v>0.451544</v>
      </c>
      <c r="J120" s="5">
        <v>0.22234499999999999</v>
      </c>
      <c r="K120" s="9">
        <v>0.51558199999999998</v>
      </c>
    </row>
    <row r="121" spans="1:11">
      <c r="A121">
        <v>120</v>
      </c>
      <c r="B121" t="s">
        <v>199</v>
      </c>
      <c r="C121" s="8">
        <v>0.29509099999999999</v>
      </c>
      <c r="D121" s="5">
        <v>0</v>
      </c>
      <c r="E121" s="9">
        <v>0</v>
      </c>
      <c r="F121">
        <v>0.35878399999999999</v>
      </c>
      <c r="G121">
        <v>1</v>
      </c>
      <c r="H121">
        <v>0.97491000000000005</v>
      </c>
      <c r="I121" s="8">
        <v>8.5999999999999998E-4</v>
      </c>
      <c r="J121" s="5">
        <v>2.8200000000000002E-4</v>
      </c>
      <c r="K121" s="9">
        <v>7.6709999999999999E-3</v>
      </c>
    </row>
    <row r="122" spans="1:11">
      <c r="A122">
        <v>121</v>
      </c>
      <c r="B122" t="s">
        <v>200</v>
      </c>
      <c r="C122" s="8">
        <v>0.98</v>
      </c>
      <c r="D122" s="5">
        <v>0</v>
      </c>
      <c r="E122" s="9">
        <v>0</v>
      </c>
      <c r="F122">
        <v>1</v>
      </c>
      <c r="G122">
        <v>1</v>
      </c>
      <c r="H122">
        <v>0.78693100000000005</v>
      </c>
      <c r="I122" s="8">
        <v>1</v>
      </c>
      <c r="J122" s="5">
        <v>0.82366099999999998</v>
      </c>
      <c r="K122" s="9">
        <v>1</v>
      </c>
    </row>
    <row r="123" spans="1:11">
      <c r="A123">
        <v>122</v>
      </c>
      <c r="B123" t="s">
        <v>201</v>
      </c>
      <c r="C123" s="8">
        <v>0.98</v>
      </c>
      <c r="D123" s="5">
        <v>0</v>
      </c>
      <c r="E123" s="9">
        <v>0</v>
      </c>
      <c r="F123">
        <v>0.30473899999999998</v>
      </c>
      <c r="G123">
        <v>0.982873</v>
      </c>
      <c r="H123">
        <v>1</v>
      </c>
      <c r="I123" s="8">
        <v>0.451544</v>
      </c>
      <c r="J123" s="5">
        <v>0.50240300000000004</v>
      </c>
      <c r="K123" s="9">
        <v>0.11530799999999999</v>
      </c>
    </row>
    <row r="124" spans="1:11">
      <c r="A124">
        <v>123</v>
      </c>
      <c r="B124" t="s">
        <v>202</v>
      </c>
      <c r="C124" s="8">
        <v>0.98</v>
      </c>
      <c r="D124" s="5">
        <v>0</v>
      </c>
      <c r="E124" s="9">
        <v>0</v>
      </c>
      <c r="F124">
        <v>0.63138499999999997</v>
      </c>
      <c r="G124">
        <v>1</v>
      </c>
      <c r="H124">
        <v>0.78813900000000003</v>
      </c>
      <c r="I124" s="8">
        <v>1</v>
      </c>
      <c r="J124" s="5">
        <v>1</v>
      </c>
      <c r="K124" s="9">
        <v>0.40710499999999999</v>
      </c>
    </row>
    <row r="125" spans="1:11">
      <c r="A125">
        <v>124</v>
      </c>
      <c r="B125" t="s">
        <v>203</v>
      </c>
      <c r="C125" s="8">
        <v>0.98</v>
      </c>
      <c r="D125" s="5">
        <v>0</v>
      </c>
      <c r="E125" s="9">
        <v>0</v>
      </c>
      <c r="F125">
        <v>0.66774599999999995</v>
      </c>
      <c r="G125">
        <v>1</v>
      </c>
      <c r="H125">
        <v>0.406032</v>
      </c>
      <c r="I125" s="8">
        <v>1</v>
      </c>
      <c r="J125" s="5">
        <v>1</v>
      </c>
      <c r="K125" s="9">
        <v>0.426541</v>
      </c>
    </row>
    <row r="126" spans="1:11">
      <c r="A126">
        <v>125</v>
      </c>
      <c r="B126" t="s">
        <v>204</v>
      </c>
      <c r="C126" s="8">
        <v>0.98</v>
      </c>
      <c r="D126" s="5">
        <v>0</v>
      </c>
      <c r="E126" s="9">
        <v>0</v>
      </c>
      <c r="F126">
        <v>0.30473899999999998</v>
      </c>
      <c r="G126">
        <v>1</v>
      </c>
      <c r="H126">
        <v>0.406032</v>
      </c>
      <c r="I126" s="8">
        <v>1</v>
      </c>
      <c r="J126" s="5">
        <v>1</v>
      </c>
      <c r="K126" s="9">
        <v>0.72303799999999996</v>
      </c>
    </row>
    <row r="127" spans="1:11">
      <c r="A127">
        <v>126</v>
      </c>
      <c r="B127" t="s">
        <v>205</v>
      </c>
      <c r="C127" s="8">
        <v>0.98</v>
      </c>
      <c r="D127" s="5">
        <v>0</v>
      </c>
      <c r="E127" s="9">
        <v>0</v>
      </c>
      <c r="F127">
        <v>0.61441100000000004</v>
      </c>
      <c r="G127">
        <v>1</v>
      </c>
      <c r="H127">
        <v>0.47942200000000001</v>
      </c>
      <c r="I127" s="8">
        <v>1</v>
      </c>
      <c r="J127" s="5">
        <v>1</v>
      </c>
      <c r="K127" s="9">
        <v>0.94350199999999995</v>
      </c>
    </row>
    <row r="128" spans="1:11">
      <c r="A128">
        <v>127</v>
      </c>
      <c r="B128" t="s">
        <v>206</v>
      </c>
      <c r="C128" s="8">
        <v>0.98</v>
      </c>
      <c r="D128" s="5">
        <v>0</v>
      </c>
      <c r="E128" s="9">
        <v>0</v>
      </c>
      <c r="F128">
        <v>0.96153599999999995</v>
      </c>
      <c r="G128">
        <v>0.982873</v>
      </c>
      <c r="H128">
        <v>1</v>
      </c>
      <c r="I128" s="8">
        <v>1</v>
      </c>
      <c r="J128" s="5">
        <v>1</v>
      </c>
      <c r="K128" s="9">
        <v>1</v>
      </c>
    </row>
    <row r="129" spans="1:11">
      <c r="A129">
        <v>128</v>
      </c>
      <c r="B129" t="s">
        <v>207</v>
      </c>
      <c r="C129" s="8">
        <v>0.60074399999999994</v>
      </c>
      <c r="D129" s="5">
        <v>0</v>
      </c>
      <c r="E129" s="9">
        <v>0</v>
      </c>
      <c r="F129">
        <v>1</v>
      </c>
      <c r="G129">
        <v>1</v>
      </c>
      <c r="H129">
        <v>0.54194299999999995</v>
      </c>
      <c r="I129" s="8">
        <v>0.451544</v>
      </c>
      <c r="J129" s="5">
        <v>0.82366099999999998</v>
      </c>
      <c r="K129" s="9">
        <v>0.51558199999999998</v>
      </c>
    </row>
    <row r="130" spans="1:11">
      <c r="A130">
        <v>129</v>
      </c>
      <c r="B130" t="s">
        <v>208</v>
      </c>
      <c r="C130" s="8">
        <v>0.98</v>
      </c>
      <c r="D130" s="5">
        <v>0</v>
      </c>
      <c r="E130" s="9">
        <v>0</v>
      </c>
      <c r="F130">
        <v>0.21029600000000001</v>
      </c>
      <c r="G130">
        <v>1</v>
      </c>
      <c r="H130">
        <v>0.184535</v>
      </c>
      <c r="I130" s="8">
        <v>0.10584200000000001</v>
      </c>
      <c r="J130" s="5">
        <v>1</v>
      </c>
      <c r="K130" s="9">
        <v>0.377998</v>
      </c>
    </row>
    <row r="131" spans="1:11">
      <c r="A131">
        <v>130</v>
      </c>
      <c r="B131" t="s">
        <v>209</v>
      </c>
      <c r="C131" s="8">
        <v>0.98</v>
      </c>
      <c r="D131" s="5">
        <v>0</v>
      </c>
      <c r="E131" s="9">
        <v>0</v>
      </c>
      <c r="F131">
        <v>0.48409400000000002</v>
      </c>
      <c r="G131">
        <v>1</v>
      </c>
      <c r="H131">
        <v>0.30235800000000002</v>
      </c>
      <c r="I131" s="8">
        <v>0.84358200000000005</v>
      </c>
      <c r="J131" s="5">
        <v>1</v>
      </c>
      <c r="K131" s="9">
        <v>0.426541</v>
      </c>
    </row>
    <row r="132" spans="1:11">
      <c r="A132">
        <v>131</v>
      </c>
      <c r="B132" t="s">
        <v>210</v>
      </c>
      <c r="C132" s="8">
        <v>0.98</v>
      </c>
      <c r="D132" s="5">
        <v>0</v>
      </c>
      <c r="E132" s="9">
        <v>3.7985999999999999E-2</v>
      </c>
      <c r="F132">
        <v>0.89298100000000002</v>
      </c>
      <c r="G132">
        <v>0.94258299999999995</v>
      </c>
      <c r="H132">
        <v>1</v>
      </c>
      <c r="I132" s="8">
        <v>1</v>
      </c>
      <c r="J132" s="5">
        <v>0.82366099999999998</v>
      </c>
      <c r="K132" s="9">
        <v>0.19805800000000001</v>
      </c>
    </row>
    <row r="133" spans="1:11">
      <c r="A133">
        <v>132</v>
      </c>
      <c r="B133" t="s">
        <v>211</v>
      </c>
      <c r="C133" s="8">
        <v>0.30248000000000003</v>
      </c>
      <c r="D133" s="5">
        <v>0</v>
      </c>
      <c r="E133" s="9">
        <v>0</v>
      </c>
      <c r="F133">
        <v>0.66774599999999995</v>
      </c>
      <c r="G133">
        <v>1</v>
      </c>
      <c r="H133">
        <v>0.80345200000000006</v>
      </c>
      <c r="I133" s="8">
        <v>1</v>
      </c>
      <c r="J133" s="5">
        <v>0.82366099999999998</v>
      </c>
      <c r="K133" s="9">
        <v>7.4851000000000001E-2</v>
      </c>
    </row>
    <row r="134" spans="1:11">
      <c r="A134">
        <v>133</v>
      </c>
      <c r="B134" t="s">
        <v>212</v>
      </c>
      <c r="C134" s="8">
        <v>0.859815</v>
      </c>
      <c r="D134" s="5">
        <v>0</v>
      </c>
      <c r="E134" s="9">
        <v>0</v>
      </c>
      <c r="F134">
        <v>0.89298100000000002</v>
      </c>
      <c r="G134">
        <v>0.982873</v>
      </c>
      <c r="H134">
        <v>0.81303599999999998</v>
      </c>
      <c r="I134" s="8">
        <v>1</v>
      </c>
      <c r="J134" s="5">
        <v>0.82366099999999998</v>
      </c>
      <c r="K134" s="9">
        <v>6.7499999999999999E-3</v>
      </c>
    </row>
    <row r="135" spans="1:11">
      <c r="A135">
        <v>134</v>
      </c>
      <c r="B135" t="s">
        <v>213</v>
      </c>
      <c r="C135" s="8">
        <v>0.26073400000000002</v>
      </c>
      <c r="D135" s="5">
        <v>0</v>
      </c>
      <c r="E135" s="9">
        <v>0</v>
      </c>
      <c r="F135">
        <v>0.61441100000000004</v>
      </c>
      <c r="G135">
        <v>1</v>
      </c>
      <c r="H135">
        <v>0.98061399999999999</v>
      </c>
      <c r="I135" s="8">
        <v>1</v>
      </c>
      <c r="J135" s="5">
        <v>1</v>
      </c>
      <c r="K135" s="9">
        <v>0.51648899999999998</v>
      </c>
    </row>
    <row r="136" spans="1:11">
      <c r="A136">
        <v>135</v>
      </c>
      <c r="B136" t="s">
        <v>214</v>
      </c>
      <c r="C136" s="8">
        <v>0.42762499999999998</v>
      </c>
      <c r="D136" s="5">
        <v>0</v>
      </c>
      <c r="E136" s="9">
        <v>0</v>
      </c>
      <c r="F136">
        <v>0.619174</v>
      </c>
      <c r="G136">
        <v>0.982873</v>
      </c>
      <c r="H136">
        <v>0.67060399999999998</v>
      </c>
      <c r="I136" s="8">
        <v>0.451544</v>
      </c>
      <c r="J136" s="5">
        <v>7.4410000000000004E-2</v>
      </c>
      <c r="K136" s="9">
        <v>4.3886000000000001E-2</v>
      </c>
    </row>
    <row r="137" spans="1:11">
      <c r="A137">
        <v>136</v>
      </c>
      <c r="B137" t="s">
        <v>215</v>
      </c>
      <c r="C137" s="8">
        <v>0.25951000000000002</v>
      </c>
      <c r="D137" s="5">
        <v>0</v>
      </c>
      <c r="E137" s="9">
        <v>0</v>
      </c>
      <c r="F137">
        <v>0.57263799999999998</v>
      </c>
      <c r="G137">
        <v>1</v>
      </c>
      <c r="H137">
        <v>0.246338</v>
      </c>
      <c r="I137" s="8">
        <v>0.84358200000000005</v>
      </c>
      <c r="J137" s="5">
        <v>1</v>
      </c>
      <c r="K137" s="9">
        <v>1</v>
      </c>
    </row>
    <row r="138" spans="1:11">
      <c r="A138">
        <v>137</v>
      </c>
      <c r="B138" t="s">
        <v>216</v>
      </c>
      <c r="C138" s="8">
        <v>0.98</v>
      </c>
      <c r="D138" s="5">
        <v>0</v>
      </c>
      <c r="E138" s="9">
        <v>3.7985999999999999E-2</v>
      </c>
      <c r="F138">
        <v>1</v>
      </c>
      <c r="G138">
        <v>1</v>
      </c>
      <c r="H138">
        <v>1</v>
      </c>
      <c r="I138" s="8">
        <v>1</v>
      </c>
      <c r="J138" s="5">
        <v>0.82366099999999998</v>
      </c>
      <c r="K138" s="9">
        <v>0.43324800000000002</v>
      </c>
    </row>
    <row r="139" spans="1:11">
      <c r="A139">
        <v>138</v>
      </c>
      <c r="B139" t="s">
        <v>217</v>
      </c>
      <c r="C139" s="8">
        <v>0.98</v>
      </c>
      <c r="D139" s="5">
        <v>0</v>
      </c>
      <c r="E139" s="9">
        <v>2.4927000000000001E-2</v>
      </c>
      <c r="F139">
        <v>0.61441100000000004</v>
      </c>
      <c r="G139">
        <v>1</v>
      </c>
      <c r="H139">
        <v>0.54194299999999995</v>
      </c>
      <c r="I139" s="8">
        <v>0.451544</v>
      </c>
      <c r="J139" s="5">
        <v>0.222445</v>
      </c>
      <c r="K139" s="9">
        <v>3.1710000000000002E-3</v>
      </c>
    </row>
    <row r="140" spans="1:11">
      <c r="A140">
        <v>139</v>
      </c>
      <c r="B140" t="s">
        <v>218</v>
      </c>
      <c r="C140" s="8">
        <v>0.98</v>
      </c>
      <c r="D140" s="5">
        <v>0</v>
      </c>
      <c r="E140" s="9">
        <v>0</v>
      </c>
      <c r="F140">
        <v>0.996363</v>
      </c>
      <c r="G140">
        <v>1</v>
      </c>
      <c r="H140">
        <v>0.80254099999999995</v>
      </c>
      <c r="I140" s="8">
        <v>1</v>
      </c>
      <c r="J140" s="5">
        <v>1</v>
      </c>
      <c r="K140" s="9">
        <v>0.122239</v>
      </c>
    </row>
    <row r="141" spans="1:11">
      <c r="A141">
        <v>140</v>
      </c>
      <c r="B141" t="s">
        <v>219</v>
      </c>
      <c r="C141" s="8">
        <v>0.98</v>
      </c>
      <c r="D141" s="5">
        <v>0</v>
      </c>
      <c r="E141" s="9">
        <v>0</v>
      </c>
      <c r="F141">
        <v>0.44933699999999999</v>
      </c>
      <c r="G141">
        <v>0.696936</v>
      </c>
      <c r="H141">
        <v>0.54201299999999997</v>
      </c>
      <c r="I141" s="8">
        <v>0.451544</v>
      </c>
      <c r="J141" s="5">
        <v>0.82366099999999998</v>
      </c>
      <c r="K141" s="9">
        <v>0.76875199999999999</v>
      </c>
    </row>
    <row r="142" spans="1:11">
      <c r="A142">
        <v>141</v>
      </c>
      <c r="B142" t="s">
        <v>220</v>
      </c>
      <c r="C142" s="8">
        <v>0.63009999999999999</v>
      </c>
      <c r="D142" s="5">
        <v>0</v>
      </c>
      <c r="E142" s="9">
        <v>2.4927000000000001E-2</v>
      </c>
      <c r="F142">
        <v>0.31601600000000002</v>
      </c>
      <c r="G142">
        <v>1.7777999999999999E-2</v>
      </c>
      <c r="H142">
        <v>0.98819299999999999</v>
      </c>
      <c r="I142" s="8">
        <v>0.84890399999999999</v>
      </c>
      <c r="J142" s="5">
        <v>1</v>
      </c>
      <c r="K142" s="9">
        <v>0.77293800000000001</v>
      </c>
    </row>
    <row r="143" spans="1:11">
      <c r="A143">
        <v>142</v>
      </c>
      <c r="B143" t="s">
        <v>221</v>
      </c>
      <c r="C143" s="8">
        <v>0.98</v>
      </c>
      <c r="D143" s="5">
        <v>0</v>
      </c>
      <c r="E143" s="9">
        <v>6.0567000000000003E-2</v>
      </c>
      <c r="F143">
        <v>0.21029600000000001</v>
      </c>
      <c r="G143">
        <v>1</v>
      </c>
      <c r="H143">
        <v>1</v>
      </c>
      <c r="I143" s="8">
        <v>0.451544</v>
      </c>
      <c r="J143" s="5">
        <v>1.6936E-2</v>
      </c>
      <c r="K143" s="9">
        <v>0.11641</v>
      </c>
    </row>
    <row r="144" spans="1:11">
      <c r="A144">
        <v>143</v>
      </c>
      <c r="B144" t="s">
        <v>222</v>
      </c>
      <c r="C144" s="8">
        <v>0.98</v>
      </c>
      <c r="D144" s="5">
        <v>0</v>
      </c>
      <c r="E144" s="9">
        <v>4.9104000000000002E-2</v>
      </c>
      <c r="F144">
        <v>1</v>
      </c>
      <c r="G144">
        <v>1</v>
      </c>
      <c r="H144">
        <v>0.82348399999999999</v>
      </c>
      <c r="I144" s="8">
        <v>1</v>
      </c>
      <c r="J144" s="5">
        <v>1</v>
      </c>
      <c r="K144" s="9">
        <v>2.5066999999999999E-2</v>
      </c>
    </row>
    <row r="145" spans="1:11">
      <c r="A145">
        <v>144</v>
      </c>
      <c r="B145" t="s">
        <v>223</v>
      </c>
      <c r="C145" s="8">
        <v>0.98</v>
      </c>
      <c r="D145" s="5">
        <v>0</v>
      </c>
      <c r="E145" s="9">
        <v>0</v>
      </c>
      <c r="F145">
        <v>0.993031</v>
      </c>
      <c r="G145">
        <v>1</v>
      </c>
      <c r="H145">
        <v>0.26686900000000002</v>
      </c>
      <c r="I145" s="8">
        <v>0.103867</v>
      </c>
      <c r="J145" s="5">
        <v>0.14571899999999999</v>
      </c>
      <c r="K145" s="9">
        <v>0.15983800000000001</v>
      </c>
    </row>
    <row r="146" spans="1:11">
      <c r="A146">
        <v>145</v>
      </c>
      <c r="B146" t="s">
        <v>224</v>
      </c>
      <c r="C146" s="8">
        <v>0.98</v>
      </c>
      <c r="D146" s="5">
        <v>0</v>
      </c>
      <c r="E146" s="9">
        <v>0</v>
      </c>
      <c r="F146">
        <v>0.61441100000000004</v>
      </c>
      <c r="G146">
        <v>1</v>
      </c>
      <c r="H146">
        <v>0.406032</v>
      </c>
      <c r="I146" s="8">
        <v>0.84358200000000005</v>
      </c>
      <c r="J146" s="5">
        <v>1</v>
      </c>
      <c r="K146" s="9">
        <v>1</v>
      </c>
    </row>
    <row r="147" spans="1:11">
      <c r="A147">
        <v>146</v>
      </c>
      <c r="B147" t="s">
        <v>225</v>
      </c>
      <c r="C147" s="8">
        <v>0.98</v>
      </c>
      <c r="D147" s="5">
        <v>0</v>
      </c>
      <c r="E147" s="9">
        <v>0</v>
      </c>
      <c r="F147">
        <v>0.12917600000000001</v>
      </c>
      <c r="G147">
        <v>1</v>
      </c>
      <c r="H147">
        <v>0.13102800000000001</v>
      </c>
      <c r="I147" s="8">
        <v>1</v>
      </c>
      <c r="J147" s="5">
        <v>1</v>
      </c>
      <c r="K147" s="9">
        <v>1</v>
      </c>
    </row>
    <row r="148" spans="1:11">
      <c r="A148">
        <v>147</v>
      </c>
      <c r="B148" t="s">
        <v>226</v>
      </c>
      <c r="C148" s="8">
        <v>0.98</v>
      </c>
      <c r="D148" s="5">
        <v>0</v>
      </c>
      <c r="E148" s="9">
        <v>4.8168000000000002E-2</v>
      </c>
      <c r="F148">
        <v>0.80680499999999999</v>
      </c>
      <c r="G148">
        <v>1</v>
      </c>
      <c r="H148">
        <v>0.92359999999999998</v>
      </c>
      <c r="I148" s="8">
        <v>1</v>
      </c>
      <c r="J148" s="5">
        <v>0.222445</v>
      </c>
      <c r="K148" s="9">
        <v>4.0994999999999997E-2</v>
      </c>
    </row>
    <row r="149" spans="1:11">
      <c r="A149">
        <v>148</v>
      </c>
      <c r="B149" t="s">
        <v>227</v>
      </c>
      <c r="C149" s="8">
        <v>0.98</v>
      </c>
      <c r="D149" s="5">
        <v>0</v>
      </c>
      <c r="E149" s="9">
        <v>0</v>
      </c>
      <c r="F149">
        <v>0.30473899999999998</v>
      </c>
      <c r="G149">
        <v>1</v>
      </c>
      <c r="H149">
        <v>0.92359999999999998</v>
      </c>
      <c r="I149" s="8">
        <v>0.451544</v>
      </c>
      <c r="J149" s="5">
        <v>1</v>
      </c>
      <c r="K149" s="9">
        <v>4.0176000000000003E-2</v>
      </c>
    </row>
    <row r="150" spans="1:11">
      <c r="A150">
        <v>149</v>
      </c>
      <c r="B150" t="s">
        <v>228</v>
      </c>
      <c r="C150" s="8">
        <v>0.98</v>
      </c>
      <c r="D150" s="5">
        <v>0</v>
      </c>
      <c r="E150" s="9">
        <v>2.4927000000000001E-2</v>
      </c>
      <c r="F150">
        <v>0.80680499999999999</v>
      </c>
      <c r="G150">
        <v>1</v>
      </c>
      <c r="H150">
        <v>0.66552900000000004</v>
      </c>
      <c r="I150" s="8">
        <v>1</v>
      </c>
      <c r="J150" s="5">
        <v>1</v>
      </c>
      <c r="K150" s="9">
        <v>1</v>
      </c>
    </row>
    <row r="151" spans="1:11">
      <c r="A151">
        <v>150</v>
      </c>
      <c r="B151" t="s">
        <v>229</v>
      </c>
      <c r="C151" s="8">
        <v>0.30248000000000003</v>
      </c>
      <c r="D151" s="5">
        <v>0</v>
      </c>
      <c r="E151" s="9">
        <v>0</v>
      </c>
      <c r="F151">
        <v>0.21029600000000001</v>
      </c>
      <c r="G151">
        <v>1</v>
      </c>
      <c r="H151">
        <v>0.20291999999999999</v>
      </c>
      <c r="I151" s="8">
        <v>0.451544</v>
      </c>
      <c r="J151" s="5">
        <v>1</v>
      </c>
      <c r="K151" s="9">
        <v>1</v>
      </c>
    </row>
    <row r="152" spans="1:11">
      <c r="A152">
        <v>151</v>
      </c>
      <c r="B152" t="s">
        <v>230</v>
      </c>
      <c r="C152" s="8">
        <v>0.98</v>
      </c>
      <c r="D152" s="5">
        <v>5.5742E-2</v>
      </c>
      <c r="E152" s="9">
        <v>0</v>
      </c>
      <c r="F152">
        <v>2.5820000000000001E-3</v>
      </c>
      <c r="G152">
        <v>1</v>
      </c>
      <c r="H152">
        <v>0.54194299999999995</v>
      </c>
      <c r="I152" s="8">
        <v>1</v>
      </c>
      <c r="J152" s="5">
        <v>0.109929</v>
      </c>
      <c r="K152" s="9">
        <v>8.0294000000000004E-2</v>
      </c>
    </row>
    <row r="153" spans="1:11">
      <c r="A153">
        <v>152</v>
      </c>
      <c r="B153" t="s">
        <v>231</v>
      </c>
      <c r="C153" s="8">
        <v>0.98</v>
      </c>
      <c r="D153" s="5">
        <v>5.5742E-2</v>
      </c>
      <c r="E153" s="9">
        <v>0</v>
      </c>
      <c r="F153">
        <v>0.67201200000000005</v>
      </c>
      <c r="G153">
        <v>1</v>
      </c>
      <c r="H153">
        <v>1</v>
      </c>
      <c r="I153" s="8">
        <v>0.451544</v>
      </c>
      <c r="J153" s="5">
        <v>1</v>
      </c>
      <c r="K153" s="9">
        <v>1</v>
      </c>
    </row>
    <row r="154" spans="1:11">
      <c r="A154">
        <v>153</v>
      </c>
      <c r="B154" t="s">
        <v>232</v>
      </c>
      <c r="C154" s="8">
        <v>0.96241900000000002</v>
      </c>
      <c r="D154" s="5">
        <v>5.5742E-2</v>
      </c>
      <c r="E154" s="9">
        <v>0</v>
      </c>
      <c r="F154">
        <v>0.619174</v>
      </c>
      <c r="G154">
        <v>1</v>
      </c>
      <c r="H154">
        <v>1</v>
      </c>
      <c r="I154" s="8">
        <v>0.451544</v>
      </c>
      <c r="J154" s="5">
        <v>1.848E-3</v>
      </c>
      <c r="K154" s="9">
        <v>0.23735500000000001</v>
      </c>
    </row>
    <row r="155" spans="1:11">
      <c r="A155">
        <v>154</v>
      </c>
      <c r="B155" t="s">
        <v>233</v>
      </c>
      <c r="C155" s="8">
        <v>0.98</v>
      </c>
      <c r="D155" s="5">
        <v>5.5742E-2</v>
      </c>
      <c r="E155" s="9">
        <v>6.0567000000000003E-2</v>
      </c>
      <c r="F155">
        <v>1</v>
      </c>
      <c r="G155">
        <v>1</v>
      </c>
      <c r="H155">
        <v>0.92359999999999998</v>
      </c>
      <c r="I155" s="8">
        <v>0.583233</v>
      </c>
      <c r="J155" s="5">
        <v>1</v>
      </c>
      <c r="K155" s="9">
        <v>6.6984000000000002E-2</v>
      </c>
    </row>
    <row r="156" spans="1:11">
      <c r="A156">
        <v>155</v>
      </c>
      <c r="B156" t="s">
        <v>234</v>
      </c>
      <c r="C156" s="8">
        <v>0.16180600000000001</v>
      </c>
      <c r="D156" s="5">
        <v>5.5742E-2</v>
      </c>
      <c r="E156" s="9">
        <v>0</v>
      </c>
      <c r="F156">
        <v>1</v>
      </c>
      <c r="G156">
        <v>1</v>
      </c>
      <c r="H156">
        <v>1</v>
      </c>
      <c r="I156" s="8">
        <v>1.2770999999999999E-2</v>
      </c>
      <c r="J156" s="5">
        <v>7.7499999999999997E-4</v>
      </c>
      <c r="K156" s="9">
        <v>3.4550000000000002E-3</v>
      </c>
    </row>
    <row r="157" spans="1:11" s="1" customFormat="1">
      <c r="A157" s="1">
        <v>156</v>
      </c>
      <c r="B157" s="15" t="s">
        <v>235</v>
      </c>
      <c r="C157" s="10">
        <v>0.98</v>
      </c>
      <c r="D157" s="6">
        <v>5.5742E-2</v>
      </c>
      <c r="E157" s="11">
        <v>4.1071000000000003E-2</v>
      </c>
      <c r="F157" s="1">
        <v>1</v>
      </c>
      <c r="G157" s="1">
        <v>1</v>
      </c>
      <c r="H157" s="1">
        <v>1</v>
      </c>
      <c r="I157" s="10">
        <v>8.0879999999999997E-3</v>
      </c>
      <c r="J157" s="6">
        <v>1.36E-4</v>
      </c>
      <c r="K157" s="23">
        <v>3.6999999999999998E-5</v>
      </c>
    </row>
    <row r="158" spans="1:11" s="2" customFormat="1">
      <c r="A158" s="2">
        <v>157</v>
      </c>
      <c r="B158" s="2" t="s">
        <v>236</v>
      </c>
      <c r="C158" s="12">
        <v>0.98</v>
      </c>
      <c r="D158" s="7">
        <v>5.5742E-2</v>
      </c>
      <c r="E158" s="13">
        <v>3.8397000000000001E-2</v>
      </c>
      <c r="F158" s="2">
        <v>0.30846099999999999</v>
      </c>
      <c r="G158" s="2">
        <v>1</v>
      </c>
      <c r="H158" s="2">
        <v>1</v>
      </c>
      <c r="I158" s="12">
        <v>0.73861399999999999</v>
      </c>
      <c r="J158" s="7">
        <v>0.97305799999999998</v>
      </c>
      <c r="K158" s="13">
        <v>0.22479199999999999</v>
      </c>
    </row>
    <row r="159" spans="1:11">
      <c r="A159">
        <v>158</v>
      </c>
      <c r="B159" t="s">
        <v>237</v>
      </c>
      <c r="C159" s="8">
        <v>0.98</v>
      </c>
      <c r="D159" s="5">
        <v>5.5742E-2</v>
      </c>
      <c r="E159" s="9">
        <v>2.0944999999999998E-2</v>
      </c>
      <c r="F159">
        <v>0.31870399999999999</v>
      </c>
      <c r="G159">
        <v>1</v>
      </c>
      <c r="H159">
        <v>0.92359999999999998</v>
      </c>
      <c r="I159" s="8">
        <v>1</v>
      </c>
      <c r="J159" s="5">
        <v>1</v>
      </c>
      <c r="K159" s="9">
        <v>0.72303799999999996</v>
      </c>
    </row>
    <row r="160" spans="1:11" s="1" customFormat="1">
      <c r="A160" s="1">
        <v>159</v>
      </c>
      <c r="B160" s="14" t="s">
        <v>238</v>
      </c>
      <c r="C160" s="10">
        <v>0.97394599999999998</v>
      </c>
      <c r="D160" s="6">
        <v>5.5742E-2</v>
      </c>
      <c r="E160" s="11">
        <v>0</v>
      </c>
      <c r="F160" s="1">
        <v>8.8903999999999997E-2</v>
      </c>
      <c r="G160" s="1">
        <v>1</v>
      </c>
      <c r="H160" s="1">
        <v>0.90081100000000003</v>
      </c>
      <c r="I160" s="10">
        <v>0.180701</v>
      </c>
      <c r="J160" s="6">
        <v>0.59049099999999999</v>
      </c>
      <c r="K160" s="11">
        <v>4.3930000000000002E-3</v>
      </c>
    </row>
    <row r="161" spans="1:11">
      <c r="A161">
        <v>160</v>
      </c>
      <c r="B161" t="s">
        <v>239</v>
      </c>
      <c r="C161" s="8">
        <v>0.98</v>
      </c>
      <c r="D161" s="5">
        <v>5.5742E-2</v>
      </c>
      <c r="E161" s="9">
        <v>0</v>
      </c>
      <c r="F161">
        <v>1</v>
      </c>
      <c r="G161">
        <v>1</v>
      </c>
      <c r="H161">
        <v>0.78693100000000005</v>
      </c>
      <c r="I161" s="8">
        <v>0.84358200000000005</v>
      </c>
      <c r="J161" s="5">
        <v>0.22411600000000001</v>
      </c>
      <c r="K161" s="21">
        <v>3.0000000000000001E-5</v>
      </c>
    </row>
    <row r="162" spans="1:11">
      <c r="A162">
        <v>161</v>
      </c>
      <c r="B162" t="s">
        <v>240</v>
      </c>
      <c r="C162" s="8">
        <v>0.98</v>
      </c>
      <c r="D162" s="5">
        <v>5.5742E-2</v>
      </c>
      <c r="E162" s="9">
        <v>0</v>
      </c>
      <c r="F162">
        <v>2.8502E-2</v>
      </c>
      <c r="G162">
        <v>1</v>
      </c>
      <c r="H162">
        <v>1</v>
      </c>
      <c r="I162" s="8">
        <v>1</v>
      </c>
      <c r="J162" s="5">
        <v>1</v>
      </c>
      <c r="K162" s="9">
        <v>0.76875199999999999</v>
      </c>
    </row>
    <row r="163" spans="1:11">
      <c r="A163">
        <v>162</v>
      </c>
      <c r="B163" t="s">
        <v>241</v>
      </c>
      <c r="C163" s="8">
        <v>0.98</v>
      </c>
      <c r="D163" s="5">
        <v>5.5742E-2</v>
      </c>
      <c r="E163" s="9">
        <v>0</v>
      </c>
      <c r="F163">
        <v>0.20846799999999999</v>
      </c>
      <c r="G163">
        <v>1</v>
      </c>
      <c r="H163">
        <v>0.30235800000000002</v>
      </c>
      <c r="I163" s="8">
        <v>1</v>
      </c>
      <c r="J163" s="5">
        <v>0.58551200000000003</v>
      </c>
      <c r="K163" s="9">
        <v>3.2919999999999998E-3</v>
      </c>
    </row>
    <row r="164" spans="1:11">
      <c r="A164">
        <v>163</v>
      </c>
      <c r="B164" t="s">
        <v>242</v>
      </c>
      <c r="C164" s="8">
        <v>0.98</v>
      </c>
      <c r="D164" s="5">
        <v>5.5742E-2</v>
      </c>
      <c r="E164" s="9">
        <v>2.1665E-2</v>
      </c>
      <c r="F164">
        <v>1</v>
      </c>
      <c r="G164">
        <v>1</v>
      </c>
      <c r="H164">
        <v>0.68091699999999999</v>
      </c>
      <c r="I164" s="8">
        <v>1</v>
      </c>
      <c r="J164" s="5">
        <v>0.82366099999999998</v>
      </c>
      <c r="K164" s="9">
        <v>1</v>
      </c>
    </row>
    <row r="165" spans="1:11">
      <c r="A165">
        <v>164</v>
      </c>
      <c r="B165" t="s">
        <v>243</v>
      </c>
      <c r="C165" s="8">
        <v>0.98</v>
      </c>
      <c r="D165" s="5">
        <v>5.5742E-2</v>
      </c>
      <c r="E165" s="9">
        <v>0</v>
      </c>
      <c r="F165">
        <v>0.80680499999999999</v>
      </c>
      <c r="G165">
        <v>1</v>
      </c>
      <c r="H165">
        <v>1</v>
      </c>
      <c r="I165" s="8">
        <v>0.56572800000000001</v>
      </c>
      <c r="J165" s="5">
        <v>1.096E-3</v>
      </c>
      <c r="K165" s="9">
        <v>0.58328000000000002</v>
      </c>
    </row>
    <row r="166" spans="1:11">
      <c r="A166">
        <v>165</v>
      </c>
      <c r="B166" t="s">
        <v>244</v>
      </c>
      <c r="C166" s="8">
        <v>0.89602999999999999</v>
      </c>
      <c r="D166" s="5">
        <v>5.5742E-2</v>
      </c>
      <c r="E166" s="9">
        <v>0</v>
      </c>
      <c r="F166">
        <v>1</v>
      </c>
      <c r="G166">
        <v>1</v>
      </c>
      <c r="H166">
        <v>0.74790000000000001</v>
      </c>
      <c r="I166" s="8">
        <v>1</v>
      </c>
      <c r="J166" s="5">
        <v>1</v>
      </c>
      <c r="K166" s="9">
        <v>1</v>
      </c>
    </row>
    <row r="167" spans="1:11" s="1" customFormat="1">
      <c r="A167" s="1">
        <v>166</v>
      </c>
      <c r="B167" s="1" t="s">
        <v>245</v>
      </c>
      <c r="C167" s="10">
        <v>0.30510199999999998</v>
      </c>
      <c r="D167" s="6">
        <v>5.5742E-2</v>
      </c>
      <c r="E167" s="11">
        <v>0</v>
      </c>
      <c r="F167" s="1">
        <v>0.30473899999999998</v>
      </c>
      <c r="G167" s="1">
        <v>1</v>
      </c>
      <c r="H167" s="1">
        <v>0.92359999999999998</v>
      </c>
      <c r="I167" s="10">
        <v>0.37676399999999999</v>
      </c>
      <c r="J167" s="6">
        <v>0.82366099999999998</v>
      </c>
      <c r="K167" s="11">
        <v>0.38502599999999998</v>
      </c>
    </row>
    <row r="168" spans="1:11" s="1" customFormat="1">
      <c r="A168" s="1">
        <v>167</v>
      </c>
      <c r="B168" s="1" t="s">
        <v>246</v>
      </c>
      <c r="C168" s="10">
        <v>0.59438400000000002</v>
      </c>
      <c r="D168" s="6">
        <v>5.5742E-2</v>
      </c>
      <c r="E168" s="11">
        <v>1.6032999999999999E-2</v>
      </c>
      <c r="F168" s="1">
        <v>1</v>
      </c>
      <c r="G168" s="1">
        <v>1</v>
      </c>
      <c r="H168" s="1">
        <v>1</v>
      </c>
      <c r="I168" s="10">
        <v>0.14093700000000001</v>
      </c>
      <c r="J168" s="6">
        <v>0.88837100000000002</v>
      </c>
      <c r="K168" s="11">
        <v>1</v>
      </c>
    </row>
    <row r="169" spans="1:11" s="1" customFormat="1">
      <c r="A169" s="1">
        <v>168</v>
      </c>
      <c r="B169" s="1" t="s">
        <v>247</v>
      </c>
      <c r="C169" s="10">
        <v>0.98</v>
      </c>
      <c r="D169" s="6">
        <v>5.5742E-2</v>
      </c>
      <c r="E169" s="11">
        <v>0</v>
      </c>
      <c r="F169" s="1">
        <v>0.56917200000000001</v>
      </c>
      <c r="G169" s="1">
        <v>1</v>
      </c>
      <c r="H169" s="1">
        <v>0.98061399999999999</v>
      </c>
      <c r="I169" s="10">
        <v>0.17074900000000001</v>
      </c>
      <c r="J169" s="6">
        <v>1</v>
      </c>
      <c r="K169" s="11">
        <v>0.46932600000000002</v>
      </c>
    </row>
    <row r="170" spans="1:11" s="1" customFormat="1">
      <c r="A170" s="1">
        <v>169</v>
      </c>
      <c r="B170" s="1" t="s">
        <v>248</v>
      </c>
      <c r="C170" s="10">
        <v>0.98</v>
      </c>
      <c r="D170" s="6">
        <v>5.5742E-2</v>
      </c>
      <c r="E170" s="11">
        <v>4.8633999999999997E-2</v>
      </c>
      <c r="F170" s="1">
        <v>0.80680499999999999</v>
      </c>
      <c r="G170" s="1">
        <v>1</v>
      </c>
      <c r="H170" s="1">
        <v>1</v>
      </c>
      <c r="I170" s="10">
        <v>1</v>
      </c>
      <c r="J170" s="6">
        <v>1</v>
      </c>
      <c r="K170" s="11">
        <v>1</v>
      </c>
    </row>
    <row r="171" spans="1:11" s="1" customFormat="1">
      <c r="A171" s="1">
        <v>170</v>
      </c>
      <c r="B171" s="15" t="s">
        <v>249</v>
      </c>
      <c r="C171" s="10">
        <v>0.98</v>
      </c>
      <c r="D171" s="6">
        <v>5.5742E-2</v>
      </c>
      <c r="E171" s="11">
        <v>0</v>
      </c>
      <c r="F171" s="1">
        <v>0.41786800000000002</v>
      </c>
      <c r="G171" s="1">
        <v>0.982873</v>
      </c>
      <c r="H171" s="1">
        <v>0.98873100000000003</v>
      </c>
      <c r="I171" s="22">
        <v>4.3000000000000002E-5</v>
      </c>
      <c r="J171" s="19">
        <v>3.6999999999999998E-5</v>
      </c>
      <c r="K171" s="11">
        <v>0</v>
      </c>
    </row>
    <row r="172" spans="1:11">
      <c r="A172">
        <v>171</v>
      </c>
      <c r="B172" t="s">
        <v>250</v>
      </c>
      <c r="C172" s="8">
        <v>0.98</v>
      </c>
      <c r="D172" s="5">
        <v>5.5742E-2</v>
      </c>
      <c r="E172" s="9">
        <v>1.9854E-2</v>
      </c>
      <c r="F172">
        <v>0.85208700000000004</v>
      </c>
      <c r="G172">
        <v>1</v>
      </c>
      <c r="H172">
        <v>0.93163700000000005</v>
      </c>
      <c r="I172" s="8">
        <v>1</v>
      </c>
      <c r="J172" s="5">
        <v>1</v>
      </c>
      <c r="K172" s="9">
        <v>1</v>
      </c>
    </row>
    <row r="173" spans="1:11">
      <c r="A173">
        <v>172</v>
      </c>
      <c r="B173" t="s">
        <v>251</v>
      </c>
      <c r="C173" s="8">
        <v>0.98</v>
      </c>
      <c r="D173" s="5">
        <v>5.5742E-2</v>
      </c>
      <c r="E173" s="9">
        <v>0</v>
      </c>
      <c r="F173">
        <v>0.98236599999999996</v>
      </c>
      <c r="G173">
        <v>1</v>
      </c>
      <c r="H173">
        <v>1</v>
      </c>
      <c r="I173" s="8">
        <v>0.84055599999999997</v>
      </c>
      <c r="J173" s="5">
        <v>1</v>
      </c>
      <c r="K173" s="9">
        <v>5.9199999999999997E-4</v>
      </c>
    </row>
    <row r="174" spans="1:11">
      <c r="A174">
        <v>173</v>
      </c>
      <c r="B174" t="s">
        <v>252</v>
      </c>
      <c r="C174" s="8">
        <v>0.41872199999999998</v>
      </c>
      <c r="D174" s="5">
        <v>5.5742E-2</v>
      </c>
      <c r="E174" s="9">
        <v>0</v>
      </c>
      <c r="F174">
        <v>1</v>
      </c>
      <c r="G174">
        <v>0.982873</v>
      </c>
      <c r="H174">
        <v>1</v>
      </c>
      <c r="I174" s="8">
        <v>1</v>
      </c>
      <c r="J174" s="5">
        <v>1</v>
      </c>
      <c r="K174" s="9">
        <v>0.51558199999999998</v>
      </c>
    </row>
    <row r="175" spans="1:11">
      <c r="A175">
        <v>174</v>
      </c>
      <c r="B175" t="s">
        <v>253</v>
      </c>
      <c r="C175" s="8">
        <v>0.98</v>
      </c>
      <c r="D175" s="5">
        <v>5.5742E-2</v>
      </c>
      <c r="E175" s="9">
        <v>1.6875999999999999E-2</v>
      </c>
      <c r="F175">
        <v>1</v>
      </c>
      <c r="G175">
        <v>1</v>
      </c>
      <c r="H175">
        <v>0.66552900000000004</v>
      </c>
      <c r="I175" s="8">
        <v>1</v>
      </c>
      <c r="J175" s="5">
        <v>0.222445</v>
      </c>
      <c r="K175" s="9">
        <v>0.51558199999999998</v>
      </c>
    </row>
    <row r="176" spans="1:11">
      <c r="A176">
        <v>175</v>
      </c>
      <c r="B176" t="s">
        <v>254</v>
      </c>
      <c r="C176" s="8">
        <v>0.98</v>
      </c>
      <c r="D176" s="5">
        <v>5.5742E-2</v>
      </c>
      <c r="E176" s="9">
        <v>0</v>
      </c>
      <c r="F176">
        <v>1</v>
      </c>
      <c r="G176">
        <v>1</v>
      </c>
      <c r="H176">
        <v>0.406032</v>
      </c>
      <c r="I176" s="8">
        <v>0.84358200000000005</v>
      </c>
      <c r="J176" s="5">
        <v>1</v>
      </c>
      <c r="K176" s="9">
        <v>0.51558199999999998</v>
      </c>
    </row>
    <row r="177" spans="1:11">
      <c r="A177">
        <v>176</v>
      </c>
      <c r="B177" t="s">
        <v>255</v>
      </c>
      <c r="C177" s="8">
        <v>0.98</v>
      </c>
      <c r="D177" s="5">
        <v>5.5742E-2</v>
      </c>
      <c r="E177" s="9">
        <v>0</v>
      </c>
      <c r="F177">
        <v>1</v>
      </c>
      <c r="G177">
        <v>1</v>
      </c>
      <c r="H177">
        <v>0</v>
      </c>
      <c r="I177" s="8">
        <v>1</v>
      </c>
      <c r="J177" s="5">
        <v>1</v>
      </c>
      <c r="K177" s="9">
        <v>1</v>
      </c>
    </row>
    <row r="178" spans="1:11">
      <c r="A178">
        <v>177</v>
      </c>
      <c r="B178" t="s">
        <v>256</v>
      </c>
      <c r="C178" s="8">
        <v>0.98</v>
      </c>
      <c r="D178" s="5">
        <v>5.5742E-2</v>
      </c>
      <c r="E178" s="9">
        <v>9.9318000000000004E-2</v>
      </c>
      <c r="F178">
        <v>0.80680499999999999</v>
      </c>
      <c r="G178">
        <v>1</v>
      </c>
      <c r="H178">
        <v>0.66552900000000004</v>
      </c>
      <c r="I178" s="8">
        <v>0.164628</v>
      </c>
      <c r="J178" s="5">
        <v>1</v>
      </c>
      <c r="K178" s="9">
        <v>0.25649</v>
      </c>
    </row>
    <row r="179" spans="1:11">
      <c r="A179">
        <v>178</v>
      </c>
      <c r="B179" t="s">
        <v>257</v>
      </c>
      <c r="C179" s="8">
        <v>0.98</v>
      </c>
      <c r="D179" s="5">
        <v>5.5742E-2</v>
      </c>
      <c r="E179" s="9">
        <v>0</v>
      </c>
      <c r="F179">
        <v>0.21029600000000001</v>
      </c>
      <c r="G179">
        <v>1</v>
      </c>
      <c r="H179">
        <v>0.98061399999999999</v>
      </c>
      <c r="I179" s="8">
        <v>0.451544</v>
      </c>
      <c r="J179" s="5">
        <v>0.82366099999999998</v>
      </c>
      <c r="K179" s="9">
        <v>0.111652</v>
      </c>
    </row>
    <row r="180" spans="1:11">
      <c r="A180">
        <v>179</v>
      </c>
      <c r="B180" t="s">
        <v>258</v>
      </c>
      <c r="C180" s="8">
        <v>0.98</v>
      </c>
      <c r="D180" s="5">
        <v>5.5742E-2</v>
      </c>
      <c r="E180" s="9">
        <v>0</v>
      </c>
      <c r="F180">
        <v>0.44933699999999999</v>
      </c>
      <c r="G180">
        <v>1</v>
      </c>
      <c r="H180">
        <v>0.78813900000000003</v>
      </c>
      <c r="I180" s="8">
        <v>1</v>
      </c>
      <c r="J180" s="5">
        <v>1</v>
      </c>
      <c r="K180" s="9">
        <v>0.26399400000000001</v>
      </c>
    </row>
    <row r="181" spans="1:11">
      <c r="A181">
        <v>180</v>
      </c>
      <c r="B181" t="s">
        <v>259</v>
      </c>
      <c r="C181" s="8">
        <v>0.98</v>
      </c>
      <c r="D181" s="5">
        <v>5.5742E-2</v>
      </c>
      <c r="E181" s="9">
        <v>0</v>
      </c>
      <c r="F181">
        <v>1</v>
      </c>
      <c r="G181">
        <v>1</v>
      </c>
      <c r="H181">
        <v>0.67060399999999998</v>
      </c>
      <c r="I181" s="8">
        <v>1</v>
      </c>
      <c r="J181" s="5">
        <v>1</v>
      </c>
      <c r="K181" s="9">
        <v>3.8219999999999999E-3</v>
      </c>
    </row>
    <row r="182" spans="1:11">
      <c r="A182">
        <v>181</v>
      </c>
      <c r="B182" t="s">
        <v>260</v>
      </c>
      <c r="C182" s="8">
        <v>0.98</v>
      </c>
      <c r="D182" s="5">
        <v>5.5742E-2</v>
      </c>
      <c r="E182" s="9">
        <v>0</v>
      </c>
      <c r="F182">
        <v>0.12917600000000001</v>
      </c>
      <c r="G182">
        <v>1</v>
      </c>
      <c r="H182">
        <v>0.54194299999999995</v>
      </c>
      <c r="I182" s="8">
        <v>1</v>
      </c>
      <c r="J182" s="5">
        <v>0.222445</v>
      </c>
      <c r="K182" s="9">
        <v>1.2709E-2</v>
      </c>
    </row>
    <row r="183" spans="1:11">
      <c r="A183">
        <v>182</v>
      </c>
      <c r="B183" t="s">
        <v>261</v>
      </c>
      <c r="C183" s="8">
        <v>0.98</v>
      </c>
      <c r="D183" s="5">
        <v>5.5742E-2</v>
      </c>
      <c r="E183" s="9">
        <v>0</v>
      </c>
      <c r="F183">
        <v>0.452733</v>
      </c>
      <c r="G183">
        <v>1</v>
      </c>
      <c r="H183">
        <v>1</v>
      </c>
      <c r="I183" s="8">
        <v>0.84358200000000005</v>
      </c>
      <c r="J183" s="5">
        <v>7.4410000000000004E-2</v>
      </c>
      <c r="K183" s="9">
        <v>4.3886000000000001E-2</v>
      </c>
    </row>
    <row r="184" spans="1:11">
      <c r="A184">
        <v>183</v>
      </c>
      <c r="B184" t="s">
        <v>262</v>
      </c>
      <c r="C184" s="8">
        <v>0.98</v>
      </c>
      <c r="D184" s="5">
        <v>5.5742E-2</v>
      </c>
      <c r="E184" s="9">
        <v>2.4927000000000001E-2</v>
      </c>
      <c r="F184">
        <v>0.98236599999999996</v>
      </c>
      <c r="G184">
        <v>1</v>
      </c>
      <c r="H184">
        <v>0.54194299999999995</v>
      </c>
      <c r="I184" s="8">
        <v>1</v>
      </c>
      <c r="J184" s="5">
        <v>1</v>
      </c>
      <c r="K184" s="9">
        <v>1</v>
      </c>
    </row>
    <row r="185" spans="1:11">
      <c r="A185">
        <v>184</v>
      </c>
      <c r="B185" t="s">
        <v>263</v>
      </c>
      <c r="C185" s="8">
        <v>0.98</v>
      </c>
      <c r="D185" s="5">
        <v>5.5742E-2</v>
      </c>
      <c r="E185" s="9">
        <v>0</v>
      </c>
      <c r="F185">
        <v>0.30846099999999999</v>
      </c>
      <c r="G185">
        <v>1</v>
      </c>
      <c r="H185">
        <v>1</v>
      </c>
      <c r="I185" s="8">
        <v>1</v>
      </c>
      <c r="J185" s="5">
        <v>1</v>
      </c>
      <c r="K185" s="9">
        <v>0.73999199999999998</v>
      </c>
    </row>
    <row r="186" spans="1:11">
      <c r="A186">
        <v>185</v>
      </c>
      <c r="B186" t="s">
        <v>264</v>
      </c>
      <c r="C186" s="8">
        <v>0.98</v>
      </c>
      <c r="D186" s="5">
        <v>5.5742E-2</v>
      </c>
      <c r="E186" s="9">
        <v>4.6412000000000002E-2</v>
      </c>
      <c r="F186">
        <v>0.744058</v>
      </c>
      <c r="G186">
        <v>1</v>
      </c>
      <c r="H186">
        <v>1</v>
      </c>
      <c r="I186" s="8">
        <v>0.14388699999999999</v>
      </c>
      <c r="J186" s="5">
        <v>1</v>
      </c>
      <c r="K186" s="9">
        <v>8.8554999999999995E-2</v>
      </c>
    </row>
    <row r="187" spans="1:11">
      <c r="A187">
        <v>186</v>
      </c>
      <c r="B187" t="s">
        <v>265</v>
      </c>
      <c r="C187" s="8">
        <v>0.65184900000000001</v>
      </c>
      <c r="D187" s="5">
        <v>5.5742E-2</v>
      </c>
      <c r="E187" s="9">
        <v>1.6875999999999999E-2</v>
      </c>
      <c r="F187">
        <v>0.98236599999999996</v>
      </c>
      <c r="G187">
        <v>1</v>
      </c>
      <c r="H187">
        <v>1</v>
      </c>
      <c r="I187" s="8">
        <v>0.84358200000000005</v>
      </c>
      <c r="J187" s="5">
        <v>0.222445</v>
      </c>
      <c r="K187" s="9">
        <v>4.0994999999999997E-2</v>
      </c>
    </row>
    <row r="188" spans="1:11">
      <c r="A188">
        <v>187</v>
      </c>
      <c r="B188" t="s">
        <v>266</v>
      </c>
      <c r="C188" s="8">
        <v>0.98</v>
      </c>
      <c r="D188" s="5">
        <v>5.5742E-2</v>
      </c>
      <c r="E188" s="9">
        <v>0</v>
      </c>
      <c r="F188">
        <v>7.1580000000000003E-3</v>
      </c>
      <c r="G188">
        <v>1</v>
      </c>
      <c r="H188">
        <v>0.78693100000000005</v>
      </c>
      <c r="I188" s="8">
        <v>0.84358200000000005</v>
      </c>
      <c r="J188" s="5">
        <v>0.82366099999999998</v>
      </c>
      <c r="K188" s="9">
        <v>0.26399400000000001</v>
      </c>
    </row>
    <row r="189" spans="1:11">
      <c r="A189">
        <v>188</v>
      </c>
      <c r="B189" t="s">
        <v>267</v>
      </c>
      <c r="C189" s="8">
        <v>0.98</v>
      </c>
      <c r="D189" s="5">
        <v>5.5742E-2</v>
      </c>
      <c r="E189" s="9">
        <v>3.1881E-2</v>
      </c>
      <c r="F189">
        <v>0.44597500000000001</v>
      </c>
      <c r="G189">
        <v>1</v>
      </c>
      <c r="H189">
        <v>0.92359999999999998</v>
      </c>
      <c r="I189" s="8">
        <v>0.451544</v>
      </c>
      <c r="J189" s="5">
        <v>0.50240300000000004</v>
      </c>
      <c r="K189" s="9">
        <v>0.76875199999999999</v>
      </c>
    </row>
  </sheetData>
  <conditionalFormatting sqref="C2:H189">
    <cfRule type="cellIs" dxfId="21" priority="3" operator="between">
      <formula>0.05</formula>
      <formula>0.1</formula>
    </cfRule>
    <cfRule type="cellIs" dxfId="20" priority="4" operator="lessThan">
      <formula>0.05</formula>
    </cfRule>
  </conditionalFormatting>
  <conditionalFormatting sqref="I2:K189">
    <cfRule type="cellIs" dxfId="19" priority="1" operator="between">
      <formula>0.05</formula>
      <formula>0.1</formula>
    </cfRule>
    <cfRule type="cellIs" dxfId="18"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5"/>
  <sheetViews>
    <sheetView workbookViewId="0">
      <selection activeCell="I1" sqref="I1"/>
    </sheetView>
  </sheetViews>
  <sheetFormatPr baseColWidth="10" defaultRowHeight="15" x14ac:dyDescent="0"/>
  <cols>
    <col min="1" max="1" width="7" customWidth="1"/>
    <col min="2" max="2" width="74.83203125" customWidth="1"/>
    <col min="3" max="3" width="16.5" style="8" customWidth="1"/>
    <col min="4" max="4" width="16.5" style="5" customWidth="1"/>
    <col min="5" max="5" width="16.5" style="9" customWidth="1"/>
    <col min="6" max="8" width="16.5" customWidth="1"/>
    <col min="9" max="9" width="15.1640625" style="8" customWidth="1"/>
    <col min="10" max="10" width="15.33203125" style="5" customWidth="1"/>
    <col min="11" max="11" width="15.5" style="9"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s="1" customFormat="1">
      <c r="A2" s="1">
        <v>1</v>
      </c>
      <c r="B2" s="15" t="s">
        <v>268</v>
      </c>
      <c r="C2" s="10">
        <v>0</v>
      </c>
      <c r="D2" s="6">
        <v>0.10405200000000001</v>
      </c>
      <c r="E2" s="11">
        <v>1.8873000000000001E-2</v>
      </c>
      <c r="F2" s="1">
        <v>1</v>
      </c>
      <c r="G2" s="1">
        <v>1</v>
      </c>
      <c r="H2" s="1">
        <v>1</v>
      </c>
      <c r="I2" s="22">
        <v>1.2E-5</v>
      </c>
      <c r="J2" s="6">
        <v>0</v>
      </c>
      <c r="K2" s="11">
        <v>0</v>
      </c>
    </row>
    <row r="3" spans="1:11" s="1" customFormat="1">
      <c r="A3" s="1">
        <v>2</v>
      </c>
      <c r="B3" s="15" t="s">
        <v>269</v>
      </c>
      <c r="C3" s="10">
        <v>0</v>
      </c>
      <c r="D3" s="6">
        <v>0.43529499999999999</v>
      </c>
      <c r="E3" s="11">
        <v>8.2392999999999994E-2</v>
      </c>
      <c r="F3" s="1">
        <v>1</v>
      </c>
      <c r="G3" s="1">
        <v>1</v>
      </c>
      <c r="H3" s="1">
        <v>1</v>
      </c>
      <c r="I3" s="22">
        <v>3.9999999999999998E-6</v>
      </c>
      <c r="J3" s="6">
        <v>0</v>
      </c>
      <c r="K3" s="11">
        <v>0</v>
      </c>
    </row>
    <row r="4" spans="1:11">
      <c r="A4">
        <v>3</v>
      </c>
      <c r="B4" t="s">
        <v>270</v>
      </c>
      <c r="C4" s="8">
        <v>0</v>
      </c>
      <c r="D4" s="5">
        <v>0.38132100000000002</v>
      </c>
      <c r="E4" s="9">
        <v>0</v>
      </c>
      <c r="F4">
        <v>0.59035199999999999</v>
      </c>
      <c r="G4">
        <v>1</v>
      </c>
      <c r="H4">
        <v>1</v>
      </c>
      <c r="I4" s="8">
        <v>1</v>
      </c>
      <c r="J4" s="5">
        <v>0.93681899999999996</v>
      </c>
      <c r="K4" s="9">
        <v>8.7908E-2</v>
      </c>
    </row>
    <row r="5" spans="1:11" s="1" customFormat="1">
      <c r="A5" s="1">
        <v>4</v>
      </c>
      <c r="B5" s="1" t="s">
        <v>271</v>
      </c>
      <c r="C5" s="10">
        <v>0</v>
      </c>
      <c r="D5" s="6">
        <v>0.466505</v>
      </c>
      <c r="E5" s="11">
        <v>1.6993000000000001E-2</v>
      </c>
      <c r="F5" s="1">
        <v>0.59064399999999995</v>
      </c>
      <c r="G5" s="1">
        <v>1</v>
      </c>
      <c r="H5" s="1">
        <v>1</v>
      </c>
      <c r="I5" s="10">
        <v>0.84358200000000005</v>
      </c>
      <c r="J5" s="6">
        <v>0.76322000000000001</v>
      </c>
      <c r="K5" s="11">
        <v>0.12538299999999999</v>
      </c>
    </row>
    <row r="6" spans="1:11" s="1" customFormat="1">
      <c r="A6" s="1">
        <v>5</v>
      </c>
      <c r="B6" s="15" t="s">
        <v>272</v>
      </c>
      <c r="C6" s="10">
        <v>0</v>
      </c>
      <c r="D6" s="6">
        <v>0.37452600000000003</v>
      </c>
      <c r="E6" s="11">
        <v>1.7866E-2</v>
      </c>
      <c r="F6" s="1">
        <v>1</v>
      </c>
      <c r="G6" s="1">
        <v>1</v>
      </c>
      <c r="H6" s="1">
        <v>1</v>
      </c>
      <c r="I6" s="22">
        <v>9.9999999999999995E-7</v>
      </c>
      <c r="J6" s="6">
        <v>0</v>
      </c>
      <c r="K6" s="11">
        <v>0</v>
      </c>
    </row>
    <row r="7" spans="1:11">
      <c r="A7">
        <v>6</v>
      </c>
      <c r="B7" t="s">
        <v>273</v>
      </c>
      <c r="C7" s="8">
        <v>0</v>
      </c>
      <c r="D7" s="5">
        <v>0.37452600000000003</v>
      </c>
      <c r="E7" s="9">
        <v>0</v>
      </c>
      <c r="F7">
        <v>1</v>
      </c>
      <c r="G7">
        <v>1</v>
      </c>
      <c r="H7">
        <v>0.88319400000000003</v>
      </c>
      <c r="I7" s="8">
        <v>1</v>
      </c>
      <c r="J7" s="5">
        <v>1</v>
      </c>
      <c r="K7" s="9">
        <v>8.0499999999999999E-3</v>
      </c>
    </row>
    <row r="8" spans="1:11">
      <c r="A8">
        <v>7</v>
      </c>
      <c r="B8" t="s">
        <v>274</v>
      </c>
      <c r="C8" s="8">
        <v>2.4420000000000002E-3</v>
      </c>
      <c r="D8" s="5">
        <v>0.37452600000000003</v>
      </c>
      <c r="E8" s="9">
        <v>9.6792000000000003E-2</v>
      </c>
      <c r="F8">
        <v>1</v>
      </c>
      <c r="G8">
        <v>1</v>
      </c>
      <c r="H8">
        <v>1</v>
      </c>
      <c r="I8" s="8">
        <v>1</v>
      </c>
      <c r="J8" s="5">
        <v>0.82366099999999998</v>
      </c>
      <c r="K8" s="9">
        <v>0.19805800000000001</v>
      </c>
    </row>
    <row r="9" spans="1:11">
      <c r="A9">
        <v>8</v>
      </c>
      <c r="B9" t="s">
        <v>275</v>
      </c>
      <c r="C9" s="8">
        <v>2.4420000000000002E-3</v>
      </c>
      <c r="D9" s="5">
        <v>0.29028900000000002</v>
      </c>
      <c r="E9" s="9">
        <v>0</v>
      </c>
      <c r="F9">
        <v>1</v>
      </c>
      <c r="G9">
        <v>1</v>
      </c>
      <c r="H9">
        <v>1</v>
      </c>
      <c r="I9" s="8">
        <v>0.81366499999999997</v>
      </c>
      <c r="J9" s="5">
        <v>1</v>
      </c>
      <c r="K9" s="9">
        <v>0.120224</v>
      </c>
    </row>
    <row r="10" spans="1:11" s="1" customFormat="1">
      <c r="A10" s="1">
        <v>9</v>
      </c>
      <c r="B10" s="1" t="s">
        <v>276</v>
      </c>
      <c r="C10" s="10">
        <v>2.4420000000000002E-3</v>
      </c>
      <c r="D10" s="6">
        <v>0.21732299999999999</v>
      </c>
      <c r="E10" s="11">
        <v>1.6875999999999999E-2</v>
      </c>
      <c r="F10" s="1">
        <v>1</v>
      </c>
      <c r="G10" s="1">
        <v>1</v>
      </c>
      <c r="H10" s="1">
        <v>0.55766499999999997</v>
      </c>
      <c r="I10" s="10">
        <v>1</v>
      </c>
      <c r="J10" s="6">
        <v>0.73532600000000004</v>
      </c>
      <c r="K10" s="11">
        <v>0.11530799999999999</v>
      </c>
    </row>
    <row r="11" spans="1:11">
      <c r="A11">
        <v>10</v>
      </c>
      <c r="B11" t="s">
        <v>277</v>
      </c>
      <c r="C11" s="8">
        <v>4.4929999999999996E-3</v>
      </c>
      <c r="D11" s="5">
        <v>0.319415</v>
      </c>
      <c r="E11" s="9">
        <v>0</v>
      </c>
      <c r="F11">
        <v>0.102757</v>
      </c>
      <c r="G11">
        <v>1</v>
      </c>
      <c r="H11">
        <v>0.13453499999999999</v>
      </c>
      <c r="I11" s="8">
        <v>1</v>
      </c>
      <c r="J11" s="5">
        <v>0.82366099999999998</v>
      </c>
      <c r="K11" s="9">
        <v>0.76875199999999999</v>
      </c>
    </row>
    <row r="12" spans="1:11">
      <c r="A12">
        <v>11</v>
      </c>
      <c r="B12" t="s">
        <v>278</v>
      </c>
      <c r="C12" s="8">
        <v>4.4929999999999996E-3</v>
      </c>
      <c r="D12" s="5">
        <v>0.37452600000000003</v>
      </c>
      <c r="E12" s="9">
        <v>4.9104000000000002E-2</v>
      </c>
      <c r="F12">
        <v>0.98236599999999996</v>
      </c>
      <c r="G12">
        <v>1</v>
      </c>
      <c r="H12">
        <v>1</v>
      </c>
      <c r="I12" s="8">
        <v>0</v>
      </c>
      <c r="J12" s="18">
        <v>9.0000000000000002E-6</v>
      </c>
      <c r="K12" s="9">
        <v>0</v>
      </c>
    </row>
    <row r="13" spans="1:11">
      <c r="A13">
        <v>12</v>
      </c>
      <c r="B13" t="s">
        <v>279</v>
      </c>
      <c r="C13" s="8">
        <v>6.5649999999999997E-3</v>
      </c>
      <c r="D13" s="5">
        <v>0.37452600000000003</v>
      </c>
      <c r="E13" s="9">
        <v>3.1881E-2</v>
      </c>
      <c r="F13">
        <v>0.100038</v>
      </c>
      <c r="G13">
        <v>1</v>
      </c>
      <c r="H13">
        <v>0.30235800000000002</v>
      </c>
      <c r="I13" s="8">
        <v>1</v>
      </c>
      <c r="J13" s="5">
        <v>0.88164600000000004</v>
      </c>
      <c r="K13" s="9">
        <v>0.92351399999999995</v>
      </c>
    </row>
    <row r="14" spans="1:11">
      <c r="A14">
        <v>13</v>
      </c>
      <c r="B14" t="s">
        <v>280</v>
      </c>
      <c r="C14" s="8">
        <v>6.5649999999999997E-3</v>
      </c>
      <c r="D14" s="5">
        <v>0.39000499999999999</v>
      </c>
      <c r="E14" s="9">
        <v>0</v>
      </c>
      <c r="F14">
        <v>1</v>
      </c>
      <c r="G14">
        <v>1</v>
      </c>
      <c r="H14">
        <v>0.57798700000000003</v>
      </c>
      <c r="I14" s="8">
        <v>0.176091</v>
      </c>
      <c r="J14" s="5">
        <v>1</v>
      </c>
      <c r="K14" s="9">
        <v>0.111038</v>
      </c>
    </row>
    <row r="15" spans="1:11">
      <c r="A15">
        <v>14</v>
      </c>
      <c r="B15" t="s">
        <v>281</v>
      </c>
      <c r="C15" s="8">
        <v>1.4211E-2</v>
      </c>
      <c r="D15" s="5">
        <v>0.37452600000000003</v>
      </c>
      <c r="E15" s="9">
        <v>5.8978999999999997E-2</v>
      </c>
      <c r="F15">
        <v>1</v>
      </c>
      <c r="G15">
        <v>1</v>
      </c>
      <c r="H15">
        <v>1</v>
      </c>
      <c r="I15" s="8">
        <v>1</v>
      </c>
      <c r="J15" s="5">
        <v>1</v>
      </c>
      <c r="K15" s="9">
        <v>1</v>
      </c>
    </row>
    <row r="16" spans="1:11" s="1" customFormat="1">
      <c r="A16" s="1">
        <v>15</v>
      </c>
      <c r="B16" s="1" t="s">
        <v>282</v>
      </c>
      <c r="C16" s="10">
        <v>1.8932999999999998E-2</v>
      </c>
      <c r="D16" s="6">
        <v>0.37452600000000003</v>
      </c>
      <c r="E16" s="11">
        <v>0</v>
      </c>
      <c r="F16" s="1">
        <v>0.128272</v>
      </c>
      <c r="G16" s="1">
        <v>1</v>
      </c>
      <c r="H16" s="1">
        <v>0.406032</v>
      </c>
      <c r="I16" s="10">
        <v>1</v>
      </c>
      <c r="J16" s="6">
        <v>0.82366099999999998</v>
      </c>
      <c r="K16" s="11">
        <v>0.76875199999999999</v>
      </c>
    </row>
    <row r="17" spans="1:11">
      <c r="A17">
        <v>16</v>
      </c>
      <c r="B17" t="s">
        <v>283</v>
      </c>
      <c r="C17" s="8">
        <v>1.8932999999999998E-2</v>
      </c>
      <c r="D17" s="5">
        <v>0.184113</v>
      </c>
      <c r="E17" s="9">
        <v>4.5024000000000002E-2</v>
      </c>
      <c r="F17">
        <v>1</v>
      </c>
      <c r="G17">
        <v>1</v>
      </c>
      <c r="H17">
        <v>0.66552900000000004</v>
      </c>
      <c r="I17" s="8">
        <v>1</v>
      </c>
      <c r="J17" s="5">
        <v>1</v>
      </c>
      <c r="K17" s="9">
        <v>0.17988899999999999</v>
      </c>
    </row>
    <row r="18" spans="1:11">
      <c r="A18">
        <v>17</v>
      </c>
      <c r="B18" t="s">
        <v>284</v>
      </c>
      <c r="C18" s="8">
        <v>2.7178000000000001E-2</v>
      </c>
      <c r="D18" s="5">
        <v>0.37452600000000003</v>
      </c>
      <c r="E18" s="9">
        <v>0</v>
      </c>
      <c r="F18">
        <v>0.80044499999999996</v>
      </c>
      <c r="G18">
        <v>1</v>
      </c>
      <c r="H18">
        <v>1</v>
      </c>
      <c r="I18" s="8">
        <v>1</v>
      </c>
      <c r="J18" s="5">
        <v>1</v>
      </c>
      <c r="K18" s="9">
        <v>1</v>
      </c>
    </row>
    <row r="19" spans="1:11">
      <c r="A19">
        <v>18</v>
      </c>
      <c r="B19" t="s">
        <v>285</v>
      </c>
      <c r="C19" s="8">
        <v>3.0474000000000001E-2</v>
      </c>
      <c r="D19" s="5">
        <v>0.37452600000000003</v>
      </c>
      <c r="E19" s="9">
        <v>5.2410999999999999E-2</v>
      </c>
      <c r="F19">
        <v>1</v>
      </c>
      <c r="G19">
        <v>1</v>
      </c>
      <c r="H19">
        <v>1</v>
      </c>
      <c r="I19" s="8">
        <v>1</v>
      </c>
      <c r="J19" s="5">
        <v>1</v>
      </c>
      <c r="K19" s="9">
        <v>1</v>
      </c>
    </row>
    <row r="20" spans="1:11">
      <c r="A20">
        <v>19</v>
      </c>
      <c r="B20" t="s">
        <v>286</v>
      </c>
      <c r="C20" s="8">
        <v>3.5104000000000003E-2</v>
      </c>
      <c r="D20" s="5">
        <v>0.25434899999999999</v>
      </c>
      <c r="E20" s="9">
        <v>0</v>
      </c>
      <c r="F20">
        <v>1</v>
      </c>
      <c r="G20">
        <v>1</v>
      </c>
      <c r="H20">
        <v>0.72319599999999995</v>
      </c>
      <c r="I20" s="8">
        <v>0.16053100000000001</v>
      </c>
      <c r="J20" s="5">
        <v>0.190994</v>
      </c>
      <c r="K20" s="9">
        <v>1.4926E-2</v>
      </c>
    </row>
    <row r="21" spans="1:11">
      <c r="A21">
        <v>20</v>
      </c>
      <c r="B21" t="s">
        <v>287</v>
      </c>
      <c r="C21" s="8">
        <v>4.2985000000000002E-2</v>
      </c>
      <c r="D21" s="5">
        <v>0.37452600000000003</v>
      </c>
      <c r="E21" s="9">
        <v>1.6875999999999999E-2</v>
      </c>
      <c r="F21">
        <v>1</v>
      </c>
      <c r="G21">
        <v>1</v>
      </c>
      <c r="H21">
        <v>1</v>
      </c>
      <c r="I21" s="8">
        <v>0.84358200000000005</v>
      </c>
      <c r="J21" s="5">
        <v>1</v>
      </c>
      <c r="K21" s="9">
        <v>0.212559</v>
      </c>
    </row>
    <row r="22" spans="1:11">
      <c r="A22">
        <v>21</v>
      </c>
      <c r="B22" t="s">
        <v>288</v>
      </c>
      <c r="C22" s="8">
        <v>4.5955000000000003E-2</v>
      </c>
      <c r="D22" s="5">
        <v>0.37452600000000003</v>
      </c>
      <c r="E22" s="9">
        <v>7.7502000000000001E-2</v>
      </c>
      <c r="F22">
        <v>1</v>
      </c>
      <c r="G22">
        <v>1</v>
      </c>
      <c r="H22">
        <v>1</v>
      </c>
      <c r="I22" s="8">
        <v>1</v>
      </c>
      <c r="J22" s="5">
        <v>1</v>
      </c>
      <c r="K22" s="9">
        <v>8.9390000000000008E-3</v>
      </c>
    </row>
    <row r="23" spans="1:11">
      <c r="A23">
        <v>22</v>
      </c>
      <c r="B23" t="s">
        <v>289</v>
      </c>
      <c r="C23" s="8">
        <v>4.8382000000000001E-2</v>
      </c>
      <c r="D23" s="5">
        <v>0.37452600000000003</v>
      </c>
      <c r="E23" s="9">
        <v>1.6875999999999999E-2</v>
      </c>
      <c r="F23">
        <v>1</v>
      </c>
      <c r="G23">
        <v>1</v>
      </c>
      <c r="H23">
        <v>1</v>
      </c>
      <c r="I23" s="8">
        <v>0.84358200000000005</v>
      </c>
      <c r="J23" s="5">
        <v>0.82075200000000004</v>
      </c>
      <c r="K23" s="9">
        <v>0.76875199999999999</v>
      </c>
    </row>
    <row r="24" spans="1:11">
      <c r="A24">
        <v>23</v>
      </c>
      <c r="B24" t="s">
        <v>290</v>
      </c>
      <c r="C24" s="8">
        <v>5.1211E-2</v>
      </c>
      <c r="D24" s="5">
        <v>0.184113</v>
      </c>
      <c r="E24" s="9">
        <v>3.9225999999999997E-2</v>
      </c>
      <c r="F24">
        <v>1</v>
      </c>
      <c r="G24">
        <v>1</v>
      </c>
      <c r="H24">
        <v>0.75048199999999998</v>
      </c>
      <c r="I24" s="8">
        <v>1</v>
      </c>
      <c r="J24" s="5">
        <v>1</v>
      </c>
      <c r="K24" s="9">
        <v>0.23497299999999999</v>
      </c>
    </row>
    <row r="25" spans="1:11">
      <c r="A25">
        <v>24</v>
      </c>
      <c r="B25" t="s">
        <v>291</v>
      </c>
      <c r="C25" s="8">
        <v>5.6707E-2</v>
      </c>
      <c r="D25" s="5">
        <v>0.37452600000000003</v>
      </c>
      <c r="E25" s="9">
        <v>2.4457E-2</v>
      </c>
      <c r="F25">
        <v>0.44597500000000001</v>
      </c>
      <c r="G25">
        <v>1</v>
      </c>
      <c r="H25">
        <v>0.98061399999999999</v>
      </c>
      <c r="I25" s="8">
        <v>1</v>
      </c>
      <c r="J25" s="5">
        <v>1</v>
      </c>
      <c r="K25" s="9">
        <v>1</v>
      </c>
    </row>
    <row r="26" spans="1:11">
      <c r="A26">
        <v>25</v>
      </c>
      <c r="B26" t="s">
        <v>292</v>
      </c>
      <c r="C26" s="8">
        <v>5.6707E-2</v>
      </c>
      <c r="D26" s="5">
        <v>0.38858799999999999</v>
      </c>
      <c r="E26" s="9">
        <v>6.7179000000000003E-2</v>
      </c>
      <c r="F26">
        <v>1</v>
      </c>
      <c r="G26">
        <v>1</v>
      </c>
      <c r="H26">
        <v>0.873421</v>
      </c>
      <c r="I26" s="20">
        <v>1.9999999999999999E-6</v>
      </c>
      <c r="J26" s="18">
        <v>3.9999999999999998E-6</v>
      </c>
      <c r="K26" s="9">
        <v>0</v>
      </c>
    </row>
    <row r="27" spans="1:11">
      <c r="A27">
        <v>26</v>
      </c>
      <c r="B27" t="s">
        <v>293</v>
      </c>
      <c r="C27" s="8">
        <v>5.8816E-2</v>
      </c>
      <c r="D27" s="5">
        <v>0.55920000000000003</v>
      </c>
      <c r="E27" s="9">
        <v>0</v>
      </c>
      <c r="F27">
        <v>1</v>
      </c>
      <c r="G27">
        <v>1</v>
      </c>
      <c r="H27">
        <v>1</v>
      </c>
      <c r="I27" s="8">
        <v>1</v>
      </c>
      <c r="J27" s="5">
        <v>0.82366099999999998</v>
      </c>
      <c r="K27" s="9">
        <v>0.76875199999999999</v>
      </c>
    </row>
    <row r="28" spans="1:11">
      <c r="A28">
        <v>27</v>
      </c>
      <c r="B28" t="s">
        <v>294</v>
      </c>
      <c r="C28" s="8">
        <v>5.8816E-2</v>
      </c>
      <c r="D28" s="5">
        <v>0.60830700000000004</v>
      </c>
      <c r="E28" s="9">
        <v>3.1881E-2</v>
      </c>
      <c r="F28">
        <v>0.92045399999999999</v>
      </c>
      <c r="G28">
        <v>1</v>
      </c>
      <c r="H28">
        <v>0.56270699999999996</v>
      </c>
      <c r="I28" s="8">
        <v>1</v>
      </c>
      <c r="J28" s="5">
        <v>0.88164600000000004</v>
      </c>
      <c r="K28" s="9">
        <v>0.92351399999999995</v>
      </c>
    </row>
    <row r="29" spans="1:11">
      <c r="A29">
        <v>28</v>
      </c>
      <c r="B29" t="s">
        <v>295</v>
      </c>
      <c r="C29" s="8">
        <v>5.9286999999999999E-2</v>
      </c>
      <c r="D29" s="5">
        <v>0.38426199999999999</v>
      </c>
      <c r="E29" s="9">
        <v>1.6875999999999999E-2</v>
      </c>
      <c r="F29">
        <v>0.98236599999999996</v>
      </c>
      <c r="G29">
        <v>1</v>
      </c>
      <c r="H29">
        <v>0.92359999999999998</v>
      </c>
      <c r="I29" s="8">
        <v>1</v>
      </c>
      <c r="J29" s="5">
        <v>0.337283</v>
      </c>
      <c r="K29" s="9">
        <v>0.98728700000000003</v>
      </c>
    </row>
    <row r="30" spans="1:11" s="1" customFormat="1">
      <c r="A30" s="1">
        <v>29</v>
      </c>
      <c r="B30" s="1" t="s">
        <v>296</v>
      </c>
      <c r="C30" s="10">
        <v>6.2239000000000003E-2</v>
      </c>
      <c r="D30" s="6">
        <v>0.38017099999999998</v>
      </c>
      <c r="E30" s="11">
        <v>2.4927000000000001E-2</v>
      </c>
      <c r="F30" s="1">
        <v>1</v>
      </c>
      <c r="G30" s="1">
        <v>1</v>
      </c>
      <c r="H30" s="1">
        <v>1</v>
      </c>
      <c r="I30" s="10">
        <v>0.84358200000000005</v>
      </c>
      <c r="J30" s="6">
        <v>1</v>
      </c>
      <c r="K30" s="11">
        <v>1</v>
      </c>
    </row>
    <row r="31" spans="1:11" s="1" customFormat="1">
      <c r="A31" s="1">
        <v>30</v>
      </c>
      <c r="B31" s="1" t="s">
        <v>297</v>
      </c>
      <c r="C31" s="10">
        <v>7.0084999999999995E-2</v>
      </c>
      <c r="D31" s="6">
        <v>0.37452600000000003</v>
      </c>
      <c r="E31" s="11">
        <v>1.6834999999999999E-2</v>
      </c>
      <c r="F31" s="1">
        <v>1</v>
      </c>
      <c r="G31" s="1">
        <v>1</v>
      </c>
      <c r="H31" s="1">
        <v>1</v>
      </c>
      <c r="I31" s="10">
        <v>1</v>
      </c>
      <c r="J31" s="6">
        <v>1</v>
      </c>
      <c r="K31" s="11">
        <v>0.34978500000000001</v>
      </c>
    </row>
    <row r="32" spans="1:11" s="1" customFormat="1">
      <c r="A32" s="1">
        <v>31</v>
      </c>
      <c r="B32" s="1" t="s">
        <v>298</v>
      </c>
      <c r="C32" s="10">
        <v>7.8439999999999996E-2</v>
      </c>
      <c r="D32" s="6">
        <v>0.37452600000000003</v>
      </c>
      <c r="E32" s="11">
        <v>0</v>
      </c>
      <c r="F32" s="1">
        <v>1</v>
      </c>
      <c r="G32" s="1">
        <v>1</v>
      </c>
      <c r="H32" s="1">
        <v>0.92359999999999998</v>
      </c>
      <c r="I32" s="10">
        <v>1</v>
      </c>
      <c r="J32" s="6">
        <v>1</v>
      </c>
      <c r="K32" s="11">
        <v>0.42282799999999998</v>
      </c>
    </row>
    <row r="33" spans="1:11">
      <c r="A33">
        <v>32</v>
      </c>
      <c r="B33" t="s">
        <v>299</v>
      </c>
      <c r="C33" s="8">
        <v>7.8439999999999996E-2</v>
      </c>
      <c r="D33" s="5">
        <v>0.395706</v>
      </c>
      <c r="E33" s="9">
        <v>3.9937E-2</v>
      </c>
      <c r="F33">
        <v>1</v>
      </c>
      <c r="G33">
        <v>1</v>
      </c>
      <c r="H33">
        <v>1</v>
      </c>
      <c r="I33" s="8">
        <v>0.84358200000000005</v>
      </c>
      <c r="J33" s="5">
        <v>0.82366099999999998</v>
      </c>
      <c r="K33" s="9">
        <v>0.76875199999999999</v>
      </c>
    </row>
    <row r="34" spans="1:11">
      <c r="A34">
        <v>33</v>
      </c>
      <c r="B34" t="s">
        <v>300</v>
      </c>
      <c r="C34" s="8">
        <v>8.0649999999999999E-2</v>
      </c>
      <c r="D34" s="5">
        <v>0.52217100000000005</v>
      </c>
      <c r="E34" s="9">
        <v>3.7985999999999999E-2</v>
      </c>
      <c r="F34">
        <v>0.44933699999999999</v>
      </c>
      <c r="G34">
        <v>1</v>
      </c>
      <c r="H34">
        <v>1</v>
      </c>
      <c r="I34" s="20">
        <v>2.5999999999999998E-5</v>
      </c>
      <c r="J34" s="5">
        <v>0</v>
      </c>
      <c r="K34" s="9">
        <v>0</v>
      </c>
    </row>
    <row r="35" spans="1:11" s="1" customFormat="1">
      <c r="A35" s="1">
        <v>34</v>
      </c>
      <c r="B35" s="1" t="s">
        <v>301</v>
      </c>
      <c r="C35" s="10">
        <v>9.7265000000000004E-2</v>
      </c>
      <c r="D35" s="6">
        <v>0.21732299999999999</v>
      </c>
      <c r="E35" s="11">
        <v>6.0567000000000003E-2</v>
      </c>
      <c r="F35" s="1">
        <v>0.31870399999999999</v>
      </c>
      <c r="G35" s="1">
        <v>1</v>
      </c>
      <c r="H35" s="1">
        <v>0.95635499999999996</v>
      </c>
      <c r="I35" s="10">
        <v>1</v>
      </c>
      <c r="J35" s="6">
        <v>1</v>
      </c>
      <c r="K35" s="11">
        <v>1</v>
      </c>
    </row>
  </sheetData>
  <conditionalFormatting sqref="C2:H35">
    <cfRule type="cellIs" dxfId="17" priority="3" operator="between">
      <formula>0.05</formula>
      <formula>0.1</formula>
    </cfRule>
    <cfRule type="cellIs" dxfId="16" priority="4" operator="lessThan">
      <formula>0.05</formula>
    </cfRule>
  </conditionalFormatting>
  <conditionalFormatting sqref="I2:K35">
    <cfRule type="cellIs" dxfId="15" priority="1" operator="between">
      <formula>0.05</formula>
      <formula>0.1</formula>
    </cfRule>
    <cfRule type="cellIs" dxfId="14"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3"/>
  <sheetViews>
    <sheetView workbookViewId="0">
      <selection activeCell="I1" sqref="I1"/>
    </sheetView>
  </sheetViews>
  <sheetFormatPr baseColWidth="10" defaultRowHeight="15" x14ac:dyDescent="0"/>
  <cols>
    <col min="1" max="1" width="7" customWidth="1"/>
    <col min="2" max="2" width="61" customWidth="1"/>
    <col min="3" max="3" width="16.5" style="8" customWidth="1"/>
    <col min="4" max="4" width="16.5" style="5" customWidth="1"/>
    <col min="5" max="5" width="16.5" style="9" customWidth="1"/>
    <col min="6" max="8" width="16.5" customWidth="1"/>
    <col min="9" max="9" width="16.5" style="8" customWidth="1"/>
    <col min="10" max="10" width="16.5" style="5" customWidth="1"/>
    <col min="11" max="11" width="16.5" style="9" customWidth="1"/>
    <col min="12" max="13" width="16.5"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c r="A2">
        <v>1</v>
      </c>
      <c r="B2" t="s">
        <v>2599</v>
      </c>
      <c r="C2" s="8">
        <v>0</v>
      </c>
      <c r="D2" s="5">
        <v>0</v>
      </c>
      <c r="E2" s="9">
        <v>0.24589900000000001</v>
      </c>
      <c r="F2">
        <v>1</v>
      </c>
      <c r="G2">
        <v>1</v>
      </c>
      <c r="H2">
        <v>0.98061399999999999</v>
      </c>
      <c r="I2" s="8">
        <v>1</v>
      </c>
      <c r="J2" s="5">
        <v>1</v>
      </c>
      <c r="K2" s="9">
        <v>1</v>
      </c>
    </row>
    <row r="3" spans="1:11">
      <c r="A3">
        <v>2</v>
      </c>
      <c r="B3" t="s">
        <v>2600</v>
      </c>
      <c r="C3" s="8">
        <v>8.6409999999999994E-3</v>
      </c>
      <c r="D3" s="5">
        <v>0</v>
      </c>
      <c r="E3" s="9">
        <v>0.354931</v>
      </c>
      <c r="F3">
        <v>1</v>
      </c>
      <c r="G3">
        <v>1</v>
      </c>
      <c r="H3">
        <v>1</v>
      </c>
      <c r="I3" s="8">
        <v>1</v>
      </c>
      <c r="J3" s="5">
        <v>1</v>
      </c>
      <c r="K3" s="9">
        <v>1</v>
      </c>
    </row>
  </sheetData>
  <conditionalFormatting sqref="C2:H3">
    <cfRule type="cellIs" dxfId="13" priority="1" operator="between">
      <formula>0.05</formula>
      <formula>0.1</formula>
    </cfRule>
    <cfRule type="cellIs" dxfId="12"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10"/>
  <sheetViews>
    <sheetView workbookViewId="0">
      <selection activeCell="I1" sqref="I1"/>
    </sheetView>
  </sheetViews>
  <sheetFormatPr baseColWidth="10" defaultRowHeight="15" x14ac:dyDescent="0"/>
  <cols>
    <col min="1" max="1" width="6.6640625" customWidth="1"/>
    <col min="2" max="2" width="73.6640625" customWidth="1"/>
    <col min="3" max="3" width="16.5" style="8" customWidth="1"/>
    <col min="4" max="4" width="16.5" style="5" customWidth="1"/>
    <col min="5" max="5" width="16.5" style="9" customWidth="1"/>
    <col min="6" max="8" width="16.5" customWidth="1"/>
    <col min="9" max="9" width="16.5" style="8" customWidth="1"/>
    <col min="10" max="10" width="16.5" style="5" customWidth="1"/>
    <col min="11" max="11" width="16.5" style="9" customWidth="1"/>
    <col min="12" max="12" width="16.5"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c r="A2">
        <v>1</v>
      </c>
      <c r="B2" t="s">
        <v>302</v>
      </c>
      <c r="C2" s="8">
        <v>2.4420000000000002E-3</v>
      </c>
      <c r="D2" s="5">
        <v>0.37452600000000003</v>
      </c>
      <c r="E2" s="9">
        <v>0.65906200000000004</v>
      </c>
      <c r="F2">
        <v>1</v>
      </c>
      <c r="G2">
        <v>1</v>
      </c>
      <c r="H2">
        <v>1</v>
      </c>
      <c r="I2" s="8">
        <v>1</v>
      </c>
      <c r="J2" s="5">
        <v>1</v>
      </c>
      <c r="K2" s="9">
        <v>0.38981399999999999</v>
      </c>
    </row>
    <row r="3" spans="1:11">
      <c r="A3">
        <v>2</v>
      </c>
      <c r="B3" t="s">
        <v>303</v>
      </c>
      <c r="C3" s="8">
        <v>1.6048E-2</v>
      </c>
      <c r="D3" s="5">
        <v>0.40087200000000001</v>
      </c>
      <c r="E3" s="9">
        <v>0.34703600000000001</v>
      </c>
      <c r="F3">
        <v>1</v>
      </c>
      <c r="G3">
        <v>1</v>
      </c>
      <c r="H3">
        <v>1</v>
      </c>
      <c r="I3" s="8">
        <v>1</v>
      </c>
      <c r="J3" s="5">
        <v>1</v>
      </c>
      <c r="K3" s="9">
        <v>1</v>
      </c>
    </row>
    <row r="4" spans="1:11">
      <c r="A4">
        <v>3</v>
      </c>
      <c r="B4" t="s">
        <v>304</v>
      </c>
      <c r="C4" s="8">
        <v>3.5104000000000003E-2</v>
      </c>
      <c r="D4" s="5">
        <v>0.58371200000000001</v>
      </c>
      <c r="E4" s="9">
        <v>0.67359500000000005</v>
      </c>
      <c r="F4">
        <v>1</v>
      </c>
      <c r="G4">
        <v>1</v>
      </c>
      <c r="H4">
        <v>1</v>
      </c>
      <c r="I4" s="20">
        <v>9.0000000000000002E-6</v>
      </c>
      <c r="J4" s="18">
        <v>1.4E-5</v>
      </c>
      <c r="K4" s="21">
        <v>3.9999999999999998E-6</v>
      </c>
    </row>
    <row r="5" spans="1:11">
      <c r="A5">
        <v>4</v>
      </c>
      <c r="B5" t="s">
        <v>305</v>
      </c>
      <c r="C5" s="8">
        <v>5.9286999999999999E-2</v>
      </c>
      <c r="D5" s="5">
        <v>0.319415</v>
      </c>
      <c r="E5" s="9">
        <v>0.14191699999999999</v>
      </c>
      <c r="F5">
        <v>1</v>
      </c>
      <c r="G5">
        <v>1</v>
      </c>
      <c r="H5">
        <v>1</v>
      </c>
      <c r="I5" s="8">
        <v>0.74096399999999996</v>
      </c>
      <c r="J5" s="5">
        <v>1</v>
      </c>
      <c r="K5" s="9">
        <v>1</v>
      </c>
    </row>
    <row r="6" spans="1:11">
      <c r="A6">
        <v>5</v>
      </c>
      <c r="B6" t="s">
        <v>306</v>
      </c>
      <c r="C6" s="8">
        <v>6.2239000000000003E-2</v>
      </c>
      <c r="D6" s="5">
        <v>0.37452600000000003</v>
      </c>
      <c r="E6" s="9">
        <v>0.77583400000000002</v>
      </c>
      <c r="F6">
        <v>1</v>
      </c>
      <c r="G6">
        <v>1</v>
      </c>
      <c r="H6">
        <v>1</v>
      </c>
      <c r="I6" s="8">
        <v>1</v>
      </c>
      <c r="J6" s="5">
        <v>1</v>
      </c>
      <c r="K6" s="9">
        <v>1</v>
      </c>
    </row>
    <row r="7" spans="1:11" s="2" customFormat="1">
      <c r="A7" s="2">
        <v>6</v>
      </c>
      <c r="B7" s="2" t="s">
        <v>307</v>
      </c>
      <c r="C7" s="12">
        <v>7.0947999999999997E-2</v>
      </c>
      <c r="D7" s="7">
        <v>0.42135</v>
      </c>
      <c r="E7" s="13">
        <v>0.180175</v>
      </c>
      <c r="F7" s="2">
        <v>1</v>
      </c>
      <c r="G7" s="2">
        <v>1</v>
      </c>
      <c r="H7" s="2">
        <v>0.96001899999999996</v>
      </c>
      <c r="I7" s="8">
        <v>1</v>
      </c>
      <c r="J7" s="5">
        <v>1</v>
      </c>
      <c r="K7" s="9">
        <v>1</v>
      </c>
    </row>
    <row r="8" spans="1:11" s="1" customFormat="1">
      <c r="A8" s="1">
        <v>7</v>
      </c>
      <c r="B8" s="1" t="s">
        <v>308</v>
      </c>
      <c r="C8" s="10">
        <v>8.2822999999999994E-2</v>
      </c>
      <c r="D8" s="6">
        <v>0.49973699999999999</v>
      </c>
      <c r="E8" s="11">
        <v>0.45849400000000001</v>
      </c>
      <c r="F8" s="1">
        <v>0.396233</v>
      </c>
      <c r="G8" s="1">
        <v>1</v>
      </c>
      <c r="H8" s="1">
        <v>0.78693100000000005</v>
      </c>
      <c r="I8" s="10">
        <v>0.86361100000000002</v>
      </c>
      <c r="J8" s="6">
        <v>0.82366099999999998</v>
      </c>
      <c r="K8" s="11">
        <v>0.26218200000000003</v>
      </c>
    </row>
    <row r="9" spans="1:11">
      <c r="A9">
        <v>8</v>
      </c>
      <c r="B9" t="s">
        <v>309</v>
      </c>
      <c r="C9" s="8">
        <v>8.8463E-2</v>
      </c>
      <c r="D9" s="5">
        <v>0.37452600000000003</v>
      </c>
      <c r="E9" s="9">
        <v>0.22147800000000001</v>
      </c>
      <c r="F9">
        <v>1</v>
      </c>
      <c r="G9">
        <v>1</v>
      </c>
      <c r="H9">
        <v>1</v>
      </c>
      <c r="I9" s="8">
        <v>0.21978200000000001</v>
      </c>
      <c r="J9" s="5">
        <v>1</v>
      </c>
      <c r="K9" s="9">
        <v>5.0476E-2</v>
      </c>
    </row>
    <row r="10" spans="1:11">
      <c r="A10">
        <v>9</v>
      </c>
      <c r="B10" t="s">
        <v>310</v>
      </c>
      <c r="C10" s="8">
        <v>8.9124999999999996E-2</v>
      </c>
      <c r="D10" s="5">
        <v>0.37452600000000003</v>
      </c>
      <c r="E10" s="9">
        <v>0.11297599999999999</v>
      </c>
      <c r="F10">
        <v>1</v>
      </c>
      <c r="G10">
        <v>1</v>
      </c>
      <c r="H10">
        <v>0.79912099999999997</v>
      </c>
      <c r="I10" s="8">
        <v>1</v>
      </c>
      <c r="J10" s="5">
        <v>1</v>
      </c>
      <c r="K10" s="9">
        <v>1</v>
      </c>
    </row>
  </sheetData>
  <conditionalFormatting sqref="C2:H10">
    <cfRule type="cellIs" dxfId="11" priority="3" operator="between">
      <formula>0.05</formula>
      <formula>0.1</formula>
    </cfRule>
    <cfRule type="cellIs" dxfId="10" priority="4" operator="lessThan">
      <formula>0.05</formula>
    </cfRule>
  </conditionalFormatting>
  <conditionalFormatting sqref="I2:K10">
    <cfRule type="cellIs" dxfId="9" priority="1" operator="between">
      <formula>0.05</formula>
      <formula>0.1</formula>
    </cfRule>
    <cfRule type="cellIs" dxfId="8"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40"/>
  <sheetViews>
    <sheetView workbookViewId="0">
      <selection activeCell="I1" sqref="I1"/>
    </sheetView>
  </sheetViews>
  <sheetFormatPr baseColWidth="10" defaultRowHeight="15" x14ac:dyDescent="0"/>
  <cols>
    <col min="1" max="1" width="7.6640625" customWidth="1"/>
    <col min="2" max="2" width="76.5" customWidth="1"/>
    <col min="3" max="3" width="16.5" style="8" customWidth="1"/>
    <col min="4" max="4" width="16.5" style="5" customWidth="1"/>
    <col min="5" max="5" width="16.5" style="9" customWidth="1"/>
    <col min="6" max="8" width="16.5" customWidth="1"/>
    <col min="9" max="9" width="16.5" style="8" customWidth="1"/>
    <col min="10" max="10" width="16" style="5" customWidth="1"/>
    <col min="11" max="11" width="17.5" style="9"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s="1" customFormat="1">
      <c r="A2" s="1">
        <v>1</v>
      </c>
      <c r="B2" s="1" t="s">
        <v>349</v>
      </c>
      <c r="C2" s="10">
        <v>0.98</v>
      </c>
      <c r="D2" s="6">
        <v>0</v>
      </c>
      <c r="E2" s="11">
        <v>0.57933900000000005</v>
      </c>
      <c r="F2" s="1">
        <v>1</v>
      </c>
      <c r="G2" s="1">
        <v>1</v>
      </c>
      <c r="H2" s="1">
        <v>1</v>
      </c>
      <c r="I2" s="10">
        <v>1</v>
      </c>
      <c r="J2" s="6">
        <v>1</v>
      </c>
      <c r="K2" s="11">
        <v>1</v>
      </c>
    </row>
    <row r="3" spans="1:11">
      <c r="A3">
        <v>2</v>
      </c>
      <c r="B3" t="s">
        <v>348</v>
      </c>
      <c r="C3" s="8">
        <v>0.98</v>
      </c>
      <c r="D3" s="5">
        <v>0</v>
      </c>
      <c r="E3" s="9">
        <v>0.25286799999999998</v>
      </c>
      <c r="F3">
        <v>1</v>
      </c>
      <c r="G3">
        <v>1</v>
      </c>
      <c r="H3">
        <v>0.93741300000000005</v>
      </c>
      <c r="I3" s="8">
        <v>1</v>
      </c>
      <c r="J3" s="5">
        <v>1</v>
      </c>
      <c r="K3" s="9">
        <v>1</v>
      </c>
    </row>
    <row r="4" spans="1:11">
      <c r="A4">
        <v>3</v>
      </c>
      <c r="B4" t="s">
        <v>347</v>
      </c>
      <c r="C4" s="8">
        <v>0.98</v>
      </c>
      <c r="D4" s="5">
        <v>0</v>
      </c>
      <c r="E4" s="9">
        <v>0.66783499999999996</v>
      </c>
      <c r="F4">
        <v>1</v>
      </c>
      <c r="G4">
        <v>1</v>
      </c>
      <c r="H4">
        <v>0.87545200000000001</v>
      </c>
      <c r="I4" s="8">
        <v>1</v>
      </c>
      <c r="J4" s="5">
        <v>1</v>
      </c>
      <c r="K4" s="9">
        <v>1</v>
      </c>
    </row>
    <row r="5" spans="1:11">
      <c r="A5">
        <v>4</v>
      </c>
      <c r="B5" t="s">
        <v>346</v>
      </c>
      <c r="C5" s="8">
        <v>0.98</v>
      </c>
      <c r="D5" s="5">
        <v>0</v>
      </c>
      <c r="E5" s="9">
        <v>0.68740100000000004</v>
      </c>
      <c r="F5">
        <v>1</v>
      </c>
      <c r="G5">
        <v>0.982873</v>
      </c>
      <c r="H5">
        <v>1</v>
      </c>
      <c r="I5" s="8">
        <v>1</v>
      </c>
      <c r="J5" s="5">
        <v>1</v>
      </c>
      <c r="K5" s="9">
        <v>0.249139</v>
      </c>
    </row>
    <row r="6" spans="1:11" s="2" customFormat="1">
      <c r="A6" s="2">
        <v>5</v>
      </c>
      <c r="B6" s="2" t="s">
        <v>345</v>
      </c>
      <c r="C6" s="12">
        <v>0.16047700000000001</v>
      </c>
      <c r="D6" s="7">
        <v>0</v>
      </c>
      <c r="E6" s="13">
        <v>0.25284400000000001</v>
      </c>
      <c r="F6" s="2">
        <v>1</v>
      </c>
      <c r="G6" s="2">
        <v>1</v>
      </c>
      <c r="H6" s="2">
        <v>1</v>
      </c>
      <c r="I6" s="12">
        <v>1</v>
      </c>
      <c r="J6" s="7">
        <v>1</v>
      </c>
      <c r="K6" s="13">
        <v>0.76875199999999999</v>
      </c>
    </row>
    <row r="7" spans="1:11">
      <c r="A7">
        <v>6</v>
      </c>
      <c r="B7" t="s">
        <v>344</v>
      </c>
      <c r="C7" s="8">
        <v>0.98</v>
      </c>
      <c r="D7" s="5">
        <v>0</v>
      </c>
      <c r="E7" s="9">
        <v>0.34853899999999999</v>
      </c>
      <c r="F7">
        <v>1</v>
      </c>
      <c r="G7">
        <v>1</v>
      </c>
      <c r="H7">
        <v>1</v>
      </c>
      <c r="I7" s="8">
        <v>1</v>
      </c>
      <c r="J7" s="5">
        <v>1</v>
      </c>
      <c r="K7" s="9">
        <v>1</v>
      </c>
    </row>
    <row r="8" spans="1:11">
      <c r="A8">
        <v>7</v>
      </c>
      <c r="B8" t="s">
        <v>343</v>
      </c>
      <c r="C8" s="8">
        <v>0.98</v>
      </c>
      <c r="D8" s="5">
        <v>0</v>
      </c>
      <c r="E8" s="9">
        <v>0.34461799999999998</v>
      </c>
      <c r="F8">
        <v>1</v>
      </c>
      <c r="G8">
        <v>1</v>
      </c>
      <c r="H8">
        <v>1</v>
      </c>
      <c r="I8" s="8">
        <v>1</v>
      </c>
      <c r="J8" s="5">
        <v>1</v>
      </c>
      <c r="K8" s="9">
        <v>1</v>
      </c>
    </row>
    <row r="9" spans="1:11">
      <c r="A9">
        <v>8</v>
      </c>
      <c r="B9" t="s">
        <v>342</v>
      </c>
      <c r="C9" s="8">
        <v>0.98</v>
      </c>
      <c r="D9" s="5">
        <v>0</v>
      </c>
      <c r="E9" s="9">
        <v>0.23898800000000001</v>
      </c>
      <c r="F9">
        <v>0.88245300000000004</v>
      </c>
      <c r="G9">
        <v>1</v>
      </c>
      <c r="H9">
        <v>1</v>
      </c>
      <c r="I9" s="8">
        <v>0.84358200000000005</v>
      </c>
      <c r="J9" s="5">
        <v>0.82499100000000003</v>
      </c>
      <c r="K9" s="9">
        <v>0.94009100000000001</v>
      </c>
    </row>
    <row r="10" spans="1:11">
      <c r="A10">
        <v>9</v>
      </c>
      <c r="B10" t="s">
        <v>341</v>
      </c>
      <c r="C10" s="8">
        <v>0.97394599999999998</v>
      </c>
      <c r="D10" s="5">
        <v>0</v>
      </c>
      <c r="E10" s="9">
        <v>0.20392099999999999</v>
      </c>
      <c r="F10">
        <v>1</v>
      </c>
      <c r="G10">
        <v>1</v>
      </c>
      <c r="H10">
        <v>0.64574699999999996</v>
      </c>
      <c r="I10" s="8">
        <v>1</v>
      </c>
      <c r="J10" s="5">
        <v>1</v>
      </c>
      <c r="K10" s="9">
        <v>1</v>
      </c>
    </row>
    <row r="11" spans="1:11">
      <c r="A11">
        <v>10</v>
      </c>
      <c r="B11" t="s">
        <v>340</v>
      </c>
      <c r="C11" s="8">
        <v>0.98</v>
      </c>
      <c r="D11" s="5">
        <v>0</v>
      </c>
      <c r="E11" s="9">
        <v>0.18984899999999999</v>
      </c>
      <c r="F11">
        <v>0.75079399999999996</v>
      </c>
      <c r="G11">
        <v>1</v>
      </c>
      <c r="H11">
        <v>0.54352400000000001</v>
      </c>
      <c r="I11" s="8">
        <v>1</v>
      </c>
      <c r="J11" s="5">
        <v>1</v>
      </c>
      <c r="K11" s="9">
        <v>0.59030300000000002</v>
      </c>
    </row>
    <row r="12" spans="1:11">
      <c r="A12">
        <v>11</v>
      </c>
      <c r="B12" t="s">
        <v>339</v>
      </c>
      <c r="C12" s="8">
        <v>0.44910699999999998</v>
      </c>
      <c r="D12" s="5">
        <v>0</v>
      </c>
      <c r="E12" s="9">
        <v>0.30663299999999999</v>
      </c>
      <c r="F12">
        <v>1</v>
      </c>
      <c r="G12">
        <v>1</v>
      </c>
      <c r="H12">
        <v>1</v>
      </c>
      <c r="I12" s="8">
        <v>1</v>
      </c>
      <c r="J12" s="5">
        <v>1</v>
      </c>
      <c r="K12" s="9">
        <v>1</v>
      </c>
    </row>
    <row r="13" spans="1:11">
      <c r="A13">
        <v>12</v>
      </c>
      <c r="B13" t="s">
        <v>338</v>
      </c>
      <c r="C13" s="8">
        <v>0.98</v>
      </c>
      <c r="D13" s="5">
        <v>0</v>
      </c>
      <c r="E13" s="9">
        <v>0.96927099999999999</v>
      </c>
      <c r="F13">
        <v>1</v>
      </c>
      <c r="G13">
        <v>1</v>
      </c>
      <c r="H13">
        <v>1</v>
      </c>
      <c r="I13" s="8">
        <v>1</v>
      </c>
      <c r="J13" s="5">
        <v>0.82366099999999998</v>
      </c>
      <c r="K13" s="9">
        <v>0.51558199999999998</v>
      </c>
    </row>
    <row r="14" spans="1:11">
      <c r="A14">
        <v>13</v>
      </c>
      <c r="B14" t="s">
        <v>337</v>
      </c>
      <c r="C14" s="8">
        <v>0.98</v>
      </c>
      <c r="D14" s="5">
        <v>0</v>
      </c>
      <c r="E14" s="9">
        <v>0.246202</v>
      </c>
      <c r="F14">
        <v>1</v>
      </c>
      <c r="G14">
        <v>1</v>
      </c>
      <c r="H14">
        <v>0.78693100000000005</v>
      </c>
      <c r="I14" s="8">
        <v>1</v>
      </c>
      <c r="J14" s="5">
        <v>1</v>
      </c>
      <c r="K14" s="9">
        <v>1</v>
      </c>
    </row>
    <row r="15" spans="1:11">
      <c r="A15">
        <v>14</v>
      </c>
      <c r="B15" t="s">
        <v>336</v>
      </c>
      <c r="C15" s="8">
        <v>0.98</v>
      </c>
      <c r="D15" s="5">
        <v>0</v>
      </c>
      <c r="E15" s="9">
        <v>0.51563300000000001</v>
      </c>
      <c r="F15">
        <v>0.12917600000000001</v>
      </c>
      <c r="G15">
        <v>1</v>
      </c>
      <c r="H15">
        <v>0.54194299999999995</v>
      </c>
      <c r="I15" s="8">
        <v>0.84358200000000005</v>
      </c>
      <c r="J15" s="5">
        <v>0.82366099999999998</v>
      </c>
      <c r="K15" s="9">
        <v>0.26392199999999999</v>
      </c>
    </row>
    <row r="16" spans="1:11">
      <c r="A16">
        <v>15</v>
      </c>
      <c r="B16" t="s">
        <v>335</v>
      </c>
      <c r="C16" s="8">
        <v>0.98</v>
      </c>
      <c r="D16" s="5">
        <v>0</v>
      </c>
      <c r="E16" s="9">
        <v>0.66991400000000001</v>
      </c>
      <c r="F16">
        <v>0.44933699999999999</v>
      </c>
      <c r="G16">
        <v>1</v>
      </c>
      <c r="H16">
        <v>0.406032</v>
      </c>
      <c r="I16" s="8">
        <v>0.451544</v>
      </c>
      <c r="J16" s="5">
        <v>1</v>
      </c>
      <c r="K16" s="9">
        <v>1</v>
      </c>
    </row>
    <row r="17" spans="1:11">
      <c r="A17">
        <v>16</v>
      </c>
      <c r="B17" t="s">
        <v>334</v>
      </c>
      <c r="C17" s="8">
        <v>0.98</v>
      </c>
      <c r="D17" s="5">
        <v>0</v>
      </c>
      <c r="E17" s="9">
        <v>0.1948</v>
      </c>
      <c r="F17">
        <v>1</v>
      </c>
      <c r="G17">
        <v>1</v>
      </c>
      <c r="H17">
        <v>0.66552900000000004</v>
      </c>
      <c r="I17" s="8">
        <v>1</v>
      </c>
      <c r="J17" s="5">
        <v>1</v>
      </c>
      <c r="K17" s="9">
        <v>1</v>
      </c>
    </row>
    <row r="18" spans="1:11">
      <c r="A18">
        <v>17</v>
      </c>
      <c r="B18" t="s">
        <v>333</v>
      </c>
      <c r="C18" s="8">
        <v>0.98</v>
      </c>
      <c r="D18" s="5">
        <v>0</v>
      </c>
      <c r="E18" s="9">
        <v>0.71131999999999995</v>
      </c>
      <c r="F18">
        <v>1</v>
      </c>
      <c r="G18">
        <v>1</v>
      </c>
      <c r="H18">
        <v>1</v>
      </c>
      <c r="I18" s="8">
        <v>1</v>
      </c>
      <c r="J18" s="5">
        <v>1</v>
      </c>
      <c r="K18" s="9">
        <v>1</v>
      </c>
    </row>
    <row r="19" spans="1:11">
      <c r="A19">
        <v>18</v>
      </c>
      <c r="B19" t="s">
        <v>332</v>
      </c>
      <c r="C19" s="8">
        <v>0.98</v>
      </c>
      <c r="D19" s="5">
        <v>0</v>
      </c>
      <c r="E19" s="9">
        <v>0.390652</v>
      </c>
      <c r="F19">
        <v>0.92045399999999999</v>
      </c>
      <c r="G19">
        <v>1</v>
      </c>
      <c r="H19">
        <v>0.96565599999999996</v>
      </c>
      <c r="I19" s="8">
        <v>1</v>
      </c>
      <c r="J19" s="5">
        <v>1</v>
      </c>
      <c r="K19" s="9">
        <v>8.2306000000000004E-2</v>
      </c>
    </row>
    <row r="20" spans="1:11">
      <c r="A20">
        <v>19</v>
      </c>
      <c r="B20" t="s">
        <v>331</v>
      </c>
      <c r="C20" s="8">
        <v>0.98</v>
      </c>
      <c r="D20" s="5">
        <v>0</v>
      </c>
      <c r="E20" s="9">
        <v>0.10203</v>
      </c>
      <c r="F20">
        <v>1</v>
      </c>
      <c r="G20">
        <v>1</v>
      </c>
      <c r="H20">
        <v>0.92359999999999998</v>
      </c>
      <c r="I20" s="8">
        <v>0.169214</v>
      </c>
      <c r="J20" s="5">
        <v>0.50240300000000004</v>
      </c>
      <c r="K20" s="9">
        <v>0.11641</v>
      </c>
    </row>
    <row r="21" spans="1:11">
      <c r="A21">
        <v>20</v>
      </c>
      <c r="B21" t="s">
        <v>330</v>
      </c>
      <c r="C21" s="8">
        <v>0.98</v>
      </c>
      <c r="D21" s="5">
        <v>0</v>
      </c>
      <c r="E21" s="9">
        <v>0.98</v>
      </c>
      <c r="F21">
        <v>0.98236599999999996</v>
      </c>
      <c r="G21">
        <v>1</v>
      </c>
      <c r="H21">
        <v>1</v>
      </c>
      <c r="I21" s="8">
        <v>1</v>
      </c>
      <c r="J21" s="5">
        <v>1</v>
      </c>
      <c r="K21" s="9">
        <v>1</v>
      </c>
    </row>
    <row r="22" spans="1:11">
      <c r="A22">
        <v>21</v>
      </c>
      <c r="B22" t="s">
        <v>329</v>
      </c>
      <c r="C22" s="8">
        <v>0.98</v>
      </c>
      <c r="D22" s="5">
        <v>0</v>
      </c>
      <c r="E22" s="9">
        <v>0.84280600000000006</v>
      </c>
      <c r="F22">
        <v>0.80680499999999999</v>
      </c>
      <c r="G22">
        <v>1</v>
      </c>
      <c r="H22">
        <v>1</v>
      </c>
      <c r="I22" s="8">
        <v>1</v>
      </c>
      <c r="J22" s="5">
        <v>1</v>
      </c>
      <c r="K22" s="9">
        <v>1</v>
      </c>
    </row>
    <row r="23" spans="1:11">
      <c r="A23">
        <v>22</v>
      </c>
      <c r="B23" t="s">
        <v>328</v>
      </c>
      <c r="C23" s="8">
        <v>0.98</v>
      </c>
      <c r="D23" s="5">
        <v>0</v>
      </c>
      <c r="E23" s="9">
        <v>0.123999</v>
      </c>
      <c r="F23">
        <v>0.30473899999999998</v>
      </c>
      <c r="G23">
        <v>1</v>
      </c>
      <c r="H23">
        <v>0.406032</v>
      </c>
      <c r="I23" s="8">
        <v>0.84358200000000005</v>
      </c>
      <c r="J23" s="5">
        <v>1</v>
      </c>
      <c r="K23" s="9">
        <v>0.76875199999999999</v>
      </c>
    </row>
    <row r="24" spans="1:11">
      <c r="A24">
        <v>23</v>
      </c>
      <c r="B24" t="s">
        <v>327</v>
      </c>
      <c r="C24" s="8">
        <v>0.98</v>
      </c>
      <c r="D24" s="5">
        <v>5.5742E-2</v>
      </c>
      <c r="E24" s="9">
        <v>0.69226799999999999</v>
      </c>
      <c r="F24">
        <v>1</v>
      </c>
      <c r="G24">
        <v>1</v>
      </c>
      <c r="H24">
        <v>1</v>
      </c>
      <c r="I24" s="8">
        <v>1</v>
      </c>
      <c r="J24" s="5">
        <v>1</v>
      </c>
      <c r="K24" s="9">
        <v>1</v>
      </c>
    </row>
    <row r="25" spans="1:11">
      <c r="A25">
        <v>24</v>
      </c>
      <c r="B25" t="s">
        <v>326</v>
      </c>
      <c r="C25" s="8">
        <v>0.98</v>
      </c>
      <c r="D25" s="5">
        <v>5.5742E-2</v>
      </c>
      <c r="E25" s="9">
        <v>0.16089400000000001</v>
      </c>
      <c r="F25">
        <v>1</v>
      </c>
      <c r="G25">
        <v>1</v>
      </c>
      <c r="H25">
        <v>1</v>
      </c>
      <c r="I25" s="8">
        <v>1</v>
      </c>
      <c r="J25" s="5">
        <v>0.88164600000000004</v>
      </c>
      <c r="K25" s="9">
        <v>0.92351399999999995</v>
      </c>
    </row>
    <row r="26" spans="1:11">
      <c r="A26">
        <v>25</v>
      </c>
      <c r="B26" t="s">
        <v>325</v>
      </c>
      <c r="C26" s="8">
        <v>0.106985</v>
      </c>
      <c r="D26" s="5">
        <v>5.5742E-2</v>
      </c>
      <c r="E26" s="9">
        <v>0.53223200000000004</v>
      </c>
      <c r="F26">
        <v>0.99655400000000005</v>
      </c>
      <c r="G26">
        <v>1</v>
      </c>
      <c r="H26">
        <v>0.92359999999999998</v>
      </c>
      <c r="I26" s="8">
        <v>1</v>
      </c>
      <c r="J26" s="5">
        <v>1</v>
      </c>
      <c r="K26" s="9">
        <v>1</v>
      </c>
    </row>
    <row r="27" spans="1:11">
      <c r="A27">
        <v>26</v>
      </c>
      <c r="B27" t="s">
        <v>324</v>
      </c>
      <c r="C27" s="8">
        <v>0.98</v>
      </c>
      <c r="D27" s="5">
        <v>5.5742E-2</v>
      </c>
      <c r="E27" s="9">
        <v>0.57906100000000005</v>
      </c>
      <c r="F27">
        <v>1</v>
      </c>
      <c r="G27">
        <v>1</v>
      </c>
      <c r="H27">
        <v>1</v>
      </c>
      <c r="I27" s="8">
        <v>0.156893</v>
      </c>
      <c r="J27" s="5">
        <v>1</v>
      </c>
      <c r="K27" s="9">
        <v>0.15792600000000001</v>
      </c>
    </row>
    <row r="28" spans="1:11" s="2" customFormat="1">
      <c r="A28" s="2">
        <v>27</v>
      </c>
      <c r="B28" s="2" t="s">
        <v>323</v>
      </c>
      <c r="C28" s="12">
        <v>0.98</v>
      </c>
      <c r="D28" s="7">
        <v>5.5742E-2</v>
      </c>
      <c r="E28" s="13">
        <v>0.25262800000000002</v>
      </c>
      <c r="F28" s="2">
        <v>0.98236599999999996</v>
      </c>
      <c r="G28" s="2">
        <v>1</v>
      </c>
      <c r="H28" s="2">
        <v>1</v>
      </c>
      <c r="I28" s="12">
        <v>1</v>
      </c>
      <c r="J28" s="7">
        <v>0.60279400000000005</v>
      </c>
      <c r="K28" s="13">
        <v>0.58596199999999998</v>
      </c>
    </row>
    <row r="29" spans="1:11">
      <c r="A29">
        <v>28</v>
      </c>
      <c r="B29" t="s">
        <v>322</v>
      </c>
      <c r="C29" s="8">
        <v>0.175066</v>
      </c>
      <c r="D29" s="5">
        <v>5.5742E-2</v>
      </c>
      <c r="E29" s="9">
        <v>0.41200300000000001</v>
      </c>
      <c r="F29">
        <v>0.26763199999999998</v>
      </c>
      <c r="G29">
        <v>1</v>
      </c>
      <c r="H29">
        <v>1</v>
      </c>
      <c r="I29" s="8">
        <v>1</v>
      </c>
      <c r="J29" s="5">
        <v>1</v>
      </c>
      <c r="K29" s="9">
        <v>1</v>
      </c>
    </row>
    <row r="30" spans="1:11">
      <c r="A30">
        <v>29</v>
      </c>
      <c r="B30" t="s">
        <v>321</v>
      </c>
      <c r="C30" s="8">
        <v>0.98</v>
      </c>
      <c r="D30" s="5">
        <v>5.5742E-2</v>
      </c>
      <c r="E30" s="9">
        <v>0.53813100000000003</v>
      </c>
      <c r="F30">
        <v>1</v>
      </c>
      <c r="G30">
        <v>1</v>
      </c>
      <c r="H30">
        <v>1</v>
      </c>
      <c r="I30" s="8">
        <v>1</v>
      </c>
      <c r="J30" s="5">
        <v>1</v>
      </c>
      <c r="K30" s="9">
        <v>0.91091999999999995</v>
      </c>
    </row>
    <row r="31" spans="1:11">
      <c r="A31">
        <v>30</v>
      </c>
      <c r="B31" t="s">
        <v>320</v>
      </c>
      <c r="C31" s="8">
        <v>0.98</v>
      </c>
      <c r="D31" s="5">
        <v>5.5742E-2</v>
      </c>
      <c r="E31" s="9">
        <v>0.67947599999999997</v>
      </c>
      <c r="F31">
        <v>1</v>
      </c>
      <c r="G31">
        <v>1</v>
      </c>
      <c r="H31">
        <v>1</v>
      </c>
      <c r="I31" s="8">
        <v>1</v>
      </c>
      <c r="J31" s="5">
        <v>1</v>
      </c>
      <c r="K31" s="9">
        <v>0.27364300000000003</v>
      </c>
    </row>
    <row r="32" spans="1:11">
      <c r="A32">
        <v>31</v>
      </c>
      <c r="B32" t="s">
        <v>319</v>
      </c>
      <c r="C32" s="8">
        <v>0.98</v>
      </c>
      <c r="D32" s="5">
        <v>5.5742E-2</v>
      </c>
      <c r="E32" s="9">
        <v>0.46813100000000002</v>
      </c>
      <c r="F32">
        <v>1</v>
      </c>
      <c r="G32">
        <v>1</v>
      </c>
      <c r="H32">
        <v>1</v>
      </c>
      <c r="I32" s="8">
        <v>0.48511199999999999</v>
      </c>
      <c r="J32" s="5">
        <v>1</v>
      </c>
      <c r="K32" s="9">
        <v>1</v>
      </c>
    </row>
    <row r="33" spans="1:11">
      <c r="A33">
        <v>32</v>
      </c>
      <c r="B33" t="s">
        <v>318</v>
      </c>
      <c r="C33" s="8">
        <v>0.49563099999999999</v>
      </c>
      <c r="D33" s="5">
        <v>5.5742E-2</v>
      </c>
      <c r="E33" s="9">
        <v>0.790547</v>
      </c>
      <c r="F33">
        <v>0.30473899999999998</v>
      </c>
      <c r="G33">
        <v>1</v>
      </c>
      <c r="H33">
        <v>0.84650000000000003</v>
      </c>
      <c r="I33" s="8">
        <v>1</v>
      </c>
      <c r="J33" s="5">
        <v>1</v>
      </c>
      <c r="K33" s="9">
        <v>1</v>
      </c>
    </row>
    <row r="34" spans="1:11">
      <c r="A34">
        <v>33</v>
      </c>
      <c r="B34" t="s">
        <v>317</v>
      </c>
      <c r="C34" s="8">
        <v>0.98</v>
      </c>
      <c r="D34" s="5">
        <v>5.5742E-2</v>
      </c>
      <c r="E34" s="9">
        <v>0.98</v>
      </c>
      <c r="F34">
        <v>0.61441100000000004</v>
      </c>
      <c r="G34">
        <v>1</v>
      </c>
      <c r="H34">
        <v>0.99015600000000004</v>
      </c>
      <c r="I34" s="8">
        <v>1</v>
      </c>
      <c r="J34" s="5">
        <v>1</v>
      </c>
      <c r="K34" s="9">
        <v>1</v>
      </c>
    </row>
    <row r="35" spans="1:11">
      <c r="A35">
        <v>34</v>
      </c>
      <c r="B35" t="s">
        <v>316</v>
      </c>
      <c r="C35" s="8">
        <v>0.98</v>
      </c>
      <c r="D35" s="5">
        <v>5.5742E-2</v>
      </c>
      <c r="E35" s="9">
        <v>0.71786700000000003</v>
      </c>
      <c r="F35">
        <v>1</v>
      </c>
      <c r="G35">
        <v>1</v>
      </c>
      <c r="H35">
        <v>0.76845699999999995</v>
      </c>
      <c r="I35" s="8">
        <v>0.61261399999999999</v>
      </c>
      <c r="J35" s="5">
        <v>1</v>
      </c>
      <c r="K35" s="9">
        <v>0.51558199999999998</v>
      </c>
    </row>
    <row r="36" spans="1:11">
      <c r="A36">
        <v>35</v>
      </c>
      <c r="B36" t="s">
        <v>315</v>
      </c>
      <c r="C36" s="8">
        <v>0.98</v>
      </c>
      <c r="D36" s="5">
        <v>5.5742E-2</v>
      </c>
      <c r="E36" s="9">
        <v>0.40383400000000003</v>
      </c>
      <c r="F36">
        <v>0.97952300000000003</v>
      </c>
      <c r="G36">
        <v>1</v>
      </c>
      <c r="H36">
        <v>0.34517900000000001</v>
      </c>
      <c r="I36" s="8">
        <v>1</v>
      </c>
      <c r="J36" s="5">
        <v>1</v>
      </c>
      <c r="K36" s="9">
        <v>1</v>
      </c>
    </row>
    <row r="37" spans="1:11">
      <c r="A37">
        <v>36</v>
      </c>
      <c r="B37" t="s">
        <v>314</v>
      </c>
      <c r="C37" s="8">
        <v>0.97394599999999998</v>
      </c>
      <c r="D37" s="5">
        <v>5.5742E-2</v>
      </c>
      <c r="E37" s="9">
        <v>0.98</v>
      </c>
      <c r="F37">
        <v>1</v>
      </c>
      <c r="G37">
        <v>1</v>
      </c>
      <c r="H37">
        <v>0.66552900000000004</v>
      </c>
      <c r="I37" s="8">
        <v>4.2469E-2</v>
      </c>
      <c r="J37" s="5">
        <v>1.5383000000000001E-2</v>
      </c>
      <c r="K37" s="9">
        <v>0.110431</v>
      </c>
    </row>
    <row r="38" spans="1:11">
      <c r="A38">
        <v>37</v>
      </c>
      <c r="B38" t="s">
        <v>313</v>
      </c>
      <c r="C38" s="8">
        <v>0.98</v>
      </c>
      <c r="D38" s="5">
        <v>5.5742E-2</v>
      </c>
      <c r="E38" s="9">
        <v>0.35689500000000002</v>
      </c>
      <c r="F38">
        <v>1</v>
      </c>
      <c r="G38">
        <v>1</v>
      </c>
      <c r="H38">
        <v>0.78693100000000005</v>
      </c>
      <c r="I38" s="8">
        <v>0.84358200000000005</v>
      </c>
      <c r="J38" s="5">
        <v>0.82366099999999998</v>
      </c>
      <c r="K38" s="9">
        <v>1</v>
      </c>
    </row>
    <row r="39" spans="1:11">
      <c r="A39">
        <v>38</v>
      </c>
      <c r="B39" t="s">
        <v>312</v>
      </c>
      <c r="C39" s="8">
        <v>0.98</v>
      </c>
      <c r="D39" s="5">
        <v>5.5742E-2</v>
      </c>
      <c r="E39" s="9">
        <v>0.244639</v>
      </c>
      <c r="F39">
        <v>1</v>
      </c>
      <c r="G39">
        <v>1</v>
      </c>
      <c r="H39">
        <v>0.78693100000000005</v>
      </c>
      <c r="I39" s="8">
        <v>1</v>
      </c>
      <c r="J39" s="5">
        <v>1</v>
      </c>
      <c r="K39" s="9">
        <v>1</v>
      </c>
    </row>
    <row r="40" spans="1:11">
      <c r="A40">
        <v>39</v>
      </c>
      <c r="B40" t="s">
        <v>311</v>
      </c>
      <c r="C40" s="8">
        <v>0.98</v>
      </c>
      <c r="D40" s="5">
        <v>5.5742E-2</v>
      </c>
      <c r="E40" s="9">
        <v>0.15867600000000001</v>
      </c>
      <c r="F40">
        <v>1</v>
      </c>
      <c r="G40">
        <v>0.982873</v>
      </c>
      <c r="H40">
        <v>1</v>
      </c>
      <c r="I40" s="8">
        <v>0</v>
      </c>
      <c r="J40" s="5">
        <v>0.222445</v>
      </c>
      <c r="K40" s="9">
        <v>3.4989999999999999E-3</v>
      </c>
    </row>
  </sheetData>
  <conditionalFormatting sqref="C2:H40">
    <cfRule type="cellIs" dxfId="7" priority="3" operator="between">
      <formula>0.05</formula>
      <formula>0.1</formula>
    </cfRule>
    <cfRule type="cellIs" dxfId="6" priority="4" operator="lessThan">
      <formula>0.05</formula>
    </cfRule>
  </conditionalFormatting>
  <conditionalFormatting sqref="I2:K40">
    <cfRule type="cellIs" dxfId="5" priority="1" operator="between">
      <formula>0.05</formula>
      <formula>0.1</formula>
    </cfRule>
    <cfRule type="cellIs" dxfId="4"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250"/>
  <sheetViews>
    <sheetView topLeftCell="A442" workbookViewId="0">
      <selection activeCell="I1" sqref="I1"/>
    </sheetView>
  </sheetViews>
  <sheetFormatPr baseColWidth="10" defaultRowHeight="15" x14ac:dyDescent="0"/>
  <cols>
    <col min="1" max="1" width="7" customWidth="1"/>
    <col min="2" max="2" width="67" customWidth="1"/>
    <col min="3" max="3" width="16.5" style="8" customWidth="1"/>
    <col min="4" max="4" width="16.5" style="5" customWidth="1"/>
    <col min="5" max="5" width="16.5" style="9" customWidth="1"/>
    <col min="6" max="8" width="16.5" customWidth="1"/>
    <col min="9" max="9" width="14.5" style="8" customWidth="1"/>
    <col min="10" max="10" width="14.6640625" style="5" customWidth="1"/>
    <col min="11" max="11" width="15.83203125" style="9" customWidth="1"/>
  </cols>
  <sheetData>
    <row r="1" spans="1:11" s="25" customFormat="1" ht="16" thickBot="1">
      <c r="A1" s="24"/>
      <c r="B1" s="25" t="s">
        <v>0</v>
      </c>
      <c r="C1" s="24" t="s">
        <v>2634</v>
      </c>
      <c r="D1" s="25" t="s">
        <v>2635</v>
      </c>
      <c r="E1" s="26" t="s">
        <v>2636</v>
      </c>
      <c r="F1" s="25" t="s">
        <v>2637</v>
      </c>
      <c r="G1" s="25" t="s">
        <v>2638</v>
      </c>
      <c r="H1" s="25" t="s">
        <v>2639</v>
      </c>
      <c r="I1" s="24" t="s">
        <v>2631</v>
      </c>
      <c r="J1" s="25" t="s">
        <v>2632</v>
      </c>
      <c r="K1" s="26" t="s">
        <v>2633</v>
      </c>
    </row>
    <row r="2" spans="1:11">
      <c r="A2">
        <v>1</v>
      </c>
      <c r="B2" t="s">
        <v>350</v>
      </c>
      <c r="C2" s="8">
        <v>0.98</v>
      </c>
      <c r="D2" s="5">
        <v>0.86745799999999995</v>
      </c>
      <c r="E2" s="9">
        <v>0</v>
      </c>
      <c r="F2">
        <v>1</v>
      </c>
      <c r="G2">
        <v>1</v>
      </c>
      <c r="H2">
        <v>1</v>
      </c>
      <c r="I2" s="8">
        <v>1</v>
      </c>
      <c r="J2" s="5">
        <v>1</v>
      </c>
      <c r="K2" s="9">
        <v>1.4926E-2</v>
      </c>
    </row>
    <row r="3" spans="1:11">
      <c r="A3">
        <v>2</v>
      </c>
      <c r="B3" t="s">
        <v>351</v>
      </c>
      <c r="C3" s="8">
        <v>0.98</v>
      </c>
      <c r="D3" s="5">
        <v>0.39000499999999999</v>
      </c>
      <c r="E3" s="9">
        <v>0</v>
      </c>
      <c r="F3">
        <v>1</v>
      </c>
      <c r="G3">
        <v>1</v>
      </c>
      <c r="H3">
        <v>0.96763299999999997</v>
      </c>
      <c r="I3" s="8">
        <v>0.72902900000000004</v>
      </c>
      <c r="J3" s="5">
        <v>1</v>
      </c>
      <c r="K3" s="9">
        <v>0.76875199999999999</v>
      </c>
    </row>
    <row r="4" spans="1:11" s="1" customFormat="1">
      <c r="A4" s="1">
        <v>3</v>
      </c>
      <c r="B4" s="1" t="s">
        <v>352</v>
      </c>
      <c r="C4" s="10">
        <v>0.98</v>
      </c>
      <c r="D4" s="6">
        <v>0.37452600000000003</v>
      </c>
      <c r="E4" s="11">
        <v>0</v>
      </c>
      <c r="F4" s="1">
        <v>1</v>
      </c>
      <c r="G4" s="1">
        <v>1</v>
      </c>
      <c r="H4" s="1">
        <v>1</v>
      </c>
      <c r="I4" s="10">
        <v>0.39138699999999998</v>
      </c>
      <c r="J4" s="6">
        <v>1</v>
      </c>
      <c r="K4" s="11">
        <v>0.76875199999999999</v>
      </c>
    </row>
    <row r="5" spans="1:11">
      <c r="A5">
        <v>4</v>
      </c>
      <c r="B5" t="s">
        <v>353</v>
      </c>
      <c r="C5" s="8">
        <v>0.98</v>
      </c>
      <c r="D5" s="5">
        <v>0.38426199999999999</v>
      </c>
      <c r="E5" s="9">
        <v>0</v>
      </c>
      <c r="F5">
        <v>0.98236599999999996</v>
      </c>
      <c r="G5">
        <v>1</v>
      </c>
      <c r="H5">
        <v>1</v>
      </c>
      <c r="I5" s="8">
        <v>0.84358200000000005</v>
      </c>
      <c r="J5" s="5">
        <v>1</v>
      </c>
      <c r="K5" s="9">
        <v>0.51700599999999997</v>
      </c>
    </row>
    <row r="6" spans="1:11" s="2" customFormat="1">
      <c r="A6" s="2">
        <v>5</v>
      </c>
      <c r="B6" s="2" t="s">
        <v>354</v>
      </c>
      <c r="C6" s="12">
        <v>0.98</v>
      </c>
      <c r="D6" s="7">
        <v>0.54979299999999998</v>
      </c>
      <c r="E6" s="13">
        <v>0</v>
      </c>
      <c r="F6" s="2">
        <v>1</v>
      </c>
      <c r="G6" s="2">
        <v>1</v>
      </c>
      <c r="H6" s="2">
        <v>1</v>
      </c>
      <c r="I6" s="12">
        <v>1</v>
      </c>
      <c r="J6" s="7">
        <v>1</v>
      </c>
      <c r="K6" s="13">
        <v>1</v>
      </c>
    </row>
    <row r="7" spans="1:11">
      <c r="A7">
        <v>6</v>
      </c>
      <c r="B7" t="s">
        <v>355</v>
      </c>
      <c r="C7" s="8">
        <v>0.98</v>
      </c>
      <c r="D7" s="5">
        <v>0.59884300000000001</v>
      </c>
      <c r="E7" s="9">
        <v>0</v>
      </c>
      <c r="F7">
        <v>1</v>
      </c>
      <c r="G7">
        <v>1</v>
      </c>
      <c r="H7">
        <v>0.96001899999999996</v>
      </c>
      <c r="I7" s="8">
        <v>1</v>
      </c>
      <c r="J7" s="5">
        <v>1</v>
      </c>
      <c r="K7" s="9">
        <v>1</v>
      </c>
    </row>
    <row r="8" spans="1:11">
      <c r="A8">
        <v>7</v>
      </c>
      <c r="B8" t="s">
        <v>356</v>
      </c>
      <c r="C8" s="8">
        <v>0.98</v>
      </c>
      <c r="D8" s="5">
        <v>0.48944599999999999</v>
      </c>
      <c r="E8" s="9">
        <v>0</v>
      </c>
      <c r="F8">
        <v>1</v>
      </c>
      <c r="G8">
        <v>1</v>
      </c>
      <c r="H8">
        <v>1</v>
      </c>
      <c r="I8" s="8">
        <v>1</v>
      </c>
      <c r="J8" s="5">
        <v>1</v>
      </c>
      <c r="K8" s="9">
        <v>1</v>
      </c>
    </row>
    <row r="9" spans="1:11">
      <c r="A9">
        <v>8</v>
      </c>
      <c r="B9" t="s">
        <v>357</v>
      </c>
      <c r="C9" s="8">
        <v>0.98</v>
      </c>
      <c r="D9" s="5">
        <v>0.50734599999999996</v>
      </c>
      <c r="E9" s="9">
        <v>0</v>
      </c>
      <c r="F9">
        <v>0.36258200000000002</v>
      </c>
      <c r="G9">
        <v>1</v>
      </c>
      <c r="H9">
        <v>1</v>
      </c>
      <c r="I9" s="8">
        <v>0.88794499999999998</v>
      </c>
      <c r="J9" s="5">
        <v>0.250612</v>
      </c>
      <c r="K9" s="9">
        <v>0.13786000000000001</v>
      </c>
    </row>
    <row r="10" spans="1:11">
      <c r="A10">
        <v>9</v>
      </c>
      <c r="B10" t="s">
        <v>358</v>
      </c>
      <c r="C10" s="8">
        <v>0.98</v>
      </c>
      <c r="D10" s="5">
        <v>0.37452600000000003</v>
      </c>
      <c r="E10" s="9">
        <v>0</v>
      </c>
      <c r="F10">
        <v>0.61415699999999995</v>
      </c>
      <c r="G10">
        <v>1</v>
      </c>
      <c r="H10">
        <v>0.82348399999999999</v>
      </c>
      <c r="I10" s="8">
        <v>1</v>
      </c>
      <c r="J10" s="5">
        <v>0.74992599999999998</v>
      </c>
      <c r="K10" s="9">
        <v>1.6792999999999999E-2</v>
      </c>
    </row>
    <row r="11" spans="1:11">
      <c r="A11">
        <v>10</v>
      </c>
      <c r="B11" t="s">
        <v>359</v>
      </c>
      <c r="C11" s="8">
        <v>0.98</v>
      </c>
      <c r="D11" s="5">
        <v>0.37545800000000001</v>
      </c>
      <c r="E11" s="9">
        <v>0</v>
      </c>
      <c r="F11">
        <v>1</v>
      </c>
      <c r="G11">
        <v>1</v>
      </c>
      <c r="H11">
        <v>1</v>
      </c>
      <c r="I11" s="8">
        <v>0.86361100000000002</v>
      </c>
      <c r="J11" s="5">
        <v>0.35283399999999998</v>
      </c>
      <c r="K11" s="9">
        <v>1.0338E-2</v>
      </c>
    </row>
    <row r="12" spans="1:11">
      <c r="A12">
        <v>11</v>
      </c>
      <c r="B12" t="s">
        <v>360</v>
      </c>
      <c r="C12" s="8">
        <v>0.98</v>
      </c>
      <c r="D12" s="5">
        <v>0.37452600000000003</v>
      </c>
      <c r="E12" s="9">
        <v>0</v>
      </c>
      <c r="F12">
        <v>0.21029600000000001</v>
      </c>
      <c r="G12">
        <v>1</v>
      </c>
      <c r="H12">
        <v>0.78693100000000005</v>
      </c>
      <c r="I12" s="8">
        <v>1.3750999999999999E-2</v>
      </c>
      <c r="J12" s="5">
        <v>0</v>
      </c>
      <c r="K12" s="9">
        <v>0</v>
      </c>
    </row>
    <row r="13" spans="1:11">
      <c r="A13">
        <v>12</v>
      </c>
      <c r="B13" t="s">
        <v>361</v>
      </c>
      <c r="C13" s="8">
        <v>0.98</v>
      </c>
      <c r="D13" s="5">
        <v>0.53976299999999999</v>
      </c>
      <c r="E13" s="9">
        <v>0</v>
      </c>
      <c r="F13">
        <v>1</v>
      </c>
      <c r="G13">
        <v>1</v>
      </c>
      <c r="H13">
        <v>1</v>
      </c>
      <c r="I13" s="8">
        <v>1</v>
      </c>
      <c r="J13" s="5">
        <v>1</v>
      </c>
      <c r="K13" s="9">
        <v>1</v>
      </c>
    </row>
    <row r="14" spans="1:11">
      <c r="A14">
        <v>13</v>
      </c>
      <c r="B14" t="s">
        <v>362</v>
      </c>
      <c r="C14" s="8">
        <v>0.98</v>
      </c>
      <c r="D14" s="5">
        <v>0.42135</v>
      </c>
      <c r="E14" s="9">
        <v>0</v>
      </c>
      <c r="F14">
        <v>1</v>
      </c>
      <c r="G14">
        <v>1</v>
      </c>
      <c r="H14">
        <v>0.92359999999999998</v>
      </c>
      <c r="I14" s="8">
        <v>1</v>
      </c>
      <c r="J14" s="5">
        <v>1</v>
      </c>
      <c r="K14" s="9">
        <v>5.2909999999999997E-3</v>
      </c>
    </row>
    <row r="15" spans="1:11">
      <c r="A15">
        <v>14</v>
      </c>
      <c r="B15" t="s">
        <v>363</v>
      </c>
      <c r="C15" s="8">
        <v>0.98</v>
      </c>
      <c r="D15" s="5">
        <v>0.39301000000000003</v>
      </c>
      <c r="E15" s="9">
        <v>0</v>
      </c>
      <c r="F15">
        <v>1</v>
      </c>
      <c r="G15">
        <v>1</v>
      </c>
      <c r="H15">
        <v>0.50199000000000005</v>
      </c>
      <c r="I15" s="8">
        <v>0.47544500000000001</v>
      </c>
      <c r="J15" s="5">
        <v>7.6839999999999999E-3</v>
      </c>
      <c r="K15" s="9">
        <v>0.156247</v>
      </c>
    </row>
    <row r="16" spans="1:11">
      <c r="A16">
        <v>15</v>
      </c>
      <c r="B16" t="s">
        <v>364</v>
      </c>
      <c r="C16" s="8">
        <v>0.98</v>
      </c>
      <c r="D16" s="5">
        <v>0.21732299999999999</v>
      </c>
      <c r="E16" s="9">
        <v>0</v>
      </c>
      <c r="F16">
        <v>0.95222200000000001</v>
      </c>
      <c r="G16">
        <v>1</v>
      </c>
      <c r="H16">
        <v>1</v>
      </c>
      <c r="I16" s="8">
        <v>1</v>
      </c>
      <c r="J16" s="5">
        <v>1</v>
      </c>
      <c r="K16" s="9">
        <v>0.43786999999999998</v>
      </c>
    </row>
    <row r="17" spans="1:11">
      <c r="A17">
        <v>16</v>
      </c>
      <c r="B17" t="s">
        <v>365</v>
      </c>
      <c r="C17" s="8">
        <v>0.98</v>
      </c>
      <c r="D17" s="5">
        <v>0.37452600000000003</v>
      </c>
      <c r="E17" s="9">
        <v>0</v>
      </c>
      <c r="F17">
        <v>1</v>
      </c>
      <c r="G17">
        <v>1</v>
      </c>
      <c r="H17">
        <v>1</v>
      </c>
      <c r="I17" s="8">
        <v>1</v>
      </c>
      <c r="J17" s="5">
        <v>1</v>
      </c>
      <c r="K17" s="9">
        <v>1</v>
      </c>
    </row>
    <row r="18" spans="1:11">
      <c r="A18">
        <v>17</v>
      </c>
      <c r="B18" t="s">
        <v>366</v>
      </c>
      <c r="C18" s="8">
        <v>0.98</v>
      </c>
      <c r="D18" s="5">
        <v>0.458316</v>
      </c>
      <c r="E18" s="9">
        <v>0</v>
      </c>
      <c r="F18">
        <v>0.61441100000000004</v>
      </c>
      <c r="G18">
        <v>1</v>
      </c>
      <c r="H18">
        <v>0.29719299999999998</v>
      </c>
      <c r="I18" s="8">
        <v>1</v>
      </c>
      <c r="J18" s="5">
        <v>1</v>
      </c>
      <c r="K18" s="9">
        <v>0.31276300000000001</v>
      </c>
    </row>
    <row r="19" spans="1:11">
      <c r="A19">
        <v>18</v>
      </c>
      <c r="B19" t="s">
        <v>367</v>
      </c>
      <c r="C19" s="8">
        <v>0.98</v>
      </c>
      <c r="D19" s="5">
        <v>0.40640999999999999</v>
      </c>
      <c r="E19" s="9">
        <v>0</v>
      </c>
      <c r="F19">
        <v>1</v>
      </c>
      <c r="G19">
        <v>1</v>
      </c>
      <c r="H19">
        <v>1</v>
      </c>
      <c r="I19" s="8">
        <v>0.31860100000000002</v>
      </c>
      <c r="J19" s="18">
        <v>6.3999999999999997E-5</v>
      </c>
      <c r="K19" s="21">
        <v>5.8E-5</v>
      </c>
    </row>
    <row r="20" spans="1:11">
      <c r="A20">
        <v>19</v>
      </c>
      <c r="B20" t="s">
        <v>368</v>
      </c>
      <c r="C20" s="8">
        <v>0.98</v>
      </c>
      <c r="D20" s="5">
        <v>0.37452600000000003</v>
      </c>
      <c r="E20" s="9">
        <v>0</v>
      </c>
      <c r="F20">
        <v>7.4272000000000005E-2</v>
      </c>
      <c r="G20">
        <v>1</v>
      </c>
      <c r="H20">
        <v>0.78693100000000005</v>
      </c>
      <c r="I20" s="8">
        <v>0.16733100000000001</v>
      </c>
      <c r="J20" s="5">
        <v>1</v>
      </c>
      <c r="K20" s="9">
        <v>6.1533999999999998E-2</v>
      </c>
    </row>
    <row r="21" spans="1:11">
      <c r="A21">
        <v>20</v>
      </c>
      <c r="B21" t="s">
        <v>369</v>
      </c>
      <c r="C21" s="8">
        <v>0.98</v>
      </c>
      <c r="D21" s="5">
        <v>0.184113</v>
      </c>
      <c r="E21" s="9">
        <v>0</v>
      </c>
      <c r="F21">
        <v>0.431145</v>
      </c>
      <c r="G21">
        <v>1</v>
      </c>
      <c r="H21">
        <v>0.77415</v>
      </c>
      <c r="I21" s="8">
        <v>9.0317999999999996E-2</v>
      </c>
      <c r="J21" s="5">
        <v>5.3769999999999998E-3</v>
      </c>
      <c r="K21" s="9">
        <v>4.8832E-2</v>
      </c>
    </row>
    <row r="22" spans="1:11">
      <c r="A22">
        <v>21</v>
      </c>
      <c r="B22" t="s">
        <v>370</v>
      </c>
      <c r="C22" s="8">
        <v>0.98</v>
      </c>
      <c r="D22" s="5">
        <v>0.98</v>
      </c>
      <c r="E22" s="9">
        <v>0</v>
      </c>
      <c r="F22">
        <v>1</v>
      </c>
      <c r="G22">
        <v>1</v>
      </c>
      <c r="H22">
        <v>1</v>
      </c>
      <c r="I22" s="8">
        <v>0.82850000000000001</v>
      </c>
      <c r="J22" s="5">
        <v>0.82003000000000004</v>
      </c>
      <c r="K22" s="9">
        <v>2.0370000000000002E-3</v>
      </c>
    </row>
    <row r="23" spans="1:11">
      <c r="A23">
        <v>22</v>
      </c>
      <c r="B23" t="s">
        <v>371</v>
      </c>
      <c r="C23" s="8">
        <v>0.98</v>
      </c>
      <c r="D23" s="5">
        <v>0.84109299999999998</v>
      </c>
      <c r="E23" s="9">
        <v>0</v>
      </c>
      <c r="F23">
        <v>1</v>
      </c>
      <c r="G23">
        <v>1</v>
      </c>
      <c r="H23">
        <v>1</v>
      </c>
      <c r="I23" s="8">
        <v>1</v>
      </c>
      <c r="J23" s="5">
        <v>1</v>
      </c>
      <c r="K23" s="9">
        <v>5.4767999999999997E-2</v>
      </c>
    </row>
    <row r="24" spans="1:11">
      <c r="A24">
        <v>23</v>
      </c>
      <c r="B24" t="s">
        <v>372</v>
      </c>
      <c r="C24" s="8">
        <v>0.98</v>
      </c>
      <c r="D24" s="5">
        <v>0.37452600000000003</v>
      </c>
      <c r="E24" s="9">
        <v>0</v>
      </c>
      <c r="F24">
        <v>1</v>
      </c>
      <c r="G24">
        <v>1</v>
      </c>
      <c r="H24">
        <v>0.80345200000000006</v>
      </c>
      <c r="I24" s="8">
        <v>0</v>
      </c>
      <c r="J24" s="5">
        <v>0</v>
      </c>
      <c r="K24" s="9">
        <v>0</v>
      </c>
    </row>
    <row r="25" spans="1:11">
      <c r="A25">
        <v>24</v>
      </c>
      <c r="B25" t="s">
        <v>373</v>
      </c>
      <c r="C25" s="8">
        <v>0.98</v>
      </c>
      <c r="D25" s="5">
        <v>0.39955000000000002</v>
      </c>
      <c r="E25" s="9">
        <v>0</v>
      </c>
      <c r="F25">
        <v>1</v>
      </c>
      <c r="G25">
        <v>1</v>
      </c>
      <c r="H25">
        <v>0.100081</v>
      </c>
      <c r="I25" s="8">
        <v>8.5700000000000001E-4</v>
      </c>
      <c r="J25" s="5">
        <v>1.1734E-2</v>
      </c>
      <c r="K25" s="9">
        <v>9.0300000000000005E-4</v>
      </c>
    </row>
    <row r="26" spans="1:11">
      <c r="A26">
        <v>25</v>
      </c>
      <c r="B26" t="s">
        <v>374</v>
      </c>
      <c r="C26" s="8">
        <v>0.98</v>
      </c>
      <c r="D26" s="5">
        <v>0.37452600000000003</v>
      </c>
      <c r="E26" s="9">
        <v>0</v>
      </c>
      <c r="F26">
        <v>1</v>
      </c>
      <c r="G26">
        <v>1</v>
      </c>
      <c r="H26">
        <v>0.98061399999999999</v>
      </c>
      <c r="I26" s="8">
        <v>0.19610900000000001</v>
      </c>
      <c r="J26" s="5">
        <v>1</v>
      </c>
      <c r="K26" s="9">
        <v>0.38981399999999999</v>
      </c>
    </row>
    <row r="27" spans="1:11">
      <c r="A27">
        <v>26</v>
      </c>
      <c r="B27" t="s">
        <v>375</v>
      </c>
      <c r="C27" s="8">
        <v>0.98</v>
      </c>
      <c r="D27" s="5">
        <v>0.49319299999999999</v>
      </c>
      <c r="E27" s="9">
        <v>0</v>
      </c>
      <c r="F27">
        <v>0.40817199999999998</v>
      </c>
      <c r="G27">
        <v>1</v>
      </c>
      <c r="H27">
        <v>0.25336999999999998</v>
      </c>
      <c r="I27" s="8">
        <v>6.5700000000000003E-3</v>
      </c>
      <c r="J27" s="5">
        <v>0.50240300000000004</v>
      </c>
      <c r="K27" s="9">
        <v>9.4299999999999995E-2</v>
      </c>
    </row>
    <row r="28" spans="1:11">
      <c r="A28">
        <v>27</v>
      </c>
      <c r="B28" t="s">
        <v>376</v>
      </c>
      <c r="C28" s="8">
        <v>0.98</v>
      </c>
      <c r="D28" s="5">
        <v>0.29028900000000002</v>
      </c>
      <c r="E28" s="9">
        <v>0</v>
      </c>
      <c r="F28">
        <v>0.119654</v>
      </c>
      <c r="G28">
        <v>1</v>
      </c>
      <c r="H28">
        <v>1</v>
      </c>
      <c r="I28" s="8">
        <v>0.15189900000000001</v>
      </c>
      <c r="J28" s="5">
        <v>0.20716000000000001</v>
      </c>
      <c r="K28" s="9">
        <v>9.4299999999999995E-2</v>
      </c>
    </row>
    <row r="29" spans="1:11">
      <c r="A29">
        <v>28</v>
      </c>
      <c r="B29" t="s">
        <v>377</v>
      </c>
      <c r="C29" s="8">
        <v>0.26279200000000003</v>
      </c>
      <c r="D29" s="5">
        <v>0.43625700000000001</v>
      </c>
      <c r="E29" s="9">
        <v>0</v>
      </c>
      <c r="F29">
        <v>0.61441100000000004</v>
      </c>
      <c r="G29">
        <v>1</v>
      </c>
      <c r="H29">
        <v>1</v>
      </c>
      <c r="I29" s="8">
        <v>1</v>
      </c>
      <c r="J29" s="5">
        <v>1</v>
      </c>
      <c r="K29" s="9">
        <v>0.26392199999999999</v>
      </c>
    </row>
    <row r="30" spans="1:11">
      <c r="A30">
        <v>29</v>
      </c>
      <c r="B30" t="s">
        <v>378</v>
      </c>
      <c r="C30" s="8">
        <v>0.98</v>
      </c>
      <c r="D30" s="5">
        <v>0.37663200000000002</v>
      </c>
      <c r="E30" s="9">
        <v>0</v>
      </c>
      <c r="F30">
        <v>5.2916999999999999E-2</v>
      </c>
      <c r="G30">
        <v>1</v>
      </c>
      <c r="H30">
        <v>1</v>
      </c>
      <c r="I30" s="8">
        <v>2.6879999999999999E-3</v>
      </c>
      <c r="J30" s="5">
        <v>0.128583</v>
      </c>
      <c r="K30" s="9">
        <v>4.7161000000000002E-2</v>
      </c>
    </row>
    <row r="31" spans="1:11">
      <c r="A31">
        <v>30</v>
      </c>
      <c r="B31" t="s">
        <v>379</v>
      </c>
      <c r="C31" s="8">
        <v>0.98</v>
      </c>
      <c r="D31" s="5">
        <v>0.92364800000000002</v>
      </c>
      <c r="E31" s="9">
        <v>0</v>
      </c>
      <c r="F31">
        <v>1</v>
      </c>
      <c r="G31">
        <v>1</v>
      </c>
      <c r="H31">
        <v>1</v>
      </c>
      <c r="I31" s="8">
        <v>1</v>
      </c>
      <c r="J31" s="5">
        <v>1</v>
      </c>
      <c r="K31" s="9">
        <v>0.54230299999999998</v>
      </c>
    </row>
    <row r="32" spans="1:11">
      <c r="A32">
        <v>31</v>
      </c>
      <c r="B32" t="s">
        <v>380</v>
      </c>
      <c r="C32" s="8">
        <v>0.98</v>
      </c>
      <c r="D32" s="5">
        <v>0.37452600000000003</v>
      </c>
      <c r="E32" s="9">
        <v>0</v>
      </c>
      <c r="F32">
        <v>1</v>
      </c>
      <c r="G32">
        <v>1</v>
      </c>
      <c r="H32">
        <v>0.54194299999999995</v>
      </c>
      <c r="I32" s="8">
        <v>1</v>
      </c>
      <c r="J32" s="5">
        <v>1</v>
      </c>
      <c r="K32" s="9">
        <v>1</v>
      </c>
    </row>
    <row r="33" spans="1:11">
      <c r="A33">
        <v>32</v>
      </c>
      <c r="B33" t="s">
        <v>381</v>
      </c>
      <c r="C33" s="8">
        <v>0.98</v>
      </c>
      <c r="D33" s="5">
        <v>0.34958600000000001</v>
      </c>
      <c r="E33" s="9">
        <v>0</v>
      </c>
      <c r="F33">
        <v>1</v>
      </c>
      <c r="G33">
        <v>1</v>
      </c>
      <c r="H33">
        <v>0.20724899999999999</v>
      </c>
      <c r="I33" s="8">
        <v>0.160912</v>
      </c>
      <c r="J33" s="5">
        <v>0.50240300000000004</v>
      </c>
      <c r="K33" s="9">
        <v>0.39983800000000003</v>
      </c>
    </row>
    <row r="34" spans="1:11">
      <c r="A34">
        <v>33</v>
      </c>
      <c r="B34" t="s">
        <v>382</v>
      </c>
      <c r="C34" s="8">
        <v>0.98</v>
      </c>
      <c r="D34" s="5">
        <v>0.37452600000000003</v>
      </c>
      <c r="E34" s="9">
        <v>0</v>
      </c>
      <c r="F34">
        <v>1</v>
      </c>
      <c r="G34">
        <v>1</v>
      </c>
      <c r="H34">
        <v>0.406032</v>
      </c>
      <c r="I34" s="8">
        <v>1</v>
      </c>
      <c r="J34" s="5">
        <v>1</v>
      </c>
      <c r="K34" s="9">
        <v>0.73116800000000004</v>
      </c>
    </row>
    <row r="35" spans="1:11">
      <c r="A35">
        <v>34</v>
      </c>
      <c r="B35" t="s">
        <v>383</v>
      </c>
      <c r="C35" s="8">
        <v>0.98</v>
      </c>
      <c r="D35" s="5">
        <v>0.37452600000000003</v>
      </c>
      <c r="E35" s="9">
        <v>0</v>
      </c>
      <c r="F35">
        <v>1</v>
      </c>
      <c r="G35">
        <v>1</v>
      </c>
      <c r="H35">
        <v>0.30007200000000001</v>
      </c>
      <c r="I35" s="8">
        <v>1</v>
      </c>
      <c r="J35" s="5">
        <v>1</v>
      </c>
      <c r="K35" s="9">
        <v>0.50358599999999998</v>
      </c>
    </row>
    <row r="36" spans="1:11">
      <c r="A36">
        <v>35</v>
      </c>
      <c r="B36" t="s">
        <v>384</v>
      </c>
      <c r="C36" s="8">
        <v>0.98</v>
      </c>
      <c r="D36" s="5">
        <v>0.55924600000000002</v>
      </c>
      <c r="E36" s="9">
        <v>0</v>
      </c>
      <c r="F36">
        <v>1</v>
      </c>
      <c r="G36">
        <v>1</v>
      </c>
      <c r="H36">
        <v>0.64574699999999996</v>
      </c>
      <c r="I36" s="8">
        <v>0.84358200000000005</v>
      </c>
      <c r="J36" s="5">
        <v>0.82366099999999998</v>
      </c>
      <c r="K36" s="9">
        <v>0.55808100000000005</v>
      </c>
    </row>
    <row r="37" spans="1:11">
      <c r="A37">
        <v>36</v>
      </c>
      <c r="B37" t="s">
        <v>385</v>
      </c>
      <c r="C37" s="8">
        <v>0.98</v>
      </c>
      <c r="D37" s="5">
        <v>0.37452600000000003</v>
      </c>
      <c r="E37" s="9">
        <v>0</v>
      </c>
      <c r="F37">
        <v>1</v>
      </c>
      <c r="G37">
        <v>1</v>
      </c>
      <c r="H37">
        <v>0.26601999999999998</v>
      </c>
      <c r="I37" s="8">
        <v>1</v>
      </c>
      <c r="J37" s="5">
        <v>0.84409000000000001</v>
      </c>
      <c r="K37" s="9">
        <v>0.69190200000000002</v>
      </c>
    </row>
    <row r="38" spans="1:11">
      <c r="A38">
        <v>37</v>
      </c>
      <c r="B38" t="s">
        <v>386</v>
      </c>
      <c r="C38" s="8">
        <v>0.98</v>
      </c>
      <c r="D38" s="5">
        <v>0.38017099999999998</v>
      </c>
      <c r="E38" s="9">
        <v>0</v>
      </c>
      <c r="F38">
        <v>0.83427099999999998</v>
      </c>
      <c r="G38">
        <v>1</v>
      </c>
      <c r="H38">
        <v>0.78693100000000005</v>
      </c>
      <c r="I38" s="8">
        <v>1</v>
      </c>
      <c r="J38" s="5">
        <v>1</v>
      </c>
      <c r="K38" s="9">
        <v>0.92160299999999995</v>
      </c>
    </row>
    <row r="39" spans="1:11">
      <c r="A39">
        <v>38</v>
      </c>
      <c r="B39" t="s">
        <v>387</v>
      </c>
      <c r="C39" s="8">
        <v>0.98</v>
      </c>
      <c r="D39" s="5">
        <v>0.37452600000000003</v>
      </c>
      <c r="E39" s="9">
        <v>0</v>
      </c>
      <c r="F39">
        <v>1</v>
      </c>
      <c r="G39">
        <v>1</v>
      </c>
      <c r="H39">
        <v>1</v>
      </c>
      <c r="I39" s="8">
        <v>1</v>
      </c>
      <c r="J39" s="5">
        <v>0.35410399999999997</v>
      </c>
      <c r="K39" s="9">
        <v>0.212559</v>
      </c>
    </row>
    <row r="40" spans="1:11">
      <c r="A40">
        <v>39</v>
      </c>
      <c r="B40" t="s">
        <v>388</v>
      </c>
      <c r="C40" s="8">
        <v>0.98</v>
      </c>
      <c r="D40" s="5">
        <v>0.37452600000000003</v>
      </c>
      <c r="E40" s="9">
        <v>0</v>
      </c>
      <c r="F40">
        <v>0.30473899999999998</v>
      </c>
      <c r="G40">
        <v>1</v>
      </c>
      <c r="H40">
        <v>0.406032</v>
      </c>
      <c r="I40" s="8">
        <v>1</v>
      </c>
      <c r="J40" s="5">
        <v>0.50240300000000004</v>
      </c>
      <c r="K40" s="9">
        <v>4.6182000000000001E-2</v>
      </c>
    </row>
    <row r="41" spans="1:11">
      <c r="A41">
        <v>40</v>
      </c>
      <c r="B41" t="s">
        <v>389</v>
      </c>
      <c r="C41" s="8">
        <v>0.95784400000000003</v>
      </c>
      <c r="D41" s="5">
        <v>0.37452600000000003</v>
      </c>
      <c r="E41" s="9">
        <v>0</v>
      </c>
      <c r="F41">
        <v>1</v>
      </c>
      <c r="G41">
        <v>1</v>
      </c>
      <c r="H41">
        <v>1</v>
      </c>
      <c r="I41" s="8">
        <v>1</v>
      </c>
      <c r="J41" s="5">
        <v>1</v>
      </c>
      <c r="K41" s="9">
        <v>1.2012E-2</v>
      </c>
    </row>
    <row r="42" spans="1:11">
      <c r="A42">
        <v>41</v>
      </c>
      <c r="B42" t="s">
        <v>390</v>
      </c>
      <c r="C42" s="8">
        <v>0.39612599999999998</v>
      </c>
      <c r="D42" s="5">
        <v>0.485902</v>
      </c>
      <c r="E42" s="9">
        <v>0</v>
      </c>
      <c r="F42">
        <v>0.59064399999999995</v>
      </c>
      <c r="G42">
        <v>1</v>
      </c>
      <c r="H42">
        <v>0.97873500000000002</v>
      </c>
      <c r="I42" s="8">
        <v>1</v>
      </c>
      <c r="J42" s="5">
        <v>1</v>
      </c>
      <c r="K42" s="9">
        <v>5.7300000000000005E-4</v>
      </c>
    </row>
    <row r="43" spans="1:11">
      <c r="A43">
        <v>42</v>
      </c>
      <c r="B43" t="s">
        <v>391</v>
      </c>
      <c r="C43" s="8">
        <v>0.98</v>
      </c>
      <c r="D43" s="5">
        <v>0.54113900000000004</v>
      </c>
      <c r="E43" s="9">
        <v>0</v>
      </c>
      <c r="F43">
        <v>0.494703</v>
      </c>
      <c r="G43">
        <v>1</v>
      </c>
      <c r="H43">
        <v>0.93741300000000005</v>
      </c>
      <c r="I43" s="8">
        <v>1</v>
      </c>
      <c r="J43" s="5">
        <v>1</v>
      </c>
      <c r="K43" s="9">
        <v>6.9499999999999996E-3</v>
      </c>
    </row>
    <row r="44" spans="1:11">
      <c r="A44">
        <v>43</v>
      </c>
      <c r="B44" t="s">
        <v>392</v>
      </c>
      <c r="C44" s="8">
        <v>0.98</v>
      </c>
      <c r="D44" s="5">
        <v>0.37452600000000003</v>
      </c>
      <c r="E44" s="9">
        <v>0</v>
      </c>
      <c r="F44">
        <v>0.30473899999999998</v>
      </c>
      <c r="G44">
        <v>1</v>
      </c>
      <c r="H44">
        <v>0.20085600000000001</v>
      </c>
      <c r="I44" s="8">
        <v>1</v>
      </c>
      <c r="J44" s="5">
        <v>1</v>
      </c>
      <c r="K44" s="9">
        <v>1</v>
      </c>
    </row>
    <row r="45" spans="1:11">
      <c r="A45">
        <v>44</v>
      </c>
      <c r="B45" t="s">
        <v>393</v>
      </c>
      <c r="C45" s="8">
        <v>0.98</v>
      </c>
      <c r="D45" s="5">
        <v>0.37663200000000002</v>
      </c>
      <c r="E45" s="9">
        <v>0</v>
      </c>
      <c r="F45">
        <v>0.80680499999999999</v>
      </c>
      <c r="G45">
        <v>1</v>
      </c>
      <c r="H45">
        <v>0.82348399999999999</v>
      </c>
      <c r="I45" s="8">
        <v>0.42384699999999997</v>
      </c>
      <c r="J45" s="18">
        <v>3.0000000000000001E-5</v>
      </c>
      <c r="K45" s="9">
        <v>2.2616000000000001E-2</v>
      </c>
    </row>
    <row r="46" spans="1:11">
      <c r="A46">
        <v>45</v>
      </c>
      <c r="B46" t="s">
        <v>394</v>
      </c>
      <c r="C46" s="8">
        <v>0.98</v>
      </c>
      <c r="D46" s="5">
        <v>0.37452600000000003</v>
      </c>
      <c r="E46" s="9">
        <v>0</v>
      </c>
      <c r="F46">
        <v>1</v>
      </c>
      <c r="G46">
        <v>1</v>
      </c>
      <c r="H46">
        <v>0.78693100000000005</v>
      </c>
      <c r="I46" s="8">
        <v>0.71124799999999999</v>
      </c>
      <c r="J46" s="5">
        <v>0.67332499999999995</v>
      </c>
      <c r="K46" s="9">
        <v>1.9817000000000001E-2</v>
      </c>
    </row>
    <row r="47" spans="1:11">
      <c r="A47">
        <v>46</v>
      </c>
      <c r="B47" t="s">
        <v>395</v>
      </c>
      <c r="C47" s="8">
        <v>0.98</v>
      </c>
      <c r="D47" s="5">
        <v>0.95058699999999996</v>
      </c>
      <c r="E47" s="9">
        <v>0</v>
      </c>
      <c r="F47">
        <v>1</v>
      </c>
      <c r="G47">
        <v>1</v>
      </c>
      <c r="H47">
        <v>1</v>
      </c>
      <c r="I47" s="8">
        <v>1</v>
      </c>
      <c r="J47" s="5">
        <v>1</v>
      </c>
      <c r="K47" s="9">
        <v>1</v>
      </c>
    </row>
    <row r="48" spans="1:11">
      <c r="A48">
        <v>47</v>
      </c>
      <c r="B48" t="s">
        <v>396</v>
      </c>
      <c r="C48" s="8">
        <v>0.98</v>
      </c>
      <c r="D48" s="5">
        <v>0.66590099999999997</v>
      </c>
      <c r="E48" s="9">
        <v>0</v>
      </c>
      <c r="F48">
        <v>0.98236599999999996</v>
      </c>
      <c r="G48">
        <v>1</v>
      </c>
      <c r="H48">
        <v>1</v>
      </c>
      <c r="I48" s="8">
        <v>1</v>
      </c>
      <c r="J48" s="5">
        <v>0.443527</v>
      </c>
      <c r="K48" s="9">
        <v>0.16584199999999999</v>
      </c>
    </row>
    <row r="49" spans="1:11">
      <c r="A49">
        <v>48</v>
      </c>
      <c r="B49" t="s">
        <v>397</v>
      </c>
      <c r="C49" s="8">
        <v>0.98</v>
      </c>
      <c r="D49" s="5">
        <v>0.49017100000000002</v>
      </c>
      <c r="E49" s="9">
        <v>0</v>
      </c>
      <c r="F49">
        <v>0.44933699999999999</v>
      </c>
      <c r="G49">
        <v>0.94258299999999995</v>
      </c>
      <c r="H49">
        <v>0.56490799999999997</v>
      </c>
      <c r="I49" s="8">
        <v>1</v>
      </c>
      <c r="J49" s="5">
        <v>1</v>
      </c>
      <c r="K49" s="9">
        <v>0.69268700000000005</v>
      </c>
    </row>
    <row r="50" spans="1:11">
      <c r="A50">
        <v>49</v>
      </c>
      <c r="B50" t="s">
        <v>398</v>
      </c>
      <c r="C50" s="8">
        <v>0.195883</v>
      </c>
      <c r="D50" s="5">
        <v>0.319415</v>
      </c>
      <c r="E50" s="9">
        <v>0</v>
      </c>
      <c r="F50">
        <v>0.14323</v>
      </c>
      <c r="G50">
        <v>0.982873</v>
      </c>
      <c r="H50">
        <v>1</v>
      </c>
      <c r="I50" s="8">
        <v>0.115192</v>
      </c>
      <c r="J50" s="5">
        <v>1</v>
      </c>
      <c r="K50" s="9">
        <v>5.2533999999999997E-2</v>
      </c>
    </row>
    <row r="51" spans="1:11">
      <c r="A51">
        <v>50</v>
      </c>
      <c r="B51" t="s">
        <v>399</v>
      </c>
      <c r="C51" s="8">
        <v>0.98</v>
      </c>
      <c r="D51" s="5">
        <v>0.37452600000000003</v>
      </c>
      <c r="E51" s="9">
        <v>0</v>
      </c>
      <c r="F51">
        <v>0.30473899999999998</v>
      </c>
      <c r="G51">
        <v>1</v>
      </c>
      <c r="H51">
        <v>0.80345200000000006</v>
      </c>
      <c r="I51" s="8">
        <v>1</v>
      </c>
      <c r="J51" s="5">
        <v>0.96626299999999998</v>
      </c>
      <c r="K51" s="9">
        <v>0.76875199999999999</v>
      </c>
    </row>
    <row r="52" spans="1:11">
      <c r="A52">
        <v>51</v>
      </c>
      <c r="B52" t="s">
        <v>400</v>
      </c>
      <c r="C52" s="8">
        <v>0.98</v>
      </c>
      <c r="D52" s="5">
        <v>0.42135</v>
      </c>
      <c r="E52" s="9">
        <v>0</v>
      </c>
      <c r="F52">
        <v>1</v>
      </c>
      <c r="G52">
        <v>1</v>
      </c>
      <c r="H52">
        <v>0.31332100000000002</v>
      </c>
      <c r="I52" s="8">
        <v>0.245724</v>
      </c>
      <c r="J52" s="5">
        <v>0.64184099999999999</v>
      </c>
      <c r="K52" s="9">
        <v>2.4689999999999998E-3</v>
      </c>
    </row>
    <row r="53" spans="1:11">
      <c r="A53">
        <v>52</v>
      </c>
      <c r="B53" t="s">
        <v>401</v>
      </c>
      <c r="C53" s="8">
        <v>0.98</v>
      </c>
      <c r="D53" s="5">
        <v>0.90837999999999997</v>
      </c>
      <c r="E53" s="9">
        <v>0</v>
      </c>
      <c r="F53">
        <v>1</v>
      </c>
      <c r="G53">
        <v>1</v>
      </c>
      <c r="H53">
        <v>0.98061399999999999</v>
      </c>
      <c r="I53" s="8">
        <v>1</v>
      </c>
      <c r="J53" s="5">
        <v>1</v>
      </c>
      <c r="K53" s="9">
        <v>0.76875199999999999</v>
      </c>
    </row>
    <row r="54" spans="1:11">
      <c r="A54">
        <v>53</v>
      </c>
      <c r="B54" t="s">
        <v>402</v>
      </c>
      <c r="C54" s="8">
        <v>0.98</v>
      </c>
      <c r="D54" s="5">
        <v>0.448432</v>
      </c>
      <c r="E54" s="9">
        <v>0</v>
      </c>
      <c r="F54">
        <v>3.7360999999999998E-2</v>
      </c>
      <c r="G54">
        <v>1</v>
      </c>
      <c r="H54">
        <v>0.81140199999999996</v>
      </c>
      <c r="I54" s="8">
        <v>1</v>
      </c>
      <c r="J54" s="5">
        <v>1</v>
      </c>
      <c r="K54" s="9">
        <v>0.56795200000000001</v>
      </c>
    </row>
    <row r="55" spans="1:11">
      <c r="A55">
        <v>54</v>
      </c>
      <c r="B55" t="s">
        <v>403</v>
      </c>
      <c r="C55" s="8">
        <v>0.98</v>
      </c>
      <c r="D55" s="5">
        <v>0.53007499999999996</v>
      </c>
      <c r="E55" s="9">
        <v>0</v>
      </c>
      <c r="F55">
        <v>1</v>
      </c>
      <c r="G55">
        <v>1</v>
      </c>
      <c r="H55">
        <v>1</v>
      </c>
      <c r="I55" s="8">
        <v>1</v>
      </c>
      <c r="J55" s="5">
        <v>0.95208099999999996</v>
      </c>
      <c r="K55" s="9">
        <v>0.15983800000000001</v>
      </c>
    </row>
    <row r="56" spans="1:11">
      <c r="A56">
        <v>55</v>
      </c>
      <c r="B56" t="s">
        <v>404</v>
      </c>
      <c r="C56" s="8">
        <v>0.98</v>
      </c>
      <c r="D56" s="5">
        <v>0.47879300000000002</v>
      </c>
      <c r="E56" s="9">
        <v>0</v>
      </c>
      <c r="F56">
        <v>1</v>
      </c>
      <c r="G56">
        <v>1</v>
      </c>
      <c r="H56">
        <v>0.91437599999999997</v>
      </c>
      <c r="I56" s="8">
        <v>1</v>
      </c>
      <c r="J56" s="5">
        <v>0.222445</v>
      </c>
      <c r="K56" s="9">
        <v>0.17133999999999999</v>
      </c>
    </row>
    <row r="57" spans="1:11">
      <c r="A57">
        <v>56</v>
      </c>
      <c r="B57" t="s">
        <v>405</v>
      </c>
      <c r="C57" s="8">
        <v>0.98</v>
      </c>
      <c r="D57" s="5">
        <v>0.84169499999999997</v>
      </c>
      <c r="E57" s="9">
        <v>0</v>
      </c>
      <c r="F57">
        <v>0.95160299999999998</v>
      </c>
      <c r="G57">
        <v>1</v>
      </c>
      <c r="H57">
        <v>0.78693100000000005</v>
      </c>
      <c r="I57" s="8">
        <v>1</v>
      </c>
      <c r="J57" s="5">
        <v>1</v>
      </c>
      <c r="K57" s="9">
        <v>0.39058799999999999</v>
      </c>
    </row>
    <row r="58" spans="1:11">
      <c r="A58">
        <v>57</v>
      </c>
      <c r="B58" t="s">
        <v>406</v>
      </c>
      <c r="C58" s="8">
        <v>0.98</v>
      </c>
      <c r="D58" s="5">
        <v>0.37452600000000003</v>
      </c>
      <c r="E58" s="9">
        <v>0</v>
      </c>
      <c r="F58">
        <v>0.31870399999999999</v>
      </c>
      <c r="G58">
        <v>1</v>
      </c>
      <c r="H58">
        <v>0.66552900000000004</v>
      </c>
      <c r="I58" s="8">
        <v>1</v>
      </c>
      <c r="J58" s="5">
        <v>0.222445</v>
      </c>
      <c r="K58" s="9">
        <v>0.17888599999999999</v>
      </c>
    </row>
    <row r="59" spans="1:11">
      <c r="A59">
        <v>58</v>
      </c>
      <c r="B59" t="s">
        <v>407</v>
      </c>
      <c r="C59" s="8">
        <v>0.98</v>
      </c>
      <c r="D59" s="5">
        <v>0.49159599999999998</v>
      </c>
      <c r="E59" s="9">
        <v>0</v>
      </c>
      <c r="F59">
        <v>0.69423500000000005</v>
      </c>
      <c r="G59">
        <v>1</v>
      </c>
      <c r="H59">
        <v>0.98061399999999999</v>
      </c>
      <c r="I59" s="8">
        <v>1</v>
      </c>
      <c r="J59" s="5">
        <v>0.43140800000000001</v>
      </c>
      <c r="K59" s="9">
        <v>0.36585800000000002</v>
      </c>
    </row>
    <row r="60" spans="1:11">
      <c r="A60">
        <v>59</v>
      </c>
      <c r="B60" t="s">
        <v>408</v>
      </c>
      <c r="C60" s="8">
        <v>0.98</v>
      </c>
      <c r="D60" s="5">
        <v>0.71580100000000002</v>
      </c>
      <c r="E60" s="9">
        <v>0</v>
      </c>
      <c r="F60">
        <v>1</v>
      </c>
      <c r="G60">
        <v>1</v>
      </c>
      <c r="H60">
        <v>1</v>
      </c>
      <c r="I60" s="8">
        <v>1</v>
      </c>
      <c r="J60" s="5">
        <v>1</v>
      </c>
      <c r="K60" s="9">
        <v>1</v>
      </c>
    </row>
    <row r="61" spans="1:11">
      <c r="A61">
        <v>60</v>
      </c>
      <c r="B61" t="s">
        <v>409</v>
      </c>
      <c r="C61" s="8">
        <v>0.98</v>
      </c>
      <c r="D61" s="5">
        <v>0.37452600000000003</v>
      </c>
      <c r="E61" s="9">
        <v>0</v>
      </c>
      <c r="F61">
        <v>9.5552999999999999E-2</v>
      </c>
      <c r="G61">
        <v>0.982873</v>
      </c>
      <c r="H61">
        <v>0.39826400000000001</v>
      </c>
      <c r="I61" s="8">
        <v>0.84358200000000005</v>
      </c>
      <c r="J61" s="5">
        <v>4.1667999999999997E-2</v>
      </c>
      <c r="K61" s="9">
        <v>0.51558199999999998</v>
      </c>
    </row>
    <row r="62" spans="1:11">
      <c r="A62">
        <v>61</v>
      </c>
      <c r="B62" t="s">
        <v>410</v>
      </c>
      <c r="C62" s="8">
        <v>0.98</v>
      </c>
      <c r="D62" s="5">
        <v>0.97406300000000001</v>
      </c>
      <c r="E62" s="9">
        <v>0</v>
      </c>
      <c r="F62">
        <v>1</v>
      </c>
      <c r="G62">
        <v>1</v>
      </c>
      <c r="H62">
        <v>1</v>
      </c>
      <c r="I62" s="8">
        <v>1</v>
      </c>
      <c r="J62" s="5">
        <v>1</v>
      </c>
      <c r="K62" s="9">
        <v>0.49043799999999999</v>
      </c>
    </row>
    <row r="63" spans="1:11">
      <c r="A63">
        <v>62</v>
      </c>
      <c r="B63" t="s">
        <v>411</v>
      </c>
      <c r="C63" s="8">
        <v>0.98</v>
      </c>
      <c r="D63" s="5">
        <v>0.70022700000000004</v>
      </c>
      <c r="E63" s="9">
        <v>0</v>
      </c>
      <c r="F63">
        <v>1</v>
      </c>
      <c r="G63">
        <v>1</v>
      </c>
      <c r="H63">
        <v>0.92359999999999998</v>
      </c>
      <c r="I63" s="8">
        <v>1</v>
      </c>
      <c r="J63" s="5">
        <v>0.316749</v>
      </c>
      <c r="K63" s="9">
        <v>0.18065899999999999</v>
      </c>
    </row>
    <row r="64" spans="1:11">
      <c r="A64">
        <v>63</v>
      </c>
      <c r="B64" t="s">
        <v>412</v>
      </c>
      <c r="C64" s="8">
        <v>0.98</v>
      </c>
      <c r="D64" s="5">
        <v>0.45849499999999999</v>
      </c>
      <c r="E64" s="9">
        <v>0</v>
      </c>
      <c r="F64">
        <v>0.47837200000000002</v>
      </c>
      <c r="G64">
        <v>1</v>
      </c>
      <c r="H64">
        <v>1</v>
      </c>
      <c r="I64" s="8">
        <v>1</v>
      </c>
      <c r="J64" s="5">
        <v>1</v>
      </c>
      <c r="K64" s="9">
        <v>0.95626699999999998</v>
      </c>
    </row>
    <row r="65" spans="1:11">
      <c r="A65">
        <v>64</v>
      </c>
      <c r="B65" t="s">
        <v>413</v>
      </c>
      <c r="C65" s="8">
        <v>0.98</v>
      </c>
      <c r="D65" s="5">
        <v>0.37452600000000003</v>
      </c>
      <c r="E65" s="9">
        <v>0</v>
      </c>
      <c r="F65">
        <v>0.54403299999999999</v>
      </c>
      <c r="G65">
        <v>1</v>
      </c>
      <c r="H65">
        <v>0.30007200000000001</v>
      </c>
      <c r="I65" s="8">
        <v>1</v>
      </c>
      <c r="J65" s="5">
        <v>0.75888</v>
      </c>
      <c r="K65" s="9">
        <v>1</v>
      </c>
    </row>
    <row r="66" spans="1:11">
      <c r="A66">
        <v>65</v>
      </c>
      <c r="B66" t="s">
        <v>414</v>
      </c>
      <c r="C66" s="8">
        <v>0.98</v>
      </c>
      <c r="D66" s="5">
        <v>0.69722700000000004</v>
      </c>
      <c r="E66" s="9">
        <v>0</v>
      </c>
      <c r="F66">
        <v>1</v>
      </c>
      <c r="G66">
        <v>1</v>
      </c>
      <c r="H66">
        <v>0.62605699999999997</v>
      </c>
      <c r="I66" s="8">
        <v>1</v>
      </c>
      <c r="J66" s="5">
        <v>1</v>
      </c>
      <c r="K66" s="9">
        <v>2.8740000000000002E-2</v>
      </c>
    </row>
    <row r="67" spans="1:11">
      <c r="A67">
        <v>66</v>
      </c>
      <c r="B67" t="s">
        <v>415</v>
      </c>
      <c r="C67" s="8">
        <v>0.98</v>
      </c>
      <c r="D67" s="5">
        <v>0.904555</v>
      </c>
      <c r="E67" s="9">
        <v>0</v>
      </c>
      <c r="F67">
        <v>0.98236599999999996</v>
      </c>
      <c r="G67">
        <v>1</v>
      </c>
      <c r="H67">
        <v>1</v>
      </c>
      <c r="I67" s="8">
        <v>1</v>
      </c>
      <c r="J67" s="5">
        <v>1</v>
      </c>
      <c r="K67" s="9">
        <v>0.53365600000000002</v>
      </c>
    </row>
    <row r="68" spans="1:11">
      <c r="A68">
        <v>67</v>
      </c>
      <c r="B68" t="s">
        <v>416</v>
      </c>
      <c r="C68" s="8">
        <v>0.98</v>
      </c>
      <c r="D68" s="5">
        <v>0.40087200000000001</v>
      </c>
      <c r="E68" s="9">
        <v>0</v>
      </c>
      <c r="F68">
        <v>1</v>
      </c>
      <c r="G68">
        <v>1</v>
      </c>
      <c r="H68">
        <v>1</v>
      </c>
      <c r="I68" s="8">
        <v>0.98673699999999998</v>
      </c>
      <c r="J68" s="5">
        <v>1</v>
      </c>
      <c r="K68" s="9">
        <v>0.76875199999999999</v>
      </c>
    </row>
    <row r="69" spans="1:11">
      <c r="A69">
        <v>68</v>
      </c>
      <c r="B69" t="s">
        <v>417</v>
      </c>
      <c r="C69" s="8">
        <v>0.98</v>
      </c>
      <c r="D69" s="5">
        <v>0.50889600000000002</v>
      </c>
      <c r="E69" s="9">
        <v>0</v>
      </c>
      <c r="F69">
        <v>1</v>
      </c>
      <c r="G69">
        <v>1</v>
      </c>
      <c r="H69">
        <v>1</v>
      </c>
      <c r="I69" s="8">
        <v>1</v>
      </c>
      <c r="J69" s="5">
        <v>1</v>
      </c>
      <c r="K69" s="9">
        <v>1</v>
      </c>
    </row>
    <row r="70" spans="1:11">
      <c r="A70">
        <v>69</v>
      </c>
      <c r="B70" t="s">
        <v>418</v>
      </c>
      <c r="C70" s="8">
        <v>0.98</v>
      </c>
      <c r="D70" s="5">
        <v>0.40582200000000002</v>
      </c>
      <c r="E70" s="9">
        <v>0</v>
      </c>
      <c r="F70">
        <v>1</v>
      </c>
      <c r="G70">
        <v>1</v>
      </c>
      <c r="H70">
        <v>0.63227199999999995</v>
      </c>
      <c r="I70" s="8">
        <v>1</v>
      </c>
      <c r="J70" s="5">
        <v>1</v>
      </c>
      <c r="K70" s="9">
        <v>0.63916499999999998</v>
      </c>
    </row>
    <row r="71" spans="1:11">
      <c r="A71">
        <v>70</v>
      </c>
      <c r="B71" t="s">
        <v>419</v>
      </c>
      <c r="C71" s="8">
        <v>0.98</v>
      </c>
      <c r="D71" s="5">
        <v>0.38781399999999999</v>
      </c>
      <c r="E71" s="9">
        <v>0</v>
      </c>
      <c r="F71">
        <v>0.99555499999999997</v>
      </c>
      <c r="G71">
        <v>1</v>
      </c>
      <c r="H71">
        <v>0.95635499999999996</v>
      </c>
      <c r="I71" s="8">
        <v>1</v>
      </c>
      <c r="J71" s="5">
        <v>1</v>
      </c>
      <c r="K71" s="9">
        <v>1</v>
      </c>
    </row>
    <row r="72" spans="1:11">
      <c r="A72">
        <v>71</v>
      </c>
      <c r="B72" t="s">
        <v>420</v>
      </c>
      <c r="C72" s="8">
        <v>0.98</v>
      </c>
      <c r="D72" s="5">
        <v>0.44111600000000001</v>
      </c>
      <c r="E72" s="9">
        <v>0</v>
      </c>
      <c r="F72">
        <v>1</v>
      </c>
      <c r="G72">
        <v>1</v>
      </c>
      <c r="H72">
        <v>0.54352400000000001</v>
      </c>
      <c r="I72" s="8">
        <v>1</v>
      </c>
      <c r="J72" s="5">
        <v>1</v>
      </c>
      <c r="K72" s="9">
        <v>1</v>
      </c>
    </row>
    <row r="73" spans="1:11">
      <c r="A73">
        <v>72</v>
      </c>
      <c r="B73" t="s">
        <v>421</v>
      </c>
      <c r="C73" s="8">
        <v>0.98</v>
      </c>
      <c r="D73" s="5">
        <v>0.77843200000000001</v>
      </c>
      <c r="E73" s="9">
        <v>0</v>
      </c>
      <c r="F73">
        <v>1</v>
      </c>
      <c r="G73">
        <v>1</v>
      </c>
      <c r="H73">
        <v>1</v>
      </c>
      <c r="I73" s="8">
        <v>0.56267400000000001</v>
      </c>
      <c r="J73" s="5">
        <v>1</v>
      </c>
      <c r="K73" s="9">
        <v>7.3559999999999997E-3</v>
      </c>
    </row>
    <row r="74" spans="1:11">
      <c r="A74">
        <v>73</v>
      </c>
      <c r="B74" t="s">
        <v>422</v>
      </c>
      <c r="C74" s="8">
        <v>0.98</v>
      </c>
      <c r="D74" s="5">
        <v>0.39000499999999999</v>
      </c>
      <c r="E74" s="9">
        <v>0</v>
      </c>
      <c r="F74">
        <v>0.61441100000000004</v>
      </c>
      <c r="G74">
        <v>1</v>
      </c>
      <c r="H74">
        <v>1</v>
      </c>
      <c r="I74" s="8">
        <v>1</v>
      </c>
      <c r="J74" s="5">
        <v>1</v>
      </c>
      <c r="K74" s="9">
        <v>0.76875199999999999</v>
      </c>
    </row>
    <row r="75" spans="1:11">
      <c r="A75">
        <v>74</v>
      </c>
      <c r="B75" t="s">
        <v>423</v>
      </c>
      <c r="C75" s="8">
        <v>0.98</v>
      </c>
      <c r="D75" s="5">
        <v>0.40356300000000001</v>
      </c>
      <c r="E75" s="9">
        <v>0</v>
      </c>
      <c r="F75">
        <v>1</v>
      </c>
      <c r="G75">
        <v>1</v>
      </c>
      <c r="H75">
        <v>1</v>
      </c>
      <c r="I75" s="8">
        <v>0.39138699999999998</v>
      </c>
      <c r="J75" s="5">
        <v>0.230403</v>
      </c>
      <c r="K75" s="9">
        <v>1.0399999999999999E-4</v>
      </c>
    </row>
    <row r="76" spans="1:11">
      <c r="A76">
        <v>75</v>
      </c>
      <c r="B76" t="s">
        <v>424</v>
      </c>
      <c r="C76" s="8">
        <v>0.98</v>
      </c>
      <c r="D76" s="5">
        <v>0.46609800000000001</v>
      </c>
      <c r="E76" s="9">
        <v>0</v>
      </c>
      <c r="F76">
        <v>1</v>
      </c>
      <c r="G76">
        <v>1</v>
      </c>
      <c r="H76">
        <v>0.61300500000000002</v>
      </c>
      <c r="I76" s="8">
        <v>1</v>
      </c>
      <c r="J76" s="5">
        <v>0.89938200000000001</v>
      </c>
      <c r="K76" s="9">
        <v>0.73999199999999998</v>
      </c>
    </row>
    <row r="77" spans="1:11">
      <c r="A77">
        <v>76</v>
      </c>
      <c r="B77" t="s">
        <v>425</v>
      </c>
      <c r="C77" s="8">
        <v>0.98</v>
      </c>
      <c r="D77" s="5">
        <v>0.68398899999999996</v>
      </c>
      <c r="E77" s="9">
        <v>0</v>
      </c>
      <c r="F77">
        <v>0.619174</v>
      </c>
      <c r="G77">
        <v>1</v>
      </c>
      <c r="H77">
        <v>8.6642999999999998E-2</v>
      </c>
      <c r="I77" s="8">
        <v>0.145644</v>
      </c>
      <c r="J77" s="5">
        <v>0.211252</v>
      </c>
      <c r="K77" s="9">
        <v>7.4409999999999997E-3</v>
      </c>
    </row>
    <row r="78" spans="1:11">
      <c r="A78">
        <v>77</v>
      </c>
      <c r="B78" t="s">
        <v>426</v>
      </c>
      <c r="C78" s="8">
        <v>0.98</v>
      </c>
      <c r="D78" s="5">
        <v>0.45946100000000001</v>
      </c>
      <c r="E78" s="9">
        <v>0</v>
      </c>
      <c r="F78">
        <v>0.85208700000000004</v>
      </c>
      <c r="G78">
        <v>0.94258299999999995</v>
      </c>
      <c r="H78">
        <v>0.98819299999999999</v>
      </c>
      <c r="I78" s="8">
        <v>0.93934200000000001</v>
      </c>
      <c r="J78" s="5">
        <v>0.86618600000000001</v>
      </c>
      <c r="K78" s="9">
        <v>1</v>
      </c>
    </row>
    <row r="79" spans="1:11">
      <c r="A79">
        <v>78</v>
      </c>
      <c r="B79" t="s">
        <v>427</v>
      </c>
      <c r="C79" s="8">
        <v>0.44910699999999998</v>
      </c>
      <c r="D79" s="5">
        <v>0.430058</v>
      </c>
      <c r="E79" s="9">
        <v>0</v>
      </c>
      <c r="F79">
        <v>1</v>
      </c>
      <c r="G79">
        <v>1</v>
      </c>
      <c r="H79">
        <v>1</v>
      </c>
      <c r="I79" s="8">
        <v>1</v>
      </c>
      <c r="J79" s="5">
        <v>1</v>
      </c>
      <c r="K79" s="9">
        <v>0.80430599999999997</v>
      </c>
    </row>
    <row r="80" spans="1:11">
      <c r="A80">
        <v>79</v>
      </c>
      <c r="B80" t="s">
        <v>428</v>
      </c>
      <c r="C80" s="8">
        <v>0.98</v>
      </c>
      <c r="D80" s="5">
        <v>0.47443400000000002</v>
      </c>
      <c r="E80" s="9">
        <v>0</v>
      </c>
      <c r="F80">
        <v>1</v>
      </c>
      <c r="G80">
        <v>1</v>
      </c>
      <c r="H80">
        <v>0.71400300000000005</v>
      </c>
      <c r="I80" s="8">
        <v>1</v>
      </c>
      <c r="J80" s="5">
        <v>1</v>
      </c>
      <c r="K80" s="9">
        <v>0.76875199999999999</v>
      </c>
    </row>
    <row r="81" spans="1:11">
      <c r="A81">
        <v>80</v>
      </c>
      <c r="B81" t="s">
        <v>429</v>
      </c>
      <c r="C81" s="8">
        <v>0.244036</v>
      </c>
      <c r="D81" s="5">
        <v>0.14549599999999999</v>
      </c>
      <c r="E81" s="9">
        <v>0</v>
      </c>
      <c r="F81">
        <v>6.6860000000000001E-3</v>
      </c>
      <c r="G81">
        <v>0.90437400000000001</v>
      </c>
      <c r="H81">
        <v>0.92359999999999998</v>
      </c>
      <c r="I81" s="8">
        <v>1</v>
      </c>
      <c r="J81" s="5">
        <v>1</v>
      </c>
      <c r="K81" s="9">
        <v>1</v>
      </c>
    </row>
    <row r="82" spans="1:11">
      <c r="A82">
        <v>81</v>
      </c>
      <c r="B82" t="s">
        <v>430</v>
      </c>
      <c r="C82" s="8">
        <v>0.98</v>
      </c>
      <c r="D82" s="5">
        <v>0.37452600000000003</v>
      </c>
      <c r="E82" s="9">
        <v>0</v>
      </c>
      <c r="F82">
        <v>0.80164100000000005</v>
      </c>
      <c r="G82">
        <v>1</v>
      </c>
      <c r="H82">
        <v>0.78693100000000005</v>
      </c>
      <c r="I82" s="8">
        <v>0.84358200000000005</v>
      </c>
      <c r="J82" s="5">
        <v>7.6400000000000003E-4</v>
      </c>
      <c r="K82" s="9">
        <v>5.7899999999999998E-4</v>
      </c>
    </row>
    <row r="83" spans="1:11">
      <c r="A83">
        <v>82</v>
      </c>
      <c r="B83" t="s">
        <v>431</v>
      </c>
      <c r="C83" s="8">
        <v>0.98</v>
      </c>
      <c r="D83" s="5">
        <v>0.85667000000000004</v>
      </c>
      <c r="E83" s="9">
        <v>0</v>
      </c>
      <c r="F83">
        <v>0.996363</v>
      </c>
      <c r="G83">
        <v>1</v>
      </c>
      <c r="H83">
        <v>0.78693100000000005</v>
      </c>
      <c r="I83" s="8">
        <v>1</v>
      </c>
      <c r="J83" s="5">
        <v>1</v>
      </c>
      <c r="K83" s="9">
        <v>5.7700000000000004E-4</v>
      </c>
    </row>
    <row r="84" spans="1:11">
      <c r="A84">
        <v>83</v>
      </c>
      <c r="B84" t="s">
        <v>432</v>
      </c>
      <c r="C84" s="8">
        <v>0.98</v>
      </c>
      <c r="D84" s="5">
        <v>0.80189600000000005</v>
      </c>
      <c r="E84" s="9">
        <v>0</v>
      </c>
      <c r="F84">
        <v>0.82878600000000002</v>
      </c>
      <c r="G84">
        <v>1</v>
      </c>
      <c r="H84">
        <v>0.90507099999999996</v>
      </c>
      <c r="I84" s="8">
        <v>0.25279000000000001</v>
      </c>
      <c r="J84" s="5">
        <v>1</v>
      </c>
      <c r="K84" s="9">
        <v>0.47758400000000001</v>
      </c>
    </row>
    <row r="85" spans="1:11">
      <c r="A85">
        <v>84</v>
      </c>
      <c r="B85" t="s">
        <v>433</v>
      </c>
      <c r="C85" s="8">
        <v>0.98</v>
      </c>
      <c r="D85" s="5">
        <v>0.37452600000000003</v>
      </c>
      <c r="E85" s="9">
        <v>0</v>
      </c>
      <c r="F85">
        <v>0.80680499999999999</v>
      </c>
      <c r="G85">
        <v>1</v>
      </c>
      <c r="H85">
        <v>1</v>
      </c>
      <c r="I85" s="8">
        <v>1</v>
      </c>
      <c r="J85" s="5">
        <v>1</v>
      </c>
      <c r="K85" s="9">
        <v>1</v>
      </c>
    </row>
    <row r="86" spans="1:11">
      <c r="A86">
        <v>85</v>
      </c>
      <c r="B86" t="s">
        <v>434</v>
      </c>
      <c r="C86" s="8">
        <v>0.26073400000000002</v>
      </c>
      <c r="D86" s="5">
        <v>0.395706</v>
      </c>
      <c r="E86" s="9">
        <v>0</v>
      </c>
      <c r="F86">
        <v>0.59064399999999995</v>
      </c>
      <c r="G86">
        <v>1</v>
      </c>
      <c r="H86">
        <v>0.89048499999999997</v>
      </c>
      <c r="I86" s="8">
        <v>0</v>
      </c>
      <c r="J86" s="5">
        <v>8.5599999999999999E-4</v>
      </c>
      <c r="K86" s="9">
        <v>1.66E-4</v>
      </c>
    </row>
    <row r="87" spans="1:11">
      <c r="A87">
        <v>86</v>
      </c>
      <c r="B87" t="s">
        <v>435</v>
      </c>
      <c r="C87" s="8">
        <v>0.98</v>
      </c>
      <c r="D87" s="5">
        <v>0.37452600000000003</v>
      </c>
      <c r="E87" s="9">
        <v>0</v>
      </c>
      <c r="F87">
        <v>0.59987699999999999</v>
      </c>
      <c r="G87">
        <v>1</v>
      </c>
      <c r="H87">
        <v>1</v>
      </c>
      <c r="I87" s="8">
        <v>1</v>
      </c>
      <c r="J87" s="5">
        <v>1</v>
      </c>
      <c r="K87" s="9">
        <v>0.157745</v>
      </c>
    </row>
    <row r="88" spans="1:11">
      <c r="A88">
        <v>87</v>
      </c>
      <c r="B88" t="s">
        <v>436</v>
      </c>
      <c r="C88" s="8">
        <v>0.98</v>
      </c>
      <c r="D88" s="5">
        <v>0.39230799999999999</v>
      </c>
      <c r="E88" s="9">
        <v>0</v>
      </c>
      <c r="F88">
        <v>0.59035199999999999</v>
      </c>
      <c r="G88">
        <v>1</v>
      </c>
      <c r="H88">
        <v>0.92359999999999998</v>
      </c>
      <c r="I88" s="8">
        <v>0</v>
      </c>
      <c r="J88" s="5">
        <v>3.0000000000000001E-3</v>
      </c>
      <c r="K88" s="21">
        <v>3.9999999999999998E-6</v>
      </c>
    </row>
    <row r="89" spans="1:11">
      <c r="A89">
        <v>88</v>
      </c>
      <c r="B89" t="s">
        <v>437</v>
      </c>
      <c r="C89" s="8">
        <v>0.98</v>
      </c>
      <c r="D89" s="5">
        <v>0.693048</v>
      </c>
      <c r="E89" s="9">
        <v>0</v>
      </c>
      <c r="F89">
        <v>0.30473899999999998</v>
      </c>
      <c r="G89">
        <v>1</v>
      </c>
      <c r="H89">
        <v>0.78693100000000005</v>
      </c>
      <c r="I89" s="8">
        <v>0.34845100000000001</v>
      </c>
      <c r="J89" s="5">
        <v>0.39736500000000002</v>
      </c>
      <c r="K89" s="9">
        <v>9.4200000000000002E-4</v>
      </c>
    </row>
    <row r="90" spans="1:11">
      <c r="A90">
        <v>89</v>
      </c>
      <c r="B90" t="s">
        <v>438</v>
      </c>
      <c r="C90" s="8">
        <v>0.98</v>
      </c>
      <c r="D90" s="5">
        <v>0.39955000000000002</v>
      </c>
      <c r="E90" s="9">
        <v>0</v>
      </c>
      <c r="F90">
        <v>0.94537499999999997</v>
      </c>
      <c r="G90">
        <v>1</v>
      </c>
      <c r="H90">
        <v>0.64574699999999996</v>
      </c>
      <c r="I90" s="8">
        <v>1</v>
      </c>
      <c r="J90" s="5">
        <v>0.91960299999999995</v>
      </c>
      <c r="K90" s="9">
        <v>0.76875199999999999</v>
      </c>
    </row>
    <row r="91" spans="1:11">
      <c r="A91">
        <v>90</v>
      </c>
      <c r="B91" t="s">
        <v>439</v>
      </c>
      <c r="C91" s="8">
        <v>0.98</v>
      </c>
      <c r="D91" s="5">
        <v>0.37452600000000003</v>
      </c>
      <c r="E91" s="9">
        <v>0</v>
      </c>
      <c r="F91">
        <v>0.59728999999999999</v>
      </c>
      <c r="G91">
        <v>1</v>
      </c>
      <c r="H91">
        <v>0.92359999999999998</v>
      </c>
      <c r="I91" s="8">
        <v>1</v>
      </c>
      <c r="J91" s="5">
        <v>1</v>
      </c>
      <c r="K91" s="9">
        <v>0.80950200000000005</v>
      </c>
    </row>
    <row r="92" spans="1:11">
      <c r="A92">
        <v>91</v>
      </c>
      <c r="B92" t="s">
        <v>440</v>
      </c>
      <c r="C92" s="8">
        <v>0.98</v>
      </c>
      <c r="D92" s="5">
        <v>0.38017099999999998</v>
      </c>
      <c r="E92" s="9">
        <v>0</v>
      </c>
      <c r="F92">
        <v>1</v>
      </c>
      <c r="G92">
        <v>1</v>
      </c>
      <c r="H92">
        <v>1</v>
      </c>
      <c r="I92" s="8">
        <v>1</v>
      </c>
      <c r="J92" s="5">
        <v>0.39736500000000002</v>
      </c>
      <c r="K92" s="9">
        <v>0.67866499999999996</v>
      </c>
    </row>
    <row r="93" spans="1:11">
      <c r="A93">
        <v>92</v>
      </c>
      <c r="B93" t="s">
        <v>441</v>
      </c>
      <c r="C93" s="8">
        <v>0.98</v>
      </c>
      <c r="D93" s="5">
        <v>0.80094299999999996</v>
      </c>
      <c r="E93" s="9">
        <v>0</v>
      </c>
      <c r="F93">
        <v>1</v>
      </c>
      <c r="G93">
        <v>1</v>
      </c>
      <c r="H93">
        <v>0.92359999999999998</v>
      </c>
      <c r="I93" s="20">
        <v>3.0000000000000001E-6</v>
      </c>
      <c r="J93" s="5">
        <v>0</v>
      </c>
      <c r="K93" s="9">
        <v>0</v>
      </c>
    </row>
    <row r="94" spans="1:11">
      <c r="A94">
        <v>93</v>
      </c>
      <c r="B94" t="s">
        <v>442</v>
      </c>
      <c r="C94" s="8">
        <v>0.98</v>
      </c>
      <c r="D94" s="5">
        <v>0.96748999999999996</v>
      </c>
      <c r="E94" s="9">
        <v>0</v>
      </c>
      <c r="F94">
        <v>1</v>
      </c>
      <c r="G94">
        <v>1</v>
      </c>
      <c r="H94">
        <v>0.987232</v>
      </c>
      <c r="I94" s="8">
        <v>1</v>
      </c>
      <c r="J94" s="5">
        <v>1</v>
      </c>
      <c r="K94" s="9">
        <v>0.20327200000000001</v>
      </c>
    </row>
    <row r="95" spans="1:11">
      <c r="A95">
        <v>94</v>
      </c>
      <c r="B95" t="s">
        <v>443</v>
      </c>
      <c r="C95" s="8">
        <v>0.98</v>
      </c>
      <c r="D95" s="5">
        <v>0.68036799999999997</v>
      </c>
      <c r="E95" s="9">
        <v>0</v>
      </c>
      <c r="F95">
        <v>0.89298100000000002</v>
      </c>
      <c r="G95">
        <v>1</v>
      </c>
      <c r="H95">
        <v>1</v>
      </c>
      <c r="I95" s="8">
        <v>1</v>
      </c>
      <c r="J95" s="5">
        <v>0.86618600000000001</v>
      </c>
      <c r="K95" s="9">
        <v>7.1040000000000001E-3</v>
      </c>
    </row>
    <row r="96" spans="1:11">
      <c r="A96">
        <v>95</v>
      </c>
      <c r="B96" t="s">
        <v>444</v>
      </c>
      <c r="C96" s="8">
        <v>0.98</v>
      </c>
      <c r="D96" s="5">
        <v>0.40273399999999998</v>
      </c>
      <c r="E96" s="9">
        <v>0</v>
      </c>
      <c r="F96">
        <v>0.80693300000000001</v>
      </c>
      <c r="G96">
        <v>1</v>
      </c>
      <c r="H96">
        <v>0.98873100000000003</v>
      </c>
      <c r="I96" s="8">
        <v>0.47125899999999998</v>
      </c>
      <c r="J96" s="5">
        <v>1</v>
      </c>
      <c r="K96" s="9">
        <v>0.62338700000000002</v>
      </c>
    </row>
    <row r="97" spans="1:11">
      <c r="A97">
        <v>96</v>
      </c>
      <c r="B97" t="s">
        <v>445</v>
      </c>
      <c r="C97" s="8">
        <v>0.98</v>
      </c>
      <c r="D97" s="5">
        <v>0.51364699999999996</v>
      </c>
      <c r="E97" s="9">
        <v>0</v>
      </c>
      <c r="F97">
        <v>0.880189</v>
      </c>
      <c r="G97">
        <v>1</v>
      </c>
      <c r="H97">
        <v>0.92359999999999998</v>
      </c>
      <c r="I97" s="8">
        <v>0.27626099999999998</v>
      </c>
      <c r="J97" s="5">
        <v>1.1429999999999999E-3</v>
      </c>
      <c r="K97" s="9">
        <v>0.175564</v>
      </c>
    </row>
    <row r="98" spans="1:11">
      <c r="A98">
        <v>97</v>
      </c>
      <c r="B98" t="s">
        <v>446</v>
      </c>
      <c r="C98" s="8">
        <v>0.98</v>
      </c>
      <c r="D98" s="5">
        <v>0.40356300000000001</v>
      </c>
      <c r="E98" s="9">
        <v>0</v>
      </c>
      <c r="F98">
        <v>0.198822</v>
      </c>
      <c r="G98">
        <v>1</v>
      </c>
      <c r="H98">
        <v>1</v>
      </c>
      <c r="I98" s="8">
        <v>1</v>
      </c>
      <c r="J98" s="5">
        <v>1</v>
      </c>
      <c r="K98" s="9">
        <v>1</v>
      </c>
    </row>
    <row r="99" spans="1:11">
      <c r="A99">
        <v>98</v>
      </c>
      <c r="B99" t="s">
        <v>447</v>
      </c>
      <c r="C99" s="8">
        <v>0.13628799999999999</v>
      </c>
      <c r="D99" s="5">
        <v>0.184113</v>
      </c>
      <c r="E99" s="9">
        <v>0</v>
      </c>
      <c r="F99">
        <v>0.80680499999999999</v>
      </c>
      <c r="G99">
        <v>1</v>
      </c>
      <c r="H99">
        <v>0.98061399999999999</v>
      </c>
      <c r="I99" s="8">
        <v>1</v>
      </c>
      <c r="J99" s="5">
        <v>0.82499100000000003</v>
      </c>
      <c r="K99" s="9">
        <v>0.109558</v>
      </c>
    </row>
    <row r="100" spans="1:11">
      <c r="A100">
        <v>99</v>
      </c>
      <c r="B100" t="s">
        <v>448</v>
      </c>
      <c r="C100" s="8">
        <v>0.98</v>
      </c>
      <c r="D100" s="5">
        <v>0.85065100000000005</v>
      </c>
      <c r="E100" s="9">
        <v>0</v>
      </c>
      <c r="F100">
        <v>1</v>
      </c>
      <c r="G100">
        <v>1</v>
      </c>
      <c r="H100">
        <v>0.71557000000000004</v>
      </c>
      <c r="I100" s="8">
        <v>8.1513000000000002E-2</v>
      </c>
      <c r="J100" s="5">
        <v>0.30240499999999998</v>
      </c>
      <c r="K100" s="9">
        <v>7.3200000000000001E-4</v>
      </c>
    </row>
    <row r="101" spans="1:11">
      <c r="A101">
        <v>100</v>
      </c>
      <c r="B101" t="s">
        <v>449</v>
      </c>
      <c r="C101" s="8">
        <v>0.98</v>
      </c>
      <c r="D101" s="5">
        <v>0.74608399999999997</v>
      </c>
      <c r="E101" s="9">
        <v>0</v>
      </c>
      <c r="F101">
        <v>1</v>
      </c>
      <c r="G101">
        <v>1</v>
      </c>
      <c r="H101">
        <v>0.72319599999999995</v>
      </c>
      <c r="I101" s="8">
        <v>1</v>
      </c>
      <c r="J101" s="5">
        <v>1</v>
      </c>
      <c r="K101" s="9">
        <v>1</v>
      </c>
    </row>
    <row r="102" spans="1:11">
      <c r="A102">
        <v>101</v>
      </c>
      <c r="B102" t="s">
        <v>450</v>
      </c>
      <c r="C102" s="8">
        <v>0.98</v>
      </c>
      <c r="D102" s="5">
        <v>0.92451799999999995</v>
      </c>
      <c r="E102" s="9">
        <v>0</v>
      </c>
      <c r="F102">
        <v>0.30473899999999998</v>
      </c>
      <c r="G102">
        <v>1</v>
      </c>
      <c r="H102">
        <v>0.85852099999999998</v>
      </c>
      <c r="I102" s="8">
        <v>1</v>
      </c>
      <c r="J102" s="5">
        <v>0.79475799999999996</v>
      </c>
      <c r="K102" s="9">
        <v>0.443832</v>
      </c>
    </row>
    <row r="103" spans="1:11">
      <c r="A103">
        <v>102</v>
      </c>
      <c r="B103" t="s">
        <v>451</v>
      </c>
      <c r="C103" s="8">
        <v>0.68705400000000005</v>
      </c>
      <c r="D103" s="5">
        <v>0.47338599999999997</v>
      </c>
      <c r="E103" s="9">
        <v>0</v>
      </c>
      <c r="F103">
        <v>0.30473899999999998</v>
      </c>
      <c r="G103">
        <v>1</v>
      </c>
      <c r="H103">
        <v>0.98061399999999999</v>
      </c>
      <c r="I103" s="8">
        <v>0.19610900000000001</v>
      </c>
      <c r="J103" s="5">
        <v>0.224721</v>
      </c>
      <c r="K103" s="9">
        <v>0.11693000000000001</v>
      </c>
    </row>
    <row r="104" spans="1:11">
      <c r="A104">
        <v>103</v>
      </c>
      <c r="B104" t="s">
        <v>452</v>
      </c>
      <c r="C104" s="8">
        <v>0.98</v>
      </c>
      <c r="D104" s="5">
        <v>0.97668600000000005</v>
      </c>
      <c r="E104" s="9">
        <v>0</v>
      </c>
      <c r="F104">
        <v>0.61988799999999999</v>
      </c>
      <c r="G104">
        <v>1</v>
      </c>
      <c r="H104">
        <v>1</v>
      </c>
      <c r="I104" s="8">
        <v>1</v>
      </c>
      <c r="J104" s="5">
        <v>0.61966900000000003</v>
      </c>
      <c r="K104" s="9">
        <v>0.28425699999999998</v>
      </c>
    </row>
    <row r="105" spans="1:11">
      <c r="A105">
        <v>104</v>
      </c>
      <c r="B105" t="s">
        <v>453</v>
      </c>
      <c r="C105" s="8">
        <v>0.98</v>
      </c>
      <c r="D105" s="5">
        <v>0.50709700000000002</v>
      </c>
      <c r="E105" s="9">
        <v>0</v>
      </c>
      <c r="F105">
        <v>1</v>
      </c>
      <c r="G105">
        <v>1</v>
      </c>
      <c r="H105">
        <v>1</v>
      </c>
      <c r="I105" s="8">
        <v>0.50238300000000002</v>
      </c>
      <c r="J105" s="5">
        <v>1</v>
      </c>
      <c r="K105" s="9">
        <v>0.65558099999999997</v>
      </c>
    </row>
    <row r="106" spans="1:11">
      <c r="A106">
        <v>105</v>
      </c>
      <c r="B106" t="s">
        <v>454</v>
      </c>
      <c r="C106" s="8">
        <v>0.98</v>
      </c>
      <c r="D106" s="5">
        <v>0.10405200000000001</v>
      </c>
      <c r="E106" s="9">
        <v>0</v>
      </c>
      <c r="F106">
        <v>1</v>
      </c>
      <c r="G106">
        <v>1</v>
      </c>
      <c r="H106">
        <v>1</v>
      </c>
      <c r="I106" s="8">
        <v>3.3168000000000003E-2</v>
      </c>
      <c r="J106" s="5">
        <v>0.34842699999999999</v>
      </c>
      <c r="K106" s="9">
        <v>0.60466900000000001</v>
      </c>
    </row>
    <row r="107" spans="1:11">
      <c r="A107">
        <v>106</v>
      </c>
      <c r="B107" t="s">
        <v>455</v>
      </c>
      <c r="C107" s="8">
        <v>0.98</v>
      </c>
      <c r="D107" s="5">
        <v>0.42135</v>
      </c>
      <c r="E107" s="9">
        <v>0</v>
      </c>
      <c r="F107">
        <v>0.44933699999999999</v>
      </c>
      <c r="G107">
        <v>1</v>
      </c>
      <c r="H107">
        <v>0.98061399999999999</v>
      </c>
      <c r="I107" s="8">
        <v>0.451544</v>
      </c>
      <c r="J107" s="5">
        <v>1</v>
      </c>
      <c r="K107" s="9">
        <v>1</v>
      </c>
    </row>
    <row r="108" spans="1:11">
      <c r="A108">
        <v>107</v>
      </c>
      <c r="B108" t="s">
        <v>456</v>
      </c>
      <c r="C108" s="8">
        <v>0.98</v>
      </c>
      <c r="D108" s="5">
        <v>0.40929599999999999</v>
      </c>
      <c r="E108" s="9">
        <v>0</v>
      </c>
      <c r="F108">
        <v>1</v>
      </c>
      <c r="G108">
        <v>1</v>
      </c>
      <c r="H108">
        <v>0.82348399999999999</v>
      </c>
      <c r="I108" s="8">
        <v>1</v>
      </c>
      <c r="J108" s="5">
        <v>1</v>
      </c>
      <c r="K108" s="9">
        <v>1</v>
      </c>
    </row>
    <row r="109" spans="1:11">
      <c r="A109">
        <v>108</v>
      </c>
      <c r="B109" t="s">
        <v>457</v>
      </c>
      <c r="C109" s="8">
        <v>0.98</v>
      </c>
      <c r="D109" s="5">
        <v>0.37452600000000003</v>
      </c>
      <c r="E109" s="9">
        <v>0</v>
      </c>
      <c r="F109">
        <v>0.30473899999999998</v>
      </c>
      <c r="G109">
        <v>1</v>
      </c>
      <c r="H109">
        <v>0.66552900000000004</v>
      </c>
      <c r="I109" s="8">
        <v>1</v>
      </c>
      <c r="J109" s="5">
        <v>1</v>
      </c>
      <c r="K109" s="9">
        <v>0.968862</v>
      </c>
    </row>
    <row r="110" spans="1:11">
      <c r="A110">
        <v>109</v>
      </c>
      <c r="B110" t="s">
        <v>458</v>
      </c>
      <c r="C110" s="8">
        <v>0.98</v>
      </c>
      <c r="D110" s="5">
        <v>0.80944499999999997</v>
      </c>
      <c r="E110" s="9">
        <v>0</v>
      </c>
      <c r="F110">
        <v>1</v>
      </c>
      <c r="G110">
        <v>1</v>
      </c>
      <c r="H110">
        <v>1</v>
      </c>
      <c r="I110" s="8">
        <v>1</v>
      </c>
      <c r="J110" s="5">
        <v>0.76322000000000001</v>
      </c>
      <c r="K110" s="9">
        <v>0.41087299999999999</v>
      </c>
    </row>
    <row r="111" spans="1:11">
      <c r="A111">
        <v>110</v>
      </c>
      <c r="B111" t="s">
        <v>459</v>
      </c>
      <c r="C111" s="8">
        <v>0.98</v>
      </c>
      <c r="D111" s="5">
        <v>0.49556499999999998</v>
      </c>
      <c r="E111" s="9">
        <v>0</v>
      </c>
      <c r="F111">
        <v>0.98236599999999996</v>
      </c>
      <c r="G111">
        <v>1</v>
      </c>
      <c r="H111">
        <v>1</v>
      </c>
      <c r="I111" s="8">
        <v>1</v>
      </c>
      <c r="J111" s="5">
        <v>1</v>
      </c>
      <c r="K111" s="9">
        <v>1.1447000000000001E-2</v>
      </c>
    </row>
    <row r="112" spans="1:11">
      <c r="A112">
        <v>111</v>
      </c>
      <c r="B112" t="s">
        <v>460</v>
      </c>
      <c r="C112" s="8">
        <v>0.98</v>
      </c>
      <c r="D112" s="5">
        <v>0.42246699999999998</v>
      </c>
      <c r="E112" s="9">
        <v>0</v>
      </c>
      <c r="F112">
        <v>0.58714999999999995</v>
      </c>
      <c r="G112">
        <v>0.85434100000000002</v>
      </c>
      <c r="H112">
        <v>0.105599</v>
      </c>
      <c r="I112" s="8">
        <v>0.47720099999999999</v>
      </c>
      <c r="J112" s="5">
        <v>3.1289999999999998E-2</v>
      </c>
      <c r="K112" s="9">
        <v>1.2849999999999999E-3</v>
      </c>
    </row>
    <row r="113" spans="1:11">
      <c r="A113">
        <v>112</v>
      </c>
      <c r="B113" t="s">
        <v>461</v>
      </c>
      <c r="C113" s="8">
        <v>0.98</v>
      </c>
      <c r="D113" s="5">
        <v>0.37663200000000002</v>
      </c>
      <c r="E113" s="9">
        <v>0</v>
      </c>
      <c r="F113">
        <v>0.48610199999999998</v>
      </c>
      <c r="G113">
        <v>0.98820600000000003</v>
      </c>
      <c r="H113">
        <v>0.30843199999999998</v>
      </c>
      <c r="I113" s="8">
        <v>0.91095300000000001</v>
      </c>
      <c r="J113" s="5">
        <v>1.4787E-2</v>
      </c>
      <c r="K113" s="9">
        <v>3.4120000000000001E-3</v>
      </c>
    </row>
    <row r="114" spans="1:11">
      <c r="A114">
        <v>113</v>
      </c>
      <c r="B114" t="s">
        <v>462</v>
      </c>
      <c r="C114" s="8">
        <v>0.53881999999999997</v>
      </c>
      <c r="D114" s="5">
        <v>0.425367</v>
      </c>
      <c r="E114" s="9">
        <v>0</v>
      </c>
      <c r="F114">
        <v>1</v>
      </c>
      <c r="G114">
        <v>1</v>
      </c>
      <c r="H114">
        <v>1</v>
      </c>
      <c r="I114" s="8">
        <v>0.91638600000000003</v>
      </c>
      <c r="J114" s="5">
        <v>1</v>
      </c>
      <c r="K114" s="9">
        <v>0.85073699999999997</v>
      </c>
    </row>
    <row r="115" spans="1:11">
      <c r="A115">
        <v>114</v>
      </c>
      <c r="B115" t="s">
        <v>463</v>
      </c>
      <c r="C115" s="8">
        <v>0.35816300000000001</v>
      </c>
      <c r="D115" s="5">
        <v>0.37452600000000003</v>
      </c>
      <c r="E115" s="9">
        <v>0</v>
      </c>
      <c r="F115">
        <v>1</v>
      </c>
      <c r="G115">
        <v>1</v>
      </c>
      <c r="H115">
        <v>1</v>
      </c>
      <c r="I115" s="8">
        <v>0.86361100000000002</v>
      </c>
      <c r="J115" s="5">
        <v>1</v>
      </c>
      <c r="K115" s="9">
        <v>0.810118</v>
      </c>
    </row>
    <row r="116" spans="1:11">
      <c r="A116">
        <v>115</v>
      </c>
      <c r="B116" t="s">
        <v>464</v>
      </c>
      <c r="C116" s="8">
        <v>0.98</v>
      </c>
      <c r="D116" s="5">
        <v>0.56062999999999996</v>
      </c>
      <c r="E116" s="9">
        <v>0</v>
      </c>
      <c r="F116">
        <v>0.69478200000000001</v>
      </c>
      <c r="G116">
        <v>1</v>
      </c>
      <c r="H116">
        <v>0.54097499999999998</v>
      </c>
      <c r="I116" s="8">
        <v>0.63420500000000002</v>
      </c>
      <c r="J116" s="5">
        <v>0.76322000000000001</v>
      </c>
      <c r="K116" s="9">
        <v>0.57421500000000003</v>
      </c>
    </row>
    <row r="117" spans="1:11">
      <c r="A117">
        <v>116</v>
      </c>
      <c r="B117" t="s">
        <v>465</v>
      </c>
      <c r="C117" s="8">
        <v>0.98</v>
      </c>
      <c r="D117" s="5">
        <v>0.42366100000000001</v>
      </c>
      <c r="E117" s="9">
        <v>0</v>
      </c>
      <c r="F117">
        <v>1</v>
      </c>
      <c r="G117">
        <v>1</v>
      </c>
      <c r="H117">
        <v>0.98061399999999999</v>
      </c>
      <c r="I117" s="8">
        <v>0.231435</v>
      </c>
      <c r="J117" s="5">
        <v>1</v>
      </c>
      <c r="K117" s="9">
        <v>0.79136300000000004</v>
      </c>
    </row>
    <row r="118" spans="1:11">
      <c r="A118">
        <v>117</v>
      </c>
      <c r="B118" t="s">
        <v>466</v>
      </c>
      <c r="C118" s="8">
        <v>0.98</v>
      </c>
      <c r="D118" s="5">
        <v>0.98</v>
      </c>
      <c r="E118" s="9">
        <v>0</v>
      </c>
      <c r="F118">
        <v>1</v>
      </c>
      <c r="G118">
        <v>1</v>
      </c>
      <c r="H118">
        <v>0.92359999999999998</v>
      </c>
      <c r="I118" s="8">
        <v>1</v>
      </c>
      <c r="J118" s="5">
        <v>1</v>
      </c>
      <c r="K118" s="9">
        <v>1</v>
      </c>
    </row>
    <row r="119" spans="1:11">
      <c r="A119">
        <v>118</v>
      </c>
      <c r="B119" t="s">
        <v>467</v>
      </c>
      <c r="C119" s="8">
        <v>0.98</v>
      </c>
      <c r="D119" s="5">
        <v>0.48062500000000002</v>
      </c>
      <c r="E119" s="9">
        <v>0</v>
      </c>
      <c r="F119">
        <v>1</v>
      </c>
      <c r="G119">
        <v>1</v>
      </c>
      <c r="H119">
        <v>1</v>
      </c>
      <c r="I119" s="8">
        <v>1</v>
      </c>
      <c r="J119" s="5">
        <v>1</v>
      </c>
      <c r="K119" s="9">
        <v>0.50934500000000005</v>
      </c>
    </row>
    <row r="120" spans="1:11">
      <c r="A120">
        <v>119</v>
      </c>
      <c r="B120" t="s">
        <v>468</v>
      </c>
      <c r="C120" s="8">
        <v>0.98</v>
      </c>
      <c r="D120" s="5">
        <v>0.75079300000000004</v>
      </c>
      <c r="E120" s="9">
        <v>0</v>
      </c>
      <c r="F120">
        <v>1</v>
      </c>
      <c r="G120">
        <v>0.98350800000000005</v>
      </c>
      <c r="H120">
        <v>0.91437599999999997</v>
      </c>
      <c r="I120" s="8">
        <v>0.90234199999999998</v>
      </c>
      <c r="J120" s="5">
        <v>0.50240300000000004</v>
      </c>
      <c r="K120" s="9">
        <v>0.111652</v>
      </c>
    </row>
    <row r="121" spans="1:11">
      <c r="A121">
        <v>120</v>
      </c>
      <c r="B121" t="s">
        <v>469</v>
      </c>
      <c r="C121" s="8">
        <v>0.98</v>
      </c>
      <c r="D121" s="5">
        <v>0.37452600000000003</v>
      </c>
      <c r="E121" s="9">
        <v>0</v>
      </c>
      <c r="F121">
        <v>1</v>
      </c>
      <c r="G121">
        <v>5.2215999999999999E-2</v>
      </c>
      <c r="H121">
        <v>0.406032</v>
      </c>
      <c r="I121" s="8">
        <v>1</v>
      </c>
      <c r="J121" s="5">
        <v>1</v>
      </c>
      <c r="K121" s="9">
        <v>9.8485000000000003E-2</v>
      </c>
    </row>
    <row r="122" spans="1:11">
      <c r="A122">
        <v>121</v>
      </c>
      <c r="B122" t="s">
        <v>470</v>
      </c>
      <c r="C122" s="8">
        <v>0.98</v>
      </c>
      <c r="D122" s="5">
        <v>0.448432</v>
      </c>
      <c r="E122" s="9">
        <v>0</v>
      </c>
      <c r="F122">
        <v>0.59035199999999999</v>
      </c>
      <c r="G122">
        <v>1</v>
      </c>
      <c r="H122">
        <v>0.78693100000000005</v>
      </c>
      <c r="I122" s="8">
        <v>0.32558100000000001</v>
      </c>
      <c r="J122" s="5">
        <v>8.2657999999999995E-2</v>
      </c>
      <c r="K122" s="9">
        <v>0.71812799999999999</v>
      </c>
    </row>
    <row r="123" spans="1:11">
      <c r="A123">
        <v>122</v>
      </c>
      <c r="B123" t="s">
        <v>471</v>
      </c>
      <c r="C123" s="8">
        <v>0.98</v>
      </c>
      <c r="D123" s="5">
        <v>0.79179500000000003</v>
      </c>
      <c r="E123" s="9">
        <v>0</v>
      </c>
      <c r="F123">
        <v>1</v>
      </c>
      <c r="G123">
        <v>1.7777999999999999E-2</v>
      </c>
      <c r="H123">
        <v>0.92359999999999998</v>
      </c>
      <c r="I123" s="8">
        <v>1</v>
      </c>
      <c r="J123" s="5">
        <v>0.50240300000000004</v>
      </c>
      <c r="K123" s="9">
        <v>1.0857E-2</v>
      </c>
    </row>
    <row r="124" spans="1:11">
      <c r="A124">
        <v>123</v>
      </c>
      <c r="B124" t="s">
        <v>472</v>
      </c>
      <c r="C124" s="8">
        <v>0.98</v>
      </c>
      <c r="D124" s="5">
        <v>0.37452600000000003</v>
      </c>
      <c r="E124" s="9">
        <v>0</v>
      </c>
      <c r="F124">
        <v>1</v>
      </c>
      <c r="G124">
        <v>1</v>
      </c>
      <c r="H124">
        <v>0.66552900000000004</v>
      </c>
      <c r="I124" s="8">
        <v>1</v>
      </c>
      <c r="J124" s="5">
        <v>1</v>
      </c>
      <c r="K124" s="9">
        <v>1</v>
      </c>
    </row>
    <row r="125" spans="1:11">
      <c r="A125">
        <v>124</v>
      </c>
      <c r="B125" t="s">
        <v>473</v>
      </c>
      <c r="C125" s="8">
        <v>0.98</v>
      </c>
      <c r="D125" s="5">
        <v>0.42111500000000002</v>
      </c>
      <c r="E125" s="9">
        <v>0</v>
      </c>
      <c r="F125">
        <v>1</v>
      </c>
      <c r="G125">
        <v>1</v>
      </c>
      <c r="H125">
        <v>0.98061399999999999</v>
      </c>
      <c r="I125" s="8">
        <v>1</v>
      </c>
      <c r="J125" s="5">
        <v>0.134742</v>
      </c>
      <c r="K125" s="9">
        <v>5.7149999999999999E-2</v>
      </c>
    </row>
    <row r="126" spans="1:11">
      <c r="A126">
        <v>125</v>
      </c>
      <c r="B126" t="s">
        <v>474</v>
      </c>
      <c r="C126" s="8">
        <v>0.98</v>
      </c>
      <c r="D126" s="5">
        <v>0.98</v>
      </c>
      <c r="E126" s="9">
        <v>0</v>
      </c>
      <c r="F126">
        <v>1</v>
      </c>
      <c r="G126">
        <v>1</v>
      </c>
      <c r="H126">
        <v>1</v>
      </c>
      <c r="I126" s="8">
        <v>1</v>
      </c>
      <c r="J126" s="5">
        <v>1.4585000000000001E-2</v>
      </c>
      <c r="K126" s="9">
        <v>1.838E-3</v>
      </c>
    </row>
    <row r="127" spans="1:11">
      <c r="A127">
        <v>126</v>
      </c>
      <c r="B127" t="s">
        <v>475</v>
      </c>
      <c r="C127" s="8">
        <v>0.98</v>
      </c>
      <c r="D127" s="5">
        <v>0.42346</v>
      </c>
      <c r="E127" s="9">
        <v>0</v>
      </c>
      <c r="F127">
        <v>1</v>
      </c>
      <c r="G127">
        <v>1</v>
      </c>
      <c r="H127">
        <v>0.987232</v>
      </c>
      <c r="I127" s="8">
        <v>0.84358200000000005</v>
      </c>
      <c r="J127" s="5">
        <v>1</v>
      </c>
      <c r="K127" s="9">
        <v>1</v>
      </c>
    </row>
    <row r="128" spans="1:11">
      <c r="A128">
        <v>127</v>
      </c>
      <c r="B128" t="s">
        <v>476</v>
      </c>
      <c r="C128" s="8">
        <v>0.98</v>
      </c>
      <c r="D128" s="5">
        <v>0.39151999999999998</v>
      </c>
      <c r="E128" s="9">
        <v>0</v>
      </c>
      <c r="F128">
        <v>1</v>
      </c>
      <c r="G128">
        <v>1</v>
      </c>
      <c r="H128">
        <v>0.54194299999999995</v>
      </c>
      <c r="I128" s="8">
        <v>1</v>
      </c>
      <c r="J128" s="5">
        <v>0.54776599999999998</v>
      </c>
      <c r="K128" s="9">
        <v>1</v>
      </c>
    </row>
    <row r="129" spans="1:11" s="1" customFormat="1">
      <c r="A129" s="1">
        <v>128</v>
      </c>
      <c r="B129" s="1" t="s">
        <v>477</v>
      </c>
      <c r="C129" s="10">
        <v>0.98</v>
      </c>
      <c r="D129" s="6">
        <v>0.58841699999999997</v>
      </c>
      <c r="E129" s="11">
        <v>0</v>
      </c>
      <c r="F129" s="1">
        <v>1</v>
      </c>
      <c r="G129" s="1">
        <v>1</v>
      </c>
      <c r="H129" s="1">
        <v>0.46522400000000003</v>
      </c>
      <c r="I129" s="10">
        <v>1</v>
      </c>
      <c r="J129" s="6">
        <v>0.16392399999999999</v>
      </c>
      <c r="K129" s="11">
        <v>0.26392199999999999</v>
      </c>
    </row>
    <row r="130" spans="1:11">
      <c r="A130">
        <v>129</v>
      </c>
      <c r="B130" t="s">
        <v>478</v>
      </c>
      <c r="C130" s="8">
        <v>0.98</v>
      </c>
      <c r="D130" s="5">
        <v>0.68040599999999996</v>
      </c>
      <c r="E130" s="9">
        <v>0</v>
      </c>
      <c r="F130">
        <v>0.80680499999999999</v>
      </c>
      <c r="G130">
        <v>1</v>
      </c>
      <c r="H130">
        <v>1</v>
      </c>
      <c r="I130" s="8">
        <v>1</v>
      </c>
      <c r="J130" s="5">
        <v>1</v>
      </c>
      <c r="K130" s="9">
        <v>0.76875199999999999</v>
      </c>
    </row>
    <row r="131" spans="1:11">
      <c r="A131">
        <v>130</v>
      </c>
      <c r="B131" t="s">
        <v>479</v>
      </c>
      <c r="C131" s="8">
        <v>0.98</v>
      </c>
      <c r="D131" s="5">
        <v>0.46594999999999998</v>
      </c>
      <c r="E131" s="9">
        <v>0</v>
      </c>
      <c r="F131">
        <v>1</v>
      </c>
      <c r="G131">
        <v>0.94258299999999995</v>
      </c>
      <c r="H131">
        <v>0.70456799999999997</v>
      </c>
      <c r="I131" s="8">
        <v>0.52288100000000004</v>
      </c>
      <c r="J131" s="5">
        <v>0.37687500000000002</v>
      </c>
      <c r="K131" s="9">
        <v>1.0914E-2</v>
      </c>
    </row>
    <row r="132" spans="1:11">
      <c r="A132">
        <v>131</v>
      </c>
      <c r="B132" t="s">
        <v>480</v>
      </c>
      <c r="C132" s="8">
        <v>0.98</v>
      </c>
      <c r="D132" s="5">
        <v>0.60944200000000004</v>
      </c>
      <c r="E132" s="9">
        <v>0</v>
      </c>
      <c r="F132">
        <v>0.13313800000000001</v>
      </c>
      <c r="G132">
        <v>1</v>
      </c>
      <c r="H132">
        <v>0.59334799999999999</v>
      </c>
      <c r="I132" s="8">
        <v>0.769895</v>
      </c>
      <c r="J132" s="5">
        <v>1</v>
      </c>
      <c r="K132" s="9">
        <v>1</v>
      </c>
    </row>
    <row r="133" spans="1:11">
      <c r="A133">
        <v>132</v>
      </c>
      <c r="B133" t="s">
        <v>481</v>
      </c>
      <c r="C133" s="8">
        <v>0.98</v>
      </c>
      <c r="D133" s="5">
        <v>0.56071199999999999</v>
      </c>
      <c r="E133" s="9">
        <v>0</v>
      </c>
      <c r="F133">
        <v>1</v>
      </c>
      <c r="G133">
        <v>1</v>
      </c>
      <c r="H133">
        <v>0.98061399999999999</v>
      </c>
      <c r="I133" s="8">
        <v>1</v>
      </c>
      <c r="J133" s="5">
        <v>0.82366099999999998</v>
      </c>
      <c r="K133" s="9">
        <v>0.38502599999999998</v>
      </c>
    </row>
    <row r="134" spans="1:11">
      <c r="A134">
        <v>133</v>
      </c>
      <c r="B134" t="s">
        <v>482</v>
      </c>
      <c r="C134" s="8">
        <v>0.98</v>
      </c>
      <c r="D134" s="5">
        <v>0.37452600000000003</v>
      </c>
      <c r="E134" s="9">
        <v>0</v>
      </c>
      <c r="F134">
        <v>1</v>
      </c>
      <c r="G134">
        <v>1</v>
      </c>
      <c r="H134">
        <v>0.56270699999999996</v>
      </c>
      <c r="I134" s="8">
        <v>1</v>
      </c>
      <c r="J134" s="5">
        <v>0.35410399999999997</v>
      </c>
      <c r="K134" s="9">
        <v>0.51558199999999998</v>
      </c>
    </row>
    <row r="135" spans="1:11">
      <c r="A135">
        <v>134</v>
      </c>
      <c r="B135" t="s">
        <v>483</v>
      </c>
      <c r="C135" s="8">
        <v>0.98</v>
      </c>
      <c r="D135" s="5">
        <v>0.78721600000000003</v>
      </c>
      <c r="E135" s="9">
        <v>0</v>
      </c>
      <c r="F135">
        <v>0.97952300000000003</v>
      </c>
      <c r="G135">
        <v>1</v>
      </c>
      <c r="H135">
        <v>1</v>
      </c>
      <c r="I135" s="8">
        <v>1</v>
      </c>
      <c r="J135" s="5">
        <v>1</v>
      </c>
      <c r="K135" s="9">
        <v>1</v>
      </c>
    </row>
    <row r="136" spans="1:11">
      <c r="A136">
        <v>135</v>
      </c>
      <c r="B136" t="s">
        <v>484</v>
      </c>
      <c r="C136" s="8">
        <v>0.98</v>
      </c>
      <c r="D136" s="5">
        <v>0.37452600000000003</v>
      </c>
      <c r="E136" s="9">
        <v>0</v>
      </c>
      <c r="F136">
        <v>0.44933699999999999</v>
      </c>
      <c r="G136">
        <v>1</v>
      </c>
      <c r="H136">
        <v>0.81140199999999996</v>
      </c>
      <c r="I136" s="8">
        <v>1</v>
      </c>
      <c r="J136" s="5">
        <v>0.73955400000000004</v>
      </c>
      <c r="K136" s="9">
        <v>5.7600000000000001E-4</v>
      </c>
    </row>
    <row r="137" spans="1:11">
      <c r="A137">
        <v>136</v>
      </c>
      <c r="B137" t="s">
        <v>485</v>
      </c>
      <c r="C137" s="8">
        <v>0.98</v>
      </c>
      <c r="D137" s="5">
        <v>0.74126599999999998</v>
      </c>
      <c r="E137" s="9">
        <v>0</v>
      </c>
      <c r="F137">
        <v>1</v>
      </c>
      <c r="G137">
        <v>1</v>
      </c>
      <c r="H137">
        <v>0.75048199999999998</v>
      </c>
      <c r="I137" s="8">
        <v>2.7700000000000001E-4</v>
      </c>
      <c r="J137" s="5">
        <v>0.86126899999999995</v>
      </c>
      <c r="K137" s="9">
        <v>7.7689999999999999E-3</v>
      </c>
    </row>
    <row r="138" spans="1:11">
      <c r="A138">
        <v>137</v>
      </c>
      <c r="B138" t="s">
        <v>486</v>
      </c>
      <c r="C138" s="8">
        <v>0.98</v>
      </c>
      <c r="D138" s="5">
        <v>0.37452600000000003</v>
      </c>
      <c r="E138" s="9">
        <v>0</v>
      </c>
      <c r="F138">
        <v>0.55162500000000003</v>
      </c>
      <c r="G138">
        <v>1</v>
      </c>
      <c r="H138">
        <v>0.55766499999999997</v>
      </c>
      <c r="I138" s="8">
        <v>0.84055599999999997</v>
      </c>
      <c r="J138" s="5">
        <v>0.73532600000000004</v>
      </c>
      <c r="K138" s="9">
        <v>8.9390000000000008E-3</v>
      </c>
    </row>
    <row r="139" spans="1:11">
      <c r="A139">
        <v>138</v>
      </c>
      <c r="B139" t="s">
        <v>487</v>
      </c>
      <c r="C139" s="8">
        <v>0.95826699999999998</v>
      </c>
      <c r="D139" s="5">
        <v>0.43141000000000002</v>
      </c>
      <c r="E139" s="9">
        <v>0</v>
      </c>
      <c r="F139">
        <v>1</v>
      </c>
      <c r="G139">
        <v>1</v>
      </c>
      <c r="H139">
        <v>1</v>
      </c>
      <c r="I139" s="8">
        <v>1.1714E-2</v>
      </c>
      <c r="J139" s="5">
        <v>0.14067399999999999</v>
      </c>
      <c r="K139" s="9">
        <v>0.23962700000000001</v>
      </c>
    </row>
    <row r="140" spans="1:11">
      <c r="A140">
        <v>139</v>
      </c>
      <c r="B140" t="s">
        <v>488</v>
      </c>
      <c r="C140" s="8">
        <v>0.98</v>
      </c>
      <c r="D140" s="5">
        <v>0.37452600000000003</v>
      </c>
      <c r="E140" s="9">
        <v>0</v>
      </c>
      <c r="F140">
        <v>0.21102799999999999</v>
      </c>
      <c r="G140">
        <v>1</v>
      </c>
      <c r="H140">
        <v>0.60601700000000003</v>
      </c>
      <c r="I140" s="8">
        <v>0.84358200000000005</v>
      </c>
      <c r="J140" s="5">
        <v>0.31923200000000002</v>
      </c>
      <c r="K140" s="9">
        <v>7.6800000000000002E-4</v>
      </c>
    </row>
    <row r="141" spans="1:11">
      <c r="A141">
        <v>140</v>
      </c>
      <c r="B141" t="s">
        <v>489</v>
      </c>
      <c r="C141" s="8">
        <v>0.98</v>
      </c>
      <c r="D141" s="5">
        <v>0.98</v>
      </c>
      <c r="E141" s="9">
        <v>0</v>
      </c>
      <c r="F141">
        <v>0.98236599999999996</v>
      </c>
      <c r="G141">
        <v>1</v>
      </c>
      <c r="H141">
        <v>1</v>
      </c>
      <c r="I141" s="8">
        <v>1</v>
      </c>
      <c r="J141" s="5">
        <v>0.99041299999999999</v>
      </c>
      <c r="K141" s="9">
        <v>1.1165E-2</v>
      </c>
    </row>
    <row r="142" spans="1:11">
      <c r="A142">
        <v>141</v>
      </c>
      <c r="B142" t="s">
        <v>490</v>
      </c>
      <c r="C142" s="8">
        <v>0.98</v>
      </c>
      <c r="D142" s="5">
        <v>0.79367900000000002</v>
      </c>
      <c r="E142" s="9">
        <v>0</v>
      </c>
      <c r="F142">
        <v>1</v>
      </c>
      <c r="G142">
        <v>1</v>
      </c>
      <c r="H142">
        <v>0.92359999999999998</v>
      </c>
      <c r="I142" s="8">
        <v>1</v>
      </c>
      <c r="J142" s="5">
        <v>1</v>
      </c>
      <c r="K142" s="9">
        <v>1</v>
      </c>
    </row>
    <row r="143" spans="1:11">
      <c r="A143">
        <v>142</v>
      </c>
      <c r="B143" t="s">
        <v>491</v>
      </c>
      <c r="C143" s="8">
        <v>0.98</v>
      </c>
      <c r="D143" s="5">
        <v>0.39818199999999998</v>
      </c>
      <c r="E143" s="9">
        <v>0</v>
      </c>
      <c r="F143">
        <v>0.14521899999999999</v>
      </c>
      <c r="G143">
        <v>1</v>
      </c>
      <c r="H143">
        <v>0.78693100000000005</v>
      </c>
      <c r="I143" s="8">
        <v>0.84358200000000005</v>
      </c>
      <c r="J143" s="5">
        <v>4.7039999999999998E-3</v>
      </c>
      <c r="K143" s="9">
        <v>2.3661999999999999E-2</v>
      </c>
    </row>
    <row r="144" spans="1:11">
      <c r="A144">
        <v>143</v>
      </c>
      <c r="B144" t="s">
        <v>492</v>
      </c>
      <c r="C144" s="8">
        <v>0.98</v>
      </c>
      <c r="D144" s="5">
        <v>0.49353399999999997</v>
      </c>
      <c r="E144" s="9">
        <v>0</v>
      </c>
      <c r="F144">
        <v>1</v>
      </c>
      <c r="G144">
        <v>1</v>
      </c>
      <c r="H144">
        <v>0.98061399999999999</v>
      </c>
      <c r="I144" s="8">
        <v>1</v>
      </c>
      <c r="J144" s="5">
        <v>1</v>
      </c>
      <c r="K144" s="9">
        <v>0.16624</v>
      </c>
    </row>
    <row r="145" spans="1:11">
      <c r="A145">
        <v>144</v>
      </c>
      <c r="B145" t="s">
        <v>493</v>
      </c>
      <c r="C145" s="8">
        <v>0.98</v>
      </c>
      <c r="D145" s="5">
        <v>0.85624599999999995</v>
      </c>
      <c r="E145" s="9">
        <v>0</v>
      </c>
      <c r="F145">
        <v>0.77325500000000003</v>
      </c>
      <c r="G145">
        <v>1</v>
      </c>
      <c r="H145">
        <v>0.78693100000000005</v>
      </c>
      <c r="I145" s="8">
        <v>1</v>
      </c>
      <c r="J145" s="5">
        <v>1</v>
      </c>
      <c r="K145" s="9">
        <v>0.52560600000000002</v>
      </c>
    </row>
    <row r="146" spans="1:11">
      <c r="A146">
        <v>145</v>
      </c>
      <c r="B146" t="s">
        <v>494</v>
      </c>
      <c r="C146" s="8">
        <v>0.98</v>
      </c>
      <c r="D146" s="5">
        <v>0.427645</v>
      </c>
      <c r="E146" s="9">
        <v>0</v>
      </c>
      <c r="F146">
        <v>0.64219099999999996</v>
      </c>
      <c r="G146">
        <v>1</v>
      </c>
      <c r="H146">
        <v>1</v>
      </c>
      <c r="I146" s="8">
        <v>1</v>
      </c>
      <c r="J146" s="5">
        <v>1</v>
      </c>
      <c r="K146" s="9">
        <v>1</v>
      </c>
    </row>
    <row r="147" spans="1:11">
      <c r="A147">
        <v>146</v>
      </c>
      <c r="B147" t="s">
        <v>495</v>
      </c>
      <c r="C147" s="8">
        <v>0.98</v>
      </c>
      <c r="D147" s="5">
        <v>0.68969199999999997</v>
      </c>
      <c r="E147" s="9">
        <v>0</v>
      </c>
      <c r="F147">
        <v>1</v>
      </c>
      <c r="G147">
        <v>1</v>
      </c>
      <c r="H147">
        <v>0.92359999999999998</v>
      </c>
      <c r="I147" s="8">
        <v>0.36701099999999998</v>
      </c>
      <c r="J147" s="5">
        <v>0.36886600000000003</v>
      </c>
      <c r="K147" s="9">
        <v>0.107152</v>
      </c>
    </row>
    <row r="148" spans="1:11">
      <c r="A148">
        <v>147</v>
      </c>
      <c r="B148" t="s">
        <v>496</v>
      </c>
      <c r="C148" s="8">
        <v>0.98</v>
      </c>
      <c r="D148" s="5">
        <v>0.63741300000000001</v>
      </c>
      <c r="E148" s="9">
        <v>0</v>
      </c>
      <c r="F148">
        <v>0.98236599999999996</v>
      </c>
      <c r="G148">
        <v>1</v>
      </c>
      <c r="H148">
        <v>0.66552900000000004</v>
      </c>
      <c r="I148" s="8">
        <v>1</v>
      </c>
      <c r="J148" s="5">
        <v>0.35283399999999998</v>
      </c>
      <c r="K148" s="9">
        <v>1</v>
      </c>
    </row>
    <row r="149" spans="1:11">
      <c r="A149">
        <v>148</v>
      </c>
      <c r="B149" t="s">
        <v>497</v>
      </c>
      <c r="C149" s="8">
        <v>0.98</v>
      </c>
      <c r="D149" s="5">
        <v>0.65972799999999998</v>
      </c>
      <c r="E149" s="9">
        <v>0</v>
      </c>
      <c r="F149">
        <v>1</v>
      </c>
      <c r="G149">
        <v>1</v>
      </c>
      <c r="H149">
        <v>0.54194299999999995</v>
      </c>
      <c r="I149" s="8">
        <v>0.21978200000000001</v>
      </c>
      <c r="J149" s="5">
        <v>0.82499100000000003</v>
      </c>
      <c r="K149" s="9">
        <v>5.0476E-2</v>
      </c>
    </row>
    <row r="150" spans="1:11">
      <c r="A150">
        <v>149</v>
      </c>
      <c r="B150" t="s">
        <v>498</v>
      </c>
      <c r="C150" s="8">
        <v>0.98</v>
      </c>
      <c r="D150" s="5">
        <v>0.37452600000000003</v>
      </c>
      <c r="E150" s="9">
        <v>0</v>
      </c>
      <c r="F150">
        <v>1</v>
      </c>
      <c r="G150">
        <v>1</v>
      </c>
      <c r="H150">
        <v>0.27087</v>
      </c>
      <c r="I150" s="8">
        <v>1</v>
      </c>
      <c r="J150" s="5">
        <v>0.43140800000000001</v>
      </c>
      <c r="K150" s="9">
        <v>0.125223</v>
      </c>
    </row>
    <row r="151" spans="1:11">
      <c r="A151">
        <v>150</v>
      </c>
      <c r="B151" t="s">
        <v>499</v>
      </c>
      <c r="C151" s="8">
        <v>0.98</v>
      </c>
      <c r="D151" s="5">
        <v>0.37452600000000003</v>
      </c>
      <c r="E151" s="9">
        <v>0</v>
      </c>
      <c r="F151">
        <v>1</v>
      </c>
      <c r="G151">
        <v>1</v>
      </c>
      <c r="H151">
        <v>1</v>
      </c>
      <c r="I151" s="8">
        <v>4.9939999999999998E-2</v>
      </c>
      <c r="J151" s="18">
        <v>3.8999999999999999E-5</v>
      </c>
      <c r="K151" s="21">
        <v>9.9999999999999995E-7</v>
      </c>
    </row>
    <row r="152" spans="1:11">
      <c r="A152">
        <v>151</v>
      </c>
      <c r="B152" t="s">
        <v>500</v>
      </c>
      <c r="C152" s="8">
        <v>0.98</v>
      </c>
      <c r="D152" s="5">
        <v>0.41253600000000001</v>
      </c>
      <c r="E152" s="9">
        <v>0</v>
      </c>
      <c r="F152">
        <v>0.44933699999999999</v>
      </c>
      <c r="G152">
        <v>1</v>
      </c>
      <c r="H152">
        <v>0.54194299999999995</v>
      </c>
      <c r="I152" s="8">
        <v>1</v>
      </c>
      <c r="J152" s="5">
        <v>0.43204500000000001</v>
      </c>
      <c r="K152" s="9">
        <v>6.3241000000000006E-2</v>
      </c>
    </row>
    <row r="153" spans="1:11">
      <c r="A153">
        <v>152</v>
      </c>
      <c r="B153" t="s">
        <v>501</v>
      </c>
      <c r="C153" s="8">
        <v>0.98</v>
      </c>
      <c r="D153" s="5">
        <v>0.67817000000000005</v>
      </c>
      <c r="E153" s="9">
        <v>0</v>
      </c>
      <c r="F153">
        <v>1</v>
      </c>
      <c r="G153">
        <v>1</v>
      </c>
      <c r="H153">
        <v>0.791597</v>
      </c>
      <c r="I153" s="8">
        <v>1</v>
      </c>
      <c r="J153" s="5">
        <v>1</v>
      </c>
      <c r="K153" s="9">
        <v>1</v>
      </c>
    </row>
    <row r="154" spans="1:11">
      <c r="A154">
        <v>153</v>
      </c>
      <c r="B154" t="s">
        <v>502</v>
      </c>
      <c r="C154" s="8">
        <v>0.98</v>
      </c>
      <c r="D154" s="5">
        <v>0.46576000000000001</v>
      </c>
      <c r="E154" s="9">
        <v>0</v>
      </c>
      <c r="F154">
        <v>0.59035199999999999</v>
      </c>
      <c r="G154">
        <v>1</v>
      </c>
      <c r="H154">
        <v>0.88148599999999999</v>
      </c>
      <c r="I154" s="8">
        <v>0.871973</v>
      </c>
      <c r="J154" s="5">
        <v>0.14067399999999999</v>
      </c>
      <c r="K154" s="9">
        <v>1.64E-4</v>
      </c>
    </row>
    <row r="155" spans="1:11">
      <c r="A155">
        <v>154</v>
      </c>
      <c r="B155" t="s">
        <v>503</v>
      </c>
      <c r="C155" s="8">
        <v>0.98</v>
      </c>
      <c r="D155" s="5">
        <v>0.37452600000000003</v>
      </c>
      <c r="E155" s="9">
        <v>0</v>
      </c>
      <c r="F155">
        <v>0.38020300000000001</v>
      </c>
      <c r="G155">
        <v>1</v>
      </c>
      <c r="H155">
        <v>0.87545200000000001</v>
      </c>
      <c r="I155" s="8">
        <v>1</v>
      </c>
      <c r="J155" s="5">
        <v>0.72695100000000001</v>
      </c>
      <c r="K155" s="9">
        <v>1</v>
      </c>
    </row>
    <row r="156" spans="1:11">
      <c r="A156">
        <v>155</v>
      </c>
      <c r="B156" t="s">
        <v>504</v>
      </c>
      <c r="C156" s="8">
        <v>0.98</v>
      </c>
      <c r="D156" s="5">
        <v>0.41237400000000002</v>
      </c>
      <c r="E156" s="9">
        <v>0</v>
      </c>
      <c r="F156">
        <v>0.80680499999999999</v>
      </c>
      <c r="G156">
        <v>1</v>
      </c>
      <c r="H156">
        <v>0.98061399999999999</v>
      </c>
      <c r="I156" s="8">
        <v>1</v>
      </c>
      <c r="J156" s="5">
        <v>0.92395000000000005</v>
      </c>
      <c r="K156" s="9">
        <v>7.4139999999999998E-2</v>
      </c>
    </row>
    <row r="157" spans="1:11">
      <c r="A157">
        <v>156</v>
      </c>
      <c r="B157" t="s">
        <v>505</v>
      </c>
      <c r="C157" s="8">
        <v>0.98</v>
      </c>
      <c r="D157" s="5">
        <v>0.78504399999999996</v>
      </c>
      <c r="E157" s="9">
        <v>0</v>
      </c>
      <c r="F157">
        <v>1</v>
      </c>
      <c r="G157">
        <v>1</v>
      </c>
      <c r="H157">
        <v>1</v>
      </c>
      <c r="I157" s="8">
        <v>0.24874099999999999</v>
      </c>
      <c r="J157" s="5">
        <v>3.0768E-2</v>
      </c>
      <c r="K157" s="9">
        <v>5.8299999999999997E-4</v>
      </c>
    </row>
    <row r="158" spans="1:11">
      <c r="A158">
        <v>157</v>
      </c>
      <c r="B158" t="s">
        <v>506</v>
      </c>
      <c r="C158" s="8">
        <v>0.36239300000000002</v>
      </c>
      <c r="D158" s="5">
        <v>0.43625700000000001</v>
      </c>
      <c r="E158" s="9">
        <v>0</v>
      </c>
      <c r="F158">
        <v>1</v>
      </c>
      <c r="G158">
        <v>1</v>
      </c>
      <c r="H158">
        <v>0.98061399999999999</v>
      </c>
      <c r="I158" s="8">
        <v>0.84358200000000005</v>
      </c>
      <c r="J158" s="5">
        <v>0.82366099999999998</v>
      </c>
      <c r="K158" s="9">
        <v>1.585E-3</v>
      </c>
    </row>
    <row r="159" spans="1:11">
      <c r="A159">
        <v>158</v>
      </c>
      <c r="B159" t="s">
        <v>507</v>
      </c>
      <c r="C159" s="8">
        <v>0.98</v>
      </c>
      <c r="D159" s="5">
        <v>0.21732299999999999</v>
      </c>
      <c r="E159" s="9">
        <v>0</v>
      </c>
      <c r="F159">
        <v>0.22043299999999999</v>
      </c>
      <c r="G159">
        <v>1</v>
      </c>
      <c r="H159">
        <v>0.107275</v>
      </c>
      <c r="I159" s="8">
        <v>0.451544</v>
      </c>
      <c r="J159" s="5">
        <v>0.82354400000000005</v>
      </c>
      <c r="K159" s="9">
        <v>6.2039999999999998E-2</v>
      </c>
    </row>
    <row r="160" spans="1:11">
      <c r="A160">
        <v>159</v>
      </c>
      <c r="B160" t="s">
        <v>508</v>
      </c>
      <c r="C160" s="8">
        <v>0.98</v>
      </c>
      <c r="D160" s="5">
        <v>0.38426199999999999</v>
      </c>
      <c r="E160" s="9">
        <v>0</v>
      </c>
      <c r="F160">
        <v>0.59064399999999995</v>
      </c>
      <c r="G160">
        <v>1</v>
      </c>
      <c r="H160">
        <v>1</v>
      </c>
      <c r="I160" s="8">
        <v>0.245724</v>
      </c>
      <c r="J160" s="5">
        <v>1</v>
      </c>
      <c r="K160" s="9">
        <v>3.9886999999999999E-2</v>
      </c>
    </row>
    <row r="161" spans="1:11">
      <c r="A161">
        <v>160</v>
      </c>
      <c r="B161" t="s">
        <v>509</v>
      </c>
      <c r="C161" s="8">
        <v>0.98</v>
      </c>
      <c r="D161" s="5">
        <v>0.54552500000000004</v>
      </c>
      <c r="E161" s="9">
        <v>0</v>
      </c>
      <c r="F161">
        <v>0.34123300000000001</v>
      </c>
      <c r="G161">
        <v>0.982873</v>
      </c>
      <c r="H161">
        <v>0.10728699999999999</v>
      </c>
      <c r="I161" s="8">
        <v>1</v>
      </c>
      <c r="J161" s="5">
        <v>0.50333899999999998</v>
      </c>
      <c r="K161" s="9">
        <v>0.86068100000000003</v>
      </c>
    </row>
    <row r="162" spans="1:11">
      <c r="A162">
        <v>161</v>
      </c>
      <c r="B162" t="s">
        <v>510</v>
      </c>
      <c r="C162" s="8">
        <v>0.98</v>
      </c>
      <c r="D162" s="5">
        <v>0.45946100000000001</v>
      </c>
      <c r="E162" s="9">
        <v>0</v>
      </c>
      <c r="F162">
        <v>1</v>
      </c>
      <c r="G162">
        <v>1</v>
      </c>
      <c r="H162">
        <v>1</v>
      </c>
      <c r="I162" s="8">
        <v>0.84358200000000005</v>
      </c>
      <c r="J162" s="5">
        <v>0.27724100000000002</v>
      </c>
      <c r="K162" s="9">
        <v>3.9886999999999999E-2</v>
      </c>
    </row>
    <row r="163" spans="1:11">
      <c r="A163">
        <v>162</v>
      </c>
      <c r="B163" t="s">
        <v>511</v>
      </c>
      <c r="C163" s="8">
        <v>0.98</v>
      </c>
      <c r="D163" s="5">
        <v>0.37452600000000003</v>
      </c>
      <c r="E163" s="9">
        <v>0</v>
      </c>
      <c r="F163">
        <v>0.72149099999999999</v>
      </c>
      <c r="G163">
        <v>1</v>
      </c>
      <c r="H163">
        <v>0.98061399999999999</v>
      </c>
      <c r="I163" s="8">
        <v>1</v>
      </c>
      <c r="J163" s="5">
        <v>1</v>
      </c>
      <c r="K163" s="9">
        <v>1</v>
      </c>
    </row>
    <row r="164" spans="1:11">
      <c r="A164">
        <v>163</v>
      </c>
      <c r="B164" t="s">
        <v>512</v>
      </c>
      <c r="C164" s="8">
        <v>0.98</v>
      </c>
      <c r="D164" s="5">
        <v>0.53900300000000001</v>
      </c>
      <c r="E164" s="9">
        <v>0</v>
      </c>
      <c r="F164">
        <v>0.97952300000000003</v>
      </c>
      <c r="G164">
        <v>1</v>
      </c>
      <c r="H164">
        <v>0.92359999999999998</v>
      </c>
      <c r="I164" s="8">
        <v>1</v>
      </c>
      <c r="J164" s="5">
        <v>0.91960299999999995</v>
      </c>
      <c r="K164" s="9">
        <v>8.1326999999999997E-2</v>
      </c>
    </row>
    <row r="165" spans="1:11">
      <c r="A165">
        <v>164</v>
      </c>
      <c r="B165" t="s">
        <v>513</v>
      </c>
      <c r="C165" s="8">
        <v>0.98</v>
      </c>
      <c r="D165" s="5">
        <v>0.51920599999999995</v>
      </c>
      <c r="E165" s="9">
        <v>0</v>
      </c>
      <c r="F165">
        <v>1</v>
      </c>
      <c r="G165">
        <v>1</v>
      </c>
      <c r="H165">
        <v>1</v>
      </c>
      <c r="I165" s="8">
        <v>1</v>
      </c>
      <c r="J165" s="5">
        <v>1</v>
      </c>
      <c r="K165" s="9">
        <v>1</v>
      </c>
    </row>
    <row r="166" spans="1:11">
      <c r="A166">
        <v>165</v>
      </c>
      <c r="B166" t="s">
        <v>514</v>
      </c>
      <c r="C166" s="8">
        <v>0.98</v>
      </c>
      <c r="D166" s="5">
        <v>0.65265799999999996</v>
      </c>
      <c r="E166" s="9">
        <v>0</v>
      </c>
      <c r="F166">
        <v>0.57017399999999996</v>
      </c>
      <c r="G166">
        <v>0.94258299999999995</v>
      </c>
      <c r="H166">
        <v>1</v>
      </c>
      <c r="I166" s="8">
        <v>0.91638600000000003</v>
      </c>
      <c r="J166" s="5">
        <v>9.4698000000000004E-2</v>
      </c>
      <c r="K166" s="9">
        <v>0.83099699999999999</v>
      </c>
    </row>
    <row r="167" spans="1:11">
      <c r="A167">
        <v>166</v>
      </c>
      <c r="B167" t="s">
        <v>515</v>
      </c>
      <c r="C167" s="8">
        <v>0.98</v>
      </c>
      <c r="D167" s="5">
        <v>0.98</v>
      </c>
      <c r="E167" s="9">
        <v>0</v>
      </c>
      <c r="F167">
        <v>0.61441100000000004</v>
      </c>
      <c r="G167">
        <v>0.94258299999999995</v>
      </c>
      <c r="H167">
        <v>1</v>
      </c>
      <c r="I167" s="8">
        <v>1</v>
      </c>
      <c r="J167" s="5">
        <v>7.2041999999999995E-2</v>
      </c>
      <c r="K167" s="9">
        <v>0.76875199999999999</v>
      </c>
    </row>
    <row r="168" spans="1:11">
      <c r="A168">
        <v>167</v>
      </c>
      <c r="B168" t="s">
        <v>516</v>
      </c>
      <c r="C168" s="8">
        <v>0.98</v>
      </c>
      <c r="D168" s="5">
        <v>0.51794899999999999</v>
      </c>
      <c r="E168" s="9">
        <v>0</v>
      </c>
      <c r="F168">
        <v>0.492255</v>
      </c>
      <c r="G168">
        <v>1</v>
      </c>
      <c r="H168">
        <v>1</v>
      </c>
      <c r="I168" s="8">
        <v>0.451544</v>
      </c>
      <c r="J168" s="5">
        <v>1</v>
      </c>
      <c r="K168" s="9">
        <v>0.70387599999999995</v>
      </c>
    </row>
    <row r="169" spans="1:11">
      <c r="A169">
        <v>168</v>
      </c>
      <c r="B169" t="s">
        <v>517</v>
      </c>
      <c r="C169" s="8">
        <v>0.98</v>
      </c>
      <c r="D169" s="5">
        <v>0.37452600000000003</v>
      </c>
      <c r="E169" s="9">
        <v>0</v>
      </c>
      <c r="F169">
        <v>0.98236599999999996</v>
      </c>
      <c r="G169">
        <v>1</v>
      </c>
      <c r="H169">
        <v>1</v>
      </c>
      <c r="I169" s="8">
        <v>1</v>
      </c>
      <c r="J169" s="5">
        <v>1</v>
      </c>
      <c r="K169" s="9">
        <v>1</v>
      </c>
    </row>
    <row r="170" spans="1:11">
      <c r="A170">
        <v>169</v>
      </c>
      <c r="B170" t="s">
        <v>518</v>
      </c>
      <c r="C170" s="8">
        <v>0.53013100000000002</v>
      </c>
      <c r="D170" s="5">
        <v>0.463445</v>
      </c>
      <c r="E170" s="9">
        <v>0</v>
      </c>
      <c r="F170">
        <v>0.44933699999999999</v>
      </c>
      <c r="G170">
        <v>0.696936</v>
      </c>
      <c r="H170">
        <v>0.93520899999999996</v>
      </c>
      <c r="I170" s="8">
        <v>1</v>
      </c>
      <c r="J170" s="5">
        <v>1</v>
      </c>
      <c r="K170" s="9">
        <v>0.91160200000000002</v>
      </c>
    </row>
    <row r="171" spans="1:11">
      <c r="A171">
        <v>170</v>
      </c>
      <c r="B171" t="s">
        <v>519</v>
      </c>
      <c r="C171" s="8">
        <v>0.98</v>
      </c>
      <c r="D171" s="5">
        <v>0.55984199999999995</v>
      </c>
      <c r="E171" s="9">
        <v>0</v>
      </c>
      <c r="F171">
        <v>1</v>
      </c>
      <c r="G171">
        <v>0.982873</v>
      </c>
      <c r="H171">
        <v>1</v>
      </c>
      <c r="I171" s="8">
        <v>4.4497000000000002E-2</v>
      </c>
      <c r="J171" s="5">
        <v>0.48295900000000003</v>
      </c>
      <c r="K171" s="9">
        <v>0.43324800000000002</v>
      </c>
    </row>
    <row r="172" spans="1:11">
      <c r="A172">
        <v>171</v>
      </c>
      <c r="B172" t="s">
        <v>520</v>
      </c>
      <c r="C172" s="8">
        <v>0.98</v>
      </c>
      <c r="D172" s="5">
        <v>0.37452600000000003</v>
      </c>
      <c r="E172" s="9">
        <v>0</v>
      </c>
      <c r="F172">
        <v>0.74034599999999995</v>
      </c>
      <c r="G172">
        <v>1</v>
      </c>
      <c r="H172">
        <v>0.92359999999999998</v>
      </c>
      <c r="I172" s="8">
        <v>1</v>
      </c>
      <c r="J172" s="5">
        <v>2.4880000000000002E-3</v>
      </c>
      <c r="K172" s="9">
        <v>0.76875199999999999</v>
      </c>
    </row>
    <row r="173" spans="1:11">
      <c r="A173">
        <v>172</v>
      </c>
      <c r="B173" t="s">
        <v>521</v>
      </c>
      <c r="C173" s="8">
        <v>0.98</v>
      </c>
      <c r="D173" s="5">
        <v>0.40140199999999998</v>
      </c>
      <c r="E173" s="9">
        <v>0</v>
      </c>
      <c r="F173">
        <v>0.98236599999999996</v>
      </c>
      <c r="G173">
        <v>1</v>
      </c>
      <c r="H173">
        <v>1</v>
      </c>
      <c r="I173" s="8">
        <v>0.81366499999999997</v>
      </c>
      <c r="J173" s="5">
        <v>0.457729</v>
      </c>
      <c r="K173" s="9">
        <v>1.928E-3</v>
      </c>
    </row>
    <row r="174" spans="1:11">
      <c r="A174">
        <v>173</v>
      </c>
      <c r="B174" t="s">
        <v>522</v>
      </c>
      <c r="C174" s="8">
        <v>0.98</v>
      </c>
      <c r="D174" s="5">
        <v>0.50139100000000003</v>
      </c>
      <c r="E174" s="9">
        <v>0</v>
      </c>
      <c r="F174">
        <v>1</v>
      </c>
      <c r="G174">
        <v>1</v>
      </c>
      <c r="H174">
        <v>0.62605699999999997</v>
      </c>
      <c r="I174" s="20">
        <v>3.0000000000000001E-6</v>
      </c>
      <c r="J174" s="5">
        <v>6.1349999999999998E-3</v>
      </c>
      <c r="K174" s="9">
        <v>4.1763000000000002E-2</v>
      </c>
    </row>
    <row r="175" spans="1:11">
      <c r="A175">
        <v>174</v>
      </c>
      <c r="B175" t="s">
        <v>523</v>
      </c>
      <c r="C175" s="8">
        <v>0.98</v>
      </c>
      <c r="D175" s="5">
        <v>0.974352</v>
      </c>
      <c r="E175" s="9">
        <v>0</v>
      </c>
      <c r="F175">
        <v>1</v>
      </c>
      <c r="G175">
        <v>1</v>
      </c>
      <c r="H175">
        <v>1</v>
      </c>
      <c r="I175" s="8">
        <v>1</v>
      </c>
      <c r="J175" s="5">
        <v>8.9729000000000003E-2</v>
      </c>
      <c r="K175" s="9">
        <v>3.6582000000000003E-2</v>
      </c>
    </row>
    <row r="176" spans="1:11">
      <c r="A176">
        <v>175</v>
      </c>
      <c r="B176" t="s">
        <v>524</v>
      </c>
      <c r="C176" s="8">
        <v>0.98</v>
      </c>
      <c r="D176" s="5">
        <v>0.39230799999999999</v>
      </c>
      <c r="E176" s="9">
        <v>0</v>
      </c>
      <c r="F176">
        <v>1</v>
      </c>
      <c r="G176">
        <v>1</v>
      </c>
      <c r="H176">
        <v>1</v>
      </c>
      <c r="I176" s="8">
        <v>1</v>
      </c>
      <c r="J176" s="5">
        <v>1</v>
      </c>
      <c r="K176" s="9">
        <v>0.114789</v>
      </c>
    </row>
    <row r="177" spans="1:11">
      <c r="A177">
        <v>176</v>
      </c>
      <c r="B177" t="s">
        <v>525</v>
      </c>
      <c r="C177" s="8">
        <v>0.98</v>
      </c>
      <c r="D177" s="5">
        <v>0.98</v>
      </c>
      <c r="E177" s="9">
        <v>0</v>
      </c>
      <c r="F177">
        <v>0.80680499999999999</v>
      </c>
      <c r="G177">
        <v>1</v>
      </c>
      <c r="H177">
        <v>0.654725</v>
      </c>
      <c r="I177" s="8">
        <v>1</v>
      </c>
      <c r="J177" s="5">
        <v>6.1349999999999998E-3</v>
      </c>
      <c r="K177" s="9">
        <v>3.1796999999999999E-2</v>
      </c>
    </row>
    <row r="178" spans="1:11">
      <c r="A178">
        <v>177</v>
      </c>
      <c r="B178" t="s">
        <v>526</v>
      </c>
      <c r="C178" s="8">
        <v>0.98</v>
      </c>
      <c r="D178" s="5">
        <v>0.795705</v>
      </c>
      <c r="E178" s="9">
        <v>0</v>
      </c>
      <c r="F178">
        <v>0.61441100000000004</v>
      </c>
      <c r="G178">
        <v>1</v>
      </c>
      <c r="H178">
        <v>0.66552900000000004</v>
      </c>
      <c r="I178" s="8">
        <v>1</v>
      </c>
      <c r="J178" s="5">
        <v>1.9610000000000001E-3</v>
      </c>
      <c r="K178" s="9">
        <v>0.26218200000000003</v>
      </c>
    </row>
    <row r="179" spans="1:11">
      <c r="A179">
        <v>178</v>
      </c>
      <c r="B179" t="s">
        <v>527</v>
      </c>
      <c r="C179" s="8">
        <v>0.98</v>
      </c>
      <c r="D179" s="5">
        <v>0.37452600000000003</v>
      </c>
      <c r="E179" s="9">
        <v>0</v>
      </c>
      <c r="F179">
        <v>0.44933699999999999</v>
      </c>
      <c r="G179">
        <v>1</v>
      </c>
      <c r="H179">
        <v>1</v>
      </c>
      <c r="I179" s="8">
        <v>0.74096399999999996</v>
      </c>
      <c r="J179" s="5">
        <v>1</v>
      </c>
      <c r="K179" s="9">
        <v>0.34841899999999998</v>
      </c>
    </row>
    <row r="180" spans="1:11">
      <c r="A180">
        <v>179</v>
      </c>
      <c r="B180" t="s">
        <v>528</v>
      </c>
      <c r="C180" s="8">
        <v>0.98</v>
      </c>
      <c r="D180" s="5">
        <v>0.37452600000000003</v>
      </c>
      <c r="E180" s="9">
        <v>0</v>
      </c>
      <c r="F180">
        <v>0.55867800000000001</v>
      </c>
      <c r="G180">
        <v>1</v>
      </c>
      <c r="H180">
        <v>0.406032</v>
      </c>
      <c r="I180" s="8">
        <v>1</v>
      </c>
      <c r="J180" s="5">
        <v>0.79475799999999996</v>
      </c>
      <c r="K180" s="9">
        <v>0.22022</v>
      </c>
    </row>
    <row r="181" spans="1:11">
      <c r="A181">
        <v>180</v>
      </c>
      <c r="B181" t="s">
        <v>529</v>
      </c>
      <c r="C181" s="8">
        <v>0.98</v>
      </c>
      <c r="D181" s="5">
        <v>0.64183199999999996</v>
      </c>
      <c r="E181" s="9">
        <v>0</v>
      </c>
      <c r="F181">
        <v>1</v>
      </c>
      <c r="G181">
        <v>1</v>
      </c>
      <c r="H181">
        <v>0.98061399999999999</v>
      </c>
      <c r="I181" s="8">
        <v>1</v>
      </c>
      <c r="J181" s="5">
        <v>1</v>
      </c>
      <c r="K181" s="9">
        <v>0.76875199999999999</v>
      </c>
    </row>
    <row r="182" spans="1:11">
      <c r="A182">
        <v>181</v>
      </c>
      <c r="B182" t="s">
        <v>530</v>
      </c>
      <c r="C182" s="8">
        <v>0.98</v>
      </c>
      <c r="D182" s="5">
        <v>0.98</v>
      </c>
      <c r="E182" s="9">
        <v>0</v>
      </c>
      <c r="F182">
        <v>1</v>
      </c>
      <c r="G182">
        <v>1</v>
      </c>
      <c r="H182">
        <v>1</v>
      </c>
      <c r="I182" s="8">
        <v>1</v>
      </c>
      <c r="J182" s="5">
        <v>0.82075200000000004</v>
      </c>
      <c r="K182" s="9">
        <v>0.82188399999999995</v>
      </c>
    </row>
    <row r="183" spans="1:11">
      <c r="A183">
        <v>182</v>
      </c>
      <c r="B183" t="s">
        <v>531</v>
      </c>
      <c r="C183" s="8">
        <v>0.98</v>
      </c>
      <c r="D183" s="5">
        <v>0.77108399999999999</v>
      </c>
      <c r="E183" s="9">
        <v>0</v>
      </c>
      <c r="F183">
        <v>1</v>
      </c>
      <c r="G183">
        <v>1</v>
      </c>
      <c r="H183">
        <v>0.399837</v>
      </c>
      <c r="I183" s="8">
        <v>0.47125899999999998</v>
      </c>
      <c r="J183" s="5">
        <v>0.50240300000000004</v>
      </c>
      <c r="K183" s="21">
        <v>6.0000000000000002E-6</v>
      </c>
    </row>
    <row r="184" spans="1:11">
      <c r="A184">
        <v>183</v>
      </c>
      <c r="B184" t="s">
        <v>532</v>
      </c>
      <c r="C184" s="8">
        <v>0.98</v>
      </c>
      <c r="D184" s="5">
        <v>0.37676799999999999</v>
      </c>
      <c r="E184" s="9">
        <v>0</v>
      </c>
      <c r="F184">
        <v>1</v>
      </c>
      <c r="G184">
        <v>1</v>
      </c>
      <c r="H184">
        <v>0.98932200000000003</v>
      </c>
      <c r="I184" s="20">
        <v>1.5999999999999999E-5</v>
      </c>
      <c r="J184" s="5">
        <v>4.5995000000000001E-2</v>
      </c>
      <c r="K184" s="9">
        <v>9.9200000000000004E-4</v>
      </c>
    </row>
    <row r="185" spans="1:11">
      <c r="A185">
        <v>184</v>
      </c>
      <c r="B185" t="s">
        <v>533</v>
      </c>
      <c r="C185" s="8">
        <v>0.98</v>
      </c>
      <c r="D185" s="5">
        <v>0.45628099999999999</v>
      </c>
      <c r="E185" s="9">
        <v>0</v>
      </c>
      <c r="F185">
        <v>1</v>
      </c>
      <c r="G185">
        <v>1</v>
      </c>
      <c r="H185">
        <v>1</v>
      </c>
      <c r="I185" s="8">
        <v>1</v>
      </c>
      <c r="J185" s="5">
        <v>1</v>
      </c>
      <c r="K185" s="9">
        <v>0.64132100000000003</v>
      </c>
    </row>
    <row r="186" spans="1:11" s="1" customFormat="1">
      <c r="A186" s="1">
        <v>185</v>
      </c>
      <c r="B186" s="1" t="s">
        <v>534</v>
      </c>
      <c r="C186" s="10">
        <v>0.98</v>
      </c>
      <c r="D186" s="6">
        <v>0.52482200000000001</v>
      </c>
      <c r="E186" s="11">
        <v>0</v>
      </c>
      <c r="F186" s="1">
        <v>1</v>
      </c>
      <c r="G186" s="1">
        <v>1</v>
      </c>
      <c r="H186" s="1">
        <v>1</v>
      </c>
      <c r="I186" s="10">
        <v>1</v>
      </c>
      <c r="J186" s="6">
        <v>1</v>
      </c>
      <c r="K186" s="11">
        <v>0.60677000000000003</v>
      </c>
    </row>
    <row r="187" spans="1:11">
      <c r="A187">
        <v>186</v>
      </c>
      <c r="B187" t="s">
        <v>535</v>
      </c>
      <c r="C187" s="8">
        <v>0.98</v>
      </c>
      <c r="D187" s="5">
        <v>0.53654900000000005</v>
      </c>
      <c r="E187" s="9">
        <v>0</v>
      </c>
      <c r="F187">
        <v>0.67201200000000005</v>
      </c>
      <c r="G187">
        <v>1</v>
      </c>
      <c r="H187">
        <v>1</v>
      </c>
      <c r="I187" s="8">
        <v>1</v>
      </c>
      <c r="J187" s="5">
        <v>1</v>
      </c>
      <c r="K187" s="9">
        <v>1</v>
      </c>
    </row>
    <row r="188" spans="1:11">
      <c r="A188">
        <v>187</v>
      </c>
      <c r="B188" t="s">
        <v>536</v>
      </c>
      <c r="C188" s="8">
        <v>0.82718800000000003</v>
      </c>
      <c r="D188" s="5">
        <v>0.37452600000000003</v>
      </c>
      <c r="E188" s="9">
        <v>0</v>
      </c>
      <c r="F188">
        <v>0.98236599999999996</v>
      </c>
      <c r="G188">
        <v>1</v>
      </c>
      <c r="H188">
        <v>0.98061399999999999</v>
      </c>
      <c r="I188" s="8">
        <v>0.84358200000000005</v>
      </c>
      <c r="J188" s="5">
        <v>1</v>
      </c>
      <c r="K188" s="9">
        <v>0.263183</v>
      </c>
    </row>
    <row r="189" spans="1:11">
      <c r="A189">
        <v>188</v>
      </c>
      <c r="B189" t="s">
        <v>537</v>
      </c>
      <c r="C189" s="8">
        <v>0.98</v>
      </c>
      <c r="D189" s="5">
        <v>0.50492899999999996</v>
      </c>
      <c r="E189" s="9">
        <v>0</v>
      </c>
      <c r="F189">
        <v>1</v>
      </c>
      <c r="G189">
        <v>1</v>
      </c>
      <c r="H189">
        <v>0.81198999999999999</v>
      </c>
      <c r="I189" s="8">
        <v>1</v>
      </c>
      <c r="J189" s="5">
        <v>1</v>
      </c>
      <c r="K189" s="9">
        <v>0.76875199999999999</v>
      </c>
    </row>
    <row r="190" spans="1:11">
      <c r="A190">
        <v>189</v>
      </c>
      <c r="B190" t="s">
        <v>538</v>
      </c>
      <c r="C190" s="8">
        <v>0.98</v>
      </c>
      <c r="D190" s="5">
        <v>0.37452600000000003</v>
      </c>
      <c r="E190" s="9">
        <v>0</v>
      </c>
      <c r="F190">
        <v>0.43935800000000003</v>
      </c>
      <c r="G190">
        <v>1</v>
      </c>
      <c r="H190">
        <v>0.92359999999999998</v>
      </c>
      <c r="I190" s="8">
        <v>0.203181</v>
      </c>
      <c r="J190" s="5">
        <v>0.63204400000000005</v>
      </c>
      <c r="K190" s="9">
        <v>0.77293800000000001</v>
      </c>
    </row>
    <row r="191" spans="1:11">
      <c r="A191">
        <v>190</v>
      </c>
      <c r="B191" t="s">
        <v>539</v>
      </c>
      <c r="C191" s="8">
        <v>0.98</v>
      </c>
      <c r="D191" s="5">
        <v>0.43084</v>
      </c>
      <c r="E191" s="9">
        <v>0</v>
      </c>
      <c r="F191">
        <v>0.98236599999999996</v>
      </c>
      <c r="G191">
        <v>1</v>
      </c>
      <c r="H191">
        <v>0.59334799999999999</v>
      </c>
      <c r="I191" s="8">
        <v>0.84358200000000005</v>
      </c>
      <c r="J191" s="5">
        <v>1</v>
      </c>
      <c r="K191" s="9">
        <v>1.4161E-2</v>
      </c>
    </row>
    <row r="192" spans="1:11">
      <c r="A192">
        <v>191</v>
      </c>
      <c r="B192" t="s">
        <v>540</v>
      </c>
      <c r="C192" s="8">
        <v>0.98</v>
      </c>
      <c r="D192" s="5">
        <v>0.42366100000000001</v>
      </c>
      <c r="E192" s="9">
        <v>0</v>
      </c>
      <c r="F192">
        <v>1</v>
      </c>
      <c r="G192">
        <v>1</v>
      </c>
      <c r="H192">
        <v>1</v>
      </c>
      <c r="I192" s="8">
        <v>1</v>
      </c>
      <c r="J192" s="5">
        <v>1</v>
      </c>
      <c r="K192" s="9">
        <v>0.40438299999999999</v>
      </c>
    </row>
    <row r="193" spans="1:11">
      <c r="A193">
        <v>192</v>
      </c>
      <c r="B193" t="s">
        <v>541</v>
      </c>
      <c r="C193" s="8">
        <v>0.94895200000000002</v>
      </c>
      <c r="D193" s="5">
        <v>0.50889600000000002</v>
      </c>
      <c r="E193" s="9">
        <v>0</v>
      </c>
      <c r="F193">
        <v>1</v>
      </c>
      <c r="G193">
        <v>1</v>
      </c>
      <c r="H193">
        <v>0.92359999999999998</v>
      </c>
      <c r="I193" s="8">
        <v>0.29944500000000002</v>
      </c>
      <c r="J193" s="5">
        <v>1</v>
      </c>
      <c r="K193" s="9">
        <v>0.38841300000000001</v>
      </c>
    </row>
    <row r="194" spans="1:11">
      <c r="A194">
        <v>193</v>
      </c>
      <c r="B194" t="s">
        <v>542</v>
      </c>
      <c r="C194" s="8">
        <v>0.98</v>
      </c>
      <c r="D194" s="5">
        <v>0.46050200000000002</v>
      </c>
      <c r="E194" s="9">
        <v>0</v>
      </c>
      <c r="F194">
        <v>1</v>
      </c>
      <c r="G194">
        <v>1</v>
      </c>
      <c r="H194">
        <v>0.79912099999999997</v>
      </c>
      <c r="I194" s="8">
        <v>1</v>
      </c>
      <c r="J194" s="5">
        <v>1</v>
      </c>
      <c r="K194" s="9">
        <v>0.76875199999999999</v>
      </c>
    </row>
    <row r="195" spans="1:11">
      <c r="A195">
        <v>194</v>
      </c>
      <c r="B195" t="s">
        <v>543</v>
      </c>
      <c r="C195" s="8">
        <v>0.98</v>
      </c>
      <c r="D195" s="5">
        <v>0.53162600000000004</v>
      </c>
      <c r="E195" s="9">
        <v>0</v>
      </c>
      <c r="F195">
        <v>1</v>
      </c>
      <c r="G195">
        <v>1</v>
      </c>
      <c r="H195">
        <v>0.98061399999999999</v>
      </c>
      <c r="I195" s="8">
        <v>4.1558999999999999E-2</v>
      </c>
      <c r="J195" s="5">
        <v>0.77976400000000001</v>
      </c>
      <c r="K195" s="9">
        <v>0.78602300000000003</v>
      </c>
    </row>
    <row r="196" spans="1:11">
      <c r="A196">
        <v>195</v>
      </c>
      <c r="B196" t="s">
        <v>544</v>
      </c>
      <c r="C196" s="8">
        <v>0.98</v>
      </c>
      <c r="D196" s="5">
        <v>0.25434899999999999</v>
      </c>
      <c r="E196" s="9">
        <v>0</v>
      </c>
      <c r="F196">
        <v>0.86285000000000001</v>
      </c>
      <c r="G196">
        <v>1</v>
      </c>
      <c r="H196">
        <v>1</v>
      </c>
      <c r="I196" s="8">
        <v>0.26804099999999997</v>
      </c>
      <c r="J196" s="5">
        <v>1</v>
      </c>
      <c r="K196" s="9">
        <v>1</v>
      </c>
    </row>
    <row r="197" spans="1:11">
      <c r="A197">
        <v>196</v>
      </c>
      <c r="B197" t="s">
        <v>545</v>
      </c>
      <c r="C197" s="8">
        <v>0.98</v>
      </c>
      <c r="D197" s="5">
        <v>0.41171600000000003</v>
      </c>
      <c r="E197" s="9">
        <v>0</v>
      </c>
      <c r="F197">
        <v>1</v>
      </c>
      <c r="G197">
        <v>1</v>
      </c>
      <c r="H197">
        <v>0.81742000000000004</v>
      </c>
      <c r="I197" s="8">
        <v>0.39138699999999998</v>
      </c>
      <c r="J197" s="5">
        <v>0.82003000000000004</v>
      </c>
      <c r="K197" s="9">
        <v>0.51591600000000004</v>
      </c>
    </row>
    <row r="198" spans="1:11">
      <c r="A198">
        <v>197</v>
      </c>
      <c r="B198" t="s">
        <v>546</v>
      </c>
      <c r="C198" s="8">
        <v>0.98</v>
      </c>
      <c r="D198" s="5">
        <v>0.93507600000000002</v>
      </c>
      <c r="E198" s="9">
        <v>0</v>
      </c>
      <c r="F198">
        <v>1</v>
      </c>
      <c r="G198">
        <v>0.982873</v>
      </c>
      <c r="H198">
        <v>1</v>
      </c>
      <c r="I198" s="8">
        <v>1</v>
      </c>
      <c r="J198" s="5">
        <v>0.56131600000000004</v>
      </c>
      <c r="K198" s="9">
        <v>0.72303799999999996</v>
      </c>
    </row>
    <row r="199" spans="1:11">
      <c r="A199">
        <v>198</v>
      </c>
      <c r="B199" t="s">
        <v>547</v>
      </c>
      <c r="C199" s="8">
        <v>0.98</v>
      </c>
      <c r="D199" s="5">
        <v>0.96645999999999999</v>
      </c>
      <c r="E199" s="9">
        <v>0</v>
      </c>
      <c r="F199">
        <v>1</v>
      </c>
      <c r="G199">
        <v>1</v>
      </c>
      <c r="H199">
        <v>0.66838600000000004</v>
      </c>
      <c r="I199" s="8">
        <v>0</v>
      </c>
      <c r="J199" s="5">
        <v>2.3900000000000001E-4</v>
      </c>
      <c r="K199" s="9">
        <v>0</v>
      </c>
    </row>
    <row r="200" spans="1:11" s="1" customFormat="1">
      <c r="A200" s="1">
        <v>199</v>
      </c>
      <c r="B200" s="1" t="s">
        <v>548</v>
      </c>
      <c r="C200" s="10">
        <v>0.98</v>
      </c>
      <c r="D200" s="6">
        <v>0.50889600000000002</v>
      </c>
      <c r="E200" s="11">
        <v>0</v>
      </c>
      <c r="F200" s="1">
        <v>1</v>
      </c>
      <c r="G200" s="1">
        <v>1</v>
      </c>
      <c r="H200" s="1">
        <v>1</v>
      </c>
      <c r="I200" s="10">
        <v>0.38280399999999998</v>
      </c>
      <c r="J200" s="6">
        <v>1</v>
      </c>
      <c r="K200" s="11">
        <v>1</v>
      </c>
    </row>
    <row r="201" spans="1:11">
      <c r="A201">
        <v>200</v>
      </c>
      <c r="B201" t="s">
        <v>549</v>
      </c>
      <c r="C201" s="8">
        <v>0.54841799999999996</v>
      </c>
      <c r="D201" s="5">
        <v>0.39818199999999998</v>
      </c>
      <c r="E201" s="9">
        <v>0</v>
      </c>
      <c r="F201">
        <v>1</v>
      </c>
      <c r="G201">
        <v>1</v>
      </c>
      <c r="H201">
        <v>1</v>
      </c>
      <c r="I201" s="8">
        <v>1</v>
      </c>
      <c r="J201" s="5">
        <v>1</v>
      </c>
      <c r="K201" s="9">
        <v>0.26218200000000003</v>
      </c>
    </row>
    <row r="202" spans="1:11">
      <c r="A202">
        <v>201</v>
      </c>
      <c r="B202" t="s">
        <v>550</v>
      </c>
      <c r="C202" s="8">
        <v>0.98</v>
      </c>
      <c r="D202" s="5">
        <v>0.43529499999999999</v>
      </c>
      <c r="E202" s="9">
        <v>0</v>
      </c>
      <c r="F202">
        <v>0.98236599999999996</v>
      </c>
      <c r="G202">
        <v>1</v>
      </c>
      <c r="H202">
        <v>0.98061399999999999</v>
      </c>
      <c r="I202" s="8">
        <v>1.7469999999999999E-2</v>
      </c>
      <c r="J202" s="5">
        <v>0.37596099999999999</v>
      </c>
      <c r="K202" s="21">
        <v>2.3E-5</v>
      </c>
    </row>
    <row r="203" spans="1:11">
      <c r="A203">
        <v>202</v>
      </c>
      <c r="B203" t="s">
        <v>551</v>
      </c>
      <c r="C203" s="8">
        <v>0.98</v>
      </c>
      <c r="D203" s="5">
        <v>0.37452600000000003</v>
      </c>
      <c r="E203" s="9">
        <v>0</v>
      </c>
      <c r="F203">
        <v>0.80680499999999999</v>
      </c>
      <c r="G203">
        <v>1</v>
      </c>
      <c r="H203">
        <v>0.88319400000000003</v>
      </c>
      <c r="I203" s="8">
        <v>5.4599999999999996E-3</v>
      </c>
      <c r="J203" s="5">
        <v>0.82075200000000004</v>
      </c>
      <c r="K203" s="9">
        <v>0.10925600000000001</v>
      </c>
    </row>
    <row r="204" spans="1:11">
      <c r="A204">
        <v>203</v>
      </c>
      <c r="B204" t="s">
        <v>552</v>
      </c>
      <c r="C204" s="8">
        <v>0.98</v>
      </c>
      <c r="D204" s="5">
        <v>0.48906100000000002</v>
      </c>
      <c r="E204" s="9">
        <v>0</v>
      </c>
      <c r="F204">
        <v>1</v>
      </c>
      <c r="G204">
        <v>1</v>
      </c>
      <c r="H204">
        <v>1</v>
      </c>
      <c r="I204" s="8">
        <v>1</v>
      </c>
      <c r="J204" s="5">
        <v>0.82366099999999998</v>
      </c>
      <c r="K204" s="9">
        <v>3.0387000000000001E-2</v>
      </c>
    </row>
    <row r="205" spans="1:11">
      <c r="A205">
        <v>204</v>
      </c>
      <c r="B205" t="s">
        <v>553</v>
      </c>
      <c r="C205" s="8">
        <v>0.98</v>
      </c>
      <c r="D205" s="5">
        <v>0.37452600000000003</v>
      </c>
      <c r="E205" s="9">
        <v>0</v>
      </c>
      <c r="F205">
        <v>1</v>
      </c>
      <c r="G205">
        <v>1</v>
      </c>
      <c r="H205">
        <v>1</v>
      </c>
      <c r="I205" s="8">
        <v>1.6969999999999999E-3</v>
      </c>
      <c r="J205" s="5">
        <v>0.159358</v>
      </c>
      <c r="K205" s="9">
        <v>0.22418199999999999</v>
      </c>
    </row>
    <row r="206" spans="1:11">
      <c r="A206">
        <v>205</v>
      </c>
      <c r="B206" t="s">
        <v>554</v>
      </c>
      <c r="C206" s="8">
        <v>0.98</v>
      </c>
      <c r="D206" s="5">
        <v>0.39818199999999998</v>
      </c>
      <c r="E206" s="9">
        <v>0</v>
      </c>
      <c r="F206">
        <v>1</v>
      </c>
      <c r="G206">
        <v>1</v>
      </c>
      <c r="H206">
        <v>1</v>
      </c>
      <c r="I206" s="8">
        <v>1</v>
      </c>
      <c r="J206" s="5">
        <v>1</v>
      </c>
      <c r="K206" s="9">
        <v>3.1220000000000001E-2</v>
      </c>
    </row>
    <row r="207" spans="1:11">
      <c r="A207">
        <v>206</v>
      </c>
      <c r="B207" t="s">
        <v>555</v>
      </c>
      <c r="C207" s="8">
        <v>0.98</v>
      </c>
      <c r="D207" s="5">
        <v>0.184113</v>
      </c>
      <c r="E207" s="9">
        <v>0</v>
      </c>
      <c r="F207">
        <v>1</v>
      </c>
      <c r="G207">
        <v>1</v>
      </c>
      <c r="H207">
        <v>0.46522400000000003</v>
      </c>
      <c r="I207" s="8">
        <v>1</v>
      </c>
      <c r="J207" s="5">
        <v>1</v>
      </c>
      <c r="K207" s="9">
        <v>0.79136300000000004</v>
      </c>
    </row>
    <row r="208" spans="1:11">
      <c r="A208">
        <v>207</v>
      </c>
      <c r="B208" t="s">
        <v>556</v>
      </c>
      <c r="C208" s="8">
        <v>0.98</v>
      </c>
      <c r="D208" s="5">
        <v>0.684141</v>
      </c>
      <c r="E208" s="9">
        <v>0</v>
      </c>
      <c r="F208">
        <v>1</v>
      </c>
      <c r="G208">
        <v>1</v>
      </c>
      <c r="H208">
        <v>1</v>
      </c>
      <c r="I208" s="8">
        <v>1</v>
      </c>
      <c r="J208" s="5">
        <v>0.82075200000000004</v>
      </c>
      <c r="K208" s="9">
        <v>1.5427E-2</v>
      </c>
    </row>
    <row r="209" spans="1:11">
      <c r="A209">
        <v>208</v>
      </c>
      <c r="B209" t="s">
        <v>557</v>
      </c>
      <c r="C209" s="8">
        <v>0.30525600000000003</v>
      </c>
      <c r="D209" s="5">
        <v>0.39818199999999998</v>
      </c>
      <c r="E209" s="9">
        <v>0</v>
      </c>
      <c r="F209">
        <v>0.66766800000000004</v>
      </c>
      <c r="G209">
        <v>1</v>
      </c>
      <c r="H209">
        <v>0.93741300000000005</v>
      </c>
      <c r="I209" s="8">
        <v>0.155473</v>
      </c>
      <c r="J209" s="5">
        <v>4.4845000000000003E-2</v>
      </c>
      <c r="K209" s="9">
        <v>4.3833999999999998E-2</v>
      </c>
    </row>
    <row r="210" spans="1:11">
      <c r="A210">
        <v>209</v>
      </c>
      <c r="B210" t="s">
        <v>558</v>
      </c>
      <c r="C210" s="8">
        <v>0.98</v>
      </c>
      <c r="D210" s="5">
        <v>0.38625599999999999</v>
      </c>
      <c r="E210" s="9">
        <v>0</v>
      </c>
      <c r="F210">
        <v>0.61441100000000004</v>
      </c>
      <c r="G210">
        <v>1</v>
      </c>
      <c r="H210">
        <v>0.96001899999999996</v>
      </c>
      <c r="I210" s="8">
        <v>4.7197999999999997E-2</v>
      </c>
      <c r="J210" s="5">
        <v>0.222445</v>
      </c>
      <c r="K210" s="9">
        <v>2.61E-4</v>
      </c>
    </row>
    <row r="211" spans="1:11">
      <c r="A211">
        <v>210</v>
      </c>
      <c r="B211" t="s">
        <v>559</v>
      </c>
      <c r="C211" s="8">
        <v>0.98</v>
      </c>
      <c r="D211" s="5">
        <v>0.40140199999999998</v>
      </c>
      <c r="E211" s="9">
        <v>0</v>
      </c>
      <c r="F211">
        <v>0.80680499999999999</v>
      </c>
      <c r="G211">
        <v>1</v>
      </c>
      <c r="H211">
        <v>0.98061399999999999</v>
      </c>
      <c r="I211" s="8">
        <v>1</v>
      </c>
      <c r="J211" s="5">
        <v>1</v>
      </c>
      <c r="K211" s="9">
        <v>1</v>
      </c>
    </row>
    <row r="212" spans="1:11">
      <c r="A212">
        <v>211</v>
      </c>
      <c r="B212" t="s">
        <v>560</v>
      </c>
      <c r="C212" s="8">
        <v>0.98</v>
      </c>
      <c r="D212" s="5">
        <v>0.47443400000000002</v>
      </c>
      <c r="E212" s="9">
        <v>0</v>
      </c>
      <c r="F212">
        <v>0.92632300000000001</v>
      </c>
      <c r="G212">
        <v>1</v>
      </c>
      <c r="H212">
        <v>0.97873500000000002</v>
      </c>
      <c r="I212" s="8">
        <v>0.91638600000000003</v>
      </c>
      <c r="J212" s="5">
        <v>0.88164600000000004</v>
      </c>
      <c r="K212" s="9">
        <v>0.59681300000000004</v>
      </c>
    </row>
    <row r="213" spans="1:11">
      <c r="A213">
        <v>212</v>
      </c>
      <c r="B213" t="s">
        <v>561</v>
      </c>
      <c r="C213" s="8">
        <v>0.25502900000000001</v>
      </c>
      <c r="D213" s="5">
        <v>0.488618</v>
      </c>
      <c r="E213" s="9">
        <v>0</v>
      </c>
      <c r="F213">
        <v>1</v>
      </c>
      <c r="G213">
        <v>1</v>
      </c>
      <c r="H213">
        <v>1</v>
      </c>
      <c r="I213" s="8">
        <v>0.145644</v>
      </c>
      <c r="J213" s="5">
        <v>1</v>
      </c>
      <c r="K213" s="9">
        <v>1</v>
      </c>
    </row>
    <row r="214" spans="1:11">
      <c r="A214">
        <v>213</v>
      </c>
      <c r="B214" t="s">
        <v>562</v>
      </c>
      <c r="C214" s="8">
        <v>0.98</v>
      </c>
      <c r="D214" s="5">
        <v>0.47505199999999997</v>
      </c>
      <c r="E214" s="9">
        <v>0</v>
      </c>
      <c r="F214">
        <v>1</v>
      </c>
      <c r="G214">
        <v>1</v>
      </c>
      <c r="H214">
        <v>0.34517900000000001</v>
      </c>
      <c r="I214" s="8">
        <v>1</v>
      </c>
      <c r="J214" s="5">
        <v>0.82366099999999998</v>
      </c>
      <c r="K214" s="9">
        <v>0.26428099999999999</v>
      </c>
    </row>
    <row r="215" spans="1:11">
      <c r="A215">
        <v>214</v>
      </c>
      <c r="B215" t="s">
        <v>563</v>
      </c>
      <c r="C215" s="8">
        <v>0.94895200000000002</v>
      </c>
      <c r="D215" s="5">
        <v>0.37452600000000003</v>
      </c>
      <c r="E215" s="9">
        <v>0</v>
      </c>
      <c r="F215">
        <v>0.59064399999999995</v>
      </c>
      <c r="G215">
        <v>1</v>
      </c>
      <c r="H215">
        <v>0.905505</v>
      </c>
      <c r="I215" s="8">
        <v>8.6534E-2</v>
      </c>
      <c r="J215" s="5">
        <v>0.12537499999999999</v>
      </c>
      <c r="K215" s="9">
        <v>0.13245299999999999</v>
      </c>
    </row>
    <row r="216" spans="1:11">
      <c r="A216">
        <v>215</v>
      </c>
      <c r="B216" t="s">
        <v>564</v>
      </c>
      <c r="C216" s="8">
        <v>0.98</v>
      </c>
      <c r="D216" s="5">
        <v>0.40087200000000001</v>
      </c>
      <c r="E216" s="9">
        <v>0</v>
      </c>
      <c r="F216">
        <v>1</v>
      </c>
      <c r="G216">
        <v>1</v>
      </c>
      <c r="H216">
        <v>0.71203499999999997</v>
      </c>
      <c r="I216" s="8">
        <v>7.9799999999999999E-4</v>
      </c>
      <c r="J216" s="5">
        <v>0.50240300000000004</v>
      </c>
      <c r="K216" s="9">
        <v>6.3313999999999995E-2</v>
      </c>
    </row>
    <row r="217" spans="1:11">
      <c r="A217">
        <v>216</v>
      </c>
      <c r="B217" t="s">
        <v>565</v>
      </c>
      <c r="C217" s="8">
        <v>0.98</v>
      </c>
      <c r="D217" s="5">
        <v>0.38625599999999999</v>
      </c>
      <c r="E217" s="9">
        <v>0</v>
      </c>
      <c r="F217">
        <v>1</v>
      </c>
      <c r="G217">
        <v>1</v>
      </c>
      <c r="H217">
        <v>0.92359999999999998</v>
      </c>
      <c r="I217" s="8">
        <v>0.61350400000000005</v>
      </c>
      <c r="J217" s="5">
        <v>1</v>
      </c>
      <c r="K217" s="9">
        <v>0.73999199999999998</v>
      </c>
    </row>
    <row r="218" spans="1:11">
      <c r="A218">
        <v>217</v>
      </c>
      <c r="B218" t="s">
        <v>566</v>
      </c>
      <c r="C218" s="8">
        <v>0.16406699999999999</v>
      </c>
      <c r="D218" s="5">
        <v>0.37452600000000003</v>
      </c>
      <c r="E218" s="9">
        <v>0</v>
      </c>
      <c r="F218">
        <v>0.82338100000000003</v>
      </c>
      <c r="G218">
        <v>1</v>
      </c>
      <c r="H218">
        <v>1</v>
      </c>
      <c r="I218" s="8">
        <v>0.48511199999999999</v>
      </c>
      <c r="J218" s="5">
        <v>1</v>
      </c>
      <c r="K218" s="9">
        <v>1</v>
      </c>
    </row>
    <row r="219" spans="1:11">
      <c r="A219">
        <v>218</v>
      </c>
      <c r="B219" t="s">
        <v>567</v>
      </c>
      <c r="C219" s="8">
        <v>0.98</v>
      </c>
      <c r="D219" s="5">
        <v>0.50139100000000003</v>
      </c>
      <c r="E219" s="9">
        <v>0</v>
      </c>
      <c r="F219">
        <v>0.98236599999999996</v>
      </c>
      <c r="G219">
        <v>1</v>
      </c>
      <c r="H219">
        <v>0.20085600000000001</v>
      </c>
      <c r="I219" s="8">
        <v>1</v>
      </c>
      <c r="J219" s="5">
        <v>0.54278099999999996</v>
      </c>
      <c r="K219" s="9">
        <v>0.46594200000000002</v>
      </c>
    </row>
    <row r="220" spans="1:11">
      <c r="A220">
        <v>219</v>
      </c>
      <c r="B220" t="s">
        <v>568</v>
      </c>
      <c r="C220" s="8">
        <v>0.98</v>
      </c>
      <c r="D220" s="5">
        <v>0.701658</v>
      </c>
      <c r="E220" s="9">
        <v>0</v>
      </c>
      <c r="F220">
        <v>0.84118899999999996</v>
      </c>
      <c r="G220">
        <v>1</v>
      </c>
      <c r="H220">
        <v>1</v>
      </c>
      <c r="I220" s="8">
        <v>0.109685</v>
      </c>
      <c r="J220" s="5">
        <v>0.50240300000000004</v>
      </c>
      <c r="K220" s="9">
        <v>1</v>
      </c>
    </row>
    <row r="221" spans="1:11">
      <c r="A221">
        <v>220</v>
      </c>
      <c r="B221" t="s">
        <v>569</v>
      </c>
      <c r="C221" s="8">
        <v>0.98</v>
      </c>
      <c r="D221" s="5">
        <v>0.37452600000000003</v>
      </c>
      <c r="E221" s="9">
        <v>0</v>
      </c>
      <c r="F221">
        <v>1</v>
      </c>
      <c r="G221">
        <v>1</v>
      </c>
      <c r="H221">
        <v>1</v>
      </c>
      <c r="I221" s="8">
        <v>3.2529999999999998E-3</v>
      </c>
      <c r="J221" s="5">
        <v>3.0632E-2</v>
      </c>
      <c r="K221" s="9">
        <v>4.0475999999999998E-2</v>
      </c>
    </row>
    <row r="222" spans="1:11">
      <c r="A222">
        <v>221</v>
      </c>
      <c r="B222" t="s">
        <v>570</v>
      </c>
      <c r="C222" s="8">
        <v>0.98</v>
      </c>
      <c r="D222" s="5">
        <v>0.54466099999999995</v>
      </c>
      <c r="E222" s="9">
        <v>0</v>
      </c>
      <c r="F222">
        <v>1</v>
      </c>
      <c r="G222">
        <v>1</v>
      </c>
      <c r="H222">
        <v>1</v>
      </c>
      <c r="I222" s="8">
        <v>1.892E-3</v>
      </c>
      <c r="J222" s="5">
        <v>2.2193999999999998E-2</v>
      </c>
      <c r="K222" s="9">
        <v>5.2499999999999997E-4</v>
      </c>
    </row>
    <row r="223" spans="1:11">
      <c r="A223">
        <v>222</v>
      </c>
      <c r="B223" t="s">
        <v>571</v>
      </c>
      <c r="C223" s="8">
        <v>0.98</v>
      </c>
      <c r="D223" s="5">
        <v>0.53052100000000002</v>
      </c>
      <c r="E223" s="9">
        <v>0</v>
      </c>
      <c r="F223">
        <v>1</v>
      </c>
      <c r="G223">
        <v>0.982873</v>
      </c>
      <c r="H223">
        <v>0.98061399999999999</v>
      </c>
      <c r="I223" s="20">
        <v>1.9999999999999999E-6</v>
      </c>
      <c r="J223" s="5">
        <v>7.4799999999999997E-4</v>
      </c>
      <c r="K223" s="9">
        <v>0</v>
      </c>
    </row>
    <row r="224" spans="1:11">
      <c r="A224">
        <v>223</v>
      </c>
      <c r="B224" t="s">
        <v>572</v>
      </c>
      <c r="C224" s="8">
        <v>0.98</v>
      </c>
      <c r="D224" s="5">
        <v>0.21732299999999999</v>
      </c>
      <c r="E224" s="9">
        <v>0</v>
      </c>
      <c r="F224">
        <v>1</v>
      </c>
      <c r="G224">
        <v>1</v>
      </c>
      <c r="H224">
        <v>0.66552900000000004</v>
      </c>
      <c r="I224" s="8">
        <v>4.3992000000000003E-2</v>
      </c>
      <c r="J224" s="5">
        <v>0.222445</v>
      </c>
      <c r="K224" s="9">
        <v>1.9390999999999999E-2</v>
      </c>
    </row>
    <row r="225" spans="1:11">
      <c r="A225">
        <v>224</v>
      </c>
      <c r="B225" t="s">
        <v>573</v>
      </c>
      <c r="C225" s="8">
        <v>0.98</v>
      </c>
      <c r="D225" s="5">
        <v>0.37452600000000003</v>
      </c>
      <c r="E225" s="9">
        <v>0</v>
      </c>
      <c r="F225">
        <v>1</v>
      </c>
      <c r="G225">
        <v>1</v>
      </c>
      <c r="H225">
        <v>0.98061399999999999</v>
      </c>
      <c r="I225" s="8">
        <v>1</v>
      </c>
      <c r="J225" s="5">
        <v>1</v>
      </c>
      <c r="K225" s="9">
        <v>6.4390000000000003E-3</v>
      </c>
    </row>
    <row r="226" spans="1:11">
      <c r="A226">
        <v>225</v>
      </c>
      <c r="B226" t="s">
        <v>574</v>
      </c>
      <c r="C226" s="8">
        <v>0.98</v>
      </c>
      <c r="D226" s="5">
        <v>0.39301000000000003</v>
      </c>
      <c r="E226" s="9">
        <v>0</v>
      </c>
      <c r="F226">
        <v>1</v>
      </c>
      <c r="G226">
        <v>1</v>
      </c>
      <c r="H226">
        <v>1</v>
      </c>
      <c r="I226" s="8">
        <v>1</v>
      </c>
      <c r="J226" s="5">
        <v>1</v>
      </c>
      <c r="K226" s="9">
        <v>3.1025E-2</v>
      </c>
    </row>
    <row r="227" spans="1:11">
      <c r="A227">
        <v>226</v>
      </c>
      <c r="B227" t="s">
        <v>575</v>
      </c>
      <c r="C227" s="8">
        <v>0.98</v>
      </c>
      <c r="D227" s="5">
        <v>0.38426199999999999</v>
      </c>
      <c r="E227" s="9">
        <v>0</v>
      </c>
      <c r="F227">
        <v>1</v>
      </c>
      <c r="G227">
        <v>1</v>
      </c>
      <c r="H227">
        <v>1</v>
      </c>
      <c r="I227" s="8">
        <v>3.3609999999999998E-3</v>
      </c>
      <c r="J227" s="5">
        <v>0.50240300000000004</v>
      </c>
      <c r="K227" s="9">
        <v>0.36081200000000002</v>
      </c>
    </row>
    <row r="228" spans="1:11">
      <c r="A228">
        <v>227</v>
      </c>
      <c r="B228" t="s">
        <v>576</v>
      </c>
      <c r="C228" s="8">
        <v>0.73698600000000003</v>
      </c>
      <c r="D228" s="5">
        <v>0.391542</v>
      </c>
      <c r="E228" s="9">
        <v>0</v>
      </c>
      <c r="F228">
        <v>0.98694400000000004</v>
      </c>
      <c r="G228">
        <v>1</v>
      </c>
      <c r="H228">
        <v>0.78693100000000005</v>
      </c>
      <c r="I228" s="8">
        <v>1</v>
      </c>
      <c r="J228" s="5">
        <v>1</v>
      </c>
      <c r="K228" s="9">
        <v>0.76875199999999999</v>
      </c>
    </row>
    <row r="229" spans="1:11">
      <c r="A229">
        <v>228</v>
      </c>
      <c r="B229" t="s">
        <v>577</v>
      </c>
      <c r="C229" s="8">
        <v>0.98</v>
      </c>
      <c r="D229" s="5">
        <v>0.47879300000000002</v>
      </c>
      <c r="E229" s="9">
        <v>0</v>
      </c>
      <c r="F229">
        <v>1</v>
      </c>
      <c r="G229">
        <v>1</v>
      </c>
      <c r="H229">
        <v>1</v>
      </c>
      <c r="I229" s="8">
        <v>1</v>
      </c>
      <c r="J229" s="5">
        <v>1</v>
      </c>
      <c r="K229" s="9">
        <v>3.4459999999999998E-3</v>
      </c>
    </row>
    <row r="230" spans="1:11">
      <c r="A230">
        <v>229</v>
      </c>
      <c r="B230" t="s">
        <v>578</v>
      </c>
      <c r="C230" s="8">
        <v>0.98</v>
      </c>
      <c r="D230" s="5">
        <v>0.37452600000000003</v>
      </c>
      <c r="E230" s="9">
        <v>0</v>
      </c>
      <c r="F230">
        <v>0.61988799999999999</v>
      </c>
      <c r="G230">
        <v>0.982873</v>
      </c>
      <c r="H230">
        <v>0.92359999999999998</v>
      </c>
      <c r="I230" s="8">
        <v>0.16053100000000001</v>
      </c>
      <c r="J230" s="5">
        <v>1</v>
      </c>
      <c r="K230" s="9">
        <v>0.76875199999999999</v>
      </c>
    </row>
    <row r="231" spans="1:11">
      <c r="A231">
        <v>230</v>
      </c>
      <c r="B231" t="s">
        <v>579</v>
      </c>
      <c r="C231" s="8">
        <v>0.98</v>
      </c>
      <c r="D231" s="5">
        <v>0.47338599999999997</v>
      </c>
      <c r="E231" s="9">
        <v>0</v>
      </c>
      <c r="F231">
        <v>0.90440399999999999</v>
      </c>
      <c r="G231">
        <v>1</v>
      </c>
      <c r="H231">
        <v>1</v>
      </c>
      <c r="I231" s="8">
        <v>1</v>
      </c>
      <c r="J231" s="5">
        <v>1</v>
      </c>
      <c r="K231" s="9">
        <v>5.9872000000000002E-2</v>
      </c>
    </row>
    <row r="232" spans="1:11">
      <c r="A232">
        <v>231</v>
      </c>
      <c r="B232" t="s">
        <v>580</v>
      </c>
      <c r="C232" s="8">
        <v>0.98</v>
      </c>
      <c r="D232" s="5">
        <v>0.77564200000000005</v>
      </c>
      <c r="E232" s="9">
        <v>0</v>
      </c>
      <c r="F232">
        <v>0.75079399999999996</v>
      </c>
      <c r="G232">
        <v>1</v>
      </c>
      <c r="H232">
        <v>0.53629899999999997</v>
      </c>
      <c r="I232" s="8">
        <v>2.444E-3</v>
      </c>
      <c r="J232" s="5">
        <v>0.58054700000000004</v>
      </c>
      <c r="K232" s="9">
        <v>4.1300000000000001E-4</v>
      </c>
    </row>
    <row r="233" spans="1:11">
      <c r="A233">
        <v>232</v>
      </c>
      <c r="B233" t="s">
        <v>581</v>
      </c>
      <c r="C233" s="8">
        <v>0.98</v>
      </c>
      <c r="D233" s="5">
        <v>0.66180000000000005</v>
      </c>
      <c r="E233" s="9">
        <v>0</v>
      </c>
      <c r="F233">
        <v>1</v>
      </c>
      <c r="G233">
        <v>1</v>
      </c>
      <c r="H233">
        <v>0.88148599999999999</v>
      </c>
      <c r="I233" s="8">
        <v>0.871973</v>
      </c>
      <c r="J233" s="5">
        <v>0.82366099999999998</v>
      </c>
      <c r="K233" s="9">
        <v>0.65362799999999999</v>
      </c>
    </row>
    <row r="234" spans="1:11" s="1" customFormat="1">
      <c r="A234" s="1">
        <v>233</v>
      </c>
      <c r="B234" s="1" t="s">
        <v>582</v>
      </c>
      <c r="C234" s="10">
        <v>0.98</v>
      </c>
      <c r="D234" s="6">
        <v>0.42135</v>
      </c>
      <c r="E234" s="11">
        <v>0</v>
      </c>
      <c r="F234" s="1">
        <v>1</v>
      </c>
      <c r="G234" s="1">
        <v>1</v>
      </c>
      <c r="H234" s="1">
        <v>1</v>
      </c>
      <c r="I234" s="10">
        <v>0.55552000000000001</v>
      </c>
      <c r="J234" s="6">
        <v>0.86427900000000002</v>
      </c>
      <c r="K234" s="11">
        <v>2.8511999999999999E-2</v>
      </c>
    </row>
    <row r="235" spans="1:11" s="1" customFormat="1">
      <c r="A235" s="1">
        <v>234</v>
      </c>
      <c r="B235" s="1" t="s">
        <v>583</v>
      </c>
      <c r="C235" s="10">
        <v>0.86325300000000005</v>
      </c>
      <c r="D235" s="6">
        <v>0.37452600000000003</v>
      </c>
      <c r="E235" s="11">
        <v>0</v>
      </c>
      <c r="F235" s="1">
        <v>1</v>
      </c>
      <c r="G235" s="1">
        <v>1</v>
      </c>
      <c r="H235" s="1">
        <v>1</v>
      </c>
      <c r="I235" s="10">
        <v>0.55036200000000002</v>
      </c>
      <c r="J235" s="6">
        <v>1</v>
      </c>
      <c r="K235" s="11">
        <v>1</v>
      </c>
    </row>
    <row r="236" spans="1:11">
      <c r="A236">
        <v>235</v>
      </c>
      <c r="B236" t="s">
        <v>584</v>
      </c>
      <c r="C236" s="8">
        <v>0.98</v>
      </c>
      <c r="D236" s="5">
        <v>0.74544600000000005</v>
      </c>
      <c r="E236" s="9">
        <v>0</v>
      </c>
      <c r="F236">
        <v>0.98236599999999996</v>
      </c>
      <c r="G236">
        <v>1</v>
      </c>
      <c r="H236">
        <v>1</v>
      </c>
      <c r="I236" s="8">
        <v>0.93171599999999999</v>
      </c>
      <c r="J236" s="5">
        <v>1</v>
      </c>
      <c r="K236" s="9">
        <v>0.495481</v>
      </c>
    </row>
    <row r="237" spans="1:11">
      <c r="A237">
        <v>236</v>
      </c>
      <c r="B237" s="2" t="s">
        <v>585</v>
      </c>
      <c r="C237" s="8">
        <v>0.98</v>
      </c>
      <c r="D237" s="5">
        <v>0.66769900000000004</v>
      </c>
      <c r="E237" s="9">
        <v>0</v>
      </c>
      <c r="F237">
        <v>1</v>
      </c>
      <c r="G237">
        <v>1</v>
      </c>
      <c r="H237">
        <v>1</v>
      </c>
      <c r="I237" s="8">
        <v>1</v>
      </c>
      <c r="J237" s="5">
        <v>0.222445</v>
      </c>
      <c r="K237" s="9">
        <v>5.3804999999999999E-2</v>
      </c>
    </row>
    <row r="238" spans="1:11">
      <c r="A238">
        <v>237</v>
      </c>
      <c r="B238" t="s">
        <v>586</v>
      </c>
      <c r="C238" s="8">
        <v>0.98</v>
      </c>
      <c r="D238" s="5">
        <v>0.42346</v>
      </c>
      <c r="E238" s="9">
        <v>0</v>
      </c>
      <c r="F238">
        <v>1</v>
      </c>
      <c r="G238">
        <v>1</v>
      </c>
      <c r="H238">
        <v>1</v>
      </c>
      <c r="I238" s="8">
        <v>4.7553999999999999E-2</v>
      </c>
      <c r="J238" s="5">
        <v>0.14258399999999999</v>
      </c>
      <c r="K238" s="9">
        <v>2.9610000000000001E-3</v>
      </c>
    </row>
    <row r="239" spans="1:11">
      <c r="A239">
        <v>238</v>
      </c>
      <c r="B239" t="s">
        <v>587</v>
      </c>
      <c r="C239" s="8">
        <v>0.98</v>
      </c>
      <c r="D239" s="5">
        <v>0.37452600000000003</v>
      </c>
      <c r="E239" s="9">
        <v>0</v>
      </c>
      <c r="F239">
        <v>0.52858000000000005</v>
      </c>
      <c r="G239">
        <v>1</v>
      </c>
      <c r="H239">
        <v>1</v>
      </c>
      <c r="I239" s="8">
        <v>1</v>
      </c>
      <c r="J239" s="5">
        <v>1</v>
      </c>
      <c r="K239" s="9">
        <v>1</v>
      </c>
    </row>
    <row r="240" spans="1:11">
      <c r="A240">
        <v>239</v>
      </c>
      <c r="B240" t="s">
        <v>588</v>
      </c>
      <c r="C240" s="8">
        <v>0.98</v>
      </c>
      <c r="D240" s="5">
        <v>0.52314300000000002</v>
      </c>
      <c r="E240" s="9">
        <v>0</v>
      </c>
      <c r="F240">
        <v>1</v>
      </c>
      <c r="G240">
        <v>1</v>
      </c>
      <c r="H240">
        <v>1</v>
      </c>
      <c r="I240" s="8">
        <v>1</v>
      </c>
      <c r="J240" s="5">
        <v>0.73532600000000004</v>
      </c>
      <c r="K240" s="9">
        <v>8.9390000000000008E-3</v>
      </c>
    </row>
    <row r="241" spans="1:11">
      <c r="A241">
        <v>240</v>
      </c>
      <c r="B241" t="s">
        <v>589</v>
      </c>
      <c r="C241" s="8">
        <v>0.98</v>
      </c>
      <c r="D241" s="5">
        <v>0.47879300000000002</v>
      </c>
      <c r="E241" s="9">
        <v>0</v>
      </c>
      <c r="F241">
        <v>0.12094299999999999</v>
      </c>
      <c r="G241">
        <v>1</v>
      </c>
      <c r="H241">
        <v>0.78693100000000005</v>
      </c>
      <c r="I241" s="8">
        <v>1</v>
      </c>
      <c r="J241" s="5">
        <v>0.34842699999999999</v>
      </c>
      <c r="K241" s="9">
        <v>8.2279999999999992E-3</v>
      </c>
    </row>
    <row r="242" spans="1:11">
      <c r="A242">
        <v>241</v>
      </c>
      <c r="B242" t="s">
        <v>590</v>
      </c>
      <c r="C242" s="8">
        <v>0.98</v>
      </c>
      <c r="D242" s="5">
        <v>0.400841</v>
      </c>
      <c r="E242" s="9">
        <v>0</v>
      </c>
      <c r="F242">
        <v>0.30473899999999998</v>
      </c>
      <c r="G242">
        <v>1</v>
      </c>
      <c r="H242">
        <v>1</v>
      </c>
      <c r="I242" s="8">
        <v>0.97245199999999998</v>
      </c>
      <c r="J242" s="5">
        <v>1</v>
      </c>
      <c r="K242" s="9">
        <v>0.65558099999999997</v>
      </c>
    </row>
    <row r="243" spans="1:11">
      <c r="A243">
        <v>242</v>
      </c>
      <c r="B243" t="s">
        <v>591</v>
      </c>
      <c r="C243" s="8">
        <v>0.98</v>
      </c>
      <c r="D243" s="5">
        <v>0.98</v>
      </c>
      <c r="E243" s="9">
        <v>0</v>
      </c>
      <c r="F243">
        <v>1</v>
      </c>
      <c r="G243">
        <v>1</v>
      </c>
      <c r="H243">
        <v>0.63244699999999998</v>
      </c>
      <c r="I243" s="8">
        <v>1</v>
      </c>
      <c r="J243" s="5">
        <v>0.87513600000000002</v>
      </c>
      <c r="K243" s="9">
        <v>0.58328000000000002</v>
      </c>
    </row>
    <row r="244" spans="1:11">
      <c r="A244">
        <v>243</v>
      </c>
      <c r="B244" t="s">
        <v>592</v>
      </c>
      <c r="C244" s="8">
        <v>0.98</v>
      </c>
      <c r="D244" s="5">
        <v>0.40929599999999999</v>
      </c>
      <c r="E244" s="9">
        <v>0</v>
      </c>
      <c r="F244">
        <v>0.76549400000000001</v>
      </c>
      <c r="G244">
        <v>1</v>
      </c>
      <c r="H244">
        <v>1</v>
      </c>
      <c r="I244" s="8">
        <v>0.16733100000000001</v>
      </c>
      <c r="J244" s="5">
        <v>0.82366099999999998</v>
      </c>
      <c r="K244" s="9">
        <v>0.76875199999999999</v>
      </c>
    </row>
    <row r="245" spans="1:11">
      <c r="A245">
        <v>244</v>
      </c>
      <c r="B245" t="s">
        <v>593</v>
      </c>
      <c r="C245" s="8">
        <v>0.98</v>
      </c>
      <c r="D245" s="5">
        <v>0.80096199999999995</v>
      </c>
      <c r="E245" s="9">
        <v>0</v>
      </c>
      <c r="F245">
        <v>0.98236599999999996</v>
      </c>
      <c r="G245">
        <v>1</v>
      </c>
      <c r="H245">
        <v>0.97873500000000002</v>
      </c>
      <c r="I245" s="8">
        <v>1</v>
      </c>
      <c r="J245" s="5">
        <v>1</v>
      </c>
      <c r="K245" s="9">
        <v>0.57979199999999997</v>
      </c>
    </row>
    <row r="246" spans="1:11">
      <c r="A246">
        <v>245</v>
      </c>
      <c r="B246" t="s">
        <v>594</v>
      </c>
      <c r="C246" s="8">
        <v>0.280835</v>
      </c>
      <c r="D246" s="5">
        <v>0.44759700000000002</v>
      </c>
      <c r="E246" s="9">
        <v>0</v>
      </c>
      <c r="F246">
        <v>1</v>
      </c>
      <c r="G246">
        <v>1</v>
      </c>
      <c r="H246">
        <v>0.97873500000000002</v>
      </c>
      <c r="I246" s="8">
        <v>0.84358200000000005</v>
      </c>
      <c r="J246" s="5">
        <v>1</v>
      </c>
      <c r="K246" s="9">
        <v>1</v>
      </c>
    </row>
    <row r="247" spans="1:11">
      <c r="A247">
        <v>246</v>
      </c>
      <c r="B247" t="s">
        <v>595</v>
      </c>
      <c r="C247" s="8">
        <v>0.232928</v>
      </c>
      <c r="D247" s="5">
        <v>0.38426199999999999</v>
      </c>
      <c r="E247" s="9">
        <v>0</v>
      </c>
      <c r="F247">
        <v>1</v>
      </c>
      <c r="G247">
        <v>1</v>
      </c>
      <c r="H247">
        <v>0.93741300000000005</v>
      </c>
      <c r="I247" s="8">
        <v>0.38280399999999998</v>
      </c>
      <c r="J247" s="5">
        <v>1</v>
      </c>
      <c r="K247" s="9">
        <v>0.47758400000000001</v>
      </c>
    </row>
    <row r="248" spans="1:11">
      <c r="A248">
        <v>247</v>
      </c>
      <c r="B248" t="s">
        <v>596</v>
      </c>
      <c r="C248" s="8">
        <v>0.98</v>
      </c>
      <c r="D248" s="5">
        <v>0.98</v>
      </c>
      <c r="E248" s="9">
        <v>0</v>
      </c>
      <c r="F248">
        <v>1</v>
      </c>
      <c r="G248">
        <v>1</v>
      </c>
      <c r="H248">
        <v>0.66838600000000004</v>
      </c>
      <c r="I248" s="8">
        <v>1</v>
      </c>
      <c r="J248" s="5">
        <v>1</v>
      </c>
      <c r="K248" s="9">
        <v>0.42117199999999999</v>
      </c>
    </row>
    <row r="249" spans="1:11">
      <c r="A249">
        <v>248</v>
      </c>
      <c r="B249" t="s">
        <v>597</v>
      </c>
      <c r="C249" s="8">
        <v>0.98</v>
      </c>
      <c r="D249" s="5">
        <v>0.891598</v>
      </c>
      <c r="E249" s="9">
        <v>0</v>
      </c>
      <c r="F249">
        <v>1</v>
      </c>
      <c r="G249">
        <v>1</v>
      </c>
      <c r="H249">
        <v>1</v>
      </c>
      <c r="I249" s="8">
        <v>0.98673699999999998</v>
      </c>
      <c r="J249" s="5">
        <v>1</v>
      </c>
      <c r="K249" s="9">
        <v>1</v>
      </c>
    </row>
    <row r="250" spans="1:11">
      <c r="A250">
        <v>249</v>
      </c>
      <c r="B250" t="s">
        <v>598</v>
      </c>
      <c r="C250" s="8">
        <v>0.98</v>
      </c>
      <c r="D250" s="5">
        <v>0.81215700000000002</v>
      </c>
      <c r="E250" s="9">
        <v>0</v>
      </c>
      <c r="F250">
        <v>1</v>
      </c>
      <c r="G250">
        <v>1</v>
      </c>
      <c r="H250">
        <v>0.97873500000000002</v>
      </c>
      <c r="I250" s="8">
        <v>0.84358200000000005</v>
      </c>
      <c r="J250" s="5">
        <v>1</v>
      </c>
      <c r="K250" s="9">
        <v>1</v>
      </c>
    </row>
    <row r="251" spans="1:11">
      <c r="A251">
        <v>250</v>
      </c>
      <c r="B251" t="s">
        <v>599</v>
      </c>
      <c r="C251" s="8">
        <v>0.98</v>
      </c>
      <c r="D251" s="5">
        <v>0.37452600000000003</v>
      </c>
      <c r="E251" s="9">
        <v>0</v>
      </c>
      <c r="F251">
        <v>1</v>
      </c>
      <c r="G251">
        <v>1</v>
      </c>
      <c r="H251">
        <v>1</v>
      </c>
      <c r="I251" s="8">
        <v>0.53008599999999995</v>
      </c>
      <c r="J251" s="5">
        <v>1</v>
      </c>
      <c r="K251" s="9">
        <v>0.83816100000000004</v>
      </c>
    </row>
    <row r="252" spans="1:11">
      <c r="A252">
        <v>251</v>
      </c>
      <c r="B252" t="s">
        <v>600</v>
      </c>
      <c r="C252" s="8">
        <v>0.98</v>
      </c>
      <c r="D252" s="5">
        <v>0.39306600000000003</v>
      </c>
      <c r="E252" s="9">
        <v>0</v>
      </c>
      <c r="F252">
        <v>0.98236599999999996</v>
      </c>
      <c r="G252">
        <v>1</v>
      </c>
      <c r="H252">
        <v>0.92359999999999998</v>
      </c>
      <c r="I252" s="8">
        <v>0.84358200000000005</v>
      </c>
      <c r="J252" s="5">
        <v>0.82366099999999998</v>
      </c>
      <c r="K252" s="9">
        <v>1</v>
      </c>
    </row>
    <row r="253" spans="1:11">
      <c r="A253">
        <v>252</v>
      </c>
      <c r="B253" t="s">
        <v>601</v>
      </c>
      <c r="C253" s="8">
        <v>0.98</v>
      </c>
      <c r="D253" s="5">
        <v>0.45331199999999999</v>
      </c>
      <c r="E253" s="9">
        <v>0</v>
      </c>
      <c r="F253">
        <v>0.35100999999999999</v>
      </c>
      <c r="G253">
        <v>1</v>
      </c>
      <c r="H253">
        <v>0.70943900000000004</v>
      </c>
      <c r="I253" s="8">
        <v>1</v>
      </c>
      <c r="J253" s="5">
        <v>1</v>
      </c>
      <c r="K253" s="9">
        <v>0.76875199999999999</v>
      </c>
    </row>
    <row r="254" spans="1:11">
      <c r="A254">
        <v>253</v>
      </c>
      <c r="B254" t="s">
        <v>602</v>
      </c>
      <c r="C254" s="8">
        <v>0.98</v>
      </c>
      <c r="D254" s="5">
        <v>0.58304900000000004</v>
      </c>
      <c r="E254" s="9">
        <v>0</v>
      </c>
      <c r="F254">
        <v>1</v>
      </c>
      <c r="G254">
        <v>1</v>
      </c>
      <c r="H254">
        <v>0.40402500000000002</v>
      </c>
      <c r="I254" s="8">
        <v>1</v>
      </c>
      <c r="J254" s="5">
        <v>0.15504299999999999</v>
      </c>
      <c r="K254" s="9">
        <v>1.9241000000000001E-2</v>
      </c>
    </row>
    <row r="255" spans="1:11">
      <c r="A255">
        <v>254</v>
      </c>
      <c r="B255" t="s">
        <v>603</v>
      </c>
      <c r="C255" s="8">
        <v>0.98</v>
      </c>
      <c r="D255" s="5">
        <v>0.64330799999999999</v>
      </c>
      <c r="E255" s="9">
        <v>0</v>
      </c>
      <c r="F255">
        <v>1</v>
      </c>
      <c r="G255">
        <v>1</v>
      </c>
      <c r="H255">
        <v>1</v>
      </c>
      <c r="I255" s="8">
        <v>0.145954</v>
      </c>
      <c r="J255" s="5">
        <v>1</v>
      </c>
      <c r="K255" s="9">
        <v>0.47758400000000001</v>
      </c>
    </row>
    <row r="256" spans="1:11">
      <c r="A256">
        <v>255</v>
      </c>
      <c r="B256" t="s">
        <v>604</v>
      </c>
      <c r="C256" s="8">
        <v>0.98</v>
      </c>
      <c r="D256" s="5">
        <v>0.50889600000000002</v>
      </c>
      <c r="E256" s="9">
        <v>0</v>
      </c>
      <c r="F256">
        <v>6.4994999999999997E-2</v>
      </c>
      <c r="G256">
        <v>0.982873</v>
      </c>
      <c r="H256">
        <v>0.98061399999999999</v>
      </c>
      <c r="I256" s="8">
        <v>0.84358200000000005</v>
      </c>
      <c r="J256" s="5">
        <v>0.82366099999999998</v>
      </c>
      <c r="K256" s="9">
        <v>0.49147299999999999</v>
      </c>
    </row>
    <row r="257" spans="1:11">
      <c r="A257">
        <v>256</v>
      </c>
      <c r="B257" t="s">
        <v>605</v>
      </c>
      <c r="C257" s="8">
        <v>0.68705400000000005</v>
      </c>
      <c r="D257" s="5">
        <v>0.41377999999999998</v>
      </c>
      <c r="E257" s="9">
        <v>0</v>
      </c>
      <c r="F257">
        <v>1</v>
      </c>
      <c r="G257">
        <v>1</v>
      </c>
      <c r="H257">
        <v>0.98061399999999999</v>
      </c>
      <c r="I257" s="8">
        <v>1</v>
      </c>
      <c r="J257" s="5">
        <v>0.82366099999999998</v>
      </c>
      <c r="K257" s="9">
        <v>1.1716000000000001E-2</v>
      </c>
    </row>
    <row r="258" spans="1:11">
      <c r="A258">
        <v>257</v>
      </c>
      <c r="B258" t="s">
        <v>606</v>
      </c>
      <c r="C258" s="8">
        <v>0.98</v>
      </c>
      <c r="D258" s="5">
        <v>0.92457500000000004</v>
      </c>
      <c r="E258" s="9">
        <v>0</v>
      </c>
      <c r="F258">
        <v>0.436027</v>
      </c>
      <c r="G258">
        <v>1</v>
      </c>
      <c r="H258">
        <v>0.78403599999999996</v>
      </c>
      <c r="I258" s="8">
        <v>1</v>
      </c>
      <c r="J258" s="5">
        <v>1</v>
      </c>
      <c r="K258" s="9">
        <v>0.34132099999999999</v>
      </c>
    </row>
    <row r="259" spans="1:11">
      <c r="A259">
        <v>258</v>
      </c>
      <c r="B259" t="s">
        <v>607</v>
      </c>
      <c r="C259" s="8">
        <v>0.98</v>
      </c>
      <c r="D259" s="5">
        <v>0.37452600000000003</v>
      </c>
      <c r="E259" s="9">
        <v>0</v>
      </c>
      <c r="F259">
        <v>0.80680499999999999</v>
      </c>
      <c r="G259">
        <v>1</v>
      </c>
      <c r="H259">
        <v>1</v>
      </c>
      <c r="I259" s="8">
        <v>0.451544</v>
      </c>
      <c r="J259" s="5">
        <v>0.50240300000000004</v>
      </c>
      <c r="K259" s="9">
        <v>0.26218200000000003</v>
      </c>
    </row>
    <row r="260" spans="1:11">
      <c r="A260">
        <v>259</v>
      </c>
      <c r="B260" t="s">
        <v>608</v>
      </c>
      <c r="C260" s="8">
        <v>0.98</v>
      </c>
      <c r="D260" s="5">
        <v>0.40793099999999999</v>
      </c>
      <c r="E260" s="9">
        <v>0</v>
      </c>
      <c r="F260">
        <v>1</v>
      </c>
      <c r="G260">
        <v>1</v>
      </c>
      <c r="H260">
        <v>0.98061399999999999</v>
      </c>
      <c r="I260" s="8">
        <v>1</v>
      </c>
      <c r="J260" s="5">
        <v>0.82366099999999998</v>
      </c>
      <c r="K260" s="9">
        <v>0.108602</v>
      </c>
    </row>
    <row r="261" spans="1:11">
      <c r="A261">
        <v>260</v>
      </c>
      <c r="B261" t="s">
        <v>609</v>
      </c>
      <c r="C261" s="8">
        <v>0.98</v>
      </c>
      <c r="D261" s="5">
        <v>0.395706</v>
      </c>
      <c r="E261" s="9">
        <v>0</v>
      </c>
      <c r="F261">
        <v>1</v>
      </c>
      <c r="G261">
        <v>1</v>
      </c>
      <c r="H261">
        <v>1</v>
      </c>
      <c r="I261" s="8">
        <v>1</v>
      </c>
      <c r="J261" s="5">
        <v>0.82366099999999998</v>
      </c>
      <c r="K261" s="9">
        <v>0.45952300000000001</v>
      </c>
    </row>
    <row r="262" spans="1:11">
      <c r="A262">
        <v>261</v>
      </c>
      <c r="B262" t="s">
        <v>610</v>
      </c>
      <c r="C262" s="8">
        <v>0.98</v>
      </c>
      <c r="D262" s="5">
        <v>0.53010900000000005</v>
      </c>
      <c r="E262" s="9">
        <v>0</v>
      </c>
      <c r="F262">
        <v>0.20846799999999999</v>
      </c>
      <c r="G262">
        <v>1</v>
      </c>
      <c r="H262">
        <v>0.98061399999999999</v>
      </c>
      <c r="I262" s="8">
        <v>1</v>
      </c>
      <c r="J262" s="5">
        <v>1</v>
      </c>
      <c r="K262" s="9">
        <v>1</v>
      </c>
    </row>
    <row r="263" spans="1:11">
      <c r="A263">
        <v>262</v>
      </c>
      <c r="B263" t="s">
        <v>611</v>
      </c>
      <c r="C263" s="8">
        <v>0.98</v>
      </c>
      <c r="D263" s="5">
        <v>0.49867699999999998</v>
      </c>
      <c r="E263" s="9">
        <v>0</v>
      </c>
      <c r="F263">
        <v>0.66774599999999995</v>
      </c>
      <c r="G263">
        <v>1</v>
      </c>
      <c r="H263">
        <v>1</v>
      </c>
      <c r="I263" s="8">
        <v>6.0768000000000003E-2</v>
      </c>
      <c r="J263" s="5">
        <v>0.300313</v>
      </c>
      <c r="K263" s="9">
        <v>8.5990000000000007E-3</v>
      </c>
    </row>
    <row r="264" spans="1:11">
      <c r="A264">
        <v>263</v>
      </c>
      <c r="B264" t="s">
        <v>612</v>
      </c>
      <c r="C264" s="8">
        <v>0.98</v>
      </c>
      <c r="D264" s="5">
        <v>0.37452600000000003</v>
      </c>
      <c r="E264" s="9">
        <v>0</v>
      </c>
      <c r="F264">
        <v>0.98236599999999996</v>
      </c>
      <c r="G264">
        <v>1</v>
      </c>
      <c r="H264">
        <v>0.78693100000000005</v>
      </c>
      <c r="I264" s="8">
        <v>1</v>
      </c>
      <c r="J264" s="5">
        <v>0.50240300000000004</v>
      </c>
      <c r="K264" s="9">
        <v>0.16209200000000001</v>
      </c>
    </row>
    <row r="265" spans="1:11">
      <c r="A265">
        <v>264</v>
      </c>
      <c r="B265" t="s">
        <v>613</v>
      </c>
      <c r="C265" s="8">
        <v>0.98</v>
      </c>
      <c r="D265" s="5">
        <v>0.10405200000000001</v>
      </c>
      <c r="E265" s="9">
        <v>0</v>
      </c>
      <c r="F265">
        <v>0.81310099999999996</v>
      </c>
      <c r="G265">
        <v>1</v>
      </c>
      <c r="H265">
        <v>0.96001899999999996</v>
      </c>
      <c r="I265" s="8">
        <v>1</v>
      </c>
      <c r="J265" s="5">
        <v>0.22168299999999999</v>
      </c>
      <c r="K265" s="9">
        <v>0.31185600000000002</v>
      </c>
    </row>
    <row r="266" spans="1:11">
      <c r="A266">
        <v>265</v>
      </c>
      <c r="B266" t="s">
        <v>614</v>
      </c>
      <c r="C266" s="8">
        <v>0.98</v>
      </c>
      <c r="D266" s="5">
        <v>0.10405200000000001</v>
      </c>
      <c r="E266" s="9">
        <v>0</v>
      </c>
      <c r="F266">
        <v>1</v>
      </c>
      <c r="G266">
        <v>1</v>
      </c>
      <c r="H266">
        <v>0.53834099999999996</v>
      </c>
      <c r="I266" s="8">
        <v>0.84358200000000005</v>
      </c>
      <c r="J266" s="5">
        <v>0.82366099999999998</v>
      </c>
      <c r="K266" s="9">
        <v>0.29881200000000002</v>
      </c>
    </row>
    <row r="267" spans="1:11">
      <c r="A267">
        <v>266</v>
      </c>
      <c r="B267" t="s">
        <v>615</v>
      </c>
      <c r="C267" s="8">
        <v>0.98</v>
      </c>
      <c r="D267" s="5">
        <v>0.37452600000000003</v>
      </c>
      <c r="E267" s="9">
        <v>0</v>
      </c>
      <c r="F267">
        <v>0.69178700000000004</v>
      </c>
      <c r="G267">
        <v>1</v>
      </c>
      <c r="H267">
        <v>1</v>
      </c>
      <c r="I267" s="8">
        <v>1</v>
      </c>
      <c r="J267" s="5">
        <v>0.50240300000000004</v>
      </c>
      <c r="K267" s="9">
        <v>9.7979999999999994E-3</v>
      </c>
    </row>
    <row r="268" spans="1:11">
      <c r="A268">
        <v>267</v>
      </c>
      <c r="B268" t="s">
        <v>616</v>
      </c>
      <c r="C268" s="8">
        <v>0.98</v>
      </c>
      <c r="D268" s="5">
        <v>0.76471</v>
      </c>
      <c r="E268" s="9">
        <v>0</v>
      </c>
      <c r="F268">
        <v>1</v>
      </c>
      <c r="G268">
        <v>1</v>
      </c>
      <c r="H268">
        <v>1</v>
      </c>
      <c r="I268" s="8">
        <v>1</v>
      </c>
      <c r="J268" s="5">
        <v>0.83056799999999997</v>
      </c>
      <c r="K268" s="9">
        <v>0.67866499999999996</v>
      </c>
    </row>
    <row r="269" spans="1:11">
      <c r="A269">
        <v>268</v>
      </c>
      <c r="B269" t="s">
        <v>617</v>
      </c>
      <c r="C269" s="8">
        <v>0.98</v>
      </c>
      <c r="D269" s="5">
        <v>0.50871900000000003</v>
      </c>
      <c r="E269" s="9">
        <v>0</v>
      </c>
      <c r="F269">
        <v>1</v>
      </c>
      <c r="G269">
        <v>1</v>
      </c>
      <c r="H269">
        <v>1</v>
      </c>
      <c r="I269" s="8">
        <v>1</v>
      </c>
      <c r="J269" s="5">
        <v>1</v>
      </c>
      <c r="K269" s="9">
        <v>0.51708200000000004</v>
      </c>
    </row>
    <row r="270" spans="1:11">
      <c r="A270">
        <v>269</v>
      </c>
      <c r="B270" t="s">
        <v>618</v>
      </c>
      <c r="C270" s="8">
        <v>0.98</v>
      </c>
      <c r="D270" s="5">
        <v>0.47501900000000002</v>
      </c>
      <c r="E270" s="9">
        <v>0</v>
      </c>
      <c r="F270">
        <v>0.89718100000000001</v>
      </c>
      <c r="G270">
        <v>1</v>
      </c>
      <c r="H270">
        <v>1</v>
      </c>
      <c r="I270" s="8">
        <v>1</v>
      </c>
      <c r="J270" s="5">
        <v>1</v>
      </c>
      <c r="K270" s="9">
        <v>1</v>
      </c>
    </row>
    <row r="271" spans="1:11">
      <c r="A271">
        <v>270</v>
      </c>
      <c r="B271" t="s">
        <v>619</v>
      </c>
      <c r="C271" s="8">
        <v>0.78353099999999998</v>
      </c>
      <c r="D271" s="5">
        <v>0.37452600000000003</v>
      </c>
      <c r="E271" s="9">
        <v>0</v>
      </c>
      <c r="F271">
        <v>0.21029600000000001</v>
      </c>
      <c r="G271">
        <v>1</v>
      </c>
      <c r="H271">
        <v>0.30843199999999998</v>
      </c>
      <c r="I271" s="8">
        <v>0.84387900000000005</v>
      </c>
      <c r="J271" s="5">
        <v>1</v>
      </c>
      <c r="K271" s="9">
        <v>1.0319999999999999E-3</v>
      </c>
    </row>
    <row r="272" spans="1:11">
      <c r="A272">
        <v>271</v>
      </c>
      <c r="B272" t="s">
        <v>620</v>
      </c>
      <c r="C272" s="8">
        <v>0.98</v>
      </c>
      <c r="D272" s="5">
        <v>0.67001200000000005</v>
      </c>
      <c r="E272" s="9">
        <v>0</v>
      </c>
      <c r="F272">
        <v>0.80680499999999999</v>
      </c>
      <c r="G272">
        <v>1</v>
      </c>
      <c r="H272">
        <v>0.92359999999999998</v>
      </c>
      <c r="I272" s="8">
        <v>1</v>
      </c>
      <c r="J272" s="5">
        <v>1</v>
      </c>
      <c r="K272" s="9">
        <v>1</v>
      </c>
    </row>
    <row r="273" spans="1:11">
      <c r="A273">
        <v>272</v>
      </c>
      <c r="B273" t="s">
        <v>621</v>
      </c>
      <c r="C273" s="8">
        <v>0.13919699999999999</v>
      </c>
      <c r="D273" s="5">
        <v>0.37452600000000003</v>
      </c>
      <c r="E273" s="9">
        <v>0</v>
      </c>
      <c r="F273">
        <v>0.30473899999999998</v>
      </c>
      <c r="G273">
        <v>1</v>
      </c>
      <c r="H273">
        <v>1</v>
      </c>
      <c r="I273" s="8">
        <v>0.84358200000000005</v>
      </c>
      <c r="J273" s="5">
        <v>3.0000000000000001E-3</v>
      </c>
      <c r="K273" s="9">
        <v>3.4459999999999998E-3</v>
      </c>
    </row>
    <row r="274" spans="1:11">
      <c r="A274">
        <v>273</v>
      </c>
      <c r="B274" t="s">
        <v>622</v>
      </c>
      <c r="C274" s="8">
        <v>0.98</v>
      </c>
      <c r="D274" s="5">
        <v>0.47443400000000002</v>
      </c>
      <c r="E274" s="9">
        <v>0</v>
      </c>
      <c r="F274">
        <v>2.3000000000000001E-4</v>
      </c>
      <c r="G274">
        <v>1</v>
      </c>
      <c r="H274">
        <v>0.66552900000000004</v>
      </c>
      <c r="I274" s="8">
        <v>1.4959999999999999E-3</v>
      </c>
      <c r="J274" s="5">
        <v>7.4207999999999996E-2</v>
      </c>
      <c r="K274" s="21">
        <v>6.0000000000000002E-6</v>
      </c>
    </row>
    <row r="275" spans="1:11">
      <c r="A275">
        <v>274</v>
      </c>
      <c r="B275" t="s">
        <v>623</v>
      </c>
      <c r="C275" s="8">
        <v>0.98</v>
      </c>
      <c r="D275" s="5">
        <v>0.44605299999999998</v>
      </c>
      <c r="E275" s="9">
        <v>0</v>
      </c>
      <c r="F275">
        <v>1</v>
      </c>
      <c r="G275">
        <v>1</v>
      </c>
      <c r="H275">
        <v>5.9500000000000004E-4</v>
      </c>
      <c r="I275" s="8">
        <v>1</v>
      </c>
      <c r="J275" s="5">
        <v>1</v>
      </c>
      <c r="K275" s="9">
        <v>1</v>
      </c>
    </row>
    <row r="276" spans="1:11">
      <c r="A276">
        <v>275</v>
      </c>
      <c r="B276" t="s">
        <v>624</v>
      </c>
      <c r="C276" s="8">
        <v>0.98</v>
      </c>
      <c r="D276" s="5">
        <v>0.53010900000000005</v>
      </c>
      <c r="E276" s="9">
        <v>0</v>
      </c>
      <c r="F276">
        <v>9.4924999999999995E-2</v>
      </c>
      <c r="G276">
        <v>1</v>
      </c>
      <c r="H276">
        <v>0.98358599999999996</v>
      </c>
      <c r="I276" s="8">
        <v>0.169937</v>
      </c>
      <c r="J276" s="5">
        <v>0.222772</v>
      </c>
      <c r="K276" s="9">
        <v>1.3761000000000001E-2</v>
      </c>
    </row>
    <row r="277" spans="1:11">
      <c r="A277">
        <v>276</v>
      </c>
      <c r="B277" t="s">
        <v>625</v>
      </c>
      <c r="C277" s="8">
        <v>0.98</v>
      </c>
      <c r="D277" s="5">
        <v>0.98</v>
      </c>
      <c r="E277" s="9">
        <v>0</v>
      </c>
      <c r="F277">
        <v>7.7149999999999996E-3</v>
      </c>
      <c r="G277">
        <v>1</v>
      </c>
      <c r="H277">
        <v>0.93163700000000005</v>
      </c>
      <c r="I277" s="8">
        <v>0.17068900000000001</v>
      </c>
      <c r="J277" s="5">
        <v>1.7635999999999999E-2</v>
      </c>
      <c r="K277" s="9">
        <v>0.26963199999999998</v>
      </c>
    </row>
    <row r="278" spans="1:11">
      <c r="A278">
        <v>277</v>
      </c>
      <c r="B278" t="s">
        <v>626</v>
      </c>
      <c r="C278" s="8">
        <v>0.98</v>
      </c>
      <c r="D278" s="5">
        <v>0.497664</v>
      </c>
      <c r="E278" s="9">
        <v>0</v>
      </c>
      <c r="F278">
        <v>1</v>
      </c>
      <c r="G278">
        <v>1</v>
      </c>
      <c r="H278">
        <v>1</v>
      </c>
      <c r="I278" s="8">
        <v>0</v>
      </c>
      <c r="J278" s="18">
        <v>9.9999999999999995E-7</v>
      </c>
      <c r="K278" s="9">
        <v>0</v>
      </c>
    </row>
    <row r="279" spans="1:11">
      <c r="A279">
        <v>278</v>
      </c>
      <c r="B279" t="s">
        <v>627</v>
      </c>
      <c r="C279" s="8">
        <v>0.98</v>
      </c>
      <c r="D279" s="5">
        <v>0.43306</v>
      </c>
      <c r="E279" s="9">
        <v>0</v>
      </c>
      <c r="F279">
        <v>0.21029600000000001</v>
      </c>
      <c r="G279">
        <v>1</v>
      </c>
      <c r="H279">
        <v>0.66552900000000004</v>
      </c>
      <c r="I279" s="8">
        <v>0.16835800000000001</v>
      </c>
      <c r="J279" s="5">
        <v>0.50240300000000004</v>
      </c>
      <c r="K279" s="9">
        <v>0.113525</v>
      </c>
    </row>
    <row r="280" spans="1:11">
      <c r="A280">
        <v>279</v>
      </c>
      <c r="B280" t="s">
        <v>628</v>
      </c>
      <c r="C280" s="8">
        <v>0.54841799999999996</v>
      </c>
      <c r="D280" s="5">
        <v>0.14549599999999999</v>
      </c>
      <c r="E280" s="9">
        <v>0</v>
      </c>
      <c r="F280">
        <v>0.30473899999999998</v>
      </c>
      <c r="G280">
        <v>1</v>
      </c>
      <c r="H280">
        <v>1</v>
      </c>
      <c r="I280" s="8">
        <v>0.16733100000000001</v>
      </c>
      <c r="J280" s="5">
        <v>0.222445</v>
      </c>
      <c r="K280" s="9">
        <v>3.8705999999999997E-2</v>
      </c>
    </row>
    <row r="281" spans="1:11">
      <c r="A281">
        <v>280</v>
      </c>
      <c r="B281" t="s">
        <v>629</v>
      </c>
      <c r="C281" s="8">
        <v>0.98</v>
      </c>
      <c r="D281" s="5">
        <v>0.50734599999999996</v>
      </c>
      <c r="E281" s="9">
        <v>0</v>
      </c>
      <c r="F281">
        <v>0.92045399999999999</v>
      </c>
      <c r="G281">
        <v>1</v>
      </c>
      <c r="H281">
        <v>5.9500000000000004E-4</v>
      </c>
      <c r="I281" s="8">
        <v>1</v>
      </c>
      <c r="J281" s="5">
        <v>1</v>
      </c>
      <c r="K281" s="9">
        <v>1</v>
      </c>
    </row>
    <row r="282" spans="1:11">
      <c r="A282">
        <v>281</v>
      </c>
      <c r="B282" t="s">
        <v>630</v>
      </c>
      <c r="C282" s="8">
        <v>0.98</v>
      </c>
      <c r="D282" s="5">
        <v>0.57084199999999996</v>
      </c>
      <c r="E282" s="9">
        <v>0</v>
      </c>
      <c r="F282">
        <v>1</v>
      </c>
      <c r="G282">
        <v>1</v>
      </c>
      <c r="H282">
        <v>1</v>
      </c>
      <c r="I282" s="8">
        <v>1</v>
      </c>
      <c r="J282" s="5">
        <v>1</v>
      </c>
      <c r="K282" s="9">
        <v>0.1946</v>
      </c>
    </row>
    <row r="283" spans="1:11">
      <c r="A283">
        <v>282</v>
      </c>
      <c r="B283" t="s">
        <v>631</v>
      </c>
      <c r="C283" s="8">
        <v>0.98</v>
      </c>
      <c r="D283" s="5">
        <v>0.319415</v>
      </c>
      <c r="E283" s="9">
        <v>0</v>
      </c>
      <c r="F283">
        <v>1</v>
      </c>
      <c r="G283">
        <v>1</v>
      </c>
      <c r="H283">
        <v>0.20085600000000001</v>
      </c>
      <c r="I283" s="8">
        <v>1</v>
      </c>
      <c r="J283" s="5">
        <v>1</v>
      </c>
      <c r="K283" s="9">
        <v>1</v>
      </c>
    </row>
    <row r="284" spans="1:11">
      <c r="A284">
        <v>283</v>
      </c>
      <c r="B284" t="s">
        <v>632</v>
      </c>
      <c r="C284" s="8">
        <v>0.98</v>
      </c>
      <c r="D284" s="5">
        <v>0.73236500000000004</v>
      </c>
      <c r="E284" s="9">
        <v>0</v>
      </c>
      <c r="F284">
        <v>0.61441100000000004</v>
      </c>
      <c r="G284">
        <v>1</v>
      </c>
      <c r="H284">
        <v>0.98061399999999999</v>
      </c>
      <c r="I284" s="8">
        <v>1</v>
      </c>
      <c r="J284" s="5">
        <v>0.222445</v>
      </c>
      <c r="K284" s="9">
        <v>3.8053999999999998E-2</v>
      </c>
    </row>
    <row r="285" spans="1:11">
      <c r="A285">
        <v>284</v>
      </c>
      <c r="B285" t="s">
        <v>633</v>
      </c>
      <c r="C285" s="8">
        <v>0.98</v>
      </c>
      <c r="D285" s="5">
        <v>0.952241</v>
      </c>
      <c r="E285" s="9">
        <v>0</v>
      </c>
      <c r="F285">
        <v>1</v>
      </c>
      <c r="G285">
        <v>1</v>
      </c>
      <c r="H285">
        <v>1</v>
      </c>
      <c r="I285" s="8">
        <v>0.451544</v>
      </c>
      <c r="J285" s="5">
        <v>0.50240300000000004</v>
      </c>
      <c r="K285" s="9">
        <v>0.49819400000000003</v>
      </c>
    </row>
    <row r="286" spans="1:11">
      <c r="A286">
        <v>285</v>
      </c>
      <c r="B286" t="s">
        <v>634</v>
      </c>
      <c r="C286" s="8">
        <v>0.98</v>
      </c>
      <c r="D286" s="5">
        <v>0.25434899999999999</v>
      </c>
      <c r="E286" s="9">
        <v>0</v>
      </c>
      <c r="F286">
        <v>1</v>
      </c>
      <c r="G286">
        <v>1</v>
      </c>
      <c r="H286">
        <v>0.92359999999999998</v>
      </c>
      <c r="I286" s="8">
        <v>0.164628</v>
      </c>
      <c r="J286" s="5">
        <v>1</v>
      </c>
      <c r="K286" s="9">
        <v>0.25649</v>
      </c>
    </row>
    <row r="287" spans="1:11">
      <c r="A287">
        <v>286</v>
      </c>
      <c r="B287" t="s">
        <v>635</v>
      </c>
      <c r="C287" s="8">
        <v>0.98</v>
      </c>
      <c r="D287" s="5">
        <v>0.44111600000000001</v>
      </c>
      <c r="E287" s="9">
        <v>0</v>
      </c>
      <c r="F287">
        <v>0.80680499999999999</v>
      </c>
      <c r="G287">
        <v>1</v>
      </c>
      <c r="H287">
        <v>1</v>
      </c>
      <c r="I287" s="8">
        <v>4.41E-2</v>
      </c>
      <c r="J287" s="5">
        <v>7.4207999999999996E-2</v>
      </c>
      <c r="K287" s="9">
        <v>9.2400000000000002E-4</v>
      </c>
    </row>
    <row r="288" spans="1:11">
      <c r="A288">
        <v>287</v>
      </c>
      <c r="B288" t="s">
        <v>636</v>
      </c>
      <c r="C288" s="8">
        <v>0.98</v>
      </c>
      <c r="D288" s="5">
        <v>0.77046000000000003</v>
      </c>
      <c r="E288" s="9">
        <v>0</v>
      </c>
      <c r="F288">
        <v>0.14246800000000001</v>
      </c>
      <c r="G288">
        <v>1</v>
      </c>
      <c r="H288">
        <v>1</v>
      </c>
      <c r="I288" s="8">
        <v>1</v>
      </c>
      <c r="J288" s="5">
        <v>0.82869499999999996</v>
      </c>
      <c r="K288" s="9">
        <v>0.78115400000000002</v>
      </c>
    </row>
    <row r="289" spans="1:11">
      <c r="A289">
        <v>288</v>
      </c>
      <c r="B289" t="s">
        <v>637</v>
      </c>
      <c r="C289" s="8">
        <v>0.98</v>
      </c>
      <c r="D289" s="5">
        <v>0.468692</v>
      </c>
      <c r="E289" s="9">
        <v>0</v>
      </c>
      <c r="F289">
        <v>1</v>
      </c>
      <c r="G289">
        <v>1</v>
      </c>
      <c r="H289">
        <v>0.78693100000000005</v>
      </c>
      <c r="I289" s="8">
        <v>1</v>
      </c>
      <c r="J289" s="5">
        <v>0.50240300000000004</v>
      </c>
      <c r="K289" s="9">
        <v>1.2399E-2</v>
      </c>
    </row>
    <row r="290" spans="1:11">
      <c r="A290">
        <v>289</v>
      </c>
      <c r="B290" t="s">
        <v>638</v>
      </c>
      <c r="C290" s="8">
        <v>0.93331200000000003</v>
      </c>
      <c r="D290" s="5">
        <v>0.37452600000000003</v>
      </c>
      <c r="E290" s="9">
        <v>0</v>
      </c>
      <c r="F290">
        <v>0.80680499999999999</v>
      </c>
      <c r="G290">
        <v>1</v>
      </c>
      <c r="H290">
        <v>0.54194299999999995</v>
      </c>
      <c r="I290" s="8">
        <v>0.451544</v>
      </c>
      <c r="J290" s="5">
        <v>0.50240300000000004</v>
      </c>
      <c r="K290" s="9">
        <v>9.2400000000000002E-4</v>
      </c>
    </row>
    <row r="291" spans="1:11">
      <c r="A291">
        <v>290</v>
      </c>
      <c r="B291" t="s">
        <v>639</v>
      </c>
      <c r="C291" s="8">
        <v>0.98</v>
      </c>
      <c r="D291" s="5">
        <v>0.93632099999999996</v>
      </c>
      <c r="E291" s="9">
        <v>0</v>
      </c>
      <c r="F291">
        <v>0.30473899999999998</v>
      </c>
      <c r="G291">
        <v>1</v>
      </c>
      <c r="H291">
        <v>0.92359999999999998</v>
      </c>
      <c r="I291" s="8">
        <v>1</v>
      </c>
      <c r="J291" s="5">
        <v>3.2429999999999998E-3</v>
      </c>
      <c r="K291" s="9">
        <v>1.3398E-2</v>
      </c>
    </row>
    <row r="292" spans="1:11">
      <c r="A292">
        <v>291</v>
      </c>
      <c r="B292" t="s">
        <v>640</v>
      </c>
      <c r="C292" s="8">
        <v>0.98</v>
      </c>
      <c r="D292" s="5">
        <v>0.41041699999999998</v>
      </c>
      <c r="E292" s="9">
        <v>0</v>
      </c>
      <c r="F292">
        <v>1</v>
      </c>
      <c r="G292">
        <v>1</v>
      </c>
      <c r="H292">
        <v>0.78813900000000003</v>
      </c>
      <c r="I292" s="8">
        <v>0.451544</v>
      </c>
      <c r="J292" s="5">
        <v>0.50240300000000004</v>
      </c>
      <c r="K292" s="9">
        <v>1</v>
      </c>
    </row>
    <row r="293" spans="1:11">
      <c r="A293">
        <v>292</v>
      </c>
      <c r="B293" t="s">
        <v>641</v>
      </c>
      <c r="C293" s="8">
        <v>0.98</v>
      </c>
      <c r="D293" s="5">
        <v>0.48283199999999998</v>
      </c>
      <c r="E293" s="9">
        <v>0</v>
      </c>
      <c r="F293">
        <v>1</v>
      </c>
      <c r="G293">
        <v>1</v>
      </c>
      <c r="H293">
        <v>0.70943900000000004</v>
      </c>
      <c r="I293" s="8">
        <v>1</v>
      </c>
      <c r="J293" s="5">
        <v>1</v>
      </c>
      <c r="K293" s="9">
        <v>1</v>
      </c>
    </row>
    <row r="294" spans="1:11">
      <c r="A294">
        <v>293</v>
      </c>
      <c r="B294" t="s">
        <v>642</v>
      </c>
      <c r="C294" s="8">
        <v>0.98</v>
      </c>
      <c r="D294" s="5">
        <v>0.41171600000000003</v>
      </c>
      <c r="E294" s="9">
        <v>0</v>
      </c>
      <c r="F294">
        <v>1</v>
      </c>
      <c r="G294">
        <v>1</v>
      </c>
      <c r="H294">
        <v>1</v>
      </c>
      <c r="I294" s="8">
        <v>1</v>
      </c>
      <c r="J294" s="5">
        <v>1</v>
      </c>
      <c r="K294" s="9">
        <v>7.4851000000000001E-2</v>
      </c>
    </row>
    <row r="295" spans="1:11">
      <c r="A295">
        <v>294</v>
      </c>
      <c r="B295" t="s">
        <v>643</v>
      </c>
      <c r="C295" s="8">
        <v>0.98</v>
      </c>
      <c r="D295" s="5">
        <v>0.37452600000000003</v>
      </c>
      <c r="E295" s="9">
        <v>0</v>
      </c>
      <c r="F295">
        <v>1</v>
      </c>
      <c r="G295">
        <v>1</v>
      </c>
      <c r="H295">
        <v>0.96001899999999996</v>
      </c>
      <c r="I295" s="8">
        <v>1</v>
      </c>
      <c r="J295" s="5">
        <v>1</v>
      </c>
      <c r="K295" s="9">
        <v>0.76585300000000001</v>
      </c>
    </row>
    <row r="296" spans="1:11">
      <c r="A296">
        <v>295</v>
      </c>
      <c r="B296" t="s">
        <v>644</v>
      </c>
      <c r="C296" s="8">
        <v>0.98</v>
      </c>
      <c r="D296" s="5">
        <v>0.451067</v>
      </c>
      <c r="E296" s="9">
        <v>0</v>
      </c>
      <c r="F296">
        <v>1</v>
      </c>
      <c r="G296">
        <v>1</v>
      </c>
      <c r="H296">
        <v>1</v>
      </c>
      <c r="I296" s="8">
        <v>1</v>
      </c>
      <c r="J296" s="5">
        <v>1</v>
      </c>
      <c r="K296" s="9">
        <v>0.76875199999999999</v>
      </c>
    </row>
    <row r="297" spans="1:11">
      <c r="A297">
        <v>296</v>
      </c>
      <c r="B297" t="s">
        <v>645</v>
      </c>
      <c r="C297" s="8">
        <v>0.98</v>
      </c>
      <c r="D297" s="5">
        <v>0.37452600000000003</v>
      </c>
      <c r="E297" s="9">
        <v>0</v>
      </c>
      <c r="F297">
        <v>0.75399300000000002</v>
      </c>
      <c r="G297">
        <v>1</v>
      </c>
      <c r="H297">
        <v>0.97873500000000002</v>
      </c>
      <c r="I297" s="8">
        <v>1</v>
      </c>
      <c r="J297" s="5">
        <v>1</v>
      </c>
      <c r="K297" s="9">
        <v>1</v>
      </c>
    </row>
    <row r="298" spans="1:11">
      <c r="A298">
        <v>297</v>
      </c>
      <c r="B298" t="s">
        <v>646</v>
      </c>
      <c r="C298" s="8">
        <v>0.98</v>
      </c>
      <c r="D298" s="5">
        <v>0.50889600000000002</v>
      </c>
      <c r="E298" s="9">
        <v>0</v>
      </c>
      <c r="F298">
        <v>0.93217499999999998</v>
      </c>
      <c r="G298">
        <v>1</v>
      </c>
      <c r="H298">
        <v>1</v>
      </c>
      <c r="I298" s="8">
        <v>1</v>
      </c>
      <c r="J298" s="5">
        <v>1</v>
      </c>
      <c r="K298" s="9">
        <v>0.76875199999999999</v>
      </c>
    </row>
    <row r="299" spans="1:11">
      <c r="A299">
        <v>298</v>
      </c>
      <c r="B299" t="s">
        <v>647</v>
      </c>
      <c r="C299" s="8">
        <v>0.98</v>
      </c>
      <c r="D299" s="5">
        <v>0.46220699999999998</v>
      </c>
      <c r="E299" s="9">
        <v>0</v>
      </c>
      <c r="F299">
        <v>1</v>
      </c>
      <c r="G299">
        <v>1</v>
      </c>
      <c r="H299">
        <v>1</v>
      </c>
      <c r="I299" s="8">
        <v>1</v>
      </c>
      <c r="J299" s="5">
        <v>1</v>
      </c>
      <c r="K299" s="9">
        <v>7.4851000000000001E-2</v>
      </c>
    </row>
    <row r="300" spans="1:11">
      <c r="A300">
        <v>299</v>
      </c>
      <c r="B300" t="s">
        <v>648</v>
      </c>
      <c r="C300" s="8">
        <v>0.98</v>
      </c>
      <c r="D300" s="5">
        <v>0.37452600000000003</v>
      </c>
      <c r="E300" s="9">
        <v>0</v>
      </c>
      <c r="F300">
        <v>1</v>
      </c>
      <c r="G300">
        <v>1</v>
      </c>
      <c r="H300">
        <v>0.860595</v>
      </c>
      <c r="I300" s="8">
        <v>1</v>
      </c>
      <c r="J300" s="5">
        <v>1</v>
      </c>
      <c r="K300" s="9">
        <v>0.76875199999999999</v>
      </c>
    </row>
    <row r="301" spans="1:11">
      <c r="A301">
        <v>300</v>
      </c>
      <c r="B301" t="s">
        <v>649</v>
      </c>
      <c r="C301" s="8">
        <v>0.98</v>
      </c>
      <c r="D301" s="5">
        <v>0.95735800000000004</v>
      </c>
      <c r="E301" s="9">
        <v>0</v>
      </c>
      <c r="F301">
        <v>0.99655400000000005</v>
      </c>
      <c r="G301">
        <v>1</v>
      </c>
      <c r="H301">
        <v>1</v>
      </c>
      <c r="I301" s="8">
        <v>1</v>
      </c>
      <c r="J301" s="5">
        <v>1</v>
      </c>
      <c r="K301" s="9">
        <v>0.377998</v>
      </c>
    </row>
    <row r="302" spans="1:11">
      <c r="A302">
        <v>301</v>
      </c>
      <c r="B302" t="s">
        <v>650</v>
      </c>
      <c r="C302" s="8">
        <v>0.98</v>
      </c>
      <c r="D302" s="5">
        <v>0.53007499999999996</v>
      </c>
      <c r="E302" s="9">
        <v>0</v>
      </c>
      <c r="F302">
        <v>1</v>
      </c>
      <c r="G302">
        <v>0.982873</v>
      </c>
      <c r="H302">
        <v>1</v>
      </c>
      <c r="I302" s="8">
        <v>0.451544</v>
      </c>
      <c r="J302" s="5">
        <v>0.21302199999999999</v>
      </c>
      <c r="K302" s="9">
        <v>2.6159999999999998E-3</v>
      </c>
    </row>
    <row r="303" spans="1:11">
      <c r="A303">
        <v>302</v>
      </c>
      <c r="B303" t="s">
        <v>651</v>
      </c>
      <c r="C303" s="8">
        <v>0.98</v>
      </c>
      <c r="D303" s="5">
        <v>0.40640999999999999</v>
      </c>
      <c r="E303" s="9">
        <v>0</v>
      </c>
      <c r="F303">
        <v>1</v>
      </c>
      <c r="G303">
        <v>1</v>
      </c>
      <c r="H303">
        <v>1</v>
      </c>
      <c r="I303" s="8">
        <v>1</v>
      </c>
      <c r="J303" s="5">
        <v>0.48329499999999997</v>
      </c>
      <c r="K303" s="9">
        <v>7.1700000000000002E-3</v>
      </c>
    </row>
    <row r="304" spans="1:11">
      <c r="A304">
        <v>303</v>
      </c>
      <c r="B304" t="s">
        <v>652</v>
      </c>
      <c r="C304" s="8">
        <v>0.16180600000000001</v>
      </c>
      <c r="D304" s="5">
        <v>0.184113</v>
      </c>
      <c r="E304" s="9">
        <v>0</v>
      </c>
      <c r="F304">
        <v>1</v>
      </c>
      <c r="G304">
        <v>0.982873</v>
      </c>
      <c r="H304">
        <v>1</v>
      </c>
      <c r="I304" s="20">
        <v>7.7999999999999999E-5</v>
      </c>
      <c r="J304" s="5">
        <v>0</v>
      </c>
      <c r="K304" s="21">
        <v>9.0000000000000002E-6</v>
      </c>
    </row>
    <row r="305" spans="1:11">
      <c r="A305">
        <v>304</v>
      </c>
      <c r="B305" t="s">
        <v>653</v>
      </c>
      <c r="C305" s="8">
        <v>0.98</v>
      </c>
      <c r="D305" s="5">
        <v>0.40627000000000002</v>
      </c>
      <c r="E305" s="9">
        <v>0</v>
      </c>
      <c r="F305">
        <v>0.81310099999999996</v>
      </c>
      <c r="G305">
        <v>1</v>
      </c>
      <c r="H305">
        <v>1</v>
      </c>
      <c r="I305" s="8">
        <v>1</v>
      </c>
      <c r="J305" s="5">
        <v>1</v>
      </c>
      <c r="K305" s="9">
        <v>0.76875199999999999</v>
      </c>
    </row>
    <row r="306" spans="1:11">
      <c r="A306">
        <v>305</v>
      </c>
      <c r="B306" t="s">
        <v>654</v>
      </c>
      <c r="C306" s="8">
        <v>0.98</v>
      </c>
      <c r="D306" s="5">
        <v>0.319415</v>
      </c>
      <c r="E306" s="9">
        <v>0</v>
      </c>
      <c r="F306">
        <v>1</v>
      </c>
      <c r="G306">
        <v>1</v>
      </c>
      <c r="H306">
        <v>0.98358599999999996</v>
      </c>
      <c r="I306" s="8">
        <v>0.84358200000000005</v>
      </c>
      <c r="J306" s="5">
        <v>1</v>
      </c>
      <c r="K306" s="9">
        <v>1</v>
      </c>
    </row>
    <row r="307" spans="1:11">
      <c r="A307">
        <v>306</v>
      </c>
      <c r="B307" t="s">
        <v>655</v>
      </c>
      <c r="C307" s="8">
        <v>0.98</v>
      </c>
      <c r="D307" s="5">
        <v>0.87126499999999996</v>
      </c>
      <c r="E307" s="9">
        <v>0</v>
      </c>
      <c r="F307">
        <v>1</v>
      </c>
      <c r="G307">
        <v>1</v>
      </c>
      <c r="H307">
        <v>1</v>
      </c>
      <c r="I307" s="8">
        <v>1</v>
      </c>
      <c r="J307" s="5">
        <v>1</v>
      </c>
      <c r="K307" s="9">
        <v>0.76875199999999999</v>
      </c>
    </row>
    <row r="308" spans="1:11">
      <c r="A308">
        <v>307</v>
      </c>
      <c r="B308" t="s">
        <v>656</v>
      </c>
      <c r="C308" s="8">
        <v>0.98</v>
      </c>
      <c r="D308" s="5">
        <v>0.41171600000000003</v>
      </c>
      <c r="E308" s="9">
        <v>0</v>
      </c>
      <c r="F308">
        <v>1</v>
      </c>
      <c r="G308">
        <v>1</v>
      </c>
      <c r="H308">
        <v>0.30007200000000001</v>
      </c>
      <c r="I308" s="8">
        <v>1</v>
      </c>
      <c r="J308" s="5">
        <v>1</v>
      </c>
      <c r="K308" s="9">
        <v>0.263183</v>
      </c>
    </row>
    <row r="309" spans="1:11">
      <c r="A309">
        <v>308</v>
      </c>
      <c r="B309" t="s">
        <v>657</v>
      </c>
      <c r="C309" s="8">
        <v>0.98</v>
      </c>
      <c r="D309" s="5">
        <v>0.47879300000000002</v>
      </c>
      <c r="E309" s="9">
        <v>0</v>
      </c>
      <c r="F309">
        <v>0.44933699999999999</v>
      </c>
      <c r="G309">
        <v>1</v>
      </c>
      <c r="H309">
        <v>0.92359999999999998</v>
      </c>
      <c r="I309" s="8">
        <v>0.451544</v>
      </c>
      <c r="J309" s="5">
        <v>1.5520000000000001E-2</v>
      </c>
      <c r="K309" s="9">
        <v>0.76875199999999999</v>
      </c>
    </row>
    <row r="310" spans="1:11">
      <c r="A310">
        <v>309</v>
      </c>
      <c r="B310" t="s">
        <v>658</v>
      </c>
      <c r="C310" s="8">
        <v>0.98</v>
      </c>
      <c r="D310" s="5">
        <v>0.58082900000000004</v>
      </c>
      <c r="E310" s="9">
        <v>0</v>
      </c>
      <c r="F310">
        <v>1</v>
      </c>
      <c r="G310">
        <v>1</v>
      </c>
      <c r="H310">
        <v>0.66552900000000004</v>
      </c>
      <c r="I310" s="8">
        <v>1</v>
      </c>
      <c r="J310" s="5">
        <v>0.222445</v>
      </c>
      <c r="K310" s="9">
        <v>0.51648899999999998</v>
      </c>
    </row>
    <row r="311" spans="1:11">
      <c r="A311">
        <v>310</v>
      </c>
      <c r="B311" t="s">
        <v>659</v>
      </c>
      <c r="C311" s="8">
        <v>0.98</v>
      </c>
      <c r="D311" s="5">
        <v>0.73106899999999997</v>
      </c>
      <c r="E311" s="9">
        <v>0</v>
      </c>
      <c r="F311">
        <v>1</v>
      </c>
      <c r="G311">
        <v>1</v>
      </c>
      <c r="H311">
        <v>0.13453499999999999</v>
      </c>
      <c r="I311" s="8">
        <v>1</v>
      </c>
      <c r="J311" s="5">
        <v>1</v>
      </c>
      <c r="K311" s="9">
        <v>0.75678900000000004</v>
      </c>
    </row>
    <row r="312" spans="1:11">
      <c r="A312">
        <v>311</v>
      </c>
      <c r="B312" t="s">
        <v>660</v>
      </c>
      <c r="C312" s="8">
        <v>0.98</v>
      </c>
      <c r="D312" s="5">
        <v>0.47879300000000002</v>
      </c>
      <c r="E312" s="9">
        <v>0</v>
      </c>
      <c r="F312">
        <v>1</v>
      </c>
      <c r="G312">
        <v>1</v>
      </c>
      <c r="H312">
        <v>1</v>
      </c>
      <c r="I312" s="8">
        <v>1</v>
      </c>
      <c r="J312" s="5">
        <v>1</v>
      </c>
      <c r="K312" s="9">
        <v>1</v>
      </c>
    </row>
    <row r="313" spans="1:11">
      <c r="A313">
        <v>312</v>
      </c>
      <c r="B313" t="s">
        <v>661</v>
      </c>
      <c r="C313" s="8">
        <v>0.98</v>
      </c>
      <c r="D313" s="5">
        <v>0.39488899999999999</v>
      </c>
      <c r="E313" s="9">
        <v>0</v>
      </c>
      <c r="F313">
        <v>0.80680499999999999</v>
      </c>
      <c r="G313">
        <v>1</v>
      </c>
      <c r="H313">
        <v>0.98061399999999999</v>
      </c>
      <c r="I313" s="8">
        <v>1</v>
      </c>
      <c r="J313" s="5">
        <v>0.82366099999999998</v>
      </c>
      <c r="K313" s="9">
        <v>1</v>
      </c>
    </row>
    <row r="314" spans="1:11">
      <c r="A314">
        <v>313</v>
      </c>
      <c r="B314" t="s">
        <v>662</v>
      </c>
      <c r="C314" s="8">
        <v>0.98</v>
      </c>
      <c r="D314" s="5">
        <v>0.85065100000000005</v>
      </c>
      <c r="E314" s="9">
        <v>0</v>
      </c>
      <c r="F314">
        <v>1</v>
      </c>
      <c r="G314">
        <v>1</v>
      </c>
      <c r="H314">
        <v>1</v>
      </c>
      <c r="I314" s="8">
        <v>0.84358200000000005</v>
      </c>
      <c r="J314" s="5">
        <v>1</v>
      </c>
      <c r="K314" s="9">
        <v>1</v>
      </c>
    </row>
    <row r="315" spans="1:11">
      <c r="A315">
        <v>314</v>
      </c>
      <c r="B315" t="s">
        <v>663</v>
      </c>
      <c r="C315" s="8">
        <v>0.98</v>
      </c>
      <c r="D315" s="5">
        <v>0.904555</v>
      </c>
      <c r="E315" s="9">
        <v>0</v>
      </c>
      <c r="F315">
        <v>1</v>
      </c>
      <c r="G315">
        <v>1</v>
      </c>
      <c r="H315">
        <v>1</v>
      </c>
      <c r="I315" s="8">
        <v>0.84358200000000005</v>
      </c>
      <c r="J315" s="5">
        <v>1</v>
      </c>
      <c r="K315" s="9">
        <v>1</v>
      </c>
    </row>
    <row r="316" spans="1:11">
      <c r="A316">
        <v>315</v>
      </c>
      <c r="B316" t="s">
        <v>664</v>
      </c>
      <c r="C316" s="8">
        <v>0.98</v>
      </c>
      <c r="D316" s="5">
        <v>0.40087200000000001</v>
      </c>
      <c r="E316" s="9">
        <v>0</v>
      </c>
      <c r="F316">
        <v>1</v>
      </c>
      <c r="G316">
        <v>1</v>
      </c>
      <c r="H316">
        <v>0.92359999999999998</v>
      </c>
      <c r="I316" s="8">
        <v>1</v>
      </c>
      <c r="J316" s="5">
        <v>1</v>
      </c>
      <c r="K316" s="9">
        <v>0.76875199999999999</v>
      </c>
    </row>
    <row r="317" spans="1:11">
      <c r="A317">
        <v>316</v>
      </c>
      <c r="B317" t="s">
        <v>665</v>
      </c>
      <c r="C317" s="8">
        <v>0.98</v>
      </c>
      <c r="D317" s="5">
        <v>0.37452600000000003</v>
      </c>
      <c r="E317" s="9">
        <v>0</v>
      </c>
      <c r="F317">
        <v>0.30473899999999998</v>
      </c>
      <c r="G317">
        <v>1</v>
      </c>
      <c r="H317">
        <v>0.791597</v>
      </c>
      <c r="I317" s="8">
        <v>0.451544</v>
      </c>
      <c r="J317" s="5">
        <v>1</v>
      </c>
      <c r="K317" s="9">
        <v>0.51700599999999997</v>
      </c>
    </row>
    <row r="318" spans="1:11">
      <c r="A318">
        <v>317</v>
      </c>
      <c r="B318" t="s">
        <v>666</v>
      </c>
      <c r="C318" s="8">
        <v>0.98</v>
      </c>
      <c r="D318" s="5">
        <v>0.47501900000000002</v>
      </c>
      <c r="E318" s="9">
        <v>0</v>
      </c>
      <c r="F318">
        <v>1</v>
      </c>
      <c r="G318">
        <v>1</v>
      </c>
      <c r="H318">
        <v>1</v>
      </c>
      <c r="I318" s="8">
        <v>1</v>
      </c>
      <c r="J318" s="5">
        <v>1</v>
      </c>
      <c r="K318" s="9">
        <v>0.11530799999999999</v>
      </c>
    </row>
    <row r="319" spans="1:11">
      <c r="A319">
        <v>318</v>
      </c>
      <c r="B319" t="s">
        <v>667</v>
      </c>
      <c r="C319" s="8">
        <v>0.98</v>
      </c>
      <c r="D319" s="5">
        <v>0.54986100000000004</v>
      </c>
      <c r="E319" s="9">
        <v>0</v>
      </c>
      <c r="F319">
        <v>1</v>
      </c>
      <c r="G319">
        <v>1</v>
      </c>
      <c r="H319">
        <v>0.92359999999999998</v>
      </c>
      <c r="I319" s="8">
        <v>1</v>
      </c>
      <c r="J319" s="5">
        <v>0.50240300000000004</v>
      </c>
      <c r="K319" s="9">
        <v>0.51700599999999997</v>
      </c>
    </row>
    <row r="320" spans="1:11">
      <c r="A320">
        <v>319</v>
      </c>
      <c r="B320" t="s">
        <v>668</v>
      </c>
      <c r="C320" s="8">
        <v>0.98</v>
      </c>
      <c r="D320" s="5">
        <v>0.85726500000000005</v>
      </c>
      <c r="E320" s="9">
        <v>0</v>
      </c>
      <c r="F320">
        <v>1</v>
      </c>
      <c r="G320">
        <v>1</v>
      </c>
      <c r="H320">
        <v>0.78693100000000005</v>
      </c>
      <c r="I320" s="8">
        <v>1</v>
      </c>
      <c r="J320" s="5">
        <v>1</v>
      </c>
      <c r="K320" s="9">
        <v>1</v>
      </c>
    </row>
    <row r="321" spans="1:11">
      <c r="A321">
        <v>320</v>
      </c>
      <c r="B321" t="s">
        <v>669</v>
      </c>
      <c r="C321" s="8">
        <v>0.98</v>
      </c>
      <c r="D321" s="5">
        <v>0.37452600000000003</v>
      </c>
      <c r="E321" s="9">
        <v>0</v>
      </c>
      <c r="F321">
        <v>1</v>
      </c>
      <c r="G321">
        <v>1</v>
      </c>
      <c r="H321">
        <v>0.92359999999999998</v>
      </c>
      <c r="I321" s="8">
        <v>0.451544</v>
      </c>
      <c r="J321" s="5">
        <v>1</v>
      </c>
      <c r="K321" s="9">
        <v>0.76875199999999999</v>
      </c>
    </row>
    <row r="322" spans="1:11">
      <c r="A322">
        <v>321</v>
      </c>
      <c r="B322" t="s">
        <v>670</v>
      </c>
      <c r="C322" s="8">
        <v>0.98</v>
      </c>
      <c r="D322" s="5">
        <v>0.42346</v>
      </c>
      <c r="E322" s="9">
        <v>0</v>
      </c>
      <c r="F322">
        <v>1</v>
      </c>
      <c r="G322">
        <v>1</v>
      </c>
      <c r="H322">
        <v>0.64115500000000003</v>
      </c>
      <c r="I322" s="8">
        <v>0.84358200000000005</v>
      </c>
      <c r="J322" s="5">
        <v>1</v>
      </c>
      <c r="K322" s="9">
        <v>1</v>
      </c>
    </row>
    <row r="323" spans="1:11">
      <c r="A323">
        <v>322</v>
      </c>
      <c r="B323" t="s">
        <v>671</v>
      </c>
      <c r="C323" s="8">
        <v>0.98</v>
      </c>
      <c r="D323" s="5">
        <v>0.37452600000000003</v>
      </c>
      <c r="E323" s="9">
        <v>0</v>
      </c>
      <c r="F323">
        <v>1</v>
      </c>
      <c r="G323">
        <v>1</v>
      </c>
      <c r="H323">
        <v>5.9500000000000004E-4</v>
      </c>
      <c r="I323" s="8">
        <v>0.451544</v>
      </c>
      <c r="J323" s="5">
        <v>1</v>
      </c>
      <c r="K323" s="9">
        <v>4.0176000000000003E-2</v>
      </c>
    </row>
    <row r="324" spans="1:11">
      <c r="A324">
        <v>323</v>
      </c>
      <c r="B324" t="s">
        <v>672</v>
      </c>
      <c r="C324" s="8">
        <v>0.98</v>
      </c>
      <c r="D324" s="5">
        <v>0.41171600000000003</v>
      </c>
      <c r="E324" s="9">
        <v>0</v>
      </c>
      <c r="F324">
        <v>1</v>
      </c>
      <c r="G324">
        <v>1</v>
      </c>
      <c r="H324">
        <v>0.406032</v>
      </c>
      <c r="I324" s="8">
        <v>1</v>
      </c>
      <c r="J324" s="5">
        <v>1</v>
      </c>
      <c r="K324" s="9">
        <v>0.76875199999999999</v>
      </c>
    </row>
    <row r="325" spans="1:11">
      <c r="A325">
        <v>324</v>
      </c>
      <c r="B325" t="s">
        <v>673</v>
      </c>
      <c r="C325" s="8">
        <v>0.229321</v>
      </c>
      <c r="D325" s="5">
        <v>0.38614599999999999</v>
      </c>
      <c r="E325" s="9">
        <v>0</v>
      </c>
      <c r="F325">
        <v>0.44933699999999999</v>
      </c>
      <c r="G325">
        <v>1</v>
      </c>
      <c r="H325">
        <v>0.98061399999999999</v>
      </c>
      <c r="I325" s="8">
        <v>8.8599999999999998E-3</v>
      </c>
      <c r="J325" s="5">
        <v>5.3499999999999999E-4</v>
      </c>
      <c r="K325" s="21">
        <v>9.9999999999999995E-7</v>
      </c>
    </row>
    <row r="326" spans="1:11">
      <c r="A326">
        <v>325</v>
      </c>
      <c r="B326" t="s">
        <v>674</v>
      </c>
      <c r="C326" s="8">
        <v>0.98</v>
      </c>
      <c r="D326" s="5">
        <v>0.38017099999999998</v>
      </c>
      <c r="E326" s="9">
        <v>0</v>
      </c>
      <c r="F326">
        <v>0.30473899999999998</v>
      </c>
      <c r="G326">
        <v>1</v>
      </c>
      <c r="H326">
        <v>0.98061399999999999</v>
      </c>
      <c r="I326" s="8">
        <v>0.84358200000000005</v>
      </c>
      <c r="J326" s="5">
        <v>0.222445</v>
      </c>
      <c r="K326" s="9">
        <v>0.11641</v>
      </c>
    </row>
    <row r="327" spans="1:11">
      <c r="A327">
        <v>326</v>
      </c>
      <c r="B327" t="s">
        <v>675</v>
      </c>
      <c r="C327" s="8">
        <v>0.98</v>
      </c>
      <c r="D327" s="5">
        <v>0.34958600000000001</v>
      </c>
      <c r="E327" s="9">
        <v>0</v>
      </c>
      <c r="F327">
        <v>0.46298</v>
      </c>
      <c r="G327">
        <v>1</v>
      </c>
      <c r="H327">
        <v>0.987232</v>
      </c>
      <c r="I327" s="8">
        <v>0.84387900000000005</v>
      </c>
      <c r="J327" s="5">
        <v>0.22411600000000001</v>
      </c>
      <c r="K327" s="9">
        <v>1</v>
      </c>
    </row>
    <row r="328" spans="1:11">
      <c r="A328">
        <v>327</v>
      </c>
      <c r="B328" t="s">
        <v>676</v>
      </c>
      <c r="C328" s="8">
        <v>0.98</v>
      </c>
      <c r="D328" s="5">
        <v>0.43250300000000003</v>
      </c>
      <c r="E328" s="9">
        <v>0</v>
      </c>
      <c r="F328">
        <v>0.81310099999999996</v>
      </c>
      <c r="G328">
        <v>1</v>
      </c>
      <c r="H328">
        <v>0.54352400000000001</v>
      </c>
      <c r="I328" s="8">
        <v>1</v>
      </c>
      <c r="J328" s="5">
        <v>7.4410000000000004E-2</v>
      </c>
      <c r="K328" s="9">
        <v>0.11741799999999999</v>
      </c>
    </row>
    <row r="329" spans="1:11">
      <c r="A329">
        <v>328</v>
      </c>
      <c r="B329" t="s">
        <v>677</v>
      </c>
      <c r="C329" s="8">
        <v>0.98</v>
      </c>
      <c r="D329" s="5">
        <v>0.39375100000000002</v>
      </c>
      <c r="E329" s="9">
        <v>0</v>
      </c>
      <c r="F329">
        <v>0.21029600000000001</v>
      </c>
      <c r="G329">
        <v>1</v>
      </c>
      <c r="H329">
        <v>0.92359999999999998</v>
      </c>
      <c r="I329" s="8">
        <v>1</v>
      </c>
      <c r="J329" s="5">
        <v>0.222445</v>
      </c>
      <c r="K329" s="9">
        <v>0.26399400000000001</v>
      </c>
    </row>
    <row r="330" spans="1:11">
      <c r="A330">
        <v>329</v>
      </c>
      <c r="B330" t="s">
        <v>678</v>
      </c>
      <c r="C330" s="8">
        <v>0.98</v>
      </c>
      <c r="D330" s="5">
        <v>0.37452600000000003</v>
      </c>
      <c r="E330" s="9">
        <v>0</v>
      </c>
      <c r="F330">
        <v>0.98236599999999996</v>
      </c>
      <c r="G330">
        <v>1</v>
      </c>
      <c r="H330">
        <v>1</v>
      </c>
      <c r="I330" s="8">
        <v>1</v>
      </c>
      <c r="J330" s="5">
        <v>0.50240300000000004</v>
      </c>
      <c r="K330" s="9">
        <v>0.51558199999999998</v>
      </c>
    </row>
    <row r="331" spans="1:11">
      <c r="A331">
        <v>330</v>
      </c>
      <c r="B331" t="s">
        <v>679</v>
      </c>
      <c r="C331" s="8">
        <v>0.98</v>
      </c>
      <c r="D331" s="5">
        <v>0.54113900000000004</v>
      </c>
      <c r="E331" s="9">
        <v>0</v>
      </c>
      <c r="F331">
        <v>1</v>
      </c>
      <c r="G331">
        <v>1</v>
      </c>
      <c r="H331">
        <v>0.98061399999999999</v>
      </c>
      <c r="I331" s="8">
        <v>1</v>
      </c>
      <c r="J331" s="5">
        <v>1</v>
      </c>
      <c r="K331" s="9">
        <v>0.26399400000000001</v>
      </c>
    </row>
    <row r="332" spans="1:11">
      <c r="A332">
        <v>331</v>
      </c>
      <c r="B332" t="s">
        <v>680</v>
      </c>
      <c r="C332" s="8">
        <v>0.98</v>
      </c>
      <c r="D332" s="5">
        <v>0.40888400000000003</v>
      </c>
      <c r="E332" s="9">
        <v>0</v>
      </c>
      <c r="F332">
        <v>0.44933699999999999</v>
      </c>
      <c r="G332">
        <v>1</v>
      </c>
      <c r="H332">
        <v>0.78693100000000005</v>
      </c>
      <c r="I332" s="8">
        <v>0.451544</v>
      </c>
      <c r="J332" s="5">
        <v>7.4207999999999996E-2</v>
      </c>
      <c r="K332" s="9">
        <v>0.11530799999999999</v>
      </c>
    </row>
    <row r="333" spans="1:11">
      <c r="A333">
        <v>332</v>
      </c>
      <c r="B333" t="s">
        <v>681</v>
      </c>
      <c r="C333" s="8">
        <v>0.98</v>
      </c>
      <c r="D333" s="5">
        <v>0.41642600000000002</v>
      </c>
      <c r="E333" s="9">
        <v>0</v>
      </c>
      <c r="F333">
        <v>0.30473899999999998</v>
      </c>
      <c r="G333">
        <v>1</v>
      </c>
      <c r="H333">
        <v>1</v>
      </c>
      <c r="I333" s="8">
        <v>1</v>
      </c>
      <c r="J333" s="5">
        <v>0.82366099999999998</v>
      </c>
      <c r="K333" s="9">
        <v>1</v>
      </c>
    </row>
    <row r="334" spans="1:11">
      <c r="A334">
        <v>333</v>
      </c>
      <c r="B334" t="s">
        <v>682</v>
      </c>
      <c r="C334" s="8">
        <v>0.98</v>
      </c>
      <c r="D334" s="5">
        <v>0.25434899999999999</v>
      </c>
      <c r="E334" s="9">
        <v>0</v>
      </c>
      <c r="F334">
        <v>0.30473899999999998</v>
      </c>
      <c r="G334">
        <v>1</v>
      </c>
      <c r="H334">
        <v>1</v>
      </c>
      <c r="I334" s="8">
        <v>4.4497000000000002E-2</v>
      </c>
      <c r="J334" s="5">
        <v>1</v>
      </c>
      <c r="K334" s="9">
        <v>0.11641</v>
      </c>
    </row>
    <row r="335" spans="1:11">
      <c r="A335">
        <v>334</v>
      </c>
      <c r="B335" t="s">
        <v>683</v>
      </c>
      <c r="C335" s="8">
        <v>0.69992799999999999</v>
      </c>
      <c r="D335" s="5">
        <v>0.34958600000000001</v>
      </c>
      <c r="E335" s="9">
        <v>0</v>
      </c>
      <c r="F335">
        <v>0.21029600000000001</v>
      </c>
      <c r="G335">
        <v>1</v>
      </c>
      <c r="H335">
        <v>0.92359999999999998</v>
      </c>
      <c r="I335" s="8">
        <v>0.84358200000000005</v>
      </c>
      <c r="J335" s="5">
        <v>0.82366099999999998</v>
      </c>
      <c r="K335" s="9">
        <v>0.51558199999999998</v>
      </c>
    </row>
    <row r="336" spans="1:11">
      <c r="A336">
        <v>335</v>
      </c>
      <c r="B336" t="s">
        <v>684</v>
      </c>
      <c r="C336" s="8">
        <v>0.98</v>
      </c>
      <c r="D336" s="5">
        <v>0.41288200000000003</v>
      </c>
      <c r="E336" s="9">
        <v>0</v>
      </c>
      <c r="F336">
        <v>0.21029600000000001</v>
      </c>
      <c r="G336">
        <v>1</v>
      </c>
      <c r="H336">
        <v>1</v>
      </c>
      <c r="I336" s="8">
        <v>0.45378200000000002</v>
      </c>
      <c r="J336" s="5">
        <v>0.50486399999999998</v>
      </c>
      <c r="K336" s="9">
        <v>0.26963199999999998</v>
      </c>
    </row>
    <row r="337" spans="1:11">
      <c r="A337">
        <v>336</v>
      </c>
      <c r="B337" t="s">
        <v>685</v>
      </c>
      <c r="C337" s="8">
        <v>0.98</v>
      </c>
      <c r="D337" s="5">
        <v>0.41171600000000003</v>
      </c>
      <c r="E337" s="9">
        <v>0</v>
      </c>
      <c r="F337">
        <v>8.5571999999999995E-2</v>
      </c>
      <c r="G337">
        <v>1</v>
      </c>
      <c r="H337">
        <v>0.98061399999999999</v>
      </c>
      <c r="I337" s="8">
        <v>1</v>
      </c>
      <c r="J337" s="5">
        <v>1</v>
      </c>
      <c r="K337" s="9">
        <v>0.76875199999999999</v>
      </c>
    </row>
    <row r="338" spans="1:11">
      <c r="A338">
        <v>337</v>
      </c>
      <c r="B338" t="s">
        <v>686</v>
      </c>
      <c r="C338" s="8">
        <v>0.98</v>
      </c>
      <c r="D338" s="5">
        <v>0.98</v>
      </c>
      <c r="E338" s="9">
        <v>0</v>
      </c>
      <c r="F338">
        <v>1</v>
      </c>
      <c r="G338">
        <v>1</v>
      </c>
      <c r="H338">
        <v>0.98061399999999999</v>
      </c>
      <c r="I338" s="8">
        <v>0.451544</v>
      </c>
      <c r="J338" s="5">
        <v>0.50240300000000004</v>
      </c>
      <c r="K338" s="9">
        <v>0.263183</v>
      </c>
    </row>
    <row r="339" spans="1:11">
      <c r="A339">
        <v>338</v>
      </c>
      <c r="B339" t="s">
        <v>687</v>
      </c>
      <c r="C339" s="8">
        <v>0.98</v>
      </c>
      <c r="D339" s="5">
        <v>0.76754</v>
      </c>
      <c r="E339" s="9">
        <v>0</v>
      </c>
      <c r="F339">
        <v>0.98236599999999996</v>
      </c>
      <c r="G339">
        <v>1</v>
      </c>
      <c r="H339">
        <v>1</v>
      </c>
      <c r="I339" s="8">
        <v>4.4497000000000002E-2</v>
      </c>
      <c r="J339" s="5">
        <v>0.50240300000000004</v>
      </c>
      <c r="K339" s="9">
        <v>4.3208000000000003E-2</v>
      </c>
    </row>
    <row r="340" spans="1:11">
      <c r="A340">
        <v>339</v>
      </c>
      <c r="B340" t="s">
        <v>688</v>
      </c>
      <c r="C340" s="8">
        <v>0.98</v>
      </c>
      <c r="D340" s="5">
        <v>0.98</v>
      </c>
      <c r="E340" s="9">
        <v>0</v>
      </c>
      <c r="F340">
        <v>1</v>
      </c>
      <c r="G340">
        <v>1</v>
      </c>
      <c r="H340">
        <v>0.63227199999999995</v>
      </c>
      <c r="I340" s="8">
        <v>1</v>
      </c>
      <c r="J340" s="5">
        <v>1</v>
      </c>
      <c r="K340" s="9">
        <v>0.76875199999999999</v>
      </c>
    </row>
    <row r="341" spans="1:11">
      <c r="A341">
        <v>340</v>
      </c>
      <c r="B341" t="s">
        <v>689</v>
      </c>
      <c r="C341" s="8">
        <v>0.98</v>
      </c>
      <c r="D341" s="5">
        <v>0.496618</v>
      </c>
      <c r="E341" s="9">
        <v>0</v>
      </c>
      <c r="F341">
        <v>1</v>
      </c>
      <c r="G341">
        <v>1</v>
      </c>
      <c r="H341">
        <v>8.1117999999999996E-2</v>
      </c>
      <c r="I341" s="8">
        <v>0.84358200000000005</v>
      </c>
      <c r="J341" s="5">
        <v>1</v>
      </c>
      <c r="K341" s="9">
        <v>1</v>
      </c>
    </row>
    <row r="342" spans="1:11">
      <c r="A342">
        <v>341</v>
      </c>
      <c r="B342" t="s">
        <v>690</v>
      </c>
      <c r="C342" s="8">
        <v>0.98</v>
      </c>
      <c r="D342" s="5">
        <v>0.37452600000000003</v>
      </c>
      <c r="E342" s="9">
        <v>0</v>
      </c>
      <c r="F342">
        <v>1</v>
      </c>
      <c r="G342">
        <v>1</v>
      </c>
      <c r="H342" s="3">
        <v>3.8000000000000002E-5</v>
      </c>
      <c r="I342" s="8">
        <v>1</v>
      </c>
      <c r="J342" s="5">
        <v>1</v>
      </c>
      <c r="K342" s="9">
        <v>0.43324800000000002</v>
      </c>
    </row>
    <row r="343" spans="1:11">
      <c r="A343">
        <v>342</v>
      </c>
      <c r="B343" t="s">
        <v>691</v>
      </c>
      <c r="C343" s="8">
        <v>0.98</v>
      </c>
      <c r="D343" s="5">
        <v>0.50889600000000002</v>
      </c>
      <c r="E343" s="9">
        <v>0</v>
      </c>
      <c r="F343">
        <v>0.78020900000000004</v>
      </c>
      <c r="G343">
        <v>1</v>
      </c>
      <c r="H343">
        <v>1</v>
      </c>
      <c r="I343" s="8">
        <v>1</v>
      </c>
      <c r="J343" s="5">
        <v>1</v>
      </c>
      <c r="K343" s="9">
        <v>0.76875199999999999</v>
      </c>
    </row>
    <row r="344" spans="1:11">
      <c r="A344">
        <v>343</v>
      </c>
      <c r="B344" t="s">
        <v>692</v>
      </c>
      <c r="C344" s="8">
        <v>0.98</v>
      </c>
      <c r="D344" s="5">
        <v>0.66105499999999995</v>
      </c>
      <c r="E344" s="9">
        <v>0</v>
      </c>
      <c r="F344">
        <v>0.96038500000000004</v>
      </c>
      <c r="G344">
        <v>1</v>
      </c>
      <c r="H344">
        <v>1</v>
      </c>
      <c r="I344" s="8">
        <v>0.451544</v>
      </c>
      <c r="J344" s="5">
        <v>0.82366099999999998</v>
      </c>
      <c r="K344" s="9">
        <v>9.0774999999999995E-2</v>
      </c>
    </row>
    <row r="345" spans="1:11">
      <c r="A345">
        <v>344</v>
      </c>
      <c r="B345" t="s">
        <v>693</v>
      </c>
      <c r="C345" s="8">
        <v>0.98</v>
      </c>
      <c r="D345" s="5">
        <v>0.42135</v>
      </c>
      <c r="E345" s="9">
        <v>0</v>
      </c>
      <c r="F345">
        <v>0.93217499999999998</v>
      </c>
      <c r="G345">
        <v>1</v>
      </c>
      <c r="H345">
        <v>0.97491000000000005</v>
      </c>
      <c r="I345" s="8">
        <v>1</v>
      </c>
      <c r="J345" s="5">
        <v>0.82366099999999998</v>
      </c>
      <c r="K345" s="9">
        <v>1</v>
      </c>
    </row>
    <row r="346" spans="1:11">
      <c r="A346">
        <v>345</v>
      </c>
      <c r="B346" t="s">
        <v>694</v>
      </c>
      <c r="C346" s="8">
        <v>0.98</v>
      </c>
      <c r="D346" s="5">
        <v>0.37452600000000003</v>
      </c>
      <c r="E346" s="9">
        <v>0</v>
      </c>
      <c r="F346">
        <v>1</v>
      </c>
      <c r="G346">
        <v>1</v>
      </c>
      <c r="H346">
        <v>1</v>
      </c>
      <c r="I346" s="8">
        <v>1.6699999999999999E-4</v>
      </c>
      <c r="J346" s="5">
        <v>1.4648E-2</v>
      </c>
      <c r="K346" s="9">
        <v>1.4200000000000001E-4</v>
      </c>
    </row>
    <row r="347" spans="1:11">
      <c r="A347">
        <v>346</v>
      </c>
      <c r="B347" t="s">
        <v>695</v>
      </c>
      <c r="C347" s="8">
        <v>0.98</v>
      </c>
      <c r="D347" s="5">
        <v>0.37452600000000003</v>
      </c>
      <c r="E347" s="9">
        <v>0</v>
      </c>
      <c r="F347">
        <v>0.30473899999999998</v>
      </c>
      <c r="G347">
        <v>1</v>
      </c>
      <c r="H347">
        <v>1</v>
      </c>
      <c r="I347" s="8">
        <v>1</v>
      </c>
      <c r="J347" s="5">
        <v>1</v>
      </c>
      <c r="K347" s="9">
        <v>0.76875199999999999</v>
      </c>
    </row>
    <row r="348" spans="1:11">
      <c r="A348">
        <v>347</v>
      </c>
      <c r="B348" t="s">
        <v>696</v>
      </c>
      <c r="C348" s="8">
        <v>0.98</v>
      </c>
      <c r="D348" s="5">
        <v>0.726742</v>
      </c>
      <c r="E348" s="9">
        <v>0</v>
      </c>
      <c r="F348">
        <v>1</v>
      </c>
      <c r="G348">
        <v>1</v>
      </c>
      <c r="H348">
        <v>1</v>
      </c>
      <c r="I348" s="8">
        <v>2.9801999999999999E-2</v>
      </c>
      <c r="J348" s="5">
        <v>4.9792999999999997E-2</v>
      </c>
      <c r="K348" s="9">
        <v>3.8299999999999999E-4</v>
      </c>
    </row>
    <row r="349" spans="1:11">
      <c r="A349">
        <v>348</v>
      </c>
      <c r="B349" t="s">
        <v>697</v>
      </c>
      <c r="C349" s="8">
        <v>0.98</v>
      </c>
      <c r="D349" s="5">
        <v>0.54466099999999995</v>
      </c>
      <c r="E349" s="9">
        <v>0</v>
      </c>
      <c r="F349">
        <v>0.58274300000000001</v>
      </c>
      <c r="G349">
        <v>1</v>
      </c>
      <c r="H349">
        <v>1</v>
      </c>
      <c r="I349" s="8">
        <v>1</v>
      </c>
      <c r="J349" s="5">
        <v>1</v>
      </c>
      <c r="K349" s="9">
        <v>1</v>
      </c>
    </row>
    <row r="350" spans="1:11">
      <c r="A350">
        <v>349</v>
      </c>
      <c r="B350" t="s">
        <v>698</v>
      </c>
      <c r="C350" s="8">
        <v>0.98</v>
      </c>
      <c r="D350" s="5">
        <v>0.42997099999999999</v>
      </c>
      <c r="E350" s="9">
        <v>0</v>
      </c>
      <c r="F350">
        <v>1</v>
      </c>
      <c r="G350">
        <v>1</v>
      </c>
      <c r="H350">
        <v>0.78693100000000005</v>
      </c>
      <c r="I350" s="8">
        <v>1</v>
      </c>
      <c r="J350" s="5">
        <v>1</v>
      </c>
      <c r="K350" s="9">
        <v>0.76875199999999999</v>
      </c>
    </row>
    <row r="351" spans="1:11">
      <c r="A351">
        <v>350</v>
      </c>
      <c r="B351" t="s">
        <v>699</v>
      </c>
      <c r="C351" s="8">
        <v>0.98</v>
      </c>
      <c r="D351" s="5">
        <v>0.74335099999999998</v>
      </c>
      <c r="E351" s="9">
        <v>0</v>
      </c>
      <c r="F351">
        <v>1</v>
      </c>
      <c r="G351">
        <v>1</v>
      </c>
      <c r="H351">
        <v>1</v>
      </c>
      <c r="I351" s="8">
        <v>3.9140000000000001E-2</v>
      </c>
      <c r="J351" s="5">
        <v>1</v>
      </c>
      <c r="K351" s="9">
        <v>1</v>
      </c>
    </row>
    <row r="352" spans="1:11">
      <c r="A352">
        <v>351</v>
      </c>
      <c r="B352" t="s">
        <v>700</v>
      </c>
      <c r="C352" s="8">
        <v>0.98</v>
      </c>
      <c r="D352" s="5">
        <v>0.43625700000000001</v>
      </c>
      <c r="E352" s="9">
        <v>0</v>
      </c>
      <c r="F352">
        <v>0.44933699999999999</v>
      </c>
      <c r="G352">
        <v>1</v>
      </c>
      <c r="H352">
        <v>0.92359999999999998</v>
      </c>
      <c r="I352" s="8">
        <v>0.451544</v>
      </c>
      <c r="J352" s="5">
        <v>0.82366099999999998</v>
      </c>
      <c r="K352" s="9">
        <v>0.51558199999999998</v>
      </c>
    </row>
    <row r="353" spans="1:11">
      <c r="A353">
        <v>352</v>
      </c>
      <c r="B353" t="s">
        <v>701</v>
      </c>
      <c r="C353" s="8">
        <v>0.98</v>
      </c>
      <c r="D353" s="5">
        <v>0.37452600000000003</v>
      </c>
      <c r="E353" s="9">
        <v>0</v>
      </c>
      <c r="F353">
        <v>0.44933699999999999</v>
      </c>
      <c r="G353">
        <v>1</v>
      </c>
      <c r="H353">
        <v>1</v>
      </c>
      <c r="I353" s="8">
        <v>0.84358200000000005</v>
      </c>
      <c r="J353" s="5">
        <v>1</v>
      </c>
      <c r="K353" s="9">
        <v>0.26399400000000001</v>
      </c>
    </row>
    <row r="354" spans="1:11">
      <c r="A354">
        <v>353</v>
      </c>
      <c r="B354" t="s">
        <v>702</v>
      </c>
      <c r="C354" s="8">
        <v>0.98</v>
      </c>
      <c r="D354" s="5">
        <v>0.98</v>
      </c>
      <c r="E354" s="9">
        <v>0</v>
      </c>
      <c r="F354">
        <v>1</v>
      </c>
      <c r="G354">
        <v>0.982873</v>
      </c>
      <c r="H354">
        <v>0.92359999999999998</v>
      </c>
      <c r="I354" s="8">
        <v>1</v>
      </c>
      <c r="J354" s="5">
        <v>1.5841000000000001E-2</v>
      </c>
      <c r="K354" s="9">
        <v>1.2399E-2</v>
      </c>
    </row>
    <row r="355" spans="1:11">
      <c r="A355">
        <v>354</v>
      </c>
      <c r="B355" t="s">
        <v>703</v>
      </c>
      <c r="C355" s="8">
        <v>0.98</v>
      </c>
      <c r="D355" s="5">
        <v>0.82311400000000001</v>
      </c>
      <c r="E355" s="9">
        <v>0</v>
      </c>
      <c r="F355">
        <v>0.98236599999999996</v>
      </c>
      <c r="G355">
        <v>1</v>
      </c>
      <c r="H355">
        <v>1</v>
      </c>
      <c r="I355" s="8">
        <v>0.451544</v>
      </c>
      <c r="J355" s="5">
        <v>1.6936E-2</v>
      </c>
      <c r="K355" s="9">
        <v>0</v>
      </c>
    </row>
    <row r="356" spans="1:11">
      <c r="A356">
        <v>355</v>
      </c>
      <c r="B356" t="s">
        <v>704</v>
      </c>
      <c r="C356" s="8">
        <v>0.98</v>
      </c>
      <c r="D356" s="5">
        <v>0.44605299999999998</v>
      </c>
      <c r="E356" s="9">
        <v>0</v>
      </c>
      <c r="F356">
        <v>0.44933699999999999</v>
      </c>
      <c r="G356">
        <v>1</v>
      </c>
      <c r="H356">
        <v>0.406032</v>
      </c>
      <c r="I356" s="8">
        <v>0.16852400000000001</v>
      </c>
      <c r="J356" s="5">
        <v>1</v>
      </c>
      <c r="K356" s="9">
        <v>1</v>
      </c>
    </row>
    <row r="357" spans="1:11">
      <c r="A357">
        <v>356</v>
      </c>
      <c r="B357" t="s">
        <v>705</v>
      </c>
      <c r="C357" s="8">
        <v>0.98</v>
      </c>
      <c r="D357" s="5">
        <v>0.42674299999999998</v>
      </c>
      <c r="E357" s="9">
        <v>0</v>
      </c>
      <c r="F357">
        <v>0.61441100000000004</v>
      </c>
      <c r="G357">
        <v>1</v>
      </c>
      <c r="H357">
        <v>0.78693100000000005</v>
      </c>
      <c r="I357" s="8">
        <v>0.84358200000000005</v>
      </c>
      <c r="J357" s="5">
        <v>1.6715000000000001E-2</v>
      </c>
      <c r="K357" s="9">
        <v>9.2400000000000002E-4</v>
      </c>
    </row>
    <row r="358" spans="1:11">
      <c r="A358">
        <v>357</v>
      </c>
      <c r="B358" t="s">
        <v>706</v>
      </c>
      <c r="C358" s="8">
        <v>0.98</v>
      </c>
      <c r="D358" s="5">
        <v>0.14549599999999999</v>
      </c>
      <c r="E358" s="9">
        <v>0</v>
      </c>
      <c r="F358">
        <v>0.21029600000000001</v>
      </c>
      <c r="G358">
        <v>1</v>
      </c>
      <c r="H358">
        <v>0.92359999999999998</v>
      </c>
      <c r="I358" s="8">
        <v>0.451544</v>
      </c>
      <c r="J358" s="5">
        <v>0.50240300000000004</v>
      </c>
      <c r="K358" s="9">
        <v>4.2479000000000003E-2</v>
      </c>
    </row>
    <row r="359" spans="1:11">
      <c r="A359">
        <v>358</v>
      </c>
      <c r="B359" t="s">
        <v>707</v>
      </c>
      <c r="C359" s="8">
        <v>0.98</v>
      </c>
      <c r="D359" s="5">
        <v>0.67153799999999997</v>
      </c>
      <c r="E359" s="9">
        <v>0</v>
      </c>
      <c r="F359">
        <v>9.4924999999999995E-2</v>
      </c>
      <c r="G359">
        <v>1</v>
      </c>
      <c r="H359">
        <v>0.98061399999999999</v>
      </c>
      <c r="I359" s="8">
        <v>0.84358200000000005</v>
      </c>
      <c r="J359" s="5">
        <v>0.50240300000000004</v>
      </c>
      <c r="K359" s="9">
        <v>3.738E-3</v>
      </c>
    </row>
    <row r="360" spans="1:11">
      <c r="A360">
        <v>359</v>
      </c>
      <c r="B360" t="s">
        <v>708</v>
      </c>
      <c r="C360" s="8">
        <v>0.98</v>
      </c>
      <c r="D360" s="5">
        <v>0.37452600000000003</v>
      </c>
      <c r="E360" s="9">
        <v>0</v>
      </c>
      <c r="F360">
        <v>1</v>
      </c>
      <c r="G360">
        <v>1</v>
      </c>
      <c r="H360">
        <v>0.54194299999999995</v>
      </c>
      <c r="I360" s="8">
        <v>0.451544</v>
      </c>
      <c r="J360" s="5">
        <v>0.222445</v>
      </c>
      <c r="K360" s="9">
        <v>0.26392199999999999</v>
      </c>
    </row>
    <row r="361" spans="1:11">
      <c r="A361">
        <v>360</v>
      </c>
      <c r="B361" t="s">
        <v>709</v>
      </c>
      <c r="C361" s="8">
        <v>0.98</v>
      </c>
      <c r="D361" s="5">
        <v>0.38625599999999999</v>
      </c>
      <c r="E361" s="9">
        <v>0</v>
      </c>
      <c r="F361">
        <v>0.30473899999999998</v>
      </c>
      <c r="G361">
        <v>0.982873</v>
      </c>
      <c r="H361">
        <v>0.92359999999999998</v>
      </c>
      <c r="I361" s="8">
        <v>1</v>
      </c>
      <c r="J361" s="5">
        <v>1</v>
      </c>
      <c r="K361" s="9">
        <v>1</v>
      </c>
    </row>
    <row r="362" spans="1:11">
      <c r="A362">
        <v>361</v>
      </c>
      <c r="B362" t="s">
        <v>710</v>
      </c>
      <c r="C362" s="8">
        <v>0.98</v>
      </c>
      <c r="D362" s="5">
        <v>0.38781399999999999</v>
      </c>
      <c r="E362" s="9">
        <v>0</v>
      </c>
      <c r="F362">
        <v>0.98236599999999996</v>
      </c>
      <c r="G362">
        <v>1</v>
      </c>
      <c r="H362">
        <v>1</v>
      </c>
      <c r="I362" s="8">
        <v>0.451544</v>
      </c>
      <c r="J362" s="5">
        <v>0.82366099999999998</v>
      </c>
      <c r="K362" s="9">
        <v>0.26399400000000001</v>
      </c>
    </row>
    <row r="363" spans="1:11">
      <c r="A363">
        <v>362</v>
      </c>
      <c r="B363" t="s">
        <v>711</v>
      </c>
      <c r="C363" s="8">
        <v>0.98</v>
      </c>
      <c r="D363" s="5">
        <v>0.37452600000000003</v>
      </c>
      <c r="E363" s="9">
        <v>0</v>
      </c>
      <c r="F363">
        <v>1</v>
      </c>
      <c r="G363">
        <v>1</v>
      </c>
      <c r="H363">
        <v>0.54352400000000001</v>
      </c>
      <c r="I363" s="8">
        <v>1</v>
      </c>
      <c r="J363" s="5">
        <v>1</v>
      </c>
      <c r="K363" s="9">
        <v>4.3886000000000001E-2</v>
      </c>
    </row>
    <row r="364" spans="1:11">
      <c r="A364">
        <v>363</v>
      </c>
      <c r="B364" t="s">
        <v>712</v>
      </c>
      <c r="C364" s="8">
        <v>0.98</v>
      </c>
      <c r="D364" s="5">
        <v>0.14549599999999999</v>
      </c>
      <c r="E364" s="9">
        <v>0</v>
      </c>
      <c r="F364">
        <v>0.30846099999999999</v>
      </c>
      <c r="G364">
        <v>1</v>
      </c>
      <c r="H364">
        <v>0.42038199999999998</v>
      </c>
      <c r="I364" s="8">
        <v>0.45378200000000002</v>
      </c>
      <c r="J364" s="5">
        <v>0.82366099999999998</v>
      </c>
      <c r="K364" s="9">
        <v>0.119753</v>
      </c>
    </row>
    <row r="365" spans="1:11">
      <c r="A365">
        <v>364</v>
      </c>
      <c r="B365" t="s">
        <v>713</v>
      </c>
      <c r="C365" s="8">
        <v>0.98</v>
      </c>
      <c r="D365" s="5">
        <v>0.69807799999999998</v>
      </c>
      <c r="E365" s="9">
        <v>0</v>
      </c>
      <c r="F365">
        <v>0.44933699999999999</v>
      </c>
      <c r="G365">
        <v>1</v>
      </c>
      <c r="H365">
        <v>0.66552900000000004</v>
      </c>
      <c r="I365" s="8">
        <v>0.451544</v>
      </c>
      <c r="J365" s="5">
        <v>1</v>
      </c>
      <c r="K365" s="9">
        <v>0.51558199999999998</v>
      </c>
    </row>
    <row r="366" spans="1:11">
      <c r="A366">
        <v>365</v>
      </c>
      <c r="B366" t="s">
        <v>714</v>
      </c>
      <c r="C366" s="8">
        <v>0.98</v>
      </c>
      <c r="D366" s="5">
        <v>0.87479399999999996</v>
      </c>
      <c r="E366" s="9">
        <v>0</v>
      </c>
      <c r="F366">
        <v>0.21029600000000001</v>
      </c>
      <c r="G366">
        <v>1</v>
      </c>
      <c r="H366">
        <v>0.41288999999999998</v>
      </c>
      <c r="I366" s="8">
        <v>1</v>
      </c>
      <c r="J366" s="5">
        <v>1</v>
      </c>
      <c r="K366" s="9">
        <v>1</v>
      </c>
    </row>
    <row r="367" spans="1:11">
      <c r="A367">
        <v>366</v>
      </c>
      <c r="B367" t="s">
        <v>715</v>
      </c>
      <c r="C367" s="8">
        <v>0.98</v>
      </c>
      <c r="D367" s="5">
        <v>0.39000499999999999</v>
      </c>
      <c r="E367" s="9">
        <v>0</v>
      </c>
      <c r="F367">
        <v>1</v>
      </c>
      <c r="G367">
        <v>1</v>
      </c>
      <c r="H367">
        <v>0.66552900000000004</v>
      </c>
      <c r="I367" s="8">
        <v>4.2798999999999997E-2</v>
      </c>
      <c r="J367" s="5">
        <v>0</v>
      </c>
      <c r="K367" s="9">
        <v>0</v>
      </c>
    </row>
    <row r="368" spans="1:11">
      <c r="A368">
        <v>367</v>
      </c>
      <c r="B368" t="s">
        <v>716</v>
      </c>
      <c r="C368" s="8">
        <v>0.98</v>
      </c>
      <c r="D368" s="5">
        <v>0.62549100000000002</v>
      </c>
      <c r="E368" s="9">
        <v>0</v>
      </c>
      <c r="F368">
        <v>1</v>
      </c>
      <c r="G368">
        <v>1</v>
      </c>
      <c r="H368">
        <v>0.399837</v>
      </c>
      <c r="I368" s="20">
        <v>3.0000000000000001E-6</v>
      </c>
      <c r="J368" s="5">
        <v>0</v>
      </c>
      <c r="K368" s="21">
        <v>3.9999999999999998E-6</v>
      </c>
    </row>
    <row r="369" spans="1:11">
      <c r="A369">
        <v>368</v>
      </c>
      <c r="B369" t="s">
        <v>717</v>
      </c>
      <c r="C369" s="8">
        <v>0.98</v>
      </c>
      <c r="D369" s="5">
        <v>0.84135000000000004</v>
      </c>
      <c r="E369" s="9">
        <v>0</v>
      </c>
      <c r="F369">
        <v>0.62105999999999995</v>
      </c>
      <c r="G369">
        <v>1</v>
      </c>
      <c r="H369">
        <v>1</v>
      </c>
      <c r="I369" s="8">
        <v>4.5033999999999998E-2</v>
      </c>
      <c r="J369" s="5">
        <v>1</v>
      </c>
      <c r="K369" s="9">
        <v>1</v>
      </c>
    </row>
    <row r="370" spans="1:11">
      <c r="A370">
        <v>369</v>
      </c>
      <c r="B370" t="s">
        <v>718</v>
      </c>
      <c r="C370" s="8">
        <v>0.98</v>
      </c>
      <c r="D370" s="5">
        <v>0.38017099999999998</v>
      </c>
      <c r="E370" s="9">
        <v>0</v>
      </c>
      <c r="F370">
        <v>0.81984400000000002</v>
      </c>
      <c r="G370">
        <v>0.94258299999999995</v>
      </c>
      <c r="H370">
        <v>0.93163700000000005</v>
      </c>
      <c r="I370" s="8">
        <v>0.45378200000000002</v>
      </c>
      <c r="J370" s="5">
        <v>7.5018000000000001E-2</v>
      </c>
      <c r="K370" s="9">
        <v>0.26963199999999998</v>
      </c>
    </row>
    <row r="371" spans="1:11">
      <c r="A371">
        <v>370</v>
      </c>
      <c r="B371" t="s">
        <v>719</v>
      </c>
      <c r="C371" s="8">
        <v>0.98</v>
      </c>
      <c r="D371" s="5">
        <v>0.66158399999999995</v>
      </c>
      <c r="E371" s="9">
        <v>0</v>
      </c>
      <c r="F371">
        <v>0.98694400000000004</v>
      </c>
      <c r="G371">
        <v>1</v>
      </c>
      <c r="H371">
        <v>0.98358599999999996</v>
      </c>
      <c r="I371" s="8">
        <v>0.451544</v>
      </c>
      <c r="J371" s="5">
        <v>3.2680000000000001E-3</v>
      </c>
      <c r="K371" s="9">
        <v>0.11741799999999999</v>
      </c>
    </row>
    <row r="372" spans="1:11">
      <c r="A372">
        <v>371</v>
      </c>
      <c r="B372" t="s">
        <v>720</v>
      </c>
      <c r="C372" s="8">
        <v>0.98</v>
      </c>
      <c r="D372" s="5">
        <v>0.82174199999999997</v>
      </c>
      <c r="E372" s="9">
        <v>0</v>
      </c>
      <c r="F372">
        <v>0.62989799999999996</v>
      </c>
      <c r="G372">
        <v>1</v>
      </c>
      <c r="H372">
        <v>1</v>
      </c>
      <c r="I372" s="8">
        <v>9.9860000000000001E-3</v>
      </c>
      <c r="J372" s="5">
        <v>3.4789999999999999E-3</v>
      </c>
      <c r="K372" s="9">
        <v>1.4482999999999999E-2</v>
      </c>
    </row>
    <row r="373" spans="1:11">
      <c r="A373">
        <v>372</v>
      </c>
      <c r="B373" t="s">
        <v>721</v>
      </c>
      <c r="C373" s="8">
        <v>0.98</v>
      </c>
      <c r="D373" s="5">
        <v>0.53007499999999996</v>
      </c>
      <c r="E373" s="9">
        <v>0</v>
      </c>
      <c r="F373">
        <v>0.80680499999999999</v>
      </c>
      <c r="G373">
        <v>1</v>
      </c>
      <c r="H373">
        <v>1</v>
      </c>
      <c r="I373" s="8">
        <v>0.451544</v>
      </c>
      <c r="J373" s="5">
        <v>1</v>
      </c>
      <c r="K373" s="9">
        <v>0.51558199999999998</v>
      </c>
    </row>
    <row r="374" spans="1:11">
      <c r="A374">
        <v>373</v>
      </c>
      <c r="B374" t="s">
        <v>722</v>
      </c>
      <c r="C374" s="8">
        <v>0.98</v>
      </c>
      <c r="D374" s="5">
        <v>0.79002399999999995</v>
      </c>
      <c r="E374" s="9">
        <v>0</v>
      </c>
      <c r="F374">
        <v>0.30473899999999998</v>
      </c>
      <c r="G374">
        <v>1</v>
      </c>
      <c r="H374">
        <v>0.66552900000000004</v>
      </c>
      <c r="I374" s="8">
        <v>1</v>
      </c>
      <c r="J374" s="5">
        <v>7.2013999999999995E-2</v>
      </c>
      <c r="K374" s="9">
        <v>0.51558199999999998</v>
      </c>
    </row>
    <row r="375" spans="1:11">
      <c r="A375">
        <v>374</v>
      </c>
      <c r="B375" t="s">
        <v>723</v>
      </c>
      <c r="C375" s="8">
        <v>0.98</v>
      </c>
      <c r="D375" s="5">
        <v>0.48813800000000002</v>
      </c>
      <c r="E375" s="9">
        <v>0</v>
      </c>
      <c r="F375">
        <v>1</v>
      </c>
      <c r="G375">
        <v>1</v>
      </c>
      <c r="H375">
        <v>0.92359999999999998</v>
      </c>
      <c r="I375" s="8">
        <v>1</v>
      </c>
      <c r="J375" s="5">
        <v>0.50240300000000004</v>
      </c>
      <c r="K375" s="9">
        <v>0.51558199999999998</v>
      </c>
    </row>
    <row r="376" spans="1:11">
      <c r="A376">
        <v>375</v>
      </c>
      <c r="B376" t="s">
        <v>724</v>
      </c>
      <c r="C376" s="8">
        <v>0.98</v>
      </c>
      <c r="D376" s="5">
        <v>0.45043699999999998</v>
      </c>
      <c r="E376" s="9">
        <v>0</v>
      </c>
      <c r="F376">
        <v>0.98236599999999996</v>
      </c>
      <c r="G376">
        <v>1</v>
      </c>
      <c r="H376">
        <v>1</v>
      </c>
      <c r="I376" s="8">
        <v>1</v>
      </c>
      <c r="J376" s="5">
        <v>0.222445</v>
      </c>
      <c r="K376" s="9">
        <v>1</v>
      </c>
    </row>
    <row r="377" spans="1:11">
      <c r="A377">
        <v>376</v>
      </c>
      <c r="B377" t="s">
        <v>725</v>
      </c>
      <c r="C377" s="8">
        <v>0.98</v>
      </c>
      <c r="D377" s="5">
        <v>0.41171600000000003</v>
      </c>
      <c r="E377" s="9">
        <v>0</v>
      </c>
      <c r="F377">
        <v>1</v>
      </c>
      <c r="G377">
        <v>1</v>
      </c>
      <c r="H377">
        <v>0.66552900000000004</v>
      </c>
      <c r="I377" s="8">
        <v>0.84358200000000005</v>
      </c>
      <c r="J377" s="5">
        <v>0.50240300000000004</v>
      </c>
      <c r="K377" s="9">
        <v>0.51648899999999998</v>
      </c>
    </row>
    <row r="378" spans="1:11">
      <c r="A378">
        <v>377</v>
      </c>
      <c r="B378" t="s">
        <v>726</v>
      </c>
      <c r="C378" s="8">
        <v>0.98</v>
      </c>
      <c r="D378" s="5">
        <v>0.66151700000000002</v>
      </c>
      <c r="E378" s="9">
        <v>0</v>
      </c>
      <c r="F378">
        <v>0.12990399999999999</v>
      </c>
      <c r="G378">
        <v>1</v>
      </c>
      <c r="H378">
        <v>0.98061399999999999</v>
      </c>
      <c r="I378" s="8">
        <v>1</v>
      </c>
      <c r="J378" s="5">
        <v>0.222445</v>
      </c>
      <c r="K378" s="9">
        <v>0.26399400000000001</v>
      </c>
    </row>
    <row r="379" spans="1:11">
      <c r="A379">
        <v>378</v>
      </c>
      <c r="B379" t="s">
        <v>727</v>
      </c>
      <c r="C379" s="8">
        <v>0.98</v>
      </c>
      <c r="D379" s="5">
        <v>0.76897300000000002</v>
      </c>
      <c r="E379" s="9">
        <v>0</v>
      </c>
      <c r="F379">
        <v>0.80680499999999999</v>
      </c>
      <c r="G379">
        <v>1</v>
      </c>
      <c r="H379">
        <v>1</v>
      </c>
      <c r="I379" s="8">
        <v>1</v>
      </c>
      <c r="J379" s="5">
        <v>0.82366099999999998</v>
      </c>
      <c r="K379" s="9">
        <v>1</v>
      </c>
    </row>
    <row r="380" spans="1:11">
      <c r="A380">
        <v>379</v>
      </c>
      <c r="B380" t="s">
        <v>728</v>
      </c>
      <c r="C380" s="8">
        <v>0.98</v>
      </c>
      <c r="D380" s="5">
        <v>0.68148799999999998</v>
      </c>
      <c r="E380" s="9">
        <v>0</v>
      </c>
      <c r="F380">
        <v>2.0163E-2</v>
      </c>
      <c r="G380">
        <v>1</v>
      </c>
      <c r="H380">
        <v>1</v>
      </c>
      <c r="I380" s="8">
        <v>0.84358200000000005</v>
      </c>
      <c r="J380" s="5">
        <v>7.4387999999999996E-2</v>
      </c>
      <c r="K380" s="9">
        <v>0.26399400000000001</v>
      </c>
    </row>
    <row r="381" spans="1:11">
      <c r="A381">
        <v>380</v>
      </c>
      <c r="B381" t="s">
        <v>729</v>
      </c>
      <c r="C381" s="8">
        <v>0.98</v>
      </c>
      <c r="D381" s="5">
        <v>0.98</v>
      </c>
      <c r="E381" s="9">
        <v>0</v>
      </c>
      <c r="F381">
        <v>0.80680499999999999</v>
      </c>
      <c r="G381">
        <v>1</v>
      </c>
      <c r="H381">
        <v>1</v>
      </c>
      <c r="I381" s="8">
        <v>1</v>
      </c>
      <c r="J381" s="5">
        <v>0.50240300000000004</v>
      </c>
      <c r="K381" s="9">
        <v>0.26218200000000003</v>
      </c>
    </row>
    <row r="382" spans="1:11">
      <c r="A382">
        <v>381</v>
      </c>
      <c r="B382" t="s">
        <v>730</v>
      </c>
      <c r="C382" s="8">
        <v>0.98</v>
      </c>
      <c r="D382" s="5">
        <v>0.488043</v>
      </c>
      <c r="E382" s="9">
        <v>0</v>
      </c>
      <c r="F382">
        <v>0.12917600000000001</v>
      </c>
      <c r="G382">
        <v>1</v>
      </c>
      <c r="H382">
        <v>1</v>
      </c>
      <c r="I382" s="8">
        <v>1</v>
      </c>
      <c r="J382" s="5">
        <v>0.222445</v>
      </c>
      <c r="K382" s="9">
        <v>4.0176000000000003E-2</v>
      </c>
    </row>
    <row r="383" spans="1:11">
      <c r="A383">
        <v>382</v>
      </c>
      <c r="B383" t="s">
        <v>731</v>
      </c>
      <c r="C383" s="8">
        <v>0.98</v>
      </c>
      <c r="D383" s="5">
        <v>0.14549599999999999</v>
      </c>
      <c r="E383" s="9">
        <v>0</v>
      </c>
      <c r="F383">
        <v>0.44933699999999999</v>
      </c>
      <c r="G383">
        <v>1</v>
      </c>
      <c r="H383">
        <v>1</v>
      </c>
      <c r="I383" s="8">
        <v>1</v>
      </c>
      <c r="J383" s="5">
        <v>0.82366099999999998</v>
      </c>
      <c r="K383" s="9">
        <v>1</v>
      </c>
    </row>
    <row r="384" spans="1:11">
      <c r="A384">
        <v>383</v>
      </c>
      <c r="B384" t="s">
        <v>732</v>
      </c>
      <c r="C384" s="8">
        <v>0.98</v>
      </c>
      <c r="D384" s="5">
        <v>0.37452600000000003</v>
      </c>
      <c r="E384" s="9">
        <v>0</v>
      </c>
      <c r="F384">
        <v>0.30473899999999998</v>
      </c>
      <c r="G384">
        <v>1</v>
      </c>
      <c r="H384">
        <v>0.66552900000000004</v>
      </c>
      <c r="I384" s="8">
        <v>0.16614999999999999</v>
      </c>
      <c r="J384" s="5">
        <v>0.50240300000000004</v>
      </c>
      <c r="K384" s="9">
        <v>3.8053999999999998E-2</v>
      </c>
    </row>
    <row r="385" spans="1:11">
      <c r="A385">
        <v>384</v>
      </c>
      <c r="B385" t="s">
        <v>733</v>
      </c>
      <c r="C385" s="8">
        <v>0.98</v>
      </c>
      <c r="D385" s="5">
        <v>0.37452600000000003</v>
      </c>
      <c r="E385" s="9">
        <v>0</v>
      </c>
      <c r="F385">
        <v>0.80680499999999999</v>
      </c>
      <c r="G385">
        <v>1</v>
      </c>
      <c r="H385">
        <v>1</v>
      </c>
      <c r="I385" s="8">
        <v>1</v>
      </c>
      <c r="J385" s="5">
        <v>0.222445</v>
      </c>
      <c r="K385" s="9">
        <v>0.76875199999999999</v>
      </c>
    </row>
    <row r="386" spans="1:11">
      <c r="A386">
        <v>385</v>
      </c>
      <c r="B386" t="s">
        <v>734</v>
      </c>
      <c r="C386" s="8">
        <v>0.98</v>
      </c>
      <c r="D386" s="5">
        <v>0.14549599999999999</v>
      </c>
      <c r="E386" s="9">
        <v>0</v>
      </c>
      <c r="F386">
        <v>0.21029600000000001</v>
      </c>
      <c r="G386">
        <v>1</v>
      </c>
      <c r="H386">
        <v>1</v>
      </c>
      <c r="I386" s="8">
        <v>1</v>
      </c>
      <c r="J386" s="5">
        <v>0.50240300000000004</v>
      </c>
      <c r="K386" s="9">
        <v>1</v>
      </c>
    </row>
    <row r="387" spans="1:11">
      <c r="A387">
        <v>386</v>
      </c>
      <c r="B387" t="s">
        <v>735</v>
      </c>
      <c r="C387" s="8">
        <v>0.98</v>
      </c>
      <c r="D387" s="5">
        <v>0.54131200000000002</v>
      </c>
      <c r="E387" s="9">
        <v>0</v>
      </c>
      <c r="F387">
        <v>1</v>
      </c>
      <c r="G387">
        <v>1</v>
      </c>
      <c r="H387">
        <v>0.92359999999999998</v>
      </c>
      <c r="I387" s="8">
        <v>1</v>
      </c>
      <c r="J387" s="5">
        <v>0.82366099999999998</v>
      </c>
      <c r="K387" s="9">
        <v>0.51558199999999998</v>
      </c>
    </row>
    <row r="388" spans="1:11">
      <c r="A388">
        <v>387</v>
      </c>
      <c r="B388" t="s">
        <v>736</v>
      </c>
      <c r="C388" s="8">
        <v>0.98</v>
      </c>
      <c r="D388" s="5">
        <v>0.42347200000000002</v>
      </c>
      <c r="E388" s="9">
        <v>0</v>
      </c>
      <c r="F388">
        <v>0.30473899999999998</v>
      </c>
      <c r="G388">
        <v>1</v>
      </c>
      <c r="H388">
        <v>1</v>
      </c>
      <c r="I388" s="8">
        <v>0.39138699999999998</v>
      </c>
      <c r="J388" s="5">
        <v>1.315E-3</v>
      </c>
      <c r="K388" s="21">
        <v>7.9999999999999996E-6</v>
      </c>
    </row>
    <row r="389" spans="1:11">
      <c r="A389">
        <v>388</v>
      </c>
      <c r="B389" t="s">
        <v>737</v>
      </c>
      <c r="C389" s="8">
        <v>0.98</v>
      </c>
      <c r="D389" s="5">
        <v>0.37452600000000003</v>
      </c>
      <c r="E389" s="9">
        <v>0</v>
      </c>
      <c r="F389">
        <v>0.21029600000000001</v>
      </c>
      <c r="G389">
        <v>1</v>
      </c>
      <c r="H389">
        <v>0.54194299999999995</v>
      </c>
      <c r="I389" s="8">
        <v>0.84358200000000005</v>
      </c>
      <c r="J389" s="5">
        <v>0.82366099999999998</v>
      </c>
      <c r="K389" s="9">
        <v>0.40317799999999998</v>
      </c>
    </row>
    <row r="390" spans="1:11">
      <c r="A390">
        <v>389</v>
      </c>
      <c r="B390" t="s">
        <v>738</v>
      </c>
      <c r="C390" s="8">
        <v>0.98</v>
      </c>
      <c r="D390" s="5">
        <v>0.37452600000000003</v>
      </c>
      <c r="E390" s="9">
        <v>0</v>
      </c>
      <c r="F390">
        <v>0.444019</v>
      </c>
      <c r="G390">
        <v>1</v>
      </c>
      <c r="H390">
        <v>0.15184500000000001</v>
      </c>
      <c r="I390" s="8">
        <v>0.34226899999999999</v>
      </c>
      <c r="J390" s="5">
        <v>0.39208599999999999</v>
      </c>
      <c r="K390" s="9">
        <v>9.1100000000000003E-4</v>
      </c>
    </row>
    <row r="391" spans="1:11">
      <c r="A391">
        <v>390</v>
      </c>
      <c r="B391" t="s">
        <v>739</v>
      </c>
      <c r="C391" s="8">
        <v>0.98</v>
      </c>
      <c r="D391" s="5">
        <v>0.37452600000000003</v>
      </c>
      <c r="E391" s="9">
        <v>0</v>
      </c>
      <c r="F391">
        <v>0.993031</v>
      </c>
      <c r="G391">
        <v>0.982873</v>
      </c>
      <c r="H391">
        <v>0.987232</v>
      </c>
      <c r="I391" s="8">
        <v>0.84387900000000005</v>
      </c>
      <c r="J391" s="5">
        <v>1</v>
      </c>
      <c r="K391" s="9">
        <v>1</v>
      </c>
    </row>
    <row r="392" spans="1:11">
      <c r="A392">
        <v>391</v>
      </c>
      <c r="B392" t="s">
        <v>740</v>
      </c>
      <c r="C392" s="8">
        <v>0.98</v>
      </c>
      <c r="D392" s="5">
        <v>0.48053099999999999</v>
      </c>
      <c r="E392" s="9">
        <v>0</v>
      </c>
      <c r="F392">
        <v>0.80680499999999999</v>
      </c>
      <c r="G392">
        <v>1</v>
      </c>
      <c r="H392">
        <v>0.54194299999999995</v>
      </c>
      <c r="I392" s="8">
        <v>1</v>
      </c>
      <c r="J392" s="5">
        <v>0.50240300000000004</v>
      </c>
      <c r="K392" s="9">
        <v>0.26399400000000001</v>
      </c>
    </row>
    <row r="393" spans="1:11">
      <c r="A393">
        <v>392</v>
      </c>
      <c r="B393" t="s">
        <v>741</v>
      </c>
      <c r="C393" s="8">
        <v>0.98</v>
      </c>
      <c r="D393" s="5">
        <v>0.42346</v>
      </c>
      <c r="E393" s="9">
        <v>0</v>
      </c>
      <c r="F393">
        <v>0.44933699999999999</v>
      </c>
      <c r="G393">
        <v>1</v>
      </c>
      <c r="H393">
        <v>7.7642000000000003E-2</v>
      </c>
      <c r="I393" s="8">
        <v>1</v>
      </c>
      <c r="J393" s="5">
        <v>0.82366099999999998</v>
      </c>
      <c r="K393" s="9">
        <v>0.51558199999999998</v>
      </c>
    </row>
    <row r="394" spans="1:11">
      <c r="A394">
        <v>393</v>
      </c>
      <c r="B394" t="s">
        <v>742</v>
      </c>
      <c r="C394" s="8">
        <v>0.98</v>
      </c>
      <c r="D394" s="5">
        <v>0.63521099999999997</v>
      </c>
      <c r="E394" s="9">
        <v>0</v>
      </c>
      <c r="F394">
        <v>0.98236599999999996</v>
      </c>
      <c r="G394">
        <v>1</v>
      </c>
      <c r="H394">
        <v>1</v>
      </c>
      <c r="I394" s="8">
        <v>1</v>
      </c>
      <c r="J394" s="5">
        <v>1</v>
      </c>
      <c r="K394" s="9">
        <v>0.51558199999999998</v>
      </c>
    </row>
    <row r="395" spans="1:11">
      <c r="A395">
        <v>394</v>
      </c>
      <c r="B395" t="s">
        <v>743</v>
      </c>
      <c r="C395" s="8">
        <v>0.98</v>
      </c>
      <c r="D395" s="5">
        <v>0.75718700000000005</v>
      </c>
      <c r="E395" s="9">
        <v>0</v>
      </c>
      <c r="F395">
        <v>1</v>
      </c>
      <c r="G395">
        <v>0.982873</v>
      </c>
      <c r="H395">
        <v>0.92359999999999998</v>
      </c>
      <c r="I395" s="8">
        <v>1</v>
      </c>
      <c r="J395" s="5">
        <v>0.50240300000000004</v>
      </c>
      <c r="K395" s="9">
        <v>0.76875199999999999</v>
      </c>
    </row>
    <row r="396" spans="1:11">
      <c r="A396">
        <v>395</v>
      </c>
      <c r="B396" t="s">
        <v>744</v>
      </c>
      <c r="C396" s="8">
        <v>0.98</v>
      </c>
      <c r="D396" s="5">
        <v>0.40140199999999998</v>
      </c>
      <c r="E396" s="9">
        <v>0</v>
      </c>
      <c r="F396">
        <v>1</v>
      </c>
      <c r="G396">
        <v>1</v>
      </c>
      <c r="H396">
        <v>0.78693100000000005</v>
      </c>
      <c r="I396" s="8">
        <v>1</v>
      </c>
      <c r="J396" s="5">
        <v>0.82366099999999998</v>
      </c>
      <c r="K396" s="9">
        <v>1</v>
      </c>
    </row>
    <row r="397" spans="1:11">
      <c r="A397">
        <v>396</v>
      </c>
      <c r="B397" t="s">
        <v>745</v>
      </c>
      <c r="C397" s="8">
        <v>0.98</v>
      </c>
      <c r="D397" s="5">
        <v>0.184113</v>
      </c>
      <c r="E397" s="9">
        <v>0</v>
      </c>
      <c r="F397">
        <v>1</v>
      </c>
      <c r="G397">
        <v>1</v>
      </c>
      <c r="H397">
        <v>0.30235800000000002</v>
      </c>
      <c r="I397" s="8">
        <v>4.3992000000000003E-2</v>
      </c>
      <c r="J397" s="5">
        <v>0.82366099999999998</v>
      </c>
      <c r="K397" s="9">
        <v>0.51558199999999998</v>
      </c>
    </row>
    <row r="398" spans="1:11">
      <c r="A398">
        <v>397</v>
      </c>
      <c r="B398" t="s">
        <v>746</v>
      </c>
      <c r="C398" s="8">
        <v>0.98</v>
      </c>
      <c r="D398" s="5">
        <v>0.38426199999999999</v>
      </c>
      <c r="E398" s="9">
        <v>0</v>
      </c>
      <c r="F398">
        <v>0.30473899999999998</v>
      </c>
      <c r="G398">
        <v>1</v>
      </c>
      <c r="H398">
        <v>0.66552900000000004</v>
      </c>
      <c r="I398" s="8">
        <v>1</v>
      </c>
      <c r="J398" s="5">
        <v>1</v>
      </c>
      <c r="K398" s="9">
        <v>1</v>
      </c>
    </row>
    <row r="399" spans="1:11">
      <c r="A399">
        <v>398</v>
      </c>
      <c r="B399" t="s">
        <v>747</v>
      </c>
      <c r="C399" s="8">
        <v>0.98</v>
      </c>
      <c r="D399" s="5">
        <v>0.91216799999999998</v>
      </c>
      <c r="E399" s="9">
        <v>0</v>
      </c>
      <c r="F399">
        <v>0.98236599999999996</v>
      </c>
      <c r="G399">
        <v>1</v>
      </c>
      <c r="H399">
        <v>0.92359999999999998</v>
      </c>
      <c r="I399" s="8">
        <v>1</v>
      </c>
      <c r="J399" s="5">
        <v>1</v>
      </c>
      <c r="K399" s="9">
        <v>0.51558199999999998</v>
      </c>
    </row>
    <row r="400" spans="1:11">
      <c r="A400">
        <v>399</v>
      </c>
      <c r="B400" t="s">
        <v>748</v>
      </c>
      <c r="C400" s="8">
        <v>0.98</v>
      </c>
      <c r="D400" s="5">
        <v>0.10405200000000001</v>
      </c>
      <c r="E400" s="9">
        <v>0</v>
      </c>
      <c r="F400">
        <v>0.80680499999999999</v>
      </c>
      <c r="G400">
        <v>0.94258299999999995</v>
      </c>
      <c r="H400">
        <v>0.98061399999999999</v>
      </c>
      <c r="I400" s="8">
        <v>0.451544</v>
      </c>
      <c r="J400" s="5">
        <v>0.82366099999999998</v>
      </c>
      <c r="K400" s="9">
        <v>0.76875199999999999</v>
      </c>
    </row>
    <row r="401" spans="1:11">
      <c r="A401">
        <v>400</v>
      </c>
      <c r="B401" t="s">
        <v>749</v>
      </c>
      <c r="C401" s="8">
        <v>0.98</v>
      </c>
      <c r="D401" s="5">
        <v>0.87253899999999995</v>
      </c>
      <c r="E401" s="9">
        <v>0</v>
      </c>
      <c r="F401">
        <v>1</v>
      </c>
      <c r="G401">
        <v>1</v>
      </c>
      <c r="H401">
        <v>1</v>
      </c>
      <c r="I401" s="8">
        <v>1</v>
      </c>
      <c r="J401" s="5">
        <v>0.50240300000000004</v>
      </c>
      <c r="K401" s="9">
        <v>4.3886000000000001E-2</v>
      </c>
    </row>
    <row r="402" spans="1:11">
      <c r="A402">
        <v>401</v>
      </c>
      <c r="B402" t="s">
        <v>750</v>
      </c>
      <c r="C402" s="8">
        <v>0.98</v>
      </c>
      <c r="D402" s="5">
        <v>0.44759700000000002</v>
      </c>
      <c r="E402" s="9">
        <v>0</v>
      </c>
      <c r="F402">
        <v>0.21029600000000001</v>
      </c>
      <c r="G402">
        <v>1</v>
      </c>
      <c r="H402">
        <v>1</v>
      </c>
      <c r="I402" s="8">
        <v>1</v>
      </c>
      <c r="J402" s="5">
        <v>0.82366099999999998</v>
      </c>
      <c r="K402" s="9">
        <v>0.11530799999999999</v>
      </c>
    </row>
    <row r="403" spans="1:11">
      <c r="A403">
        <v>402</v>
      </c>
      <c r="B403" t="s">
        <v>751</v>
      </c>
      <c r="C403" s="8">
        <v>0.98</v>
      </c>
      <c r="D403" s="5">
        <v>0.50889600000000002</v>
      </c>
      <c r="E403" s="9">
        <v>0</v>
      </c>
      <c r="F403">
        <v>0.80680499999999999</v>
      </c>
      <c r="G403">
        <v>1</v>
      </c>
      <c r="H403">
        <v>1</v>
      </c>
      <c r="I403" s="8">
        <v>1</v>
      </c>
      <c r="J403" s="5">
        <v>0.82366099999999998</v>
      </c>
      <c r="K403" s="9">
        <v>0.51558199999999998</v>
      </c>
    </row>
    <row r="404" spans="1:11">
      <c r="A404">
        <v>403</v>
      </c>
      <c r="B404" t="s">
        <v>752</v>
      </c>
      <c r="C404" s="8">
        <v>0.98</v>
      </c>
      <c r="D404" s="5">
        <v>0.561168</v>
      </c>
      <c r="E404" s="9">
        <v>0</v>
      </c>
      <c r="F404">
        <v>1</v>
      </c>
      <c r="G404">
        <v>1</v>
      </c>
      <c r="H404">
        <v>0.92359999999999998</v>
      </c>
      <c r="I404" s="8">
        <v>1</v>
      </c>
      <c r="J404" s="5">
        <v>1</v>
      </c>
      <c r="K404" s="9">
        <v>0.76875199999999999</v>
      </c>
    </row>
    <row r="405" spans="1:11">
      <c r="A405">
        <v>404</v>
      </c>
      <c r="B405" t="s">
        <v>753</v>
      </c>
      <c r="C405" s="8">
        <v>0.98</v>
      </c>
      <c r="D405" s="5">
        <v>0.63562399999999997</v>
      </c>
      <c r="E405" s="9">
        <v>0</v>
      </c>
      <c r="F405">
        <v>1</v>
      </c>
      <c r="G405">
        <v>1</v>
      </c>
      <c r="H405">
        <v>1</v>
      </c>
      <c r="I405" s="8">
        <v>1</v>
      </c>
      <c r="J405" s="5">
        <v>1.6715000000000001E-2</v>
      </c>
      <c r="K405" s="9">
        <v>0</v>
      </c>
    </row>
    <row r="406" spans="1:11">
      <c r="A406">
        <v>405</v>
      </c>
      <c r="B406" t="s">
        <v>754</v>
      </c>
      <c r="C406" s="8">
        <v>0.98</v>
      </c>
      <c r="D406" s="5">
        <v>0.58566799999999997</v>
      </c>
      <c r="E406" s="9">
        <v>0</v>
      </c>
      <c r="F406">
        <v>1</v>
      </c>
      <c r="G406">
        <v>1</v>
      </c>
      <c r="H406">
        <v>1</v>
      </c>
      <c r="I406" s="8">
        <v>0.84358200000000005</v>
      </c>
      <c r="J406" s="5">
        <v>1</v>
      </c>
      <c r="K406" s="9">
        <v>1.0813E-2</v>
      </c>
    </row>
    <row r="407" spans="1:11">
      <c r="A407">
        <v>406</v>
      </c>
      <c r="B407" t="s">
        <v>755</v>
      </c>
      <c r="C407" s="8">
        <v>0.98</v>
      </c>
      <c r="D407" s="5">
        <v>0.37452600000000003</v>
      </c>
      <c r="E407" s="9">
        <v>0</v>
      </c>
      <c r="F407">
        <v>1</v>
      </c>
      <c r="G407">
        <v>1</v>
      </c>
      <c r="H407">
        <v>1</v>
      </c>
      <c r="I407" s="8">
        <v>0.451544</v>
      </c>
      <c r="J407" s="5">
        <v>0.82366099999999998</v>
      </c>
      <c r="K407" s="21">
        <v>8.5000000000000006E-5</v>
      </c>
    </row>
    <row r="408" spans="1:11">
      <c r="A408">
        <v>407</v>
      </c>
      <c r="B408" t="s">
        <v>756</v>
      </c>
      <c r="C408" s="8">
        <v>0.98</v>
      </c>
      <c r="D408" s="5">
        <v>0.39301000000000003</v>
      </c>
      <c r="E408" s="9">
        <v>0</v>
      </c>
      <c r="F408">
        <v>1</v>
      </c>
      <c r="G408">
        <v>1</v>
      </c>
      <c r="H408">
        <v>0.791597</v>
      </c>
      <c r="I408" s="8">
        <v>1</v>
      </c>
      <c r="J408" s="5">
        <v>1</v>
      </c>
      <c r="K408" s="9">
        <v>6.025E-3</v>
      </c>
    </row>
    <row r="409" spans="1:11">
      <c r="A409">
        <v>408</v>
      </c>
      <c r="B409" t="s">
        <v>757</v>
      </c>
      <c r="C409" s="8">
        <v>0.98</v>
      </c>
      <c r="D409" s="5">
        <v>0.37452600000000003</v>
      </c>
      <c r="E409" s="9">
        <v>0</v>
      </c>
      <c r="F409">
        <v>0.44933699999999999</v>
      </c>
      <c r="G409">
        <v>1</v>
      </c>
      <c r="H409">
        <v>0.78693100000000005</v>
      </c>
      <c r="I409" s="8">
        <v>1</v>
      </c>
      <c r="J409" s="5">
        <v>0.82366099999999998</v>
      </c>
      <c r="K409" s="9">
        <v>1</v>
      </c>
    </row>
    <row r="410" spans="1:11">
      <c r="A410">
        <v>409</v>
      </c>
      <c r="B410" t="s">
        <v>758</v>
      </c>
      <c r="C410" s="8">
        <v>0.98</v>
      </c>
      <c r="D410" s="5">
        <v>0.38017099999999998</v>
      </c>
      <c r="E410" s="9">
        <v>0</v>
      </c>
      <c r="F410">
        <v>0.21029600000000001</v>
      </c>
      <c r="G410">
        <v>1</v>
      </c>
      <c r="H410">
        <v>0.98061399999999999</v>
      </c>
      <c r="I410" s="8">
        <v>0.451544</v>
      </c>
      <c r="J410" s="5">
        <v>1</v>
      </c>
      <c r="K410" s="9">
        <v>0.11530799999999999</v>
      </c>
    </row>
    <row r="411" spans="1:11">
      <c r="A411">
        <v>410</v>
      </c>
      <c r="B411" t="s">
        <v>759</v>
      </c>
      <c r="C411" s="8">
        <v>0.98</v>
      </c>
      <c r="D411" s="5">
        <v>0.69795099999999999</v>
      </c>
      <c r="E411" s="9">
        <v>0</v>
      </c>
      <c r="F411">
        <v>0.80680499999999999</v>
      </c>
      <c r="G411">
        <v>0.94258299999999995</v>
      </c>
      <c r="H411">
        <v>0.29358099999999998</v>
      </c>
      <c r="I411" s="8">
        <v>1</v>
      </c>
      <c r="J411" s="5">
        <v>1</v>
      </c>
      <c r="K411" s="9">
        <v>1</v>
      </c>
    </row>
    <row r="412" spans="1:11">
      <c r="A412">
        <v>411</v>
      </c>
      <c r="B412" t="s">
        <v>760</v>
      </c>
      <c r="C412" s="8">
        <v>0.98</v>
      </c>
      <c r="D412" s="5">
        <v>0.49159599999999998</v>
      </c>
      <c r="E412" s="9">
        <v>0</v>
      </c>
      <c r="F412">
        <v>0.38788699999999998</v>
      </c>
      <c r="G412">
        <v>1</v>
      </c>
      <c r="H412">
        <v>0.46522400000000003</v>
      </c>
      <c r="I412" s="8">
        <v>1</v>
      </c>
      <c r="J412" s="5">
        <v>1</v>
      </c>
      <c r="K412" s="9">
        <v>1</v>
      </c>
    </row>
    <row r="413" spans="1:11">
      <c r="A413">
        <v>412</v>
      </c>
      <c r="B413" t="s">
        <v>761</v>
      </c>
      <c r="C413" s="8">
        <v>0.98</v>
      </c>
      <c r="D413" s="5">
        <v>0.45034800000000003</v>
      </c>
      <c r="E413" s="9">
        <v>0</v>
      </c>
      <c r="F413">
        <v>0.80680499999999999</v>
      </c>
      <c r="G413">
        <v>1</v>
      </c>
      <c r="H413">
        <v>0.92359999999999998</v>
      </c>
      <c r="I413" s="8">
        <v>4.2798999999999997E-2</v>
      </c>
      <c r="J413" s="5">
        <v>7.1312E-2</v>
      </c>
      <c r="K413" s="9">
        <v>1.2012E-2</v>
      </c>
    </row>
    <row r="414" spans="1:11">
      <c r="A414">
        <v>413</v>
      </c>
      <c r="B414" t="s">
        <v>762</v>
      </c>
      <c r="C414" s="8">
        <v>0.98</v>
      </c>
      <c r="D414" s="5">
        <v>0.47338599999999997</v>
      </c>
      <c r="E414" s="9">
        <v>0</v>
      </c>
      <c r="F414">
        <v>0.98236599999999996</v>
      </c>
      <c r="G414">
        <v>1</v>
      </c>
      <c r="H414">
        <v>0.92359999999999998</v>
      </c>
      <c r="I414" s="8">
        <v>0.451544</v>
      </c>
      <c r="J414" s="5">
        <v>1.6715000000000001E-2</v>
      </c>
      <c r="K414" s="9">
        <v>0.11530799999999999</v>
      </c>
    </row>
    <row r="415" spans="1:11">
      <c r="A415">
        <v>414</v>
      </c>
      <c r="B415" t="s">
        <v>763</v>
      </c>
      <c r="C415" s="8">
        <v>0.98</v>
      </c>
      <c r="D415" s="5">
        <v>0.75044500000000003</v>
      </c>
      <c r="E415" s="9">
        <v>0</v>
      </c>
      <c r="F415">
        <v>0.98236599999999996</v>
      </c>
      <c r="G415">
        <v>1</v>
      </c>
      <c r="H415">
        <v>1</v>
      </c>
      <c r="I415" s="8">
        <v>0.451544</v>
      </c>
      <c r="J415" s="5">
        <v>7.2013999999999995E-2</v>
      </c>
      <c r="K415" s="9">
        <v>4.0176000000000003E-2</v>
      </c>
    </row>
    <row r="416" spans="1:11">
      <c r="A416">
        <v>415</v>
      </c>
      <c r="B416" t="s">
        <v>764</v>
      </c>
      <c r="C416" s="8">
        <v>0.98</v>
      </c>
      <c r="D416" s="5">
        <v>0.496307</v>
      </c>
      <c r="E416" s="9">
        <v>0</v>
      </c>
      <c r="F416">
        <v>0.44933699999999999</v>
      </c>
      <c r="G416">
        <v>1</v>
      </c>
      <c r="H416">
        <v>1</v>
      </c>
      <c r="I416" s="8">
        <v>0.16835800000000001</v>
      </c>
      <c r="J416" s="5">
        <v>3.0000000000000001E-3</v>
      </c>
      <c r="K416" s="9">
        <v>0</v>
      </c>
    </row>
    <row r="417" spans="1:11">
      <c r="A417">
        <v>416</v>
      </c>
      <c r="B417" t="s">
        <v>765</v>
      </c>
      <c r="C417" s="8">
        <v>0.98</v>
      </c>
      <c r="D417" s="5">
        <v>0.45241900000000002</v>
      </c>
      <c r="E417" s="9">
        <v>0</v>
      </c>
      <c r="F417">
        <v>0.30473899999999998</v>
      </c>
      <c r="G417">
        <v>1</v>
      </c>
      <c r="H417">
        <v>0.78693100000000005</v>
      </c>
      <c r="I417" s="8">
        <v>0.451544</v>
      </c>
      <c r="J417" s="5">
        <v>0.82366099999999998</v>
      </c>
      <c r="K417" s="9">
        <v>1</v>
      </c>
    </row>
    <row r="418" spans="1:11">
      <c r="A418">
        <v>417</v>
      </c>
      <c r="B418" t="s">
        <v>766</v>
      </c>
      <c r="C418" s="8">
        <v>0.98</v>
      </c>
      <c r="D418" s="5">
        <v>0.37452600000000003</v>
      </c>
      <c r="E418" s="9">
        <v>0</v>
      </c>
      <c r="F418">
        <v>0.80680499999999999</v>
      </c>
      <c r="G418">
        <v>1</v>
      </c>
      <c r="H418">
        <v>1</v>
      </c>
      <c r="I418" s="8">
        <v>0.84358200000000005</v>
      </c>
      <c r="J418" s="5">
        <v>0.82366099999999998</v>
      </c>
      <c r="K418" s="9">
        <v>0.51558199999999998</v>
      </c>
    </row>
    <row r="419" spans="1:11">
      <c r="A419">
        <v>418</v>
      </c>
      <c r="B419" t="s">
        <v>767</v>
      </c>
      <c r="C419" s="8">
        <v>0.98</v>
      </c>
      <c r="D419" s="5">
        <v>0.37452600000000003</v>
      </c>
      <c r="E419" s="9">
        <v>0</v>
      </c>
      <c r="F419">
        <v>0.61441100000000004</v>
      </c>
      <c r="G419">
        <v>1</v>
      </c>
      <c r="H419">
        <v>0.66552900000000004</v>
      </c>
      <c r="I419" s="8">
        <v>0.451544</v>
      </c>
      <c r="J419" s="5">
        <v>0.50240300000000004</v>
      </c>
      <c r="K419" s="9">
        <v>4.3208000000000003E-2</v>
      </c>
    </row>
    <row r="420" spans="1:11">
      <c r="A420">
        <v>419</v>
      </c>
      <c r="B420" t="s">
        <v>768</v>
      </c>
      <c r="C420" s="8">
        <v>0.98</v>
      </c>
      <c r="D420" s="5">
        <v>0.53007499999999996</v>
      </c>
      <c r="E420" s="9">
        <v>0</v>
      </c>
      <c r="F420">
        <v>0.80680499999999999</v>
      </c>
      <c r="G420">
        <v>1</v>
      </c>
      <c r="H420">
        <v>0.78693100000000005</v>
      </c>
      <c r="I420" s="8">
        <v>0.84358200000000005</v>
      </c>
      <c r="J420" s="5">
        <v>0.50240300000000004</v>
      </c>
      <c r="K420" s="9">
        <v>8.34E-4</v>
      </c>
    </row>
    <row r="421" spans="1:11">
      <c r="A421">
        <v>420</v>
      </c>
      <c r="B421" t="s">
        <v>769</v>
      </c>
      <c r="C421" s="8">
        <v>0.98</v>
      </c>
      <c r="D421" s="5">
        <v>0.47443400000000002</v>
      </c>
      <c r="E421" s="9">
        <v>0</v>
      </c>
      <c r="F421">
        <v>0.61441100000000004</v>
      </c>
      <c r="G421">
        <v>1</v>
      </c>
      <c r="H421">
        <v>0.66552900000000004</v>
      </c>
      <c r="I421" s="8">
        <v>0.451544</v>
      </c>
      <c r="J421" s="5">
        <v>0.50240300000000004</v>
      </c>
      <c r="K421" s="9">
        <v>1.3096999999999999E-2</v>
      </c>
    </row>
    <row r="422" spans="1:11">
      <c r="A422">
        <v>421</v>
      </c>
      <c r="B422" t="s">
        <v>770</v>
      </c>
      <c r="C422" s="8">
        <v>0.98</v>
      </c>
      <c r="D422" s="5">
        <v>0.34958600000000001</v>
      </c>
      <c r="E422" s="9">
        <v>0</v>
      </c>
      <c r="F422">
        <v>0.98236599999999996</v>
      </c>
      <c r="G422">
        <v>1</v>
      </c>
      <c r="H422">
        <v>0.78693100000000005</v>
      </c>
      <c r="I422" s="8">
        <v>0.84358200000000005</v>
      </c>
      <c r="J422" s="5">
        <v>0.222445</v>
      </c>
      <c r="K422" s="9">
        <v>0.11530799999999999</v>
      </c>
    </row>
    <row r="423" spans="1:11">
      <c r="A423">
        <v>422</v>
      </c>
      <c r="B423" t="s">
        <v>771</v>
      </c>
      <c r="C423" s="8">
        <v>0.98</v>
      </c>
      <c r="D423" s="5">
        <v>0.499197</v>
      </c>
      <c r="E423" s="9">
        <v>0</v>
      </c>
      <c r="F423">
        <v>1</v>
      </c>
      <c r="G423">
        <v>1</v>
      </c>
      <c r="H423">
        <v>0.54194299999999995</v>
      </c>
      <c r="I423" s="8">
        <v>1</v>
      </c>
      <c r="J423" s="5">
        <v>1</v>
      </c>
      <c r="K423" s="9">
        <v>0.51558199999999998</v>
      </c>
    </row>
    <row r="424" spans="1:11">
      <c r="A424">
        <v>423</v>
      </c>
      <c r="B424" t="s">
        <v>772</v>
      </c>
      <c r="C424" s="8">
        <v>0.98</v>
      </c>
      <c r="D424" s="5">
        <v>0.21732299999999999</v>
      </c>
      <c r="E424" s="9">
        <v>0</v>
      </c>
      <c r="F424">
        <v>1</v>
      </c>
      <c r="G424">
        <v>0.982873</v>
      </c>
      <c r="H424">
        <v>0.37329099999999998</v>
      </c>
      <c r="I424" s="8">
        <v>0.84358200000000005</v>
      </c>
      <c r="J424" s="5">
        <v>1</v>
      </c>
      <c r="K424" s="9">
        <v>0.49819400000000003</v>
      </c>
    </row>
    <row r="425" spans="1:11">
      <c r="A425">
        <v>424</v>
      </c>
      <c r="B425" t="s">
        <v>773</v>
      </c>
      <c r="C425" s="8">
        <v>0.98</v>
      </c>
      <c r="D425" s="5">
        <v>0.41377999999999998</v>
      </c>
      <c r="E425" s="9">
        <v>0</v>
      </c>
      <c r="F425">
        <v>1</v>
      </c>
      <c r="G425">
        <v>1</v>
      </c>
      <c r="H425">
        <v>0.791597</v>
      </c>
      <c r="I425" s="8">
        <v>2.6737E-2</v>
      </c>
      <c r="J425" s="18">
        <v>2.5000000000000001E-5</v>
      </c>
      <c r="K425" s="9">
        <v>2.2027999999999999E-2</v>
      </c>
    </row>
    <row r="426" spans="1:11">
      <c r="A426">
        <v>425</v>
      </c>
      <c r="B426" t="s">
        <v>774</v>
      </c>
      <c r="C426" s="8">
        <v>0.98</v>
      </c>
      <c r="D426" s="5">
        <v>0.448432</v>
      </c>
      <c r="E426" s="9">
        <v>0</v>
      </c>
      <c r="F426">
        <v>0.730101</v>
      </c>
      <c r="G426">
        <v>1</v>
      </c>
      <c r="H426">
        <v>1</v>
      </c>
      <c r="I426" s="8">
        <v>1</v>
      </c>
      <c r="J426" s="5">
        <v>1</v>
      </c>
      <c r="K426" s="9">
        <v>1</v>
      </c>
    </row>
    <row r="427" spans="1:11">
      <c r="A427">
        <v>426</v>
      </c>
      <c r="B427" t="s">
        <v>775</v>
      </c>
      <c r="C427" s="8">
        <v>0.98</v>
      </c>
      <c r="D427" s="5">
        <v>0.14549599999999999</v>
      </c>
      <c r="E427" s="9">
        <v>0</v>
      </c>
      <c r="F427">
        <v>1</v>
      </c>
      <c r="G427">
        <v>1</v>
      </c>
      <c r="H427">
        <v>0.151089</v>
      </c>
      <c r="I427" s="8">
        <v>0.451544</v>
      </c>
      <c r="J427" s="5">
        <v>1</v>
      </c>
      <c r="K427" s="9">
        <v>0.21835199999999999</v>
      </c>
    </row>
    <row r="428" spans="1:11">
      <c r="A428">
        <v>427</v>
      </c>
      <c r="B428" t="s">
        <v>776</v>
      </c>
      <c r="C428" s="8">
        <v>0.98</v>
      </c>
      <c r="D428" s="5">
        <v>0.43701699999999999</v>
      </c>
      <c r="E428" s="9">
        <v>0</v>
      </c>
      <c r="F428">
        <v>1</v>
      </c>
      <c r="G428">
        <v>1</v>
      </c>
      <c r="H428">
        <v>8.2920000000000008E-3</v>
      </c>
      <c r="I428" s="8">
        <v>1</v>
      </c>
      <c r="J428" s="5">
        <v>1</v>
      </c>
      <c r="K428" s="9">
        <v>1</v>
      </c>
    </row>
    <row r="429" spans="1:11">
      <c r="A429">
        <v>428</v>
      </c>
      <c r="B429" t="s">
        <v>777</v>
      </c>
      <c r="C429" s="8">
        <v>0.98</v>
      </c>
      <c r="D429" s="5">
        <v>0.98</v>
      </c>
      <c r="E429" s="9">
        <v>0</v>
      </c>
      <c r="F429">
        <v>1</v>
      </c>
      <c r="G429">
        <v>1</v>
      </c>
      <c r="H429">
        <v>0.216999</v>
      </c>
      <c r="I429" s="8">
        <v>1</v>
      </c>
      <c r="J429" s="5">
        <v>1</v>
      </c>
      <c r="K429" s="9">
        <v>1</v>
      </c>
    </row>
    <row r="430" spans="1:11">
      <c r="A430">
        <v>429</v>
      </c>
      <c r="B430" t="s">
        <v>778</v>
      </c>
      <c r="C430" s="8">
        <v>0.98</v>
      </c>
      <c r="D430" s="5">
        <v>0.701658</v>
      </c>
      <c r="E430" s="9">
        <v>0</v>
      </c>
      <c r="F430">
        <v>1</v>
      </c>
      <c r="G430">
        <v>1</v>
      </c>
      <c r="H430">
        <v>0.92359999999999998</v>
      </c>
      <c r="I430" s="8">
        <v>1</v>
      </c>
      <c r="J430" s="5">
        <v>0.82366099999999998</v>
      </c>
      <c r="K430" s="9">
        <v>0.51558199999999998</v>
      </c>
    </row>
    <row r="431" spans="1:11">
      <c r="A431">
        <v>430</v>
      </c>
      <c r="B431" t="s">
        <v>779</v>
      </c>
      <c r="C431" s="8">
        <v>0.98</v>
      </c>
      <c r="D431" s="5">
        <v>0.62249200000000005</v>
      </c>
      <c r="E431" s="9">
        <v>0</v>
      </c>
      <c r="F431">
        <v>1</v>
      </c>
      <c r="G431">
        <v>0.94258299999999995</v>
      </c>
      <c r="H431">
        <v>0.98061399999999999</v>
      </c>
      <c r="I431" s="8">
        <v>1</v>
      </c>
      <c r="J431" s="5">
        <v>1</v>
      </c>
      <c r="K431" s="9">
        <v>1</v>
      </c>
    </row>
    <row r="432" spans="1:11">
      <c r="A432">
        <v>431</v>
      </c>
      <c r="B432" t="s">
        <v>780</v>
      </c>
      <c r="C432" s="8">
        <v>0.98</v>
      </c>
      <c r="D432" s="5">
        <v>0.40087200000000001</v>
      </c>
      <c r="E432" s="9">
        <v>0</v>
      </c>
      <c r="F432">
        <v>0.44933699999999999</v>
      </c>
      <c r="G432">
        <v>1</v>
      </c>
      <c r="H432">
        <v>0.98061399999999999</v>
      </c>
      <c r="I432" s="8">
        <v>1</v>
      </c>
      <c r="J432" s="5">
        <v>0.50240300000000004</v>
      </c>
      <c r="K432" s="9">
        <v>0.26392199999999999</v>
      </c>
    </row>
    <row r="433" spans="1:11">
      <c r="A433">
        <v>432</v>
      </c>
      <c r="B433" t="s">
        <v>781</v>
      </c>
      <c r="C433" s="8">
        <v>0.98</v>
      </c>
      <c r="D433" s="5">
        <v>0.21732299999999999</v>
      </c>
      <c r="E433" s="9">
        <v>0</v>
      </c>
      <c r="F433">
        <v>0.30473899999999998</v>
      </c>
      <c r="G433">
        <v>1</v>
      </c>
      <c r="H433">
        <v>0.20085600000000001</v>
      </c>
      <c r="I433" s="8">
        <v>1</v>
      </c>
      <c r="J433" s="5">
        <v>0.82366099999999998</v>
      </c>
      <c r="K433" s="9">
        <v>1</v>
      </c>
    </row>
    <row r="434" spans="1:11">
      <c r="A434">
        <v>433</v>
      </c>
      <c r="B434" t="s">
        <v>782</v>
      </c>
      <c r="C434" s="8">
        <v>0.98</v>
      </c>
      <c r="D434" s="5">
        <v>0.39000499999999999</v>
      </c>
      <c r="E434" s="9">
        <v>0</v>
      </c>
      <c r="F434">
        <v>0.30473899999999998</v>
      </c>
      <c r="G434">
        <v>1</v>
      </c>
      <c r="H434">
        <v>0.93741300000000005</v>
      </c>
      <c r="I434" s="8">
        <v>1</v>
      </c>
      <c r="J434" s="5">
        <v>1</v>
      </c>
      <c r="K434" s="9">
        <v>0.73999199999999998</v>
      </c>
    </row>
    <row r="435" spans="1:11">
      <c r="A435">
        <v>434</v>
      </c>
      <c r="B435" t="s">
        <v>783</v>
      </c>
      <c r="C435" s="8">
        <v>0.98</v>
      </c>
      <c r="D435" s="5">
        <v>0.10405200000000001</v>
      </c>
      <c r="E435" s="9">
        <v>0</v>
      </c>
      <c r="F435">
        <v>0.68645</v>
      </c>
      <c r="G435">
        <v>1</v>
      </c>
      <c r="H435">
        <v>0.82348399999999999</v>
      </c>
      <c r="I435" s="8">
        <v>0.84358200000000005</v>
      </c>
      <c r="J435" s="5">
        <v>1</v>
      </c>
      <c r="K435" s="9">
        <v>0.76585300000000001</v>
      </c>
    </row>
    <row r="436" spans="1:11">
      <c r="A436">
        <v>435</v>
      </c>
      <c r="B436" t="s">
        <v>784</v>
      </c>
      <c r="C436" s="8">
        <v>0.98</v>
      </c>
      <c r="D436" s="5">
        <v>0.51409899999999997</v>
      </c>
      <c r="E436" s="9">
        <v>0</v>
      </c>
      <c r="F436">
        <v>0.61441100000000004</v>
      </c>
      <c r="G436">
        <v>0.982873</v>
      </c>
      <c r="H436">
        <v>0.66552900000000004</v>
      </c>
      <c r="I436" s="8">
        <v>1</v>
      </c>
      <c r="J436" s="5">
        <v>1</v>
      </c>
      <c r="K436" s="9">
        <v>1</v>
      </c>
    </row>
    <row r="437" spans="1:11">
      <c r="A437">
        <v>436</v>
      </c>
      <c r="B437" t="s">
        <v>785</v>
      </c>
      <c r="C437" s="8">
        <v>0.98</v>
      </c>
      <c r="D437" s="5">
        <v>0.76897300000000002</v>
      </c>
      <c r="E437" s="9">
        <v>0</v>
      </c>
      <c r="F437">
        <v>1</v>
      </c>
      <c r="G437">
        <v>0.982873</v>
      </c>
      <c r="H437">
        <v>1</v>
      </c>
      <c r="I437" s="8">
        <v>1</v>
      </c>
      <c r="J437" s="5">
        <v>0.82366099999999998</v>
      </c>
      <c r="K437" s="9">
        <v>0.69214299999999995</v>
      </c>
    </row>
    <row r="438" spans="1:11">
      <c r="A438">
        <v>437</v>
      </c>
      <c r="B438" t="s">
        <v>786</v>
      </c>
      <c r="C438" s="8">
        <v>0.98</v>
      </c>
      <c r="D438" s="5">
        <v>0.53556999999999999</v>
      </c>
      <c r="E438" s="9">
        <v>0</v>
      </c>
      <c r="F438">
        <v>1</v>
      </c>
      <c r="G438">
        <v>1</v>
      </c>
      <c r="H438">
        <v>1</v>
      </c>
      <c r="I438" s="8">
        <v>0.451544</v>
      </c>
      <c r="J438" s="5">
        <v>0.50240300000000004</v>
      </c>
      <c r="K438" s="9">
        <v>0.76875199999999999</v>
      </c>
    </row>
    <row r="439" spans="1:11">
      <c r="A439">
        <v>438</v>
      </c>
      <c r="B439" t="s">
        <v>787</v>
      </c>
      <c r="C439" s="8">
        <v>0.98</v>
      </c>
      <c r="D439" s="5">
        <v>0.38017099999999998</v>
      </c>
      <c r="E439" s="9">
        <v>0</v>
      </c>
      <c r="F439">
        <v>1</v>
      </c>
      <c r="G439">
        <v>1</v>
      </c>
      <c r="H439">
        <v>0.97873500000000002</v>
      </c>
      <c r="I439" s="8">
        <v>0.451544</v>
      </c>
      <c r="J439" s="5">
        <v>0.50240300000000004</v>
      </c>
      <c r="K439" s="9">
        <v>0.76875199999999999</v>
      </c>
    </row>
    <row r="440" spans="1:11">
      <c r="A440">
        <v>439</v>
      </c>
      <c r="B440" t="s">
        <v>788</v>
      </c>
      <c r="C440" s="8">
        <v>0.98</v>
      </c>
      <c r="D440" s="5">
        <v>0.39818199999999998</v>
      </c>
      <c r="E440" s="9">
        <v>0</v>
      </c>
      <c r="F440">
        <v>0.130518</v>
      </c>
      <c r="G440">
        <v>1</v>
      </c>
      <c r="H440">
        <v>0.66838600000000004</v>
      </c>
      <c r="I440" s="8">
        <v>1</v>
      </c>
      <c r="J440" s="5">
        <v>1</v>
      </c>
      <c r="K440" s="9">
        <v>0.42117199999999999</v>
      </c>
    </row>
    <row r="441" spans="1:11">
      <c r="A441">
        <v>440</v>
      </c>
      <c r="B441" t="s">
        <v>789</v>
      </c>
      <c r="C441" s="8">
        <v>0.229321</v>
      </c>
      <c r="D441" s="5">
        <v>0.37676799999999999</v>
      </c>
      <c r="E441" s="9">
        <v>0</v>
      </c>
      <c r="F441">
        <v>1</v>
      </c>
      <c r="G441">
        <v>1</v>
      </c>
      <c r="H441">
        <v>1</v>
      </c>
      <c r="I441" s="20">
        <v>9.9999999999999995E-7</v>
      </c>
      <c r="J441" s="5">
        <v>1.274E-3</v>
      </c>
      <c r="K441" s="9">
        <v>0</v>
      </c>
    </row>
    <row r="442" spans="1:11">
      <c r="A442">
        <v>441</v>
      </c>
      <c r="B442" t="s">
        <v>790</v>
      </c>
      <c r="C442" s="8">
        <v>0.78581400000000001</v>
      </c>
      <c r="D442" s="5">
        <v>0.37452600000000003</v>
      </c>
      <c r="E442" s="9">
        <v>0</v>
      </c>
      <c r="F442">
        <v>0.993031</v>
      </c>
      <c r="G442">
        <v>1</v>
      </c>
      <c r="H442">
        <v>1</v>
      </c>
      <c r="I442" s="8">
        <v>0.84358200000000005</v>
      </c>
      <c r="J442" s="5">
        <v>0.14571899999999999</v>
      </c>
      <c r="K442" s="21">
        <v>6.0000000000000002E-6</v>
      </c>
    </row>
    <row r="443" spans="1:11">
      <c r="A443">
        <v>442</v>
      </c>
      <c r="B443" t="s">
        <v>791</v>
      </c>
      <c r="C443" s="8">
        <v>0.98</v>
      </c>
      <c r="D443" s="5">
        <v>0.89290000000000003</v>
      </c>
      <c r="E443" s="9">
        <v>0</v>
      </c>
      <c r="F443">
        <v>1</v>
      </c>
      <c r="G443">
        <v>1</v>
      </c>
      <c r="H443">
        <v>0.70203400000000005</v>
      </c>
      <c r="I443" s="8">
        <v>0.29070600000000002</v>
      </c>
      <c r="J443" s="5">
        <v>1</v>
      </c>
      <c r="K443" s="9">
        <v>1</v>
      </c>
    </row>
    <row r="444" spans="1:11">
      <c r="A444">
        <v>443</v>
      </c>
      <c r="B444" t="s">
        <v>792</v>
      </c>
      <c r="C444" s="8">
        <v>0.98</v>
      </c>
      <c r="D444" s="5">
        <v>0.59558</v>
      </c>
      <c r="E444" s="9">
        <v>0</v>
      </c>
      <c r="F444">
        <v>0.61441100000000004</v>
      </c>
      <c r="G444">
        <v>1</v>
      </c>
      <c r="H444">
        <v>1</v>
      </c>
      <c r="I444" s="8">
        <v>4.3630000000000002E-2</v>
      </c>
      <c r="J444" s="5">
        <v>1</v>
      </c>
      <c r="K444" s="9">
        <v>1</v>
      </c>
    </row>
    <row r="445" spans="1:11">
      <c r="A445">
        <v>444</v>
      </c>
      <c r="B445" t="s">
        <v>793</v>
      </c>
      <c r="C445" s="8">
        <v>0.98</v>
      </c>
      <c r="D445" s="5">
        <v>0.72170000000000001</v>
      </c>
      <c r="E445" s="9">
        <v>0</v>
      </c>
      <c r="F445">
        <v>0.75399300000000002</v>
      </c>
      <c r="G445">
        <v>1</v>
      </c>
      <c r="H445">
        <v>0.97873500000000002</v>
      </c>
      <c r="I445" s="8">
        <v>0.451544</v>
      </c>
      <c r="J445" s="5">
        <v>1</v>
      </c>
      <c r="K445" s="9">
        <v>0.76875199999999999</v>
      </c>
    </row>
    <row r="446" spans="1:11">
      <c r="A446">
        <v>445</v>
      </c>
      <c r="B446" t="s">
        <v>794</v>
      </c>
      <c r="C446" s="8">
        <v>0.98</v>
      </c>
      <c r="D446" s="5">
        <v>0.54711500000000002</v>
      </c>
      <c r="E446" s="9">
        <v>0</v>
      </c>
      <c r="F446">
        <v>0.214231</v>
      </c>
      <c r="G446">
        <v>1</v>
      </c>
      <c r="H446">
        <v>0.80254099999999995</v>
      </c>
      <c r="I446" s="8">
        <v>0.84890399999999999</v>
      </c>
      <c r="J446" s="5">
        <v>0.82499100000000003</v>
      </c>
      <c r="K446" s="9">
        <v>0.52560600000000002</v>
      </c>
    </row>
    <row r="447" spans="1:11">
      <c r="A447">
        <v>446</v>
      </c>
      <c r="B447" t="s">
        <v>795</v>
      </c>
      <c r="C447" s="8">
        <v>0.98</v>
      </c>
      <c r="D447" s="5">
        <v>0.62224299999999999</v>
      </c>
      <c r="E447" s="9">
        <v>0</v>
      </c>
      <c r="F447">
        <v>0.30473899999999998</v>
      </c>
      <c r="G447">
        <v>1</v>
      </c>
      <c r="H447">
        <v>0.98358599999999996</v>
      </c>
      <c r="I447" s="8">
        <v>1</v>
      </c>
      <c r="J447" s="5">
        <v>1</v>
      </c>
      <c r="K447" s="9">
        <v>0.11741799999999999</v>
      </c>
    </row>
    <row r="448" spans="1:11">
      <c r="A448">
        <v>447</v>
      </c>
      <c r="B448" t="s">
        <v>796</v>
      </c>
      <c r="C448" s="8">
        <v>0.98</v>
      </c>
      <c r="D448" s="5">
        <v>0.39955000000000002</v>
      </c>
      <c r="E448" s="9">
        <v>0</v>
      </c>
      <c r="F448">
        <v>0.44933699999999999</v>
      </c>
      <c r="G448">
        <v>1</v>
      </c>
      <c r="H448">
        <v>0.92359999999999998</v>
      </c>
      <c r="I448" s="8">
        <v>0.84358200000000005</v>
      </c>
      <c r="J448" s="5">
        <v>1</v>
      </c>
      <c r="K448" s="9">
        <v>1</v>
      </c>
    </row>
    <row r="449" spans="1:11">
      <c r="A449">
        <v>448</v>
      </c>
      <c r="B449" t="s">
        <v>797</v>
      </c>
      <c r="C449" s="8">
        <v>0.98</v>
      </c>
      <c r="D449" s="5">
        <v>0.37452600000000003</v>
      </c>
      <c r="E449" s="9">
        <v>0</v>
      </c>
      <c r="F449">
        <v>0.98236599999999996</v>
      </c>
      <c r="G449">
        <v>1</v>
      </c>
      <c r="H449">
        <v>0.66552900000000004</v>
      </c>
      <c r="I449" s="8">
        <v>0.451544</v>
      </c>
      <c r="J449" s="5">
        <v>1</v>
      </c>
      <c r="K449" s="9">
        <v>0.51558199999999998</v>
      </c>
    </row>
    <row r="450" spans="1:11">
      <c r="A450">
        <v>449</v>
      </c>
      <c r="B450" t="s">
        <v>798</v>
      </c>
      <c r="C450" s="8">
        <v>0.98</v>
      </c>
      <c r="D450" s="5">
        <v>0.77441700000000002</v>
      </c>
      <c r="E450" s="9">
        <v>0</v>
      </c>
      <c r="F450">
        <v>1</v>
      </c>
      <c r="G450">
        <v>1</v>
      </c>
      <c r="H450">
        <v>1</v>
      </c>
      <c r="I450" s="8">
        <v>1</v>
      </c>
      <c r="J450" s="5">
        <v>1</v>
      </c>
      <c r="K450" s="9">
        <v>1</v>
      </c>
    </row>
    <row r="451" spans="1:11">
      <c r="A451">
        <v>450</v>
      </c>
      <c r="B451" t="s">
        <v>799</v>
      </c>
      <c r="C451" s="8">
        <v>0.98</v>
      </c>
      <c r="D451" s="5">
        <v>0.54067600000000005</v>
      </c>
      <c r="E451" s="9">
        <v>0</v>
      </c>
      <c r="F451">
        <v>0.97479800000000005</v>
      </c>
      <c r="G451">
        <v>1</v>
      </c>
      <c r="H451">
        <v>1</v>
      </c>
      <c r="I451" s="8">
        <v>0.451544</v>
      </c>
      <c r="J451" s="5">
        <v>0.203931</v>
      </c>
      <c r="K451" s="9">
        <v>0.23119500000000001</v>
      </c>
    </row>
    <row r="452" spans="1:11">
      <c r="A452">
        <v>451</v>
      </c>
      <c r="B452" t="s">
        <v>800</v>
      </c>
      <c r="C452" s="8">
        <v>0.98</v>
      </c>
      <c r="D452" s="5">
        <v>0.46743899999999999</v>
      </c>
      <c r="E452" s="9">
        <v>0</v>
      </c>
      <c r="F452">
        <v>1</v>
      </c>
      <c r="G452">
        <v>1</v>
      </c>
      <c r="H452">
        <v>1</v>
      </c>
      <c r="I452" s="8">
        <v>1</v>
      </c>
      <c r="J452" s="5">
        <v>0.50240300000000004</v>
      </c>
      <c r="K452" s="9">
        <v>0.25058799999999998</v>
      </c>
    </row>
    <row r="453" spans="1:11">
      <c r="A453">
        <v>452</v>
      </c>
      <c r="B453" t="s">
        <v>801</v>
      </c>
      <c r="C453" s="8">
        <v>0.98</v>
      </c>
      <c r="D453" s="5">
        <v>0.14549599999999999</v>
      </c>
      <c r="E453" s="9">
        <v>0</v>
      </c>
      <c r="F453">
        <v>0.619174</v>
      </c>
      <c r="G453">
        <v>1</v>
      </c>
      <c r="H453">
        <v>0.98358599999999996</v>
      </c>
      <c r="I453" s="8">
        <v>0.84358200000000005</v>
      </c>
      <c r="J453" s="5">
        <v>7.4410000000000004E-2</v>
      </c>
      <c r="K453" s="9">
        <v>0.11741799999999999</v>
      </c>
    </row>
    <row r="454" spans="1:11">
      <c r="A454">
        <v>453</v>
      </c>
      <c r="B454" t="s">
        <v>802</v>
      </c>
      <c r="C454" s="8">
        <v>0.98</v>
      </c>
      <c r="D454" s="5">
        <v>0.37452600000000003</v>
      </c>
      <c r="E454" s="9">
        <v>0</v>
      </c>
      <c r="F454">
        <v>0.98236599999999996</v>
      </c>
      <c r="G454">
        <v>1</v>
      </c>
      <c r="H454">
        <v>0.92359999999999998</v>
      </c>
      <c r="I454" s="8">
        <v>0.451544</v>
      </c>
      <c r="J454" s="5">
        <v>1</v>
      </c>
      <c r="K454" s="9">
        <v>1</v>
      </c>
    </row>
    <row r="455" spans="1:11">
      <c r="A455">
        <v>454</v>
      </c>
      <c r="B455" t="s">
        <v>803</v>
      </c>
      <c r="C455" s="8">
        <v>0.98</v>
      </c>
      <c r="D455" s="5">
        <v>0.39818199999999998</v>
      </c>
      <c r="E455" s="9">
        <v>0</v>
      </c>
      <c r="F455">
        <v>0.21029600000000001</v>
      </c>
      <c r="G455">
        <v>1</v>
      </c>
      <c r="H455">
        <v>0.20291999999999999</v>
      </c>
      <c r="I455" s="8">
        <v>1</v>
      </c>
      <c r="J455" s="5">
        <v>1</v>
      </c>
      <c r="K455" s="9">
        <v>0.26218200000000003</v>
      </c>
    </row>
    <row r="456" spans="1:11">
      <c r="A456">
        <v>455</v>
      </c>
      <c r="B456" t="s">
        <v>804</v>
      </c>
      <c r="C456" s="8">
        <v>0.98</v>
      </c>
      <c r="D456" s="5">
        <v>0.98</v>
      </c>
      <c r="E456" s="9">
        <v>0</v>
      </c>
      <c r="F456">
        <v>1</v>
      </c>
      <c r="G456">
        <v>1</v>
      </c>
      <c r="H456">
        <v>1</v>
      </c>
      <c r="I456" s="8">
        <v>4.3992000000000003E-2</v>
      </c>
      <c r="J456" s="5">
        <v>0.50240300000000004</v>
      </c>
      <c r="K456" s="9">
        <v>0.76875199999999999</v>
      </c>
    </row>
    <row r="457" spans="1:11">
      <c r="A457">
        <v>456</v>
      </c>
      <c r="B457" t="s">
        <v>805</v>
      </c>
      <c r="C457" s="8">
        <v>0.98</v>
      </c>
      <c r="D457" s="5">
        <v>0.38426199999999999</v>
      </c>
      <c r="E457" s="9">
        <v>0</v>
      </c>
      <c r="F457">
        <v>1</v>
      </c>
      <c r="G457">
        <v>1</v>
      </c>
      <c r="H457">
        <v>1</v>
      </c>
      <c r="I457" s="8">
        <v>1</v>
      </c>
      <c r="J457" s="5">
        <v>1</v>
      </c>
      <c r="K457" s="9">
        <v>0.21835199999999999</v>
      </c>
    </row>
    <row r="458" spans="1:11">
      <c r="A458">
        <v>457</v>
      </c>
      <c r="B458" t="s">
        <v>806</v>
      </c>
      <c r="C458" s="8">
        <v>0.98</v>
      </c>
      <c r="D458" s="5">
        <v>0.39818199999999998</v>
      </c>
      <c r="E458" s="9">
        <v>0</v>
      </c>
      <c r="F458">
        <v>1</v>
      </c>
      <c r="G458">
        <v>1</v>
      </c>
      <c r="H458">
        <v>0.92359999999999998</v>
      </c>
      <c r="I458" s="8">
        <v>1</v>
      </c>
      <c r="J458" s="5">
        <v>1</v>
      </c>
      <c r="K458" s="9">
        <v>1</v>
      </c>
    </row>
    <row r="459" spans="1:11">
      <c r="A459">
        <v>458</v>
      </c>
      <c r="B459" t="s">
        <v>807</v>
      </c>
      <c r="C459" s="8">
        <v>0.98</v>
      </c>
      <c r="D459" s="5">
        <v>0.42199399999999998</v>
      </c>
      <c r="E459" s="9">
        <v>0</v>
      </c>
      <c r="F459">
        <v>1</v>
      </c>
      <c r="G459">
        <v>1</v>
      </c>
      <c r="H459">
        <v>1</v>
      </c>
      <c r="I459" s="8">
        <v>1</v>
      </c>
      <c r="J459" s="5">
        <v>4.0119000000000002E-2</v>
      </c>
      <c r="K459" s="21">
        <v>4.1999999999999998E-5</v>
      </c>
    </row>
    <row r="460" spans="1:11">
      <c r="A460">
        <v>459</v>
      </c>
      <c r="B460" t="s">
        <v>808</v>
      </c>
      <c r="C460" s="8">
        <v>0.98</v>
      </c>
      <c r="D460" s="5">
        <v>0.95058699999999996</v>
      </c>
      <c r="E460" s="9">
        <v>0</v>
      </c>
      <c r="F460">
        <v>1</v>
      </c>
      <c r="G460">
        <v>1</v>
      </c>
      <c r="H460">
        <v>0.97812600000000005</v>
      </c>
      <c r="I460" s="8">
        <v>7.2375999999999996E-2</v>
      </c>
      <c r="J460" s="5">
        <v>0.33121800000000001</v>
      </c>
      <c r="K460" s="9">
        <v>0.11530799999999999</v>
      </c>
    </row>
    <row r="461" spans="1:11">
      <c r="A461">
        <v>460</v>
      </c>
      <c r="B461" t="s">
        <v>809</v>
      </c>
      <c r="C461" s="8">
        <v>0.98</v>
      </c>
      <c r="D461" s="5">
        <v>0.98</v>
      </c>
      <c r="E461" s="9">
        <v>0</v>
      </c>
      <c r="F461">
        <v>1</v>
      </c>
      <c r="G461">
        <v>1</v>
      </c>
      <c r="H461">
        <v>1</v>
      </c>
      <c r="I461" s="8">
        <v>1</v>
      </c>
      <c r="J461" s="5">
        <v>1.47E-3</v>
      </c>
      <c r="K461" s="9">
        <v>6.2310000000000004E-3</v>
      </c>
    </row>
    <row r="462" spans="1:11">
      <c r="A462">
        <v>461</v>
      </c>
      <c r="B462" t="s">
        <v>810</v>
      </c>
      <c r="C462" s="8">
        <v>0.98</v>
      </c>
      <c r="D462" s="5">
        <v>0.92540299999999998</v>
      </c>
      <c r="E462" s="9">
        <v>0</v>
      </c>
      <c r="F462">
        <v>1</v>
      </c>
      <c r="G462">
        <v>1</v>
      </c>
      <c r="H462">
        <v>1</v>
      </c>
      <c r="I462" s="8">
        <v>0.451544</v>
      </c>
      <c r="J462" s="5">
        <v>1.1472E-2</v>
      </c>
      <c r="K462" s="9">
        <v>8.8554999999999995E-2</v>
      </c>
    </row>
    <row r="463" spans="1:11">
      <c r="A463">
        <v>462</v>
      </c>
      <c r="B463" t="s">
        <v>811</v>
      </c>
      <c r="C463" s="8">
        <v>0.98</v>
      </c>
      <c r="D463" s="5">
        <v>0.21732299999999999</v>
      </c>
      <c r="E463" s="9">
        <v>0</v>
      </c>
      <c r="F463">
        <v>0.52925500000000003</v>
      </c>
      <c r="G463">
        <v>1</v>
      </c>
      <c r="H463">
        <v>1</v>
      </c>
      <c r="I463" s="8">
        <v>1</v>
      </c>
      <c r="J463" s="5">
        <v>0.82366099999999998</v>
      </c>
      <c r="K463" s="9">
        <v>8.2306000000000004E-2</v>
      </c>
    </row>
    <row r="464" spans="1:11">
      <c r="A464">
        <v>463</v>
      </c>
      <c r="B464" t="s">
        <v>812</v>
      </c>
      <c r="C464" s="8">
        <v>0.98</v>
      </c>
      <c r="D464" s="5">
        <v>0.319415</v>
      </c>
      <c r="E464" s="9">
        <v>0</v>
      </c>
      <c r="F464">
        <v>1</v>
      </c>
      <c r="G464">
        <v>1</v>
      </c>
      <c r="H464">
        <v>0.98061399999999999</v>
      </c>
      <c r="I464" s="8">
        <v>1</v>
      </c>
      <c r="J464" s="5">
        <v>1</v>
      </c>
      <c r="K464" s="9">
        <v>0.25967899999999999</v>
      </c>
    </row>
    <row r="465" spans="1:11">
      <c r="A465">
        <v>464</v>
      </c>
      <c r="B465" t="s">
        <v>813</v>
      </c>
      <c r="C465" s="8">
        <v>0.98</v>
      </c>
      <c r="D465" s="5">
        <v>0.81232099999999996</v>
      </c>
      <c r="E465" s="9">
        <v>0</v>
      </c>
      <c r="F465">
        <v>1</v>
      </c>
      <c r="G465">
        <v>1</v>
      </c>
      <c r="H465">
        <v>1</v>
      </c>
      <c r="I465" s="20">
        <v>3.0000000000000001E-6</v>
      </c>
      <c r="J465" s="5">
        <v>1.5841000000000001E-2</v>
      </c>
      <c r="K465" s="21">
        <v>9.9999999999999995E-7</v>
      </c>
    </row>
    <row r="466" spans="1:11">
      <c r="A466">
        <v>465</v>
      </c>
      <c r="B466" t="s">
        <v>814</v>
      </c>
      <c r="C466" s="8">
        <v>0.44910699999999998</v>
      </c>
      <c r="D466" s="5">
        <v>0.39818199999999998</v>
      </c>
      <c r="E466" s="9">
        <v>0</v>
      </c>
      <c r="F466">
        <v>1</v>
      </c>
      <c r="G466">
        <v>1</v>
      </c>
      <c r="H466">
        <v>1</v>
      </c>
      <c r="I466" s="8">
        <v>1.549E-3</v>
      </c>
      <c r="J466" s="5">
        <v>3.2680000000000001E-3</v>
      </c>
      <c r="K466" s="21">
        <v>6.9999999999999999E-6</v>
      </c>
    </row>
    <row r="467" spans="1:11">
      <c r="A467">
        <v>466</v>
      </c>
      <c r="B467" t="s">
        <v>815</v>
      </c>
      <c r="C467" s="8">
        <v>0.98</v>
      </c>
      <c r="D467" s="5">
        <v>0.40627000000000002</v>
      </c>
      <c r="E467" s="9">
        <v>0</v>
      </c>
      <c r="F467">
        <v>1</v>
      </c>
      <c r="G467">
        <v>1</v>
      </c>
      <c r="H467">
        <v>0.30235800000000002</v>
      </c>
      <c r="I467" s="8">
        <v>0.84358200000000005</v>
      </c>
      <c r="J467" s="5">
        <v>0.82366099999999998</v>
      </c>
      <c r="K467" s="9">
        <v>0.11641</v>
      </c>
    </row>
    <row r="468" spans="1:11">
      <c r="A468">
        <v>467</v>
      </c>
      <c r="B468" t="s">
        <v>816</v>
      </c>
      <c r="C468" s="8">
        <v>0.98</v>
      </c>
      <c r="D468" s="5">
        <v>0.43541600000000003</v>
      </c>
      <c r="E468" s="9">
        <v>0</v>
      </c>
      <c r="F468">
        <v>0.30473899999999998</v>
      </c>
      <c r="G468">
        <v>1</v>
      </c>
      <c r="H468">
        <v>0.54352400000000001</v>
      </c>
      <c r="I468" s="8">
        <v>9.4199999999999996E-3</v>
      </c>
      <c r="J468" s="5">
        <v>0.82366099999999998</v>
      </c>
      <c r="K468" s="9">
        <v>0.11741799999999999</v>
      </c>
    </row>
    <row r="469" spans="1:11">
      <c r="A469">
        <v>468</v>
      </c>
      <c r="B469" t="s">
        <v>817</v>
      </c>
      <c r="C469" s="8">
        <v>0.98</v>
      </c>
      <c r="D469" s="5">
        <v>0.40640999999999999</v>
      </c>
      <c r="E469" s="9">
        <v>0</v>
      </c>
      <c r="F469">
        <v>0.44933699999999999</v>
      </c>
      <c r="G469">
        <v>1</v>
      </c>
      <c r="H469">
        <v>0.30235800000000002</v>
      </c>
      <c r="I469" s="8">
        <v>0.451544</v>
      </c>
      <c r="J469" s="5">
        <v>0.82366099999999998</v>
      </c>
      <c r="K469" s="9">
        <v>1.3096999999999999E-2</v>
      </c>
    </row>
    <row r="470" spans="1:11">
      <c r="A470">
        <v>469</v>
      </c>
      <c r="B470" t="s">
        <v>818</v>
      </c>
      <c r="C470" s="8">
        <v>0.98</v>
      </c>
      <c r="D470" s="5">
        <v>0.61541400000000002</v>
      </c>
      <c r="E470" s="9">
        <v>0</v>
      </c>
      <c r="F470">
        <v>0.61441100000000004</v>
      </c>
      <c r="G470">
        <v>1</v>
      </c>
      <c r="H470">
        <v>1</v>
      </c>
      <c r="I470" s="8">
        <v>0</v>
      </c>
      <c r="J470" s="5">
        <v>0</v>
      </c>
      <c r="K470" s="9">
        <v>0</v>
      </c>
    </row>
    <row r="471" spans="1:11">
      <c r="A471">
        <v>470</v>
      </c>
      <c r="B471" t="s">
        <v>819</v>
      </c>
      <c r="C471" s="8">
        <v>0.98</v>
      </c>
      <c r="D471" s="5">
        <v>0.63748899999999997</v>
      </c>
      <c r="E471" s="9">
        <v>0</v>
      </c>
      <c r="F471">
        <v>1</v>
      </c>
      <c r="G471">
        <v>1</v>
      </c>
      <c r="H471">
        <v>0.54194299999999995</v>
      </c>
      <c r="I471" s="8">
        <v>0.451544</v>
      </c>
      <c r="J471" s="5">
        <v>0.82366099999999998</v>
      </c>
      <c r="K471" s="9">
        <v>4.0176000000000003E-2</v>
      </c>
    </row>
    <row r="472" spans="1:11">
      <c r="A472">
        <v>471</v>
      </c>
      <c r="B472" t="s">
        <v>820</v>
      </c>
      <c r="C472" s="8">
        <v>0.98</v>
      </c>
      <c r="D472" s="5">
        <v>0.40087200000000001</v>
      </c>
      <c r="E472" s="9">
        <v>0</v>
      </c>
      <c r="F472">
        <v>1</v>
      </c>
      <c r="G472">
        <v>1</v>
      </c>
      <c r="H472">
        <v>0.78693100000000005</v>
      </c>
      <c r="I472" s="8">
        <v>1</v>
      </c>
      <c r="J472" s="5">
        <v>0.82366099999999998</v>
      </c>
      <c r="K472" s="9">
        <v>1</v>
      </c>
    </row>
    <row r="473" spans="1:11">
      <c r="A473">
        <v>472</v>
      </c>
      <c r="B473" t="s">
        <v>821</v>
      </c>
      <c r="C473" s="8">
        <v>0.98</v>
      </c>
      <c r="D473" s="5">
        <v>0.37452600000000003</v>
      </c>
      <c r="E473" s="9">
        <v>0</v>
      </c>
      <c r="F473">
        <v>0.61441100000000004</v>
      </c>
      <c r="G473">
        <v>1</v>
      </c>
      <c r="H473">
        <v>0.66552900000000004</v>
      </c>
      <c r="I473" s="8">
        <v>1</v>
      </c>
      <c r="J473" s="5">
        <v>1</v>
      </c>
      <c r="K473" s="9">
        <v>0.114789</v>
      </c>
    </row>
    <row r="474" spans="1:11">
      <c r="A474">
        <v>473</v>
      </c>
      <c r="B474" t="s">
        <v>822</v>
      </c>
      <c r="C474" s="8">
        <v>0.98</v>
      </c>
      <c r="D474" s="5">
        <v>0.34958600000000001</v>
      </c>
      <c r="E474" s="9">
        <v>0</v>
      </c>
      <c r="F474">
        <v>1</v>
      </c>
      <c r="G474">
        <v>1</v>
      </c>
      <c r="H474">
        <v>0.78693100000000005</v>
      </c>
      <c r="I474" s="8">
        <v>1</v>
      </c>
      <c r="J474" s="5">
        <v>1</v>
      </c>
      <c r="K474" s="9">
        <v>1</v>
      </c>
    </row>
    <row r="475" spans="1:11">
      <c r="A475">
        <v>474</v>
      </c>
      <c r="B475" t="s">
        <v>823</v>
      </c>
      <c r="C475" s="8">
        <v>0.98</v>
      </c>
      <c r="D475" s="5">
        <v>0.49017100000000002</v>
      </c>
      <c r="E475" s="9">
        <v>0</v>
      </c>
      <c r="F475">
        <v>0.80680499999999999</v>
      </c>
      <c r="G475">
        <v>1</v>
      </c>
      <c r="H475">
        <v>1</v>
      </c>
      <c r="I475" s="8">
        <v>0.84358200000000005</v>
      </c>
      <c r="J475" s="5">
        <v>3.2429999999999998E-3</v>
      </c>
      <c r="K475" s="9">
        <v>0.76875199999999999</v>
      </c>
    </row>
    <row r="476" spans="1:11">
      <c r="A476">
        <v>475</v>
      </c>
      <c r="B476" t="s">
        <v>824</v>
      </c>
      <c r="C476" s="8">
        <v>0.98</v>
      </c>
      <c r="D476" s="5">
        <v>0.37452600000000003</v>
      </c>
      <c r="E476" s="9">
        <v>0</v>
      </c>
      <c r="F476">
        <v>1</v>
      </c>
      <c r="G476">
        <v>1</v>
      </c>
      <c r="H476">
        <v>1</v>
      </c>
      <c r="I476" s="8">
        <v>0.16835800000000001</v>
      </c>
      <c r="J476" s="5">
        <v>1</v>
      </c>
      <c r="K476" s="9">
        <v>1</v>
      </c>
    </row>
    <row r="477" spans="1:11">
      <c r="A477">
        <v>476</v>
      </c>
      <c r="B477" t="s">
        <v>825</v>
      </c>
      <c r="C477" s="8">
        <v>0.98</v>
      </c>
      <c r="D477" s="5">
        <v>0.92405000000000004</v>
      </c>
      <c r="E477" s="9">
        <v>0</v>
      </c>
      <c r="F477">
        <v>0.21029600000000001</v>
      </c>
      <c r="G477">
        <v>1</v>
      </c>
      <c r="H477">
        <v>0.20724899999999999</v>
      </c>
      <c r="I477" s="8">
        <v>1</v>
      </c>
      <c r="J477" s="5">
        <v>0.82366099999999998</v>
      </c>
      <c r="K477" s="9">
        <v>1</v>
      </c>
    </row>
    <row r="478" spans="1:11">
      <c r="A478">
        <v>477</v>
      </c>
      <c r="B478" t="s">
        <v>826</v>
      </c>
      <c r="C478" s="8">
        <v>0.98</v>
      </c>
      <c r="D478" s="5">
        <v>0.91784200000000005</v>
      </c>
      <c r="E478" s="9">
        <v>0</v>
      </c>
      <c r="F478">
        <v>1</v>
      </c>
      <c r="G478">
        <v>1</v>
      </c>
      <c r="H478">
        <v>1</v>
      </c>
      <c r="I478" s="8">
        <v>1</v>
      </c>
      <c r="J478" s="5">
        <v>0.222445</v>
      </c>
      <c r="K478" s="9">
        <v>0.76875199999999999</v>
      </c>
    </row>
    <row r="479" spans="1:11">
      <c r="A479">
        <v>478</v>
      </c>
      <c r="B479" t="s">
        <v>827</v>
      </c>
      <c r="C479" s="8">
        <v>0.98</v>
      </c>
      <c r="D479" s="5">
        <v>0.39818199999999998</v>
      </c>
      <c r="E479" s="9">
        <v>0</v>
      </c>
      <c r="F479">
        <v>1</v>
      </c>
      <c r="G479">
        <v>1</v>
      </c>
      <c r="H479">
        <v>0.92359999999999998</v>
      </c>
      <c r="I479" s="8">
        <v>1</v>
      </c>
      <c r="J479" s="5">
        <v>0.82366099999999998</v>
      </c>
      <c r="K479" s="9">
        <v>1</v>
      </c>
    </row>
    <row r="480" spans="1:11">
      <c r="A480">
        <v>479</v>
      </c>
      <c r="B480" t="s">
        <v>828</v>
      </c>
      <c r="C480" s="8">
        <v>0.98</v>
      </c>
      <c r="D480" s="5">
        <v>0.88801399999999997</v>
      </c>
      <c r="E480" s="9">
        <v>0</v>
      </c>
      <c r="F480">
        <v>0.61441100000000004</v>
      </c>
      <c r="G480">
        <v>1</v>
      </c>
      <c r="H480">
        <v>0.30235800000000002</v>
      </c>
      <c r="I480" s="8">
        <v>1</v>
      </c>
      <c r="J480" s="5">
        <v>0.50240300000000004</v>
      </c>
      <c r="K480" s="9">
        <v>0.76875199999999999</v>
      </c>
    </row>
    <row r="481" spans="1:11">
      <c r="A481">
        <v>480</v>
      </c>
      <c r="B481" t="s">
        <v>829</v>
      </c>
      <c r="C481" s="8">
        <v>0.98</v>
      </c>
      <c r="D481" s="5">
        <v>0.37452600000000003</v>
      </c>
      <c r="E481" s="9">
        <v>0</v>
      </c>
      <c r="F481">
        <v>1</v>
      </c>
      <c r="G481">
        <v>1</v>
      </c>
      <c r="H481">
        <v>0.78693100000000005</v>
      </c>
      <c r="I481" s="8">
        <v>0.84358200000000005</v>
      </c>
      <c r="J481" s="5">
        <v>0.50240300000000004</v>
      </c>
      <c r="K481" s="9">
        <v>3.4989999999999999E-3</v>
      </c>
    </row>
    <row r="482" spans="1:11">
      <c r="A482">
        <v>481</v>
      </c>
      <c r="B482" t="s">
        <v>830</v>
      </c>
      <c r="C482" s="8">
        <v>0.98</v>
      </c>
      <c r="D482" s="5">
        <v>0.37452600000000003</v>
      </c>
      <c r="E482" s="9">
        <v>0</v>
      </c>
      <c r="F482">
        <v>1</v>
      </c>
      <c r="G482">
        <v>1</v>
      </c>
      <c r="H482">
        <v>0.66552900000000004</v>
      </c>
      <c r="I482" s="8">
        <v>1</v>
      </c>
      <c r="J482" s="5">
        <v>1</v>
      </c>
      <c r="K482" s="9">
        <v>0.26392199999999999</v>
      </c>
    </row>
    <row r="483" spans="1:11">
      <c r="A483">
        <v>482</v>
      </c>
      <c r="B483" t="s">
        <v>831</v>
      </c>
      <c r="C483" s="8">
        <v>0.98</v>
      </c>
      <c r="D483" s="5">
        <v>0.50443300000000002</v>
      </c>
      <c r="E483" s="9">
        <v>0</v>
      </c>
      <c r="F483">
        <v>1</v>
      </c>
      <c r="G483">
        <v>1</v>
      </c>
      <c r="H483">
        <v>1</v>
      </c>
      <c r="I483" s="8">
        <v>1</v>
      </c>
      <c r="J483" s="5">
        <v>1</v>
      </c>
      <c r="K483" s="9">
        <v>1</v>
      </c>
    </row>
    <row r="484" spans="1:11">
      <c r="A484">
        <v>483</v>
      </c>
      <c r="B484" t="s">
        <v>832</v>
      </c>
      <c r="C484" s="8">
        <v>0.98</v>
      </c>
      <c r="D484" s="5">
        <v>0.74608399999999997</v>
      </c>
      <c r="E484" s="9">
        <v>0</v>
      </c>
      <c r="F484">
        <v>0.63138499999999997</v>
      </c>
      <c r="G484">
        <v>1</v>
      </c>
      <c r="H484">
        <v>1</v>
      </c>
      <c r="I484" s="8">
        <v>1</v>
      </c>
      <c r="J484" s="5">
        <v>1</v>
      </c>
      <c r="K484" s="9">
        <v>6.8731E-2</v>
      </c>
    </row>
    <row r="485" spans="1:11">
      <c r="A485">
        <v>484</v>
      </c>
      <c r="B485" t="s">
        <v>833</v>
      </c>
      <c r="C485" s="8">
        <v>0.98</v>
      </c>
      <c r="D485" s="5">
        <v>0.37452600000000003</v>
      </c>
      <c r="E485" s="9">
        <v>0</v>
      </c>
      <c r="F485">
        <v>1</v>
      </c>
      <c r="G485">
        <v>1</v>
      </c>
      <c r="H485">
        <v>0.92359999999999998</v>
      </c>
      <c r="I485" s="8">
        <v>1</v>
      </c>
      <c r="J485" s="5">
        <v>1</v>
      </c>
      <c r="K485" s="9">
        <v>1</v>
      </c>
    </row>
    <row r="486" spans="1:11">
      <c r="A486">
        <v>485</v>
      </c>
      <c r="B486" t="s">
        <v>834</v>
      </c>
      <c r="C486" s="8">
        <v>0.98</v>
      </c>
      <c r="D486" s="5">
        <v>0.42366100000000001</v>
      </c>
      <c r="E486" s="9">
        <v>0</v>
      </c>
      <c r="F486">
        <v>0.21029600000000001</v>
      </c>
      <c r="G486">
        <v>1</v>
      </c>
      <c r="H486">
        <v>1</v>
      </c>
      <c r="I486" s="8">
        <v>7.1599999999999995E-4</v>
      </c>
      <c r="J486" s="5">
        <v>0</v>
      </c>
      <c r="K486" s="9">
        <v>6.4780000000000003E-3</v>
      </c>
    </row>
    <row r="487" spans="1:11">
      <c r="A487">
        <v>486</v>
      </c>
      <c r="B487" t="s">
        <v>835</v>
      </c>
      <c r="C487" s="8">
        <v>0.98</v>
      </c>
      <c r="D487" s="5">
        <v>0.47508400000000001</v>
      </c>
      <c r="E487" s="9">
        <v>0</v>
      </c>
      <c r="F487">
        <v>0.45199099999999998</v>
      </c>
      <c r="G487">
        <v>1</v>
      </c>
      <c r="H487">
        <v>0.78693100000000005</v>
      </c>
      <c r="I487" s="8">
        <v>1</v>
      </c>
      <c r="J487" s="5">
        <v>0.16000300000000001</v>
      </c>
      <c r="K487" s="9">
        <v>1</v>
      </c>
    </row>
    <row r="488" spans="1:11">
      <c r="A488">
        <v>487</v>
      </c>
      <c r="B488" t="s">
        <v>836</v>
      </c>
      <c r="C488" s="8">
        <v>0.98</v>
      </c>
      <c r="D488" s="5">
        <v>0.29028900000000002</v>
      </c>
      <c r="E488" s="9">
        <v>0</v>
      </c>
      <c r="F488">
        <v>9.6739000000000006E-2</v>
      </c>
      <c r="G488">
        <v>1</v>
      </c>
      <c r="H488">
        <v>0.42542000000000002</v>
      </c>
      <c r="I488" s="8">
        <v>0.84358200000000005</v>
      </c>
      <c r="J488" s="5">
        <v>5.2002E-2</v>
      </c>
      <c r="K488" s="9">
        <v>8.2306000000000004E-2</v>
      </c>
    </row>
    <row r="489" spans="1:11">
      <c r="A489">
        <v>488</v>
      </c>
      <c r="B489" t="s">
        <v>837</v>
      </c>
      <c r="C489" s="8">
        <v>0.98</v>
      </c>
      <c r="D489" s="5">
        <v>0.37452600000000003</v>
      </c>
      <c r="E489" s="9">
        <v>0</v>
      </c>
      <c r="F489">
        <v>0.25542199999999998</v>
      </c>
      <c r="G489">
        <v>1</v>
      </c>
      <c r="H489">
        <v>1</v>
      </c>
      <c r="I489" s="8">
        <v>1</v>
      </c>
      <c r="J489" s="5">
        <v>1</v>
      </c>
      <c r="K489" s="9">
        <v>0.76875199999999999</v>
      </c>
    </row>
    <row r="490" spans="1:11">
      <c r="A490">
        <v>489</v>
      </c>
      <c r="B490" t="s">
        <v>838</v>
      </c>
      <c r="C490" s="8">
        <v>0.98</v>
      </c>
      <c r="D490" s="5">
        <v>0.51544800000000002</v>
      </c>
      <c r="E490" s="9">
        <v>0</v>
      </c>
      <c r="F490">
        <v>1</v>
      </c>
      <c r="G490">
        <v>0.982873</v>
      </c>
      <c r="H490">
        <v>1</v>
      </c>
      <c r="I490" s="20">
        <v>3.0000000000000001E-5</v>
      </c>
      <c r="J490" s="5">
        <v>0.82366099999999998</v>
      </c>
      <c r="K490" s="9">
        <v>3.9420000000000002E-3</v>
      </c>
    </row>
    <row r="491" spans="1:11">
      <c r="A491">
        <v>490</v>
      </c>
      <c r="B491" t="s">
        <v>839</v>
      </c>
      <c r="C491" s="8">
        <v>0.98</v>
      </c>
      <c r="D491" s="5">
        <v>0.46220699999999998</v>
      </c>
      <c r="E491" s="9">
        <v>0</v>
      </c>
      <c r="F491">
        <v>0.62989799999999996</v>
      </c>
      <c r="G491">
        <v>0.94258299999999995</v>
      </c>
      <c r="H491">
        <v>1</v>
      </c>
      <c r="I491" s="8">
        <v>1</v>
      </c>
      <c r="J491" s="5">
        <v>7.6572000000000001E-2</v>
      </c>
      <c r="K491" s="9">
        <v>1.4482999999999999E-2</v>
      </c>
    </row>
    <row r="492" spans="1:11">
      <c r="A492">
        <v>491</v>
      </c>
      <c r="B492" t="s">
        <v>840</v>
      </c>
      <c r="C492" s="8">
        <v>0.98</v>
      </c>
      <c r="D492" s="5">
        <v>0.37452600000000003</v>
      </c>
      <c r="E492" s="9">
        <v>0</v>
      </c>
      <c r="F492">
        <v>0.80680499999999999</v>
      </c>
      <c r="G492">
        <v>0.982873</v>
      </c>
      <c r="H492">
        <v>0.98061399999999999</v>
      </c>
      <c r="I492" s="8">
        <v>1</v>
      </c>
      <c r="J492" s="5">
        <v>7.3659000000000002E-2</v>
      </c>
      <c r="K492" s="9">
        <v>4.1763000000000002E-2</v>
      </c>
    </row>
    <row r="493" spans="1:11">
      <c r="A493">
        <v>492</v>
      </c>
      <c r="B493" t="s">
        <v>841</v>
      </c>
      <c r="C493" s="8">
        <v>0.98</v>
      </c>
      <c r="D493" s="5">
        <v>0.47443400000000002</v>
      </c>
      <c r="E493" s="9">
        <v>0</v>
      </c>
      <c r="F493">
        <v>0.98236599999999996</v>
      </c>
      <c r="G493">
        <v>1</v>
      </c>
      <c r="H493">
        <v>0.92359999999999998</v>
      </c>
      <c r="I493" s="8">
        <v>1</v>
      </c>
      <c r="J493" s="5">
        <v>1</v>
      </c>
      <c r="K493" s="9">
        <v>1</v>
      </c>
    </row>
    <row r="494" spans="1:11">
      <c r="A494">
        <v>493</v>
      </c>
      <c r="B494" t="s">
        <v>842</v>
      </c>
      <c r="C494" s="8">
        <v>0.147142</v>
      </c>
      <c r="D494" s="5">
        <v>0.21732299999999999</v>
      </c>
      <c r="E494" s="9">
        <v>0</v>
      </c>
      <c r="F494">
        <v>0.58258500000000002</v>
      </c>
      <c r="G494">
        <v>1</v>
      </c>
      <c r="H494">
        <v>0.72921599999999998</v>
      </c>
      <c r="I494" s="8">
        <v>1</v>
      </c>
      <c r="J494" s="5">
        <v>1</v>
      </c>
      <c r="K494" s="9">
        <v>0.91091999999999995</v>
      </c>
    </row>
    <row r="495" spans="1:11">
      <c r="A495">
        <v>494</v>
      </c>
      <c r="B495" t="s">
        <v>843</v>
      </c>
      <c r="C495" s="8">
        <v>0.98</v>
      </c>
      <c r="D495" s="5">
        <v>0.458316</v>
      </c>
      <c r="E495" s="9">
        <v>0</v>
      </c>
      <c r="F495">
        <v>1</v>
      </c>
      <c r="G495">
        <v>1</v>
      </c>
      <c r="H495">
        <v>0.98061399999999999</v>
      </c>
      <c r="I495" s="8">
        <v>1</v>
      </c>
      <c r="J495" s="5">
        <v>1</v>
      </c>
      <c r="K495" s="9">
        <v>1</v>
      </c>
    </row>
    <row r="496" spans="1:11">
      <c r="A496">
        <v>495</v>
      </c>
      <c r="B496" t="s">
        <v>844</v>
      </c>
      <c r="C496" s="8">
        <v>0.98</v>
      </c>
      <c r="D496" s="5">
        <v>0.712399</v>
      </c>
      <c r="E496" s="9">
        <v>0</v>
      </c>
      <c r="F496">
        <v>1</v>
      </c>
      <c r="G496">
        <v>1</v>
      </c>
      <c r="H496">
        <v>1</v>
      </c>
      <c r="I496" s="8">
        <v>0.84358200000000005</v>
      </c>
      <c r="J496" s="5">
        <v>0.50240300000000004</v>
      </c>
      <c r="K496" s="9">
        <v>0.51558199999999998</v>
      </c>
    </row>
    <row r="497" spans="1:11">
      <c r="A497">
        <v>496</v>
      </c>
      <c r="B497" t="s">
        <v>845</v>
      </c>
      <c r="C497" s="8">
        <v>0.98</v>
      </c>
      <c r="D497" s="5">
        <v>0.80609799999999998</v>
      </c>
      <c r="E497" s="9">
        <v>0</v>
      </c>
      <c r="F497">
        <v>0.13724</v>
      </c>
      <c r="G497">
        <v>1</v>
      </c>
      <c r="H497">
        <v>0.55766499999999997</v>
      </c>
      <c r="I497" s="8">
        <v>1</v>
      </c>
      <c r="J497" s="5">
        <v>0.50752299999999995</v>
      </c>
      <c r="K497" s="9">
        <v>0.52560600000000002</v>
      </c>
    </row>
    <row r="498" spans="1:11">
      <c r="A498">
        <v>497</v>
      </c>
      <c r="B498" t="s">
        <v>846</v>
      </c>
      <c r="C498" s="8">
        <v>0.98</v>
      </c>
      <c r="D498" s="5">
        <v>0.56521399999999999</v>
      </c>
      <c r="E498" s="9">
        <v>0</v>
      </c>
      <c r="F498">
        <v>0.80680499999999999</v>
      </c>
      <c r="G498">
        <v>1</v>
      </c>
      <c r="H498">
        <v>1</v>
      </c>
      <c r="I498" s="8">
        <v>0.84358200000000005</v>
      </c>
      <c r="J498" s="5">
        <v>1.5520000000000001E-2</v>
      </c>
      <c r="K498" s="9">
        <v>3.3739999999999998E-3</v>
      </c>
    </row>
    <row r="499" spans="1:11">
      <c r="A499">
        <v>498</v>
      </c>
      <c r="B499" t="s">
        <v>847</v>
      </c>
      <c r="C499" s="8">
        <v>0.98</v>
      </c>
      <c r="D499" s="5">
        <v>0.45180399999999998</v>
      </c>
      <c r="E499" s="9">
        <v>0</v>
      </c>
      <c r="F499">
        <v>1</v>
      </c>
      <c r="G499">
        <v>1</v>
      </c>
      <c r="H499">
        <v>1</v>
      </c>
      <c r="I499" s="8">
        <v>0.84890399999999999</v>
      </c>
      <c r="J499" s="5">
        <v>0.50752299999999995</v>
      </c>
      <c r="K499" s="9">
        <v>0.27407700000000002</v>
      </c>
    </row>
    <row r="500" spans="1:11">
      <c r="A500">
        <v>499</v>
      </c>
      <c r="B500" t="s">
        <v>848</v>
      </c>
      <c r="C500" s="8">
        <v>0.98</v>
      </c>
      <c r="D500" s="5">
        <v>0.98</v>
      </c>
      <c r="E500" s="9">
        <v>0</v>
      </c>
      <c r="F500">
        <v>1</v>
      </c>
      <c r="G500">
        <v>1</v>
      </c>
      <c r="H500">
        <v>1</v>
      </c>
      <c r="I500" s="8">
        <v>0.84358200000000005</v>
      </c>
      <c r="J500" s="5">
        <v>1</v>
      </c>
      <c r="K500" s="9">
        <v>1</v>
      </c>
    </row>
    <row r="501" spans="1:11">
      <c r="A501">
        <v>500</v>
      </c>
      <c r="B501" t="s">
        <v>849</v>
      </c>
      <c r="C501" s="8">
        <v>0.98</v>
      </c>
      <c r="D501" s="5">
        <v>0.37452600000000003</v>
      </c>
      <c r="E501" s="9">
        <v>0</v>
      </c>
      <c r="F501">
        <v>0.81984400000000002</v>
      </c>
      <c r="G501">
        <v>0.85434100000000002</v>
      </c>
      <c r="H501">
        <v>0.55269699999999999</v>
      </c>
      <c r="I501" s="8">
        <v>1</v>
      </c>
      <c r="J501" s="5">
        <v>0.82366099999999998</v>
      </c>
      <c r="K501" s="9">
        <v>1</v>
      </c>
    </row>
    <row r="502" spans="1:11">
      <c r="A502">
        <v>501</v>
      </c>
      <c r="B502" t="s">
        <v>850</v>
      </c>
      <c r="C502" s="8">
        <v>0.98</v>
      </c>
      <c r="D502" s="5">
        <v>0.58453699999999997</v>
      </c>
      <c r="E502" s="9">
        <v>0</v>
      </c>
      <c r="F502">
        <v>1</v>
      </c>
      <c r="G502">
        <v>1</v>
      </c>
      <c r="H502">
        <v>0.406032</v>
      </c>
      <c r="I502" s="8">
        <v>0.16835800000000001</v>
      </c>
      <c r="J502" s="5">
        <v>0.82366099999999998</v>
      </c>
      <c r="K502" s="9">
        <v>1</v>
      </c>
    </row>
    <row r="503" spans="1:11">
      <c r="A503">
        <v>502</v>
      </c>
      <c r="B503" t="s">
        <v>851</v>
      </c>
      <c r="C503" s="8">
        <v>0.17822199999999999</v>
      </c>
      <c r="D503" s="5">
        <v>0.39955000000000002</v>
      </c>
      <c r="E503" s="9">
        <v>0</v>
      </c>
      <c r="F503">
        <v>1</v>
      </c>
      <c r="G503">
        <v>1</v>
      </c>
      <c r="H503">
        <v>0.29938700000000001</v>
      </c>
      <c r="I503" s="8">
        <v>8.2070000000000008E-3</v>
      </c>
      <c r="J503" s="5">
        <v>0.222445</v>
      </c>
      <c r="K503" s="9">
        <v>0.26218200000000003</v>
      </c>
    </row>
    <row r="504" spans="1:11">
      <c r="A504">
        <v>503</v>
      </c>
      <c r="B504" t="s">
        <v>852</v>
      </c>
      <c r="C504" s="8">
        <v>0.98</v>
      </c>
      <c r="D504" s="5">
        <v>0.79870300000000005</v>
      </c>
      <c r="E504" s="9">
        <v>0</v>
      </c>
      <c r="F504">
        <v>1</v>
      </c>
      <c r="G504">
        <v>1</v>
      </c>
      <c r="H504">
        <v>1</v>
      </c>
      <c r="I504" s="8">
        <v>1</v>
      </c>
      <c r="J504" s="5">
        <v>1</v>
      </c>
      <c r="K504" s="9">
        <v>1.5200000000000001E-3</v>
      </c>
    </row>
    <row r="505" spans="1:11">
      <c r="A505">
        <v>504</v>
      </c>
      <c r="B505" t="s">
        <v>853</v>
      </c>
      <c r="C505" s="8">
        <v>0.98</v>
      </c>
      <c r="D505" s="5">
        <v>0.184113</v>
      </c>
      <c r="E505" s="9">
        <v>0</v>
      </c>
      <c r="F505">
        <v>4.2859000000000001E-2</v>
      </c>
      <c r="G505">
        <v>1</v>
      </c>
      <c r="H505">
        <v>0.141934</v>
      </c>
      <c r="I505" s="8">
        <v>0.169214</v>
      </c>
      <c r="J505" s="5">
        <v>1</v>
      </c>
      <c r="K505" s="9">
        <v>0.26399400000000001</v>
      </c>
    </row>
    <row r="506" spans="1:11">
      <c r="A506">
        <v>505</v>
      </c>
      <c r="B506" t="s">
        <v>854</v>
      </c>
      <c r="C506" s="8">
        <v>0.98</v>
      </c>
      <c r="D506" s="5">
        <v>0.34958600000000001</v>
      </c>
      <c r="E506" s="9">
        <v>0</v>
      </c>
      <c r="F506">
        <v>1</v>
      </c>
      <c r="G506">
        <v>1</v>
      </c>
      <c r="H506">
        <v>0.92359999999999998</v>
      </c>
      <c r="I506" s="8">
        <v>0.451544</v>
      </c>
      <c r="J506" s="5">
        <v>0.82366099999999998</v>
      </c>
      <c r="K506" s="9">
        <v>0.51558199999999998</v>
      </c>
    </row>
    <row r="507" spans="1:11">
      <c r="A507">
        <v>506</v>
      </c>
      <c r="B507" t="s">
        <v>855</v>
      </c>
      <c r="C507" s="8">
        <v>0.98</v>
      </c>
      <c r="D507" s="5">
        <v>0.48205999999999999</v>
      </c>
      <c r="E507" s="9">
        <v>0</v>
      </c>
      <c r="F507">
        <v>0.98236599999999996</v>
      </c>
      <c r="G507">
        <v>1</v>
      </c>
      <c r="H507">
        <v>0.92359999999999998</v>
      </c>
      <c r="I507" s="8">
        <v>1</v>
      </c>
      <c r="J507" s="5">
        <v>0.82366099999999998</v>
      </c>
      <c r="K507" s="9">
        <v>0.26399400000000001</v>
      </c>
    </row>
    <row r="508" spans="1:11">
      <c r="A508">
        <v>507</v>
      </c>
      <c r="B508" t="s">
        <v>856</v>
      </c>
      <c r="C508" s="8">
        <v>0.98</v>
      </c>
      <c r="D508" s="5">
        <v>0.88143800000000005</v>
      </c>
      <c r="E508" s="9">
        <v>0</v>
      </c>
      <c r="F508">
        <v>0.98236599999999996</v>
      </c>
      <c r="G508">
        <v>1</v>
      </c>
      <c r="H508">
        <v>0.54194299999999995</v>
      </c>
      <c r="I508" s="8">
        <v>1</v>
      </c>
      <c r="J508" s="5">
        <v>1</v>
      </c>
      <c r="K508" s="9">
        <v>1</v>
      </c>
    </row>
    <row r="509" spans="1:11">
      <c r="A509">
        <v>508</v>
      </c>
      <c r="B509" t="s">
        <v>857</v>
      </c>
      <c r="C509" s="8">
        <v>0.98</v>
      </c>
      <c r="D509" s="5">
        <v>0.75244999999999995</v>
      </c>
      <c r="E509" s="9">
        <v>0</v>
      </c>
      <c r="F509">
        <v>0.44933699999999999</v>
      </c>
      <c r="G509">
        <v>1</v>
      </c>
      <c r="H509">
        <v>0.406032</v>
      </c>
      <c r="I509" s="8">
        <v>1</v>
      </c>
      <c r="J509" s="5">
        <v>1</v>
      </c>
      <c r="K509" s="9">
        <v>1</v>
      </c>
    </row>
    <row r="510" spans="1:11">
      <c r="A510">
        <v>509</v>
      </c>
      <c r="B510" t="s">
        <v>858</v>
      </c>
      <c r="C510" s="8">
        <v>0.98</v>
      </c>
      <c r="D510" s="5">
        <v>0.468692</v>
      </c>
      <c r="E510" s="9">
        <v>0</v>
      </c>
      <c r="F510">
        <v>1</v>
      </c>
      <c r="G510">
        <v>1</v>
      </c>
      <c r="H510">
        <v>6.8089999999999999E-3</v>
      </c>
      <c r="I510" s="8">
        <v>0.84358200000000005</v>
      </c>
      <c r="J510" s="5">
        <v>1</v>
      </c>
      <c r="K510" s="9">
        <v>0.76875199999999999</v>
      </c>
    </row>
    <row r="511" spans="1:11">
      <c r="A511">
        <v>510</v>
      </c>
      <c r="B511" t="s">
        <v>859</v>
      </c>
      <c r="C511" s="8">
        <v>0.98</v>
      </c>
      <c r="D511" s="5">
        <v>0.52276</v>
      </c>
      <c r="E511" s="9">
        <v>0</v>
      </c>
      <c r="F511">
        <v>1</v>
      </c>
      <c r="G511">
        <v>1</v>
      </c>
      <c r="H511">
        <v>0.66552900000000004</v>
      </c>
      <c r="I511" s="8">
        <v>1</v>
      </c>
      <c r="J511" s="5">
        <v>1</v>
      </c>
      <c r="K511" s="9">
        <v>1</v>
      </c>
    </row>
    <row r="512" spans="1:11">
      <c r="A512">
        <v>511</v>
      </c>
      <c r="B512" t="s">
        <v>860</v>
      </c>
      <c r="C512" s="8">
        <v>0.98</v>
      </c>
      <c r="D512" s="5">
        <v>0.40929599999999999</v>
      </c>
      <c r="E512" s="9">
        <v>0</v>
      </c>
      <c r="F512">
        <v>8.4764000000000006E-2</v>
      </c>
      <c r="G512">
        <v>1</v>
      </c>
      <c r="H512">
        <v>1</v>
      </c>
      <c r="I512" s="8">
        <v>0.84358200000000005</v>
      </c>
      <c r="J512" s="5">
        <v>2.843E-3</v>
      </c>
      <c r="K512" s="9">
        <v>1.5699999999999999E-4</v>
      </c>
    </row>
    <row r="513" spans="1:11">
      <c r="A513">
        <v>512</v>
      </c>
      <c r="B513" t="s">
        <v>861</v>
      </c>
      <c r="C513" s="8">
        <v>0.98</v>
      </c>
      <c r="D513" s="5">
        <v>0.47295700000000002</v>
      </c>
      <c r="E513" s="9">
        <v>0</v>
      </c>
      <c r="F513">
        <v>0.30473899999999998</v>
      </c>
      <c r="G513">
        <v>1</v>
      </c>
      <c r="H513">
        <v>0.78693100000000005</v>
      </c>
      <c r="I513" s="8">
        <v>0.16733100000000001</v>
      </c>
      <c r="J513" s="5">
        <v>2.843E-3</v>
      </c>
      <c r="K513" s="9">
        <v>3.8705999999999997E-2</v>
      </c>
    </row>
    <row r="514" spans="1:11">
      <c r="A514">
        <v>513</v>
      </c>
      <c r="B514" t="s">
        <v>862</v>
      </c>
      <c r="C514" s="8">
        <v>0.98</v>
      </c>
      <c r="D514" s="5">
        <v>0.38017099999999998</v>
      </c>
      <c r="E514" s="9">
        <v>0</v>
      </c>
      <c r="F514">
        <v>0.44933699999999999</v>
      </c>
      <c r="G514">
        <v>1</v>
      </c>
      <c r="H514">
        <v>1</v>
      </c>
      <c r="I514" s="8">
        <v>0.451544</v>
      </c>
      <c r="J514" s="5">
        <v>4.4900000000000002E-4</v>
      </c>
      <c r="K514" s="9">
        <v>1.1398999999999999E-2</v>
      </c>
    </row>
    <row r="515" spans="1:11">
      <c r="A515">
        <v>514</v>
      </c>
      <c r="B515" t="s">
        <v>863</v>
      </c>
      <c r="C515" s="8">
        <v>0.98</v>
      </c>
      <c r="D515" s="5">
        <v>0.448432</v>
      </c>
      <c r="E515" s="9">
        <v>0</v>
      </c>
      <c r="F515">
        <v>0.43935800000000003</v>
      </c>
      <c r="G515">
        <v>1</v>
      </c>
      <c r="H515">
        <v>0.78693100000000005</v>
      </c>
      <c r="I515" s="8">
        <v>0.84358200000000005</v>
      </c>
      <c r="J515" s="5">
        <v>1</v>
      </c>
      <c r="K515" s="9">
        <v>0.76875199999999999</v>
      </c>
    </row>
    <row r="516" spans="1:11">
      <c r="A516">
        <v>515</v>
      </c>
      <c r="B516" t="s">
        <v>864</v>
      </c>
      <c r="C516" s="8">
        <v>0.98</v>
      </c>
      <c r="D516" s="5">
        <v>0.37452600000000003</v>
      </c>
      <c r="E516" s="9">
        <v>0</v>
      </c>
      <c r="F516">
        <v>0.58274300000000001</v>
      </c>
      <c r="G516">
        <v>1</v>
      </c>
      <c r="H516">
        <v>1</v>
      </c>
      <c r="I516" s="8">
        <v>1.0150000000000001E-3</v>
      </c>
      <c r="J516" s="5">
        <v>0.50240300000000004</v>
      </c>
      <c r="K516" s="21">
        <v>3.0000000000000001E-6</v>
      </c>
    </row>
    <row r="517" spans="1:11">
      <c r="A517">
        <v>516</v>
      </c>
      <c r="B517" t="s">
        <v>865</v>
      </c>
      <c r="C517" s="8">
        <v>0.98</v>
      </c>
      <c r="D517" s="5">
        <v>0.51544800000000002</v>
      </c>
      <c r="E517" s="9">
        <v>0</v>
      </c>
      <c r="F517">
        <v>0.43935800000000003</v>
      </c>
      <c r="G517">
        <v>1</v>
      </c>
      <c r="H517">
        <v>0.98061399999999999</v>
      </c>
      <c r="I517" s="8">
        <v>0.451544</v>
      </c>
      <c r="J517" s="5">
        <v>1</v>
      </c>
      <c r="K517" s="9">
        <v>0.76875199999999999</v>
      </c>
    </row>
    <row r="518" spans="1:11">
      <c r="A518">
        <v>517</v>
      </c>
      <c r="B518" t="s">
        <v>866</v>
      </c>
      <c r="C518" s="8">
        <v>0.98</v>
      </c>
      <c r="D518" s="5">
        <v>0.41171600000000003</v>
      </c>
      <c r="E518" s="9">
        <v>0</v>
      </c>
      <c r="F518">
        <v>0.15959699999999999</v>
      </c>
      <c r="G518">
        <v>1</v>
      </c>
      <c r="H518">
        <v>1</v>
      </c>
      <c r="I518" s="8">
        <v>1</v>
      </c>
      <c r="J518" s="5">
        <v>0.82366099999999998</v>
      </c>
      <c r="K518" s="9">
        <v>0.76875199999999999</v>
      </c>
    </row>
    <row r="519" spans="1:11">
      <c r="A519">
        <v>518</v>
      </c>
      <c r="B519" t="s">
        <v>867</v>
      </c>
      <c r="C519" s="8">
        <v>0.98</v>
      </c>
      <c r="D519" s="5">
        <v>0.51925399999999999</v>
      </c>
      <c r="E519" s="9">
        <v>0</v>
      </c>
      <c r="F519">
        <v>6.6710000000000005E-2</v>
      </c>
      <c r="G519">
        <v>1</v>
      </c>
      <c r="H519">
        <v>0.98061399999999999</v>
      </c>
      <c r="I519" s="8">
        <v>1</v>
      </c>
      <c r="J519" s="5">
        <v>1</v>
      </c>
      <c r="K519" s="9">
        <v>0.49819400000000003</v>
      </c>
    </row>
    <row r="520" spans="1:11">
      <c r="A520">
        <v>519</v>
      </c>
      <c r="B520" t="s">
        <v>868</v>
      </c>
      <c r="C520" s="8">
        <v>0.98</v>
      </c>
      <c r="D520" s="5">
        <v>0.10405200000000001</v>
      </c>
      <c r="E520" s="9">
        <v>0</v>
      </c>
      <c r="F520">
        <v>0.12917600000000001</v>
      </c>
      <c r="G520">
        <v>1</v>
      </c>
      <c r="H520">
        <v>0.92359999999999998</v>
      </c>
      <c r="I520" s="8">
        <v>0.84358200000000005</v>
      </c>
      <c r="J520" s="5">
        <v>1</v>
      </c>
      <c r="K520" s="9">
        <v>0.111652</v>
      </c>
    </row>
    <row r="521" spans="1:11">
      <c r="A521">
        <v>520</v>
      </c>
      <c r="B521" t="s">
        <v>869</v>
      </c>
      <c r="C521" s="8">
        <v>0.98</v>
      </c>
      <c r="D521" s="5">
        <v>0.37452600000000003</v>
      </c>
      <c r="E521" s="9">
        <v>0</v>
      </c>
      <c r="F521">
        <v>0.30473899999999998</v>
      </c>
      <c r="G521">
        <v>1</v>
      </c>
      <c r="H521">
        <v>1</v>
      </c>
      <c r="I521" s="8">
        <v>0.451544</v>
      </c>
      <c r="J521" s="5">
        <v>0.82366099999999998</v>
      </c>
      <c r="K521" s="9">
        <v>0.76875199999999999</v>
      </c>
    </row>
    <row r="522" spans="1:11">
      <c r="A522">
        <v>521</v>
      </c>
      <c r="B522" t="s">
        <v>870</v>
      </c>
      <c r="C522" s="8">
        <v>0.98</v>
      </c>
      <c r="D522" s="5">
        <v>0.37452600000000003</v>
      </c>
      <c r="E522" s="9">
        <v>0</v>
      </c>
      <c r="F522">
        <v>0.44933699999999999</v>
      </c>
      <c r="G522">
        <v>1</v>
      </c>
      <c r="H522">
        <v>1</v>
      </c>
      <c r="I522" s="8">
        <v>1</v>
      </c>
      <c r="J522" s="5">
        <v>1</v>
      </c>
      <c r="K522" s="9">
        <v>1</v>
      </c>
    </row>
    <row r="523" spans="1:11">
      <c r="A523">
        <v>522</v>
      </c>
      <c r="B523" t="s">
        <v>871</v>
      </c>
      <c r="C523" s="8">
        <v>0.98</v>
      </c>
      <c r="D523" s="5">
        <v>0.97566600000000003</v>
      </c>
      <c r="E523" s="9">
        <v>0</v>
      </c>
      <c r="F523">
        <v>0.61441100000000004</v>
      </c>
      <c r="G523">
        <v>1</v>
      </c>
      <c r="H523">
        <v>0.30007200000000001</v>
      </c>
      <c r="I523" s="8">
        <v>0.84358200000000005</v>
      </c>
      <c r="J523" s="5">
        <v>0.82366099999999998</v>
      </c>
      <c r="K523" s="9">
        <v>1</v>
      </c>
    </row>
    <row r="524" spans="1:11">
      <c r="A524">
        <v>523</v>
      </c>
      <c r="B524" t="s">
        <v>872</v>
      </c>
      <c r="C524" s="8">
        <v>0.98</v>
      </c>
      <c r="D524" s="5">
        <v>0.49649100000000002</v>
      </c>
      <c r="E524" s="9">
        <v>0</v>
      </c>
      <c r="F524">
        <v>1</v>
      </c>
      <c r="G524">
        <v>1</v>
      </c>
      <c r="H524">
        <v>1</v>
      </c>
      <c r="I524" s="8">
        <v>0.451544</v>
      </c>
      <c r="J524" s="5">
        <v>1</v>
      </c>
      <c r="K524" s="9">
        <v>0.49819400000000003</v>
      </c>
    </row>
    <row r="525" spans="1:11">
      <c r="A525">
        <v>524</v>
      </c>
      <c r="B525" t="s">
        <v>873</v>
      </c>
      <c r="C525" s="8">
        <v>0.98</v>
      </c>
      <c r="D525" s="5">
        <v>0.88143800000000005</v>
      </c>
      <c r="E525" s="9">
        <v>0</v>
      </c>
      <c r="F525">
        <v>1</v>
      </c>
      <c r="G525">
        <v>1</v>
      </c>
      <c r="H525">
        <v>0.98061399999999999</v>
      </c>
      <c r="I525" s="8">
        <v>1</v>
      </c>
      <c r="J525" s="5">
        <v>1</v>
      </c>
      <c r="K525" s="9">
        <v>0.15983800000000001</v>
      </c>
    </row>
    <row r="526" spans="1:11">
      <c r="A526">
        <v>525</v>
      </c>
      <c r="B526" t="s">
        <v>874</v>
      </c>
      <c r="C526" s="8">
        <v>0.98</v>
      </c>
      <c r="D526" s="5">
        <v>0.81694999999999995</v>
      </c>
      <c r="E526" s="9">
        <v>0</v>
      </c>
      <c r="F526">
        <v>0.97952300000000003</v>
      </c>
      <c r="G526">
        <v>1</v>
      </c>
      <c r="H526">
        <v>1</v>
      </c>
      <c r="I526" s="8">
        <v>0.84358200000000005</v>
      </c>
      <c r="J526" s="5">
        <v>0.82366099999999998</v>
      </c>
      <c r="K526" s="9">
        <v>1</v>
      </c>
    </row>
    <row r="527" spans="1:11">
      <c r="A527">
        <v>526</v>
      </c>
      <c r="B527" t="s">
        <v>875</v>
      </c>
      <c r="C527" s="8">
        <v>0.98</v>
      </c>
      <c r="D527" s="5">
        <v>0.47443400000000002</v>
      </c>
      <c r="E527" s="9">
        <v>0</v>
      </c>
      <c r="F527">
        <v>0.21029600000000001</v>
      </c>
      <c r="G527">
        <v>1</v>
      </c>
      <c r="H527">
        <v>1</v>
      </c>
      <c r="I527" s="8">
        <v>1</v>
      </c>
      <c r="J527" s="5">
        <v>0.16581000000000001</v>
      </c>
      <c r="K527" s="21">
        <v>5.3999999999999998E-5</v>
      </c>
    </row>
    <row r="528" spans="1:11">
      <c r="A528">
        <v>527</v>
      </c>
      <c r="B528" t="s">
        <v>876</v>
      </c>
      <c r="C528" s="8">
        <v>0.98</v>
      </c>
      <c r="D528" s="5">
        <v>0.48328700000000002</v>
      </c>
      <c r="E528" s="9">
        <v>0</v>
      </c>
      <c r="F528">
        <v>1</v>
      </c>
      <c r="G528">
        <v>0.982873</v>
      </c>
      <c r="H528">
        <v>0.97873500000000002</v>
      </c>
      <c r="I528" s="8">
        <v>1</v>
      </c>
      <c r="J528" s="5">
        <v>1</v>
      </c>
      <c r="K528" s="9">
        <v>1</v>
      </c>
    </row>
    <row r="529" spans="1:11">
      <c r="A529">
        <v>528</v>
      </c>
      <c r="B529" t="s">
        <v>877</v>
      </c>
      <c r="C529" s="8">
        <v>0.98</v>
      </c>
      <c r="D529" s="5">
        <v>0.37452600000000003</v>
      </c>
      <c r="E529" s="9">
        <v>0</v>
      </c>
      <c r="F529">
        <v>1</v>
      </c>
      <c r="G529">
        <v>1</v>
      </c>
      <c r="H529">
        <v>1</v>
      </c>
      <c r="I529" s="8">
        <v>1</v>
      </c>
      <c r="J529" s="5">
        <v>1</v>
      </c>
      <c r="K529" s="9">
        <v>0.81085700000000005</v>
      </c>
    </row>
    <row r="530" spans="1:11">
      <c r="A530">
        <v>529</v>
      </c>
      <c r="B530" t="s">
        <v>878</v>
      </c>
      <c r="C530" s="8">
        <v>0.98</v>
      </c>
      <c r="D530" s="5">
        <v>0.90524800000000005</v>
      </c>
      <c r="E530" s="9">
        <v>0</v>
      </c>
      <c r="F530">
        <v>0.92045399999999999</v>
      </c>
      <c r="G530">
        <v>1</v>
      </c>
      <c r="H530">
        <v>1</v>
      </c>
      <c r="I530" s="8">
        <v>1</v>
      </c>
      <c r="J530" s="5">
        <v>1</v>
      </c>
      <c r="K530" s="9">
        <v>1</v>
      </c>
    </row>
    <row r="531" spans="1:11">
      <c r="A531">
        <v>530</v>
      </c>
      <c r="B531" t="s">
        <v>879</v>
      </c>
      <c r="C531" s="8">
        <v>0.98</v>
      </c>
      <c r="D531" s="5">
        <v>0.60302500000000003</v>
      </c>
      <c r="E531" s="9">
        <v>0</v>
      </c>
      <c r="F531">
        <v>1</v>
      </c>
      <c r="G531">
        <v>1</v>
      </c>
      <c r="H531">
        <v>0.92359999999999998</v>
      </c>
      <c r="I531" s="8">
        <v>1</v>
      </c>
      <c r="J531" s="5">
        <v>1</v>
      </c>
      <c r="K531" s="9">
        <v>1</v>
      </c>
    </row>
    <row r="532" spans="1:11">
      <c r="A532">
        <v>531</v>
      </c>
      <c r="B532" t="s">
        <v>880</v>
      </c>
      <c r="C532" s="8">
        <v>0.98</v>
      </c>
      <c r="D532" s="5">
        <v>0.66894600000000004</v>
      </c>
      <c r="E532" s="9">
        <v>0</v>
      </c>
      <c r="F532">
        <v>1</v>
      </c>
      <c r="G532">
        <v>1</v>
      </c>
      <c r="H532">
        <v>0.98061399999999999</v>
      </c>
      <c r="I532" s="8">
        <v>0.451544</v>
      </c>
      <c r="J532" s="5">
        <v>0.82366099999999998</v>
      </c>
      <c r="K532" s="9">
        <v>0.76875199999999999</v>
      </c>
    </row>
    <row r="533" spans="1:11">
      <c r="A533">
        <v>532</v>
      </c>
      <c r="B533" t="s">
        <v>881</v>
      </c>
      <c r="C533" s="8">
        <v>0.98</v>
      </c>
      <c r="D533" s="5">
        <v>0.29028900000000002</v>
      </c>
      <c r="E533" s="9">
        <v>0</v>
      </c>
      <c r="F533">
        <v>0.98236599999999996</v>
      </c>
      <c r="G533">
        <v>1</v>
      </c>
      <c r="H533">
        <v>1</v>
      </c>
      <c r="I533" s="8">
        <v>0.451544</v>
      </c>
      <c r="J533" s="5">
        <v>1</v>
      </c>
      <c r="K533" s="9">
        <v>1</v>
      </c>
    </row>
    <row r="534" spans="1:11">
      <c r="A534">
        <v>533</v>
      </c>
      <c r="B534" t="s">
        <v>882</v>
      </c>
      <c r="C534" s="8">
        <v>0.98</v>
      </c>
      <c r="D534" s="5">
        <v>0.37452600000000003</v>
      </c>
      <c r="E534" s="9">
        <v>0</v>
      </c>
      <c r="F534">
        <v>0.80680499999999999</v>
      </c>
      <c r="G534">
        <v>1</v>
      </c>
      <c r="H534">
        <v>0.98061399999999999</v>
      </c>
      <c r="I534" s="8">
        <v>1</v>
      </c>
      <c r="J534" s="5">
        <v>0.222445</v>
      </c>
      <c r="K534" s="9">
        <v>1</v>
      </c>
    </row>
    <row r="535" spans="1:11">
      <c r="A535">
        <v>534</v>
      </c>
      <c r="B535" t="s">
        <v>883</v>
      </c>
      <c r="C535" s="8">
        <v>0.98</v>
      </c>
      <c r="D535" s="5">
        <v>0.48020600000000002</v>
      </c>
      <c r="E535" s="9">
        <v>0</v>
      </c>
      <c r="F535">
        <v>0.61441100000000004</v>
      </c>
      <c r="G535">
        <v>1</v>
      </c>
      <c r="H535">
        <v>0.66552900000000004</v>
      </c>
      <c r="I535" s="8">
        <v>8.6040000000000005E-3</v>
      </c>
      <c r="J535" s="5">
        <v>0.82366099999999998</v>
      </c>
      <c r="K535" s="9">
        <v>1</v>
      </c>
    </row>
    <row r="536" spans="1:11">
      <c r="A536">
        <v>535</v>
      </c>
      <c r="B536" t="s">
        <v>884</v>
      </c>
      <c r="C536" s="8">
        <v>0.98</v>
      </c>
      <c r="D536" s="5">
        <v>0.90115000000000001</v>
      </c>
      <c r="E536" s="9">
        <v>0</v>
      </c>
      <c r="F536">
        <v>0.44597500000000001</v>
      </c>
      <c r="G536">
        <v>1</v>
      </c>
      <c r="H536">
        <v>0.98061399999999999</v>
      </c>
      <c r="I536" s="8">
        <v>1</v>
      </c>
      <c r="J536" s="5">
        <v>1</v>
      </c>
      <c r="K536" s="9">
        <v>1</v>
      </c>
    </row>
    <row r="537" spans="1:11">
      <c r="A537">
        <v>536</v>
      </c>
      <c r="B537" t="s">
        <v>885</v>
      </c>
      <c r="C537" s="8">
        <v>0.98</v>
      </c>
      <c r="D537" s="5">
        <v>0.68663200000000002</v>
      </c>
      <c r="E537" s="9">
        <v>0</v>
      </c>
      <c r="F537">
        <v>1</v>
      </c>
      <c r="G537">
        <v>1</v>
      </c>
      <c r="H537">
        <v>1</v>
      </c>
      <c r="I537" s="8">
        <v>1</v>
      </c>
      <c r="J537" s="5">
        <v>1</v>
      </c>
      <c r="K537" s="9">
        <v>0.26399400000000001</v>
      </c>
    </row>
    <row r="538" spans="1:11">
      <c r="A538">
        <v>537</v>
      </c>
      <c r="B538" t="s">
        <v>886</v>
      </c>
      <c r="C538" s="8">
        <v>0.98</v>
      </c>
      <c r="D538" s="5">
        <v>0.53654900000000005</v>
      </c>
      <c r="E538" s="9">
        <v>0</v>
      </c>
      <c r="F538">
        <v>1</v>
      </c>
      <c r="G538">
        <v>0.982873</v>
      </c>
      <c r="H538">
        <v>1</v>
      </c>
      <c r="I538" s="8">
        <v>1</v>
      </c>
      <c r="J538" s="5">
        <v>0.82366099999999998</v>
      </c>
      <c r="K538" s="9">
        <v>0.113525</v>
      </c>
    </row>
    <row r="539" spans="1:11">
      <c r="A539">
        <v>538</v>
      </c>
      <c r="B539" t="s">
        <v>887</v>
      </c>
      <c r="C539" s="8">
        <v>0.98</v>
      </c>
      <c r="D539" s="5">
        <v>0.37452600000000003</v>
      </c>
      <c r="E539" s="9">
        <v>0</v>
      </c>
      <c r="F539">
        <v>1</v>
      </c>
      <c r="G539">
        <v>1</v>
      </c>
      <c r="H539">
        <v>0.30235800000000002</v>
      </c>
      <c r="I539" s="8">
        <v>1</v>
      </c>
      <c r="J539" s="5">
        <v>1</v>
      </c>
      <c r="K539" s="9">
        <v>0.11741799999999999</v>
      </c>
    </row>
    <row r="540" spans="1:11">
      <c r="A540">
        <v>539</v>
      </c>
      <c r="B540" t="s">
        <v>888</v>
      </c>
      <c r="C540" s="8">
        <v>0.112334</v>
      </c>
      <c r="D540" s="5">
        <v>0.37452600000000003</v>
      </c>
      <c r="E540" s="9">
        <v>0</v>
      </c>
      <c r="F540">
        <v>1</v>
      </c>
      <c r="G540">
        <v>1</v>
      </c>
      <c r="H540">
        <v>0.67344599999999999</v>
      </c>
      <c r="I540" s="8">
        <v>1</v>
      </c>
      <c r="J540" s="5">
        <v>1</v>
      </c>
      <c r="K540" s="9">
        <v>0.76875199999999999</v>
      </c>
    </row>
    <row r="541" spans="1:11">
      <c r="A541">
        <v>540</v>
      </c>
      <c r="B541" t="s">
        <v>889</v>
      </c>
      <c r="C541" s="8">
        <v>0.98</v>
      </c>
      <c r="D541" s="5">
        <v>0.37452600000000003</v>
      </c>
      <c r="E541" s="9">
        <v>0</v>
      </c>
      <c r="F541">
        <v>1</v>
      </c>
      <c r="G541">
        <v>1</v>
      </c>
      <c r="H541">
        <v>0.406032</v>
      </c>
      <c r="I541" s="8">
        <v>1</v>
      </c>
      <c r="J541" s="5">
        <v>1</v>
      </c>
      <c r="K541" s="9">
        <v>0.26399400000000001</v>
      </c>
    </row>
    <row r="542" spans="1:11">
      <c r="A542">
        <v>541</v>
      </c>
      <c r="B542" t="s">
        <v>890</v>
      </c>
      <c r="C542" s="8">
        <v>0.98</v>
      </c>
      <c r="D542" s="5">
        <v>0.37452600000000003</v>
      </c>
      <c r="E542" s="9">
        <v>0</v>
      </c>
      <c r="F542">
        <v>1</v>
      </c>
      <c r="G542">
        <v>1</v>
      </c>
      <c r="H542">
        <v>0.78693100000000005</v>
      </c>
      <c r="I542" s="8">
        <v>1.3290000000000001E-3</v>
      </c>
      <c r="J542" s="5">
        <v>0.50240300000000004</v>
      </c>
      <c r="K542" s="9">
        <v>0.51558199999999998</v>
      </c>
    </row>
    <row r="543" spans="1:11">
      <c r="A543">
        <v>542</v>
      </c>
      <c r="B543" t="s">
        <v>891</v>
      </c>
      <c r="C543" s="8">
        <v>0.98</v>
      </c>
      <c r="D543" s="5">
        <v>0.948133</v>
      </c>
      <c r="E543" s="9">
        <v>0</v>
      </c>
      <c r="F543">
        <v>0.80680499999999999</v>
      </c>
      <c r="G543">
        <v>1</v>
      </c>
      <c r="H543">
        <v>0.98061399999999999</v>
      </c>
      <c r="I543" s="8">
        <v>0.84358200000000005</v>
      </c>
      <c r="J543" s="5">
        <v>0.222445</v>
      </c>
      <c r="K543" s="9">
        <v>0.51558199999999998</v>
      </c>
    </row>
    <row r="544" spans="1:11">
      <c r="A544">
        <v>543</v>
      </c>
      <c r="B544" t="s">
        <v>892</v>
      </c>
      <c r="C544" s="8">
        <v>0.98</v>
      </c>
      <c r="D544" s="5">
        <v>0.91898599999999997</v>
      </c>
      <c r="E544" s="9">
        <v>0</v>
      </c>
      <c r="F544">
        <v>1</v>
      </c>
      <c r="G544">
        <v>1</v>
      </c>
      <c r="H544">
        <v>1</v>
      </c>
      <c r="I544" s="20">
        <v>2.5999999999999998E-5</v>
      </c>
      <c r="J544" s="5">
        <v>0.50240300000000004</v>
      </c>
      <c r="K544" s="9">
        <v>3.4989999999999999E-3</v>
      </c>
    </row>
    <row r="545" spans="1:11">
      <c r="A545">
        <v>544</v>
      </c>
      <c r="B545" t="s">
        <v>893</v>
      </c>
      <c r="C545" s="8">
        <v>0.98</v>
      </c>
      <c r="D545" s="5">
        <v>0.40932099999999999</v>
      </c>
      <c r="E545" s="9">
        <v>0</v>
      </c>
      <c r="F545">
        <v>1</v>
      </c>
      <c r="G545">
        <v>1</v>
      </c>
      <c r="H545">
        <v>1</v>
      </c>
      <c r="I545" s="8">
        <v>0</v>
      </c>
      <c r="J545" s="5">
        <v>0</v>
      </c>
      <c r="K545" s="9">
        <v>0</v>
      </c>
    </row>
    <row r="546" spans="1:11">
      <c r="A546">
        <v>545</v>
      </c>
      <c r="B546" t="s">
        <v>894</v>
      </c>
      <c r="C546" s="8">
        <v>0.38309500000000002</v>
      </c>
      <c r="D546" s="5">
        <v>0.14549599999999999</v>
      </c>
      <c r="E546" s="9">
        <v>0</v>
      </c>
      <c r="F546">
        <v>1</v>
      </c>
      <c r="G546">
        <v>0.94258299999999995</v>
      </c>
      <c r="H546">
        <v>0.92359999999999998</v>
      </c>
      <c r="I546" s="8">
        <v>0</v>
      </c>
      <c r="J546" s="18">
        <v>8.5000000000000006E-5</v>
      </c>
      <c r="K546" s="21">
        <v>9.9999999999999995E-7</v>
      </c>
    </row>
    <row r="547" spans="1:11">
      <c r="A547">
        <v>546</v>
      </c>
      <c r="B547" t="s">
        <v>895</v>
      </c>
      <c r="C547" s="8">
        <v>0.98</v>
      </c>
      <c r="D547" s="5">
        <v>0.57382599999999995</v>
      </c>
      <c r="E547" s="9">
        <v>0</v>
      </c>
      <c r="F547">
        <v>1</v>
      </c>
      <c r="G547">
        <v>1</v>
      </c>
      <c r="H547">
        <v>1</v>
      </c>
      <c r="I547" s="8">
        <v>0</v>
      </c>
      <c r="J547" s="5">
        <v>0</v>
      </c>
      <c r="K547" s="9">
        <v>0</v>
      </c>
    </row>
    <row r="548" spans="1:11">
      <c r="A548">
        <v>547</v>
      </c>
      <c r="B548" t="s">
        <v>896</v>
      </c>
      <c r="C548" s="8">
        <v>0.98</v>
      </c>
      <c r="D548" s="5">
        <v>0.448432</v>
      </c>
      <c r="E548" s="9">
        <v>0</v>
      </c>
      <c r="F548">
        <v>0.30473899999999998</v>
      </c>
      <c r="G548">
        <v>1</v>
      </c>
      <c r="H548">
        <v>0.78813900000000003</v>
      </c>
      <c r="I548" s="8">
        <v>1</v>
      </c>
      <c r="J548" s="5">
        <v>0.82366099999999998</v>
      </c>
      <c r="K548" s="9">
        <v>0.26399400000000001</v>
      </c>
    </row>
    <row r="549" spans="1:11">
      <c r="A549">
        <v>548</v>
      </c>
      <c r="B549" t="s">
        <v>897</v>
      </c>
      <c r="C549" s="8">
        <v>0.98</v>
      </c>
      <c r="D549" s="5">
        <v>0.40627000000000002</v>
      </c>
      <c r="E549" s="9">
        <v>0</v>
      </c>
      <c r="F549">
        <v>0.80680499999999999</v>
      </c>
      <c r="G549">
        <v>1</v>
      </c>
      <c r="H549">
        <v>0.66552900000000004</v>
      </c>
      <c r="I549" s="8">
        <v>0.451544</v>
      </c>
      <c r="J549" s="5">
        <v>0.82366099999999998</v>
      </c>
      <c r="K549" s="9">
        <v>0.51558199999999998</v>
      </c>
    </row>
    <row r="550" spans="1:11">
      <c r="A550">
        <v>549</v>
      </c>
      <c r="B550" t="s">
        <v>898</v>
      </c>
      <c r="C550" s="8">
        <v>0.98</v>
      </c>
      <c r="D550" s="5">
        <v>0.68036799999999997</v>
      </c>
      <c r="E550" s="9">
        <v>0</v>
      </c>
      <c r="F550">
        <v>1</v>
      </c>
      <c r="G550">
        <v>1</v>
      </c>
      <c r="H550">
        <v>1</v>
      </c>
      <c r="I550" s="8">
        <v>0.84358200000000005</v>
      </c>
      <c r="J550" s="5">
        <v>0.222445</v>
      </c>
      <c r="K550" s="9">
        <v>0.26399400000000001</v>
      </c>
    </row>
    <row r="551" spans="1:11">
      <c r="A551">
        <v>550</v>
      </c>
      <c r="B551" t="s">
        <v>899</v>
      </c>
      <c r="C551" s="8">
        <v>0.98</v>
      </c>
      <c r="D551" s="5">
        <v>0.87465899999999996</v>
      </c>
      <c r="E551" s="9">
        <v>0</v>
      </c>
      <c r="F551">
        <v>0.98236599999999996</v>
      </c>
      <c r="G551">
        <v>1</v>
      </c>
      <c r="H551">
        <v>0.98061399999999999</v>
      </c>
      <c r="I551" s="8">
        <v>1</v>
      </c>
      <c r="J551" s="5">
        <v>0.50240300000000004</v>
      </c>
      <c r="K551" s="9">
        <v>0.25292900000000001</v>
      </c>
    </row>
    <row r="552" spans="1:11">
      <c r="A552">
        <v>551</v>
      </c>
      <c r="B552" t="s">
        <v>900</v>
      </c>
      <c r="C552" s="8">
        <v>0.98</v>
      </c>
      <c r="D552" s="5">
        <v>0.14549599999999999</v>
      </c>
      <c r="E552" s="9">
        <v>0</v>
      </c>
      <c r="F552">
        <v>0.128272</v>
      </c>
      <c r="G552">
        <v>1</v>
      </c>
      <c r="H552">
        <v>0.66552900000000004</v>
      </c>
      <c r="I552" s="8">
        <v>1</v>
      </c>
      <c r="J552" s="5">
        <v>1</v>
      </c>
      <c r="K552" s="9">
        <v>0.76875199999999999</v>
      </c>
    </row>
    <row r="553" spans="1:11">
      <c r="A553">
        <v>552</v>
      </c>
      <c r="B553" t="s">
        <v>901</v>
      </c>
      <c r="C553" s="8">
        <v>0.98</v>
      </c>
      <c r="D553" s="5">
        <v>0.53502300000000003</v>
      </c>
      <c r="E553" s="9">
        <v>0</v>
      </c>
      <c r="F553">
        <v>0.44933699999999999</v>
      </c>
      <c r="G553">
        <v>1</v>
      </c>
      <c r="H553">
        <v>0.78693100000000005</v>
      </c>
      <c r="I553" s="8">
        <v>0.84358200000000005</v>
      </c>
      <c r="J553" s="5">
        <v>0.82366099999999998</v>
      </c>
      <c r="K553" s="9">
        <v>0.51558199999999998</v>
      </c>
    </row>
    <row r="554" spans="1:11">
      <c r="A554">
        <v>553</v>
      </c>
      <c r="B554" t="s">
        <v>902</v>
      </c>
      <c r="C554" s="8">
        <v>0.98</v>
      </c>
      <c r="D554" s="5">
        <v>0.62243400000000004</v>
      </c>
      <c r="E554" s="9">
        <v>0</v>
      </c>
      <c r="F554">
        <v>0.30473899999999998</v>
      </c>
      <c r="G554">
        <v>1</v>
      </c>
      <c r="H554">
        <v>0.54201299999999997</v>
      </c>
      <c r="I554" s="8">
        <v>1</v>
      </c>
      <c r="J554" s="5">
        <v>1.6936E-2</v>
      </c>
      <c r="K554" s="9">
        <v>1</v>
      </c>
    </row>
    <row r="555" spans="1:11">
      <c r="A555">
        <v>554</v>
      </c>
      <c r="B555" t="s">
        <v>903</v>
      </c>
      <c r="C555" s="8">
        <v>0.98</v>
      </c>
      <c r="D555" s="5">
        <v>0.37452600000000003</v>
      </c>
      <c r="E555" s="9">
        <v>0</v>
      </c>
      <c r="F555">
        <v>0.80680499999999999</v>
      </c>
      <c r="G555">
        <v>0.982873</v>
      </c>
      <c r="H555">
        <v>0.54194299999999995</v>
      </c>
      <c r="I555" s="8">
        <v>4.3630000000000002E-2</v>
      </c>
      <c r="J555" s="5">
        <v>1.6052E-2</v>
      </c>
      <c r="K555" s="9">
        <v>1</v>
      </c>
    </row>
    <row r="556" spans="1:11">
      <c r="A556">
        <v>555</v>
      </c>
      <c r="B556" t="s">
        <v>904</v>
      </c>
      <c r="C556" s="8">
        <v>0.98</v>
      </c>
      <c r="D556" s="5">
        <v>0.80925899999999995</v>
      </c>
      <c r="E556" s="9">
        <v>0</v>
      </c>
      <c r="F556">
        <v>1</v>
      </c>
      <c r="G556">
        <v>1</v>
      </c>
      <c r="H556">
        <v>0.77415</v>
      </c>
      <c r="I556" s="8">
        <v>0.84358200000000005</v>
      </c>
      <c r="J556" s="5">
        <v>1</v>
      </c>
      <c r="K556" s="9">
        <v>1</v>
      </c>
    </row>
    <row r="557" spans="1:11">
      <c r="A557">
        <v>556</v>
      </c>
      <c r="B557" t="s">
        <v>905</v>
      </c>
      <c r="C557" s="8">
        <v>0.98</v>
      </c>
      <c r="D557" s="5">
        <v>0.44759700000000002</v>
      </c>
      <c r="E557" s="9">
        <v>0</v>
      </c>
      <c r="F557">
        <v>0.80680499999999999</v>
      </c>
      <c r="G557">
        <v>1</v>
      </c>
      <c r="H557">
        <v>0.406032</v>
      </c>
      <c r="I557" s="8">
        <v>0.451544</v>
      </c>
      <c r="J557" s="5">
        <v>1</v>
      </c>
      <c r="K557" s="9">
        <v>1</v>
      </c>
    </row>
    <row r="558" spans="1:11">
      <c r="A558">
        <v>557</v>
      </c>
      <c r="B558" t="s">
        <v>906</v>
      </c>
      <c r="C558" s="8">
        <v>0.98</v>
      </c>
      <c r="D558" s="5">
        <v>0.37452600000000003</v>
      </c>
      <c r="E558" s="9">
        <v>0</v>
      </c>
      <c r="F558">
        <v>1</v>
      </c>
      <c r="G558">
        <v>1</v>
      </c>
      <c r="H558">
        <v>0.46522400000000003</v>
      </c>
      <c r="I558" s="8">
        <v>1</v>
      </c>
      <c r="J558" s="5">
        <v>0.82366099999999998</v>
      </c>
      <c r="K558" s="9">
        <v>0.76875199999999999</v>
      </c>
    </row>
    <row r="559" spans="1:11">
      <c r="A559">
        <v>558</v>
      </c>
      <c r="B559" t="s">
        <v>907</v>
      </c>
      <c r="C559" s="8">
        <v>0.98</v>
      </c>
      <c r="D559" s="5">
        <v>0.54466099999999995</v>
      </c>
      <c r="E559" s="9">
        <v>0</v>
      </c>
      <c r="F559">
        <v>0.98236599999999996</v>
      </c>
      <c r="G559">
        <v>1</v>
      </c>
      <c r="H559">
        <v>1</v>
      </c>
      <c r="I559" s="8">
        <v>0.84358200000000005</v>
      </c>
      <c r="J559" s="5">
        <v>1.6438999999999999E-2</v>
      </c>
      <c r="K559" s="9">
        <v>0.26399400000000001</v>
      </c>
    </row>
    <row r="560" spans="1:11">
      <c r="A560">
        <v>559</v>
      </c>
      <c r="B560" t="s">
        <v>908</v>
      </c>
      <c r="C560" s="8">
        <v>0.98</v>
      </c>
      <c r="D560" s="5">
        <v>0.37452600000000003</v>
      </c>
      <c r="E560" s="9">
        <v>0</v>
      </c>
      <c r="F560">
        <v>0.98236599999999996</v>
      </c>
      <c r="G560">
        <v>1</v>
      </c>
      <c r="H560">
        <v>1</v>
      </c>
      <c r="I560" s="8">
        <v>0.169214</v>
      </c>
      <c r="J560" s="5">
        <v>0.50240300000000004</v>
      </c>
      <c r="K560" s="9">
        <v>3.689E-3</v>
      </c>
    </row>
    <row r="561" spans="1:11">
      <c r="A561">
        <v>560</v>
      </c>
      <c r="B561" t="s">
        <v>909</v>
      </c>
      <c r="C561" s="8">
        <v>0.98</v>
      </c>
      <c r="D561" s="5">
        <v>0.80374999999999996</v>
      </c>
      <c r="E561" s="9">
        <v>0</v>
      </c>
      <c r="F561">
        <v>1</v>
      </c>
      <c r="G561">
        <v>1</v>
      </c>
      <c r="H561">
        <v>0.34410099999999999</v>
      </c>
      <c r="I561" s="8">
        <v>0.451544</v>
      </c>
      <c r="J561" s="5">
        <v>1</v>
      </c>
      <c r="K561" s="9">
        <v>1</v>
      </c>
    </row>
    <row r="562" spans="1:11">
      <c r="A562">
        <v>561</v>
      </c>
      <c r="B562" t="s">
        <v>910</v>
      </c>
      <c r="C562" s="8">
        <v>0.60248299999999999</v>
      </c>
      <c r="D562" s="5">
        <v>0.42347200000000002</v>
      </c>
      <c r="E562" s="9">
        <v>0</v>
      </c>
      <c r="F562">
        <v>1</v>
      </c>
      <c r="G562">
        <v>0.982873</v>
      </c>
      <c r="H562">
        <v>0.987232</v>
      </c>
      <c r="I562" s="8">
        <v>0</v>
      </c>
      <c r="J562" s="5">
        <v>0</v>
      </c>
      <c r="K562" s="9">
        <v>0</v>
      </c>
    </row>
    <row r="563" spans="1:11">
      <c r="A563">
        <v>562</v>
      </c>
      <c r="B563" t="s">
        <v>911</v>
      </c>
      <c r="C563" s="8">
        <v>0.98</v>
      </c>
      <c r="D563" s="5">
        <v>0.69878499999999999</v>
      </c>
      <c r="E563" s="9">
        <v>0</v>
      </c>
      <c r="F563">
        <v>0.98694400000000004</v>
      </c>
      <c r="G563">
        <v>1</v>
      </c>
      <c r="H563">
        <v>0.98358599999999996</v>
      </c>
      <c r="I563" s="8">
        <v>0.451544</v>
      </c>
      <c r="J563" s="5">
        <v>1</v>
      </c>
      <c r="K563" s="9">
        <v>0.11741799999999999</v>
      </c>
    </row>
    <row r="564" spans="1:11">
      <c r="A564">
        <v>563</v>
      </c>
      <c r="B564" t="s">
        <v>912</v>
      </c>
      <c r="C564" s="8">
        <v>0.98</v>
      </c>
      <c r="D564" s="5">
        <v>0.657003</v>
      </c>
      <c r="E564" s="9">
        <v>0</v>
      </c>
      <c r="F564">
        <v>0.31601600000000002</v>
      </c>
      <c r="G564">
        <v>1</v>
      </c>
      <c r="H564">
        <v>1</v>
      </c>
      <c r="I564" s="8">
        <v>0.173037</v>
      </c>
      <c r="J564" s="5">
        <v>0.50752299999999995</v>
      </c>
      <c r="K564" s="9">
        <v>4.0870000000000004E-3</v>
      </c>
    </row>
    <row r="565" spans="1:11">
      <c r="A565">
        <v>564</v>
      </c>
      <c r="B565" t="s">
        <v>913</v>
      </c>
      <c r="C565" s="8">
        <v>0.98</v>
      </c>
      <c r="D565" s="5">
        <v>0.41171600000000003</v>
      </c>
      <c r="E565" s="9">
        <v>0</v>
      </c>
      <c r="F565">
        <v>1</v>
      </c>
      <c r="G565">
        <v>1</v>
      </c>
      <c r="H565">
        <v>0.98819299999999999</v>
      </c>
      <c r="I565" s="8">
        <v>1</v>
      </c>
      <c r="J565" s="5">
        <v>1</v>
      </c>
      <c r="K565" s="9">
        <v>0.80950200000000005</v>
      </c>
    </row>
    <row r="566" spans="1:11" s="1" customFormat="1">
      <c r="A566" s="1">
        <v>565</v>
      </c>
      <c r="B566" s="1" t="s">
        <v>914</v>
      </c>
      <c r="C566" s="10">
        <v>0.98</v>
      </c>
      <c r="D566" s="6">
        <v>0.47085900000000003</v>
      </c>
      <c r="E566" s="11">
        <v>0</v>
      </c>
      <c r="F566" s="1">
        <v>0.62989799999999996</v>
      </c>
      <c r="G566" s="1">
        <v>0.94258299999999995</v>
      </c>
      <c r="H566" s="1">
        <v>0.31763400000000003</v>
      </c>
      <c r="I566" s="10">
        <v>1</v>
      </c>
      <c r="J566" s="6">
        <v>1</v>
      </c>
      <c r="K566" s="11">
        <v>1</v>
      </c>
    </row>
    <row r="567" spans="1:11">
      <c r="A567">
        <v>566</v>
      </c>
      <c r="B567" t="s">
        <v>915</v>
      </c>
      <c r="C567" s="8">
        <v>0.98</v>
      </c>
      <c r="D567" s="5">
        <v>0.21732299999999999</v>
      </c>
      <c r="E567" s="9">
        <v>0</v>
      </c>
      <c r="F567">
        <v>0.83464400000000005</v>
      </c>
      <c r="G567">
        <v>1</v>
      </c>
      <c r="H567">
        <v>0.81140199999999996</v>
      </c>
      <c r="I567" s="8">
        <v>0.17477000000000001</v>
      </c>
      <c r="J567" s="5">
        <v>0.51292499999999996</v>
      </c>
      <c r="K567" s="9">
        <v>4.2249999999999996E-3</v>
      </c>
    </row>
    <row r="568" spans="1:11">
      <c r="A568">
        <v>567</v>
      </c>
      <c r="B568" t="s">
        <v>916</v>
      </c>
      <c r="C568" s="8">
        <v>0.98</v>
      </c>
      <c r="D568" s="5">
        <v>0.499448</v>
      </c>
      <c r="E568" s="9">
        <v>0</v>
      </c>
      <c r="F568">
        <v>0.62105999999999995</v>
      </c>
      <c r="G568">
        <v>1</v>
      </c>
      <c r="H568">
        <v>0.987232</v>
      </c>
      <c r="I568" s="8">
        <v>0.45378200000000002</v>
      </c>
      <c r="J568" s="5">
        <v>0.50486399999999998</v>
      </c>
      <c r="K568" s="9">
        <v>3.9420000000000002E-3</v>
      </c>
    </row>
    <row r="569" spans="1:11">
      <c r="A569">
        <v>568</v>
      </c>
      <c r="B569" t="s">
        <v>917</v>
      </c>
      <c r="C569" s="8">
        <v>0.98</v>
      </c>
      <c r="D569" s="5">
        <v>0.88924800000000004</v>
      </c>
      <c r="E569" s="9">
        <v>1.363E-2</v>
      </c>
      <c r="F569">
        <v>0.89298100000000002</v>
      </c>
      <c r="G569">
        <v>1</v>
      </c>
      <c r="H569">
        <v>1</v>
      </c>
      <c r="I569" s="8">
        <v>0.98673699999999998</v>
      </c>
      <c r="J569" s="5">
        <v>0.86618600000000001</v>
      </c>
      <c r="K569" s="9">
        <v>6.2082999999999999E-2</v>
      </c>
    </row>
    <row r="570" spans="1:11">
      <c r="A570">
        <v>569</v>
      </c>
      <c r="B570" t="s">
        <v>918</v>
      </c>
      <c r="C570" s="8">
        <v>0.786165</v>
      </c>
      <c r="D570" s="5">
        <v>0.37452600000000003</v>
      </c>
      <c r="E570" s="9">
        <v>1.363E-2</v>
      </c>
      <c r="F570">
        <v>1</v>
      </c>
      <c r="G570">
        <v>1</v>
      </c>
      <c r="H570">
        <v>1</v>
      </c>
      <c r="I570" s="8">
        <v>1</v>
      </c>
      <c r="J570" s="5">
        <v>1</v>
      </c>
      <c r="K570" s="9">
        <v>0.76875199999999999</v>
      </c>
    </row>
    <row r="571" spans="1:11">
      <c r="A571">
        <v>570</v>
      </c>
      <c r="B571" t="s">
        <v>919</v>
      </c>
      <c r="C571" s="8">
        <v>0.98</v>
      </c>
      <c r="D571" s="5">
        <v>0.90064500000000003</v>
      </c>
      <c r="E571" s="9">
        <v>1.363E-2</v>
      </c>
      <c r="F571">
        <v>1</v>
      </c>
      <c r="G571">
        <v>1</v>
      </c>
      <c r="H571">
        <v>0.92359999999999998</v>
      </c>
      <c r="I571" s="8">
        <v>1</v>
      </c>
      <c r="J571" s="5">
        <v>1</v>
      </c>
      <c r="K571" s="9">
        <v>0.51558199999999998</v>
      </c>
    </row>
    <row r="572" spans="1:11">
      <c r="A572">
        <v>571</v>
      </c>
      <c r="B572" t="s">
        <v>920</v>
      </c>
      <c r="C572" s="8">
        <v>0.98</v>
      </c>
      <c r="D572" s="5">
        <v>0.443409</v>
      </c>
      <c r="E572" s="9">
        <v>1.363E-2</v>
      </c>
      <c r="F572">
        <v>1</v>
      </c>
      <c r="G572">
        <v>1</v>
      </c>
      <c r="H572">
        <v>1</v>
      </c>
      <c r="I572" s="8">
        <v>0.47125899999999998</v>
      </c>
      <c r="J572" s="5">
        <v>0.50240300000000004</v>
      </c>
      <c r="K572" s="9">
        <v>0.62338700000000002</v>
      </c>
    </row>
    <row r="573" spans="1:11">
      <c r="A573">
        <v>572</v>
      </c>
      <c r="B573" t="s">
        <v>921</v>
      </c>
      <c r="C573" s="8">
        <v>0.98</v>
      </c>
      <c r="D573" s="5">
        <v>0.98</v>
      </c>
      <c r="E573" s="9">
        <v>1.363E-2</v>
      </c>
      <c r="F573">
        <v>1</v>
      </c>
      <c r="G573">
        <v>1</v>
      </c>
      <c r="H573">
        <v>0.601549</v>
      </c>
      <c r="I573" s="20">
        <v>1.9999999999999999E-6</v>
      </c>
      <c r="J573" s="18">
        <v>4.1E-5</v>
      </c>
      <c r="K573" s="9">
        <v>5.0900000000000001E-4</v>
      </c>
    </row>
    <row r="574" spans="1:11">
      <c r="A574">
        <v>573</v>
      </c>
      <c r="B574" t="s">
        <v>922</v>
      </c>
      <c r="C574" s="8">
        <v>0.98</v>
      </c>
      <c r="D574" s="5">
        <v>0.50889600000000002</v>
      </c>
      <c r="E574" s="9">
        <v>1.363E-2</v>
      </c>
      <c r="F574">
        <v>0.30473899999999998</v>
      </c>
      <c r="G574">
        <v>1</v>
      </c>
      <c r="H574">
        <v>0.98061399999999999</v>
      </c>
      <c r="I574" s="8">
        <v>1</v>
      </c>
      <c r="J574" s="5">
        <v>1</v>
      </c>
      <c r="K574" s="9">
        <v>1</v>
      </c>
    </row>
    <row r="575" spans="1:11">
      <c r="A575">
        <v>574</v>
      </c>
      <c r="B575" t="s">
        <v>923</v>
      </c>
      <c r="C575" s="8">
        <v>0.98</v>
      </c>
      <c r="D575" s="5">
        <v>0.37452600000000003</v>
      </c>
      <c r="E575" s="9">
        <v>1.363E-2</v>
      </c>
      <c r="F575">
        <v>1</v>
      </c>
      <c r="G575">
        <v>1</v>
      </c>
      <c r="H575">
        <v>1</v>
      </c>
      <c r="I575" s="8">
        <v>1</v>
      </c>
      <c r="J575" s="5">
        <v>0.31141099999999999</v>
      </c>
      <c r="K575" s="9">
        <v>1</v>
      </c>
    </row>
    <row r="576" spans="1:11">
      <c r="A576">
        <v>575</v>
      </c>
      <c r="B576" t="s">
        <v>924</v>
      </c>
      <c r="C576" s="8">
        <v>0.98</v>
      </c>
      <c r="D576" s="5">
        <v>0.67068099999999997</v>
      </c>
      <c r="E576" s="9">
        <v>1.3794000000000001E-2</v>
      </c>
      <c r="F576">
        <v>1</v>
      </c>
      <c r="G576">
        <v>1</v>
      </c>
      <c r="H576">
        <v>0.96001899999999996</v>
      </c>
      <c r="I576" s="8">
        <v>1</v>
      </c>
      <c r="J576" s="5">
        <v>1</v>
      </c>
      <c r="K576" s="9">
        <v>1</v>
      </c>
    </row>
    <row r="577" spans="1:11">
      <c r="A577">
        <v>576</v>
      </c>
      <c r="B577" t="s">
        <v>925</v>
      </c>
      <c r="C577" s="8">
        <v>0.98</v>
      </c>
      <c r="D577" s="5">
        <v>0.38614599999999999</v>
      </c>
      <c r="E577" s="9">
        <v>1.3794000000000001E-2</v>
      </c>
      <c r="F577">
        <v>0.80680499999999999</v>
      </c>
      <c r="G577">
        <v>1</v>
      </c>
      <c r="H577">
        <v>0.54194299999999995</v>
      </c>
      <c r="I577" s="8">
        <v>0.84358200000000005</v>
      </c>
      <c r="J577" s="5">
        <v>1</v>
      </c>
      <c r="K577" s="9">
        <v>1</v>
      </c>
    </row>
    <row r="578" spans="1:11">
      <c r="A578">
        <v>577</v>
      </c>
      <c r="B578" t="s">
        <v>926</v>
      </c>
      <c r="C578" s="8">
        <v>0.98</v>
      </c>
      <c r="D578" s="5">
        <v>0.46576000000000001</v>
      </c>
      <c r="E578" s="9">
        <v>1.3794000000000001E-2</v>
      </c>
      <c r="F578">
        <v>1</v>
      </c>
      <c r="G578">
        <v>1</v>
      </c>
      <c r="H578">
        <v>0.92359999999999998</v>
      </c>
      <c r="I578" s="8">
        <v>1</v>
      </c>
      <c r="J578" s="5">
        <v>1</v>
      </c>
      <c r="K578" s="9">
        <v>0.76875199999999999</v>
      </c>
    </row>
    <row r="579" spans="1:11">
      <c r="A579">
        <v>578</v>
      </c>
      <c r="B579" t="s">
        <v>927</v>
      </c>
      <c r="C579" s="8">
        <v>0.98</v>
      </c>
      <c r="D579" s="5">
        <v>0.77346499999999996</v>
      </c>
      <c r="E579" s="9">
        <v>1.392E-2</v>
      </c>
      <c r="F579">
        <v>1</v>
      </c>
      <c r="G579">
        <v>1</v>
      </c>
      <c r="H579">
        <v>0.96001899999999996</v>
      </c>
      <c r="I579" s="8">
        <v>1</v>
      </c>
      <c r="J579" s="5">
        <v>1</v>
      </c>
      <c r="K579" s="9">
        <v>0.32690900000000001</v>
      </c>
    </row>
    <row r="580" spans="1:11">
      <c r="A580">
        <v>579</v>
      </c>
      <c r="B580" t="s">
        <v>928</v>
      </c>
      <c r="C580" s="8">
        <v>0.98</v>
      </c>
      <c r="D580" s="5">
        <v>0.42983900000000003</v>
      </c>
      <c r="E580" s="9">
        <v>1.392E-2</v>
      </c>
      <c r="F580">
        <v>1</v>
      </c>
      <c r="G580">
        <v>1</v>
      </c>
      <c r="H580">
        <v>0.54194299999999995</v>
      </c>
      <c r="I580" s="8">
        <v>1</v>
      </c>
      <c r="J580" s="5">
        <v>1</v>
      </c>
      <c r="K580" s="9">
        <v>1</v>
      </c>
    </row>
    <row r="581" spans="1:11">
      <c r="A581">
        <v>580</v>
      </c>
      <c r="B581" t="s">
        <v>929</v>
      </c>
      <c r="C581" s="8">
        <v>0.98</v>
      </c>
      <c r="D581" s="5">
        <v>0.98</v>
      </c>
      <c r="E581" s="9">
        <v>1.392E-2</v>
      </c>
      <c r="F581">
        <v>1</v>
      </c>
      <c r="G581">
        <v>1</v>
      </c>
      <c r="H581">
        <v>1</v>
      </c>
      <c r="I581" s="8">
        <v>1</v>
      </c>
      <c r="J581" s="5">
        <v>1</v>
      </c>
      <c r="K581" s="9">
        <v>1</v>
      </c>
    </row>
    <row r="582" spans="1:11">
      <c r="A582">
        <v>581</v>
      </c>
      <c r="B582" t="s">
        <v>930</v>
      </c>
      <c r="C582" s="8">
        <v>0.98</v>
      </c>
      <c r="D582" s="5">
        <v>0.48283199999999998</v>
      </c>
      <c r="E582" s="9">
        <v>1.392E-2</v>
      </c>
      <c r="F582">
        <v>0.62989799999999996</v>
      </c>
      <c r="G582">
        <v>1</v>
      </c>
      <c r="H582">
        <v>1</v>
      </c>
      <c r="I582" s="8">
        <v>1</v>
      </c>
      <c r="J582" s="5">
        <v>1</v>
      </c>
      <c r="K582" s="9">
        <v>1</v>
      </c>
    </row>
    <row r="583" spans="1:11">
      <c r="A583">
        <v>582</v>
      </c>
      <c r="B583" t="s">
        <v>931</v>
      </c>
      <c r="C583" s="8">
        <v>0.98</v>
      </c>
      <c r="D583" s="5">
        <v>0.68036799999999997</v>
      </c>
      <c r="E583" s="9">
        <v>1.392E-2</v>
      </c>
      <c r="F583">
        <v>1</v>
      </c>
      <c r="G583">
        <v>1</v>
      </c>
      <c r="H583">
        <v>1</v>
      </c>
      <c r="I583" s="8">
        <v>1</v>
      </c>
      <c r="J583" s="5">
        <v>1.5520000000000001E-2</v>
      </c>
      <c r="K583" s="9">
        <v>1.2012E-2</v>
      </c>
    </row>
    <row r="584" spans="1:11">
      <c r="A584">
        <v>583</v>
      </c>
      <c r="B584" t="s">
        <v>932</v>
      </c>
      <c r="C584" s="8">
        <v>0.98</v>
      </c>
      <c r="D584" s="5">
        <v>0.94197600000000004</v>
      </c>
      <c r="E584" s="9">
        <v>1.4099E-2</v>
      </c>
      <c r="F584">
        <v>1</v>
      </c>
      <c r="G584">
        <v>1</v>
      </c>
      <c r="H584">
        <v>0.67344599999999999</v>
      </c>
      <c r="I584" s="8">
        <v>1</v>
      </c>
      <c r="J584" s="5">
        <v>1</v>
      </c>
      <c r="K584" s="9">
        <v>1</v>
      </c>
    </row>
    <row r="585" spans="1:11">
      <c r="A585">
        <v>584</v>
      </c>
      <c r="B585" t="s">
        <v>933</v>
      </c>
      <c r="C585" s="8">
        <v>0.98</v>
      </c>
      <c r="D585" s="5">
        <v>0.98</v>
      </c>
      <c r="E585" s="9">
        <v>1.4099E-2</v>
      </c>
      <c r="F585">
        <v>0.72149099999999999</v>
      </c>
      <c r="G585">
        <v>1</v>
      </c>
      <c r="H585">
        <v>0.85443000000000002</v>
      </c>
      <c r="I585" s="8">
        <v>0.451544</v>
      </c>
      <c r="J585" s="5">
        <v>1.854E-3</v>
      </c>
      <c r="K585" s="9">
        <v>2.7701E-2</v>
      </c>
    </row>
    <row r="586" spans="1:11">
      <c r="A586">
        <v>585</v>
      </c>
      <c r="B586" t="s">
        <v>934</v>
      </c>
      <c r="C586" s="8">
        <v>0.98</v>
      </c>
      <c r="D586" s="5">
        <v>0.86745799999999995</v>
      </c>
      <c r="E586" s="9">
        <v>1.4453000000000001E-2</v>
      </c>
      <c r="F586">
        <v>1</v>
      </c>
      <c r="G586">
        <v>1</v>
      </c>
      <c r="H586">
        <v>1</v>
      </c>
      <c r="I586" s="8">
        <v>1</v>
      </c>
      <c r="J586" s="5">
        <v>0.66110599999999997</v>
      </c>
      <c r="K586" s="9">
        <v>9.5162999999999998E-2</v>
      </c>
    </row>
    <row r="587" spans="1:11">
      <c r="A587">
        <v>586</v>
      </c>
      <c r="B587" t="s">
        <v>935</v>
      </c>
      <c r="C587" s="8">
        <v>0.98</v>
      </c>
      <c r="D587" s="5">
        <v>0.50889600000000002</v>
      </c>
      <c r="E587" s="9">
        <v>1.4453000000000001E-2</v>
      </c>
      <c r="F587">
        <v>0.36219699999999999</v>
      </c>
      <c r="G587">
        <v>1</v>
      </c>
      <c r="H587">
        <v>1</v>
      </c>
      <c r="I587" s="8">
        <v>1</v>
      </c>
      <c r="J587" s="5">
        <v>0.30040099999999997</v>
      </c>
      <c r="K587" s="9">
        <v>9.3799999999999994E-3</v>
      </c>
    </row>
    <row r="588" spans="1:11">
      <c r="A588">
        <v>587</v>
      </c>
      <c r="B588" t="s">
        <v>936</v>
      </c>
      <c r="C588" s="8">
        <v>0.98</v>
      </c>
      <c r="D588" s="5">
        <v>0.98</v>
      </c>
      <c r="E588" s="9">
        <v>1.4453000000000001E-2</v>
      </c>
      <c r="F588">
        <v>1</v>
      </c>
      <c r="G588">
        <v>1</v>
      </c>
      <c r="H588">
        <v>1</v>
      </c>
      <c r="I588" s="8">
        <v>1</v>
      </c>
      <c r="J588" s="5">
        <v>1</v>
      </c>
      <c r="K588" s="9">
        <v>1</v>
      </c>
    </row>
    <row r="589" spans="1:11">
      <c r="A589">
        <v>588</v>
      </c>
      <c r="B589" t="s">
        <v>937</v>
      </c>
      <c r="C589" s="8">
        <v>0.98</v>
      </c>
      <c r="D589" s="5">
        <v>0.55941300000000005</v>
      </c>
      <c r="E589" s="9">
        <v>1.4453000000000001E-2</v>
      </c>
      <c r="F589">
        <v>1</v>
      </c>
      <c r="G589">
        <v>1</v>
      </c>
      <c r="H589">
        <v>1</v>
      </c>
      <c r="I589" s="8">
        <v>0.84358200000000005</v>
      </c>
      <c r="J589" s="5">
        <v>0.82366099999999998</v>
      </c>
      <c r="K589" s="9">
        <v>0.26392199999999999</v>
      </c>
    </row>
    <row r="590" spans="1:11">
      <c r="A590">
        <v>589</v>
      </c>
      <c r="B590" t="s">
        <v>938</v>
      </c>
      <c r="C590" s="8">
        <v>0.98</v>
      </c>
      <c r="D590" s="5">
        <v>0.98</v>
      </c>
      <c r="E590" s="9">
        <v>1.4628E-2</v>
      </c>
      <c r="F590">
        <v>1</v>
      </c>
      <c r="G590">
        <v>1</v>
      </c>
      <c r="H590">
        <v>1</v>
      </c>
      <c r="I590" s="8">
        <v>1</v>
      </c>
      <c r="J590" s="5">
        <v>2.1802999999999999E-2</v>
      </c>
      <c r="K590" s="9">
        <v>1</v>
      </c>
    </row>
    <row r="591" spans="1:11">
      <c r="A591">
        <v>590</v>
      </c>
      <c r="B591" t="s">
        <v>939</v>
      </c>
      <c r="C591" s="8">
        <v>0.98</v>
      </c>
      <c r="D591" s="5">
        <v>0.98</v>
      </c>
      <c r="E591" s="9">
        <v>1.4628E-2</v>
      </c>
      <c r="F591">
        <v>0.80680499999999999</v>
      </c>
      <c r="G591">
        <v>1</v>
      </c>
      <c r="H591">
        <v>0.78693100000000005</v>
      </c>
      <c r="I591" s="8">
        <v>1</v>
      </c>
      <c r="J591" s="5">
        <v>1</v>
      </c>
      <c r="K591" s="9">
        <v>1</v>
      </c>
    </row>
    <row r="592" spans="1:11">
      <c r="A592">
        <v>591</v>
      </c>
      <c r="B592" t="s">
        <v>940</v>
      </c>
      <c r="C592" s="8">
        <v>0.98</v>
      </c>
      <c r="D592" s="5">
        <v>0.37452600000000003</v>
      </c>
      <c r="E592" s="9">
        <v>1.4785E-2</v>
      </c>
      <c r="F592">
        <v>1</v>
      </c>
      <c r="G592">
        <v>0.982873</v>
      </c>
      <c r="H592">
        <v>1</v>
      </c>
      <c r="I592" s="8">
        <v>1</v>
      </c>
      <c r="J592" s="5">
        <v>0.72479800000000005</v>
      </c>
      <c r="K592" s="9">
        <v>1</v>
      </c>
    </row>
    <row r="593" spans="1:11">
      <c r="A593">
        <v>592</v>
      </c>
      <c r="B593" t="s">
        <v>941</v>
      </c>
      <c r="C593" s="8">
        <v>0.98</v>
      </c>
      <c r="D593" s="5">
        <v>0.37452600000000003</v>
      </c>
      <c r="E593" s="9">
        <v>1.4785E-2</v>
      </c>
      <c r="F593">
        <v>0.21845899999999999</v>
      </c>
      <c r="G593">
        <v>1</v>
      </c>
      <c r="H593">
        <v>0.97873500000000002</v>
      </c>
      <c r="I593" s="8">
        <v>1</v>
      </c>
      <c r="J593" s="5">
        <v>0.33699299999999999</v>
      </c>
      <c r="K593" s="9">
        <v>2.758E-3</v>
      </c>
    </row>
    <row r="594" spans="1:11">
      <c r="A594">
        <v>593</v>
      </c>
      <c r="B594" t="s">
        <v>942</v>
      </c>
      <c r="C594" s="8">
        <v>0.98</v>
      </c>
      <c r="D594" s="5">
        <v>0.319415</v>
      </c>
      <c r="E594" s="9">
        <v>1.4785E-2</v>
      </c>
      <c r="F594">
        <v>1</v>
      </c>
      <c r="G594">
        <v>1</v>
      </c>
      <c r="H594">
        <v>0.72319599999999995</v>
      </c>
      <c r="I594" s="8">
        <v>1</v>
      </c>
      <c r="J594" s="5">
        <v>0.82366099999999998</v>
      </c>
      <c r="K594" s="9">
        <v>0.76875199999999999</v>
      </c>
    </row>
    <row r="595" spans="1:11">
      <c r="A595">
        <v>594</v>
      </c>
      <c r="B595" t="s">
        <v>943</v>
      </c>
      <c r="C595" s="8">
        <v>0.98</v>
      </c>
      <c r="D595" s="5">
        <v>0.53007499999999996</v>
      </c>
      <c r="E595" s="9">
        <v>1.515E-2</v>
      </c>
      <c r="F595">
        <v>1</v>
      </c>
      <c r="G595">
        <v>1</v>
      </c>
      <c r="H595">
        <v>0.92359999999999998</v>
      </c>
      <c r="I595" s="8">
        <v>1</v>
      </c>
      <c r="J595" s="5">
        <v>1</v>
      </c>
      <c r="K595" s="9">
        <v>1</v>
      </c>
    </row>
    <row r="596" spans="1:11">
      <c r="A596">
        <v>595</v>
      </c>
      <c r="B596" t="s">
        <v>944</v>
      </c>
      <c r="C596" s="8">
        <v>0.98</v>
      </c>
      <c r="D596" s="5">
        <v>0.98</v>
      </c>
      <c r="E596" s="9">
        <v>1.515E-2</v>
      </c>
      <c r="F596">
        <v>1</v>
      </c>
      <c r="G596">
        <v>1</v>
      </c>
      <c r="H596">
        <v>0.97873500000000002</v>
      </c>
      <c r="I596" s="8">
        <v>1</v>
      </c>
      <c r="J596" s="5">
        <v>0.88164600000000004</v>
      </c>
      <c r="K596" s="9">
        <v>0.83099699999999999</v>
      </c>
    </row>
    <row r="597" spans="1:11">
      <c r="A597">
        <v>596</v>
      </c>
      <c r="B597" t="s">
        <v>945</v>
      </c>
      <c r="C597" s="8">
        <v>0.98</v>
      </c>
      <c r="D597" s="5">
        <v>0.81384900000000004</v>
      </c>
      <c r="E597" s="9">
        <v>1.5322000000000001E-2</v>
      </c>
      <c r="F597">
        <v>1</v>
      </c>
      <c r="G597">
        <v>1</v>
      </c>
      <c r="H597">
        <v>1</v>
      </c>
      <c r="I597" s="8">
        <v>1</v>
      </c>
      <c r="J597" s="5">
        <v>1</v>
      </c>
      <c r="K597" s="9">
        <v>1</v>
      </c>
    </row>
    <row r="598" spans="1:11">
      <c r="A598">
        <v>597</v>
      </c>
      <c r="B598" t="s">
        <v>946</v>
      </c>
      <c r="C598" s="8">
        <v>0.98</v>
      </c>
      <c r="D598" s="5">
        <v>0.37452600000000003</v>
      </c>
      <c r="E598" s="9">
        <v>1.5322000000000001E-2</v>
      </c>
      <c r="F598">
        <v>1</v>
      </c>
      <c r="G598">
        <v>1</v>
      </c>
      <c r="H598">
        <v>0.54194299999999995</v>
      </c>
      <c r="I598" s="8">
        <v>1</v>
      </c>
      <c r="J598" s="5">
        <v>1</v>
      </c>
      <c r="K598" s="9">
        <v>1</v>
      </c>
    </row>
    <row r="599" spans="1:11">
      <c r="A599">
        <v>598</v>
      </c>
      <c r="B599" t="s">
        <v>947</v>
      </c>
      <c r="C599" s="8">
        <v>0.98</v>
      </c>
      <c r="D599" s="5">
        <v>0.87023700000000004</v>
      </c>
      <c r="E599" s="9">
        <v>1.5494000000000001E-2</v>
      </c>
      <c r="F599">
        <v>0.30473899999999998</v>
      </c>
      <c r="G599">
        <v>1</v>
      </c>
      <c r="H599">
        <v>1</v>
      </c>
      <c r="I599" s="8">
        <v>1</v>
      </c>
      <c r="J599" s="5">
        <v>1</v>
      </c>
      <c r="K599" s="9">
        <v>1</v>
      </c>
    </row>
    <row r="600" spans="1:11">
      <c r="A600">
        <v>599</v>
      </c>
      <c r="B600" t="s">
        <v>948</v>
      </c>
      <c r="C600" s="8">
        <v>0.98</v>
      </c>
      <c r="D600" s="5">
        <v>0.53838900000000001</v>
      </c>
      <c r="E600" s="9">
        <v>1.5494000000000001E-2</v>
      </c>
      <c r="F600">
        <v>1</v>
      </c>
      <c r="G600">
        <v>1</v>
      </c>
      <c r="H600">
        <v>1</v>
      </c>
      <c r="I600" s="8">
        <v>0.84358200000000005</v>
      </c>
      <c r="J600" s="5">
        <v>1</v>
      </c>
      <c r="K600" s="9">
        <v>1</v>
      </c>
    </row>
    <row r="601" spans="1:11">
      <c r="A601">
        <v>600</v>
      </c>
      <c r="B601" t="s">
        <v>949</v>
      </c>
      <c r="C601" s="8">
        <v>0.98</v>
      </c>
      <c r="D601" s="5">
        <v>0.488618</v>
      </c>
      <c r="E601" s="9">
        <v>1.5644999999999999E-2</v>
      </c>
      <c r="F601">
        <v>1</v>
      </c>
      <c r="G601">
        <v>1</v>
      </c>
      <c r="H601">
        <v>1</v>
      </c>
      <c r="I601" s="8">
        <v>1</v>
      </c>
      <c r="J601" s="5">
        <v>0.82366099999999998</v>
      </c>
      <c r="K601" s="9">
        <v>0.79036899999999999</v>
      </c>
    </row>
    <row r="602" spans="1:11">
      <c r="A602">
        <v>601</v>
      </c>
      <c r="B602" t="s">
        <v>950</v>
      </c>
      <c r="C602" s="8">
        <v>0.98</v>
      </c>
      <c r="D602" s="5">
        <v>0.93334899999999998</v>
      </c>
      <c r="E602" s="9">
        <v>1.5644999999999999E-2</v>
      </c>
      <c r="F602">
        <v>1</v>
      </c>
      <c r="G602">
        <v>1</v>
      </c>
      <c r="H602">
        <v>1</v>
      </c>
      <c r="I602" s="8">
        <v>1</v>
      </c>
      <c r="J602" s="5">
        <v>1</v>
      </c>
      <c r="K602" s="9">
        <v>0.85350099999999995</v>
      </c>
    </row>
    <row r="603" spans="1:11">
      <c r="A603">
        <v>602</v>
      </c>
      <c r="B603" t="s">
        <v>951</v>
      </c>
      <c r="C603" s="8">
        <v>0.98</v>
      </c>
      <c r="D603" s="5">
        <v>0.37452600000000003</v>
      </c>
      <c r="E603" s="9">
        <v>1.5644999999999999E-2</v>
      </c>
      <c r="F603">
        <v>1</v>
      </c>
      <c r="G603">
        <v>1</v>
      </c>
      <c r="H603">
        <v>0.406032</v>
      </c>
      <c r="I603" s="8">
        <v>1</v>
      </c>
      <c r="J603" s="5">
        <v>1</v>
      </c>
      <c r="K603" s="9">
        <v>0.263183</v>
      </c>
    </row>
    <row r="604" spans="1:11">
      <c r="A604">
        <v>603</v>
      </c>
      <c r="B604" t="s">
        <v>952</v>
      </c>
      <c r="C604" s="8">
        <v>0.98</v>
      </c>
      <c r="D604" s="5">
        <v>0.37452600000000003</v>
      </c>
      <c r="E604" s="9">
        <v>1.5737000000000001E-2</v>
      </c>
      <c r="F604">
        <v>1</v>
      </c>
      <c r="G604">
        <v>1</v>
      </c>
      <c r="H604">
        <v>0.66552900000000004</v>
      </c>
      <c r="I604" s="8">
        <v>0.119938</v>
      </c>
      <c r="J604" s="5">
        <v>1</v>
      </c>
      <c r="K604" s="9">
        <v>0.249139</v>
      </c>
    </row>
    <row r="605" spans="1:11">
      <c r="A605">
        <v>604</v>
      </c>
      <c r="B605" t="s">
        <v>953</v>
      </c>
      <c r="C605" s="8">
        <v>0.98</v>
      </c>
      <c r="D605" s="5">
        <v>0.85599400000000003</v>
      </c>
      <c r="E605" s="9">
        <v>1.5737000000000001E-2</v>
      </c>
      <c r="F605">
        <v>1</v>
      </c>
      <c r="G605">
        <v>1</v>
      </c>
      <c r="H605">
        <v>0.62879399999999996</v>
      </c>
      <c r="I605" s="8">
        <v>1</v>
      </c>
      <c r="J605" s="5">
        <v>1</v>
      </c>
      <c r="K605" s="9">
        <v>0.76875199999999999</v>
      </c>
    </row>
    <row r="606" spans="1:11">
      <c r="A606">
        <v>605</v>
      </c>
      <c r="B606" t="s">
        <v>954</v>
      </c>
      <c r="C606" s="8">
        <v>0.98</v>
      </c>
      <c r="D606" s="5">
        <v>0.516733</v>
      </c>
      <c r="E606" s="9">
        <v>1.5737000000000001E-2</v>
      </c>
      <c r="F606">
        <v>0.98236599999999996</v>
      </c>
      <c r="G606">
        <v>1</v>
      </c>
      <c r="H606">
        <v>1</v>
      </c>
      <c r="I606" s="8">
        <v>0.84358200000000005</v>
      </c>
      <c r="J606" s="5">
        <v>1</v>
      </c>
      <c r="K606" s="9">
        <v>0.25967899999999999</v>
      </c>
    </row>
    <row r="607" spans="1:11">
      <c r="A607">
        <v>606</v>
      </c>
      <c r="B607" t="s">
        <v>955</v>
      </c>
      <c r="C607" s="8">
        <v>0.98</v>
      </c>
      <c r="D607" s="5">
        <v>0.82301100000000005</v>
      </c>
      <c r="E607" s="9">
        <v>1.5737000000000001E-2</v>
      </c>
      <c r="F607">
        <v>1</v>
      </c>
      <c r="G607">
        <v>1</v>
      </c>
      <c r="H607">
        <v>1</v>
      </c>
      <c r="I607" s="8">
        <v>1</v>
      </c>
      <c r="J607" s="5">
        <v>1</v>
      </c>
      <c r="K607" s="9">
        <v>1</v>
      </c>
    </row>
    <row r="608" spans="1:11">
      <c r="A608">
        <v>607</v>
      </c>
      <c r="B608" t="s">
        <v>956</v>
      </c>
      <c r="C608" s="8">
        <v>0.98</v>
      </c>
      <c r="D608" s="5">
        <v>0.94185700000000006</v>
      </c>
      <c r="E608" s="9">
        <v>1.5737000000000001E-2</v>
      </c>
      <c r="F608">
        <v>1</v>
      </c>
      <c r="G608">
        <v>1</v>
      </c>
      <c r="H608">
        <v>0.78693100000000005</v>
      </c>
      <c r="I608" s="8">
        <v>1</v>
      </c>
      <c r="J608" s="5">
        <v>0.50240300000000004</v>
      </c>
      <c r="K608" s="9">
        <v>1</v>
      </c>
    </row>
    <row r="609" spans="1:11">
      <c r="A609">
        <v>608</v>
      </c>
      <c r="B609" t="s">
        <v>957</v>
      </c>
      <c r="C609" s="8">
        <v>0.98</v>
      </c>
      <c r="D609" s="5">
        <v>0.98</v>
      </c>
      <c r="E609" s="9">
        <v>1.5737000000000001E-2</v>
      </c>
      <c r="F609">
        <v>0.59987699999999999</v>
      </c>
      <c r="G609">
        <v>1</v>
      </c>
      <c r="H609">
        <v>0.38069599999999998</v>
      </c>
      <c r="I609" s="8">
        <v>0.451544</v>
      </c>
      <c r="J609" s="5">
        <v>0.21663299999999999</v>
      </c>
      <c r="K609" s="21">
        <v>2.0999999999999999E-5</v>
      </c>
    </row>
    <row r="610" spans="1:11">
      <c r="A610">
        <v>609</v>
      </c>
      <c r="B610" t="s">
        <v>958</v>
      </c>
      <c r="C610" s="8">
        <v>0.98</v>
      </c>
      <c r="D610" s="5">
        <v>0.69172</v>
      </c>
      <c r="E610" s="9">
        <v>1.5904999999999999E-2</v>
      </c>
      <c r="F610">
        <v>1</v>
      </c>
      <c r="G610">
        <v>1</v>
      </c>
      <c r="H610">
        <v>1</v>
      </c>
      <c r="I610" s="8">
        <v>1</v>
      </c>
      <c r="J610" s="5">
        <v>0.50240300000000004</v>
      </c>
      <c r="K610" s="9">
        <v>0.76875199999999999</v>
      </c>
    </row>
    <row r="611" spans="1:11">
      <c r="A611">
        <v>610</v>
      </c>
      <c r="B611" t="s">
        <v>959</v>
      </c>
      <c r="C611" s="8">
        <v>0.98</v>
      </c>
      <c r="D611" s="5">
        <v>0.49649100000000002</v>
      </c>
      <c r="E611" s="9">
        <v>1.5904999999999999E-2</v>
      </c>
      <c r="F611">
        <v>0.64219099999999996</v>
      </c>
      <c r="G611">
        <v>1</v>
      </c>
      <c r="H611">
        <v>0.70557999999999998</v>
      </c>
      <c r="I611" s="8">
        <v>1</v>
      </c>
      <c r="J611" s="5">
        <v>7.0687E-2</v>
      </c>
      <c r="K611" s="9">
        <v>0.50934500000000005</v>
      </c>
    </row>
    <row r="612" spans="1:11">
      <c r="A612">
        <v>611</v>
      </c>
      <c r="B612" t="s">
        <v>960</v>
      </c>
      <c r="C612" s="8">
        <v>0.98</v>
      </c>
      <c r="D612" s="5">
        <v>0.92347199999999996</v>
      </c>
      <c r="E612" s="9">
        <v>1.6032999999999999E-2</v>
      </c>
      <c r="F612">
        <v>1</v>
      </c>
      <c r="G612">
        <v>1</v>
      </c>
      <c r="H612">
        <v>1</v>
      </c>
      <c r="I612" s="8">
        <v>1</v>
      </c>
      <c r="J612" s="5">
        <v>1</v>
      </c>
      <c r="K612" s="9">
        <v>1</v>
      </c>
    </row>
    <row r="613" spans="1:11">
      <c r="A613">
        <v>612</v>
      </c>
      <c r="B613" t="s">
        <v>961</v>
      </c>
      <c r="C613" s="8">
        <v>0.98</v>
      </c>
      <c r="D613" s="5">
        <v>0.41642600000000002</v>
      </c>
      <c r="E613" s="9">
        <v>1.6032999999999999E-2</v>
      </c>
      <c r="F613">
        <v>0.59064399999999995</v>
      </c>
      <c r="G613">
        <v>1</v>
      </c>
      <c r="H613">
        <v>0.98061399999999999</v>
      </c>
      <c r="I613" s="8">
        <v>0.84358200000000005</v>
      </c>
      <c r="J613" s="5">
        <v>0.21302199999999999</v>
      </c>
      <c r="K613" s="9">
        <v>1</v>
      </c>
    </row>
    <row r="614" spans="1:11">
      <c r="A614">
        <v>613</v>
      </c>
      <c r="B614" t="s">
        <v>962</v>
      </c>
      <c r="C614" s="8">
        <v>0.98</v>
      </c>
      <c r="D614" s="5">
        <v>0.73526400000000003</v>
      </c>
      <c r="E614" s="9">
        <v>1.6032999999999999E-2</v>
      </c>
      <c r="F614">
        <v>0.80680499999999999</v>
      </c>
      <c r="G614">
        <v>1</v>
      </c>
      <c r="H614">
        <v>1</v>
      </c>
      <c r="I614" s="8">
        <v>0.451544</v>
      </c>
      <c r="J614" s="5">
        <v>1</v>
      </c>
      <c r="K614" s="9">
        <v>0.76875199999999999</v>
      </c>
    </row>
    <row r="615" spans="1:11">
      <c r="A615">
        <v>614</v>
      </c>
      <c r="B615" t="s">
        <v>963</v>
      </c>
      <c r="C615" s="8">
        <v>0.98</v>
      </c>
      <c r="D615" s="5">
        <v>0.47897299999999998</v>
      </c>
      <c r="E615" s="9">
        <v>1.6178999999999999E-2</v>
      </c>
      <c r="F615">
        <v>1</v>
      </c>
      <c r="G615">
        <v>1</v>
      </c>
      <c r="H615">
        <v>0.87313700000000005</v>
      </c>
      <c r="I615" s="8">
        <v>1</v>
      </c>
      <c r="J615" s="5">
        <v>0.222445</v>
      </c>
      <c r="K615" s="9">
        <v>1.4525E-2</v>
      </c>
    </row>
    <row r="616" spans="1:11">
      <c r="A616">
        <v>615</v>
      </c>
      <c r="B616" t="s">
        <v>964</v>
      </c>
      <c r="C616" s="8">
        <v>0.98</v>
      </c>
      <c r="D616" s="5">
        <v>0.56062999999999996</v>
      </c>
      <c r="E616" s="9">
        <v>1.6178999999999999E-2</v>
      </c>
      <c r="F616">
        <v>0.59064399999999995</v>
      </c>
      <c r="G616">
        <v>1</v>
      </c>
      <c r="H616">
        <v>1</v>
      </c>
      <c r="I616" s="8">
        <v>1</v>
      </c>
      <c r="J616" s="5">
        <v>1</v>
      </c>
      <c r="K616" s="9">
        <v>9.8587999999999995E-2</v>
      </c>
    </row>
    <row r="617" spans="1:11">
      <c r="A617">
        <v>616</v>
      </c>
      <c r="B617" t="s">
        <v>965</v>
      </c>
      <c r="C617" s="8">
        <v>0.98</v>
      </c>
      <c r="D617" s="5">
        <v>0.37452600000000003</v>
      </c>
      <c r="E617" s="9">
        <v>1.6178999999999999E-2</v>
      </c>
      <c r="F617">
        <v>0.26616200000000001</v>
      </c>
      <c r="G617">
        <v>1</v>
      </c>
      <c r="H617">
        <v>0.34517900000000001</v>
      </c>
      <c r="I617" s="8">
        <v>1</v>
      </c>
      <c r="J617" s="5">
        <v>0.203931</v>
      </c>
      <c r="K617" s="9">
        <v>0.23119500000000001</v>
      </c>
    </row>
    <row r="618" spans="1:11">
      <c r="A618">
        <v>617</v>
      </c>
      <c r="B618" t="s">
        <v>966</v>
      </c>
      <c r="C618" s="8">
        <v>0.98</v>
      </c>
      <c r="D618" s="5">
        <v>0.67378000000000005</v>
      </c>
      <c r="E618" s="9">
        <v>1.6344000000000001E-2</v>
      </c>
      <c r="F618">
        <v>1</v>
      </c>
      <c r="G618">
        <v>1</v>
      </c>
      <c r="H618">
        <v>1</v>
      </c>
      <c r="I618" s="8">
        <v>0.84358200000000005</v>
      </c>
      <c r="J618" s="5">
        <v>1</v>
      </c>
      <c r="K618" s="9">
        <v>0.76875199999999999</v>
      </c>
    </row>
    <row r="619" spans="1:11">
      <c r="A619">
        <v>618</v>
      </c>
      <c r="B619" t="s">
        <v>967</v>
      </c>
      <c r="C619" s="8">
        <v>0.98</v>
      </c>
      <c r="D619" s="5">
        <v>0.42135</v>
      </c>
      <c r="E619" s="9">
        <v>1.6344000000000001E-2</v>
      </c>
      <c r="F619">
        <v>1</v>
      </c>
      <c r="G619">
        <v>1</v>
      </c>
      <c r="H619">
        <v>0.98061399999999999</v>
      </c>
      <c r="I619" s="8">
        <v>1</v>
      </c>
      <c r="J619" s="5">
        <v>0.22068299999999999</v>
      </c>
      <c r="K619" s="9">
        <v>0.103128</v>
      </c>
    </row>
    <row r="620" spans="1:11">
      <c r="A620">
        <v>619</v>
      </c>
      <c r="B620" t="s">
        <v>968</v>
      </c>
      <c r="C620" s="8">
        <v>0.98</v>
      </c>
      <c r="D620" s="5">
        <v>0.37452600000000003</v>
      </c>
      <c r="E620" s="9">
        <v>1.6448999999999998E-2</v>
      </c>
      <c r="F620">
        <v>1</v>
      </c>
      <c r="G620">
        <v>1</v>
      </c>
      <c r="H620">
        <v>1</v>
      </c>
      <c r="I620" s="8">
        <v>1</v>
      </c>
      <c r="J620" s="5">
        <v>1</v>
      </c>
      <c r="K620" s="9">
        <v>0.89348399999999994</v>
      </c>
    </row>
    <row r="621" spans="1:11">
      <c r="A621">
        <v>620</v>
      </c>
      <c r="B621" t="s">
        <v>969</v>
      </c>
      <c r="C621" s="8">
        <v>0.98</v>
      </c>
      <c r="D621" s="5">
        <v>0.44111600000000001</v>
      </c>
      <c r="E621" s="9">
        <v>1.6448999999999998E-2</v>
      </c>
      <c r="F621">
        <v>1</v>
      </c>
      <c r="G621">
        <v>1</v>
      </c>
      <c r="H621">
        <v>0.98061399999999999</v>
      </c>
      <c r="I621" s="8">
        <v>1</v>
      </c>
      <c r="J621" s="5">
        <v>1</v>
      </c>
      <c r="K621" s="9">
        <v>0.76875199999999999</v>
      </c>
    </row>
    <row r="622" spans="1:11">
      <c r="A622">
        <v>621</v>
      </c>
      <c r="B622" t="s">
        <v>970</v>
      </c>
      <c r="C622" s="8">
        <v>0.98</v>
      </c>
      <c r="D622" s="5">
        <v>0.25434899999999999</v>
      </c>
      <c r="E622" s="9">
        <v>1.6448999999999998E-2</v>
      </c>
      <c r="F622">
        <v>0.80680499999999999</v>
      </c>
      <c r="G622">
        <v>1</v>
      </c>
      <c r="H622">
        <v>0.71400300000000005</v>
      </c>
      <c r="I622" s="8">
        <v>1</v>
      </c>
      <c r="J622" s="5">
        <v>1</v>
      </c>
      <c r="K622" s="9">
        <v>0.68165600000000004</v>
      </c>
    </row>
    <row r="623" spans="1:11">
      <c r="A623">
        <v>622</v>
      </c>
      <c r="B623" t="s">
        <v>971</v>
      </c>
      <c r="C623" s="8">
        <v>0.98</v>
      </c>
      <c r="D623" s="5">
        <v>0.46014699999999997</v>
      </c>
      <c r="E623" s="9">
        <v>1.6448999999999998E-2</v>
      </c>
      <c r="F623">
        <v>1</v>
      </c>
      <c r="G623">
        <v>1</v>
      </c>
      <c r="H623">
        <v>1</v>
      </c>
      <c r="I623" s="8">
        <v>1</v>
      </c>
      <c r="J623" s="5">
        <v>0.82366099999999998</v>
      </c>
      <c r="K623" s="9">
        <v>1</v>
      </c>
    </row>
    <row r="624" spans="1:11">
      <c r="A624">
        <v>623</v>
      </c>
      <c r="B624" t="s">
        <v>972</v>
      </c>
      <c r="C624" s="8">
        <v>0.98</v>
      </c>
      <c r="D624" s="5">
        <v>0.37452600000000003</v>
      </c>
      <c r="E624" s="9">
        <v>1.6448999999999998E-2</v>
      </c>
      <c r="F624">
        <v>1</v>
      </c>
      <c r="G624">
        <v>1</v>
      </c>
      <c r="H624">
        <v>1</v>
      </c>
      <c r="I624" s="8">
        <v>1</v>
      </c>
      <c r="J624" s="5">
        <v>1</v>
      </c>
      <c r="K624" s="9">
        <v>1</v>
      </c>
    </row>
    <row r="625" spans="1:11">
      <c r="A625">
        <v>624</v>
      </c>
      <c r="B625" t="s">
        <v>973</v>
      </c>
      <c r="C625" s="8">
        <v>0.91696</v>
      </c>
      <c r="D625" s="5">
        <v>0.42135</v>
      </c>
      <c r="E625" s="9">
        <v>1.6611999999999998E-2</v>
      </c>
      <c r="F625">
        <v>1</v>
      </c>
      <c r="G625">
        <v>1</v>
      </c>
      <c r="H625">
        <v>0.66552900000000004</v>
      </c>
      <c r="I625" s="8">
        <v>1</v>
      </c>
      <c r="J625" s="5">
        <v>1</v>
      </c>
      <c r="K625" s="9">
        <v>1</v>
      </c>
    </row>
    <row r="626" spans="1:11">
      <c r="A626">
        <v>625</v>
      </c>
      <c r="B626" t="s">
        <v>974</v>
      </c>
      <c r="C626" s="8">
        <v>0.98</v>
      </c>
      <c r="D626" s="5">
        <v>0.41171600000000003</v>
      </c>
      <c r="E626" s="9">
        <v>1.6611999999999998E-2</v>
      </c>
      <c r="F626">
        <v>0.12917600000000001</v>
      </c>
      <c r="G626">
        <v>1</v>
      </c>
      <c r="H626">
        <v>1</v>
      </c>
      <c r="I626" s="8">
        <v>0.16835800000000001</v>
      </c>
      <c r="J626" s="5">
        <v>1</v>
      </c>
      <c r="K626" s="9">
        <v>0.76875199999999999</v>
      </c>
    </row>
    <row r="627" spans="1:11">
      <c r="A627">
        <v>626</v>
      </c>
      <c r="B627" t="s">
        <v>975</v>
      </c>
      <c r="C627" s="8">
        <v>0.98</v>
      </c>
      <c r="D627" s="5">
        <v>0.93409200000000003</v>
      </c>
      <c r="E627" s="9">
        <v>1.6694000000000001E-2</v>
      </c>
      <c r="F627">
        <v>0.94747099999999995</v>
      </c>
      <c r="G627">
        <v>0.982873</v>
      </c>
      <c r="H627">
        <v>0.98061399999999999</v>
      </c>
      <c r="I627" s="8">
        <v>1</v>
      </c>
      <c r="J627" s="5">
        <v>1</v>
      </c>
      <c r="K627" s="9">
        <v>1</v>
      </c>
    </row>
    <row r="628" spans="1:11">
      <c r="A628">
        <v>627</v>
      </c>
      <c r="B628" t="s">
        <v>976</v>
      </c>
      <c r="C628" s="8">
        <v>0.98</v>
      </c>
      <c r="D628" s="5">
        <v>0.55536200000000002</v>
      </c>
      <c r="E628" s="9">
        <v>1.6694000000000001E-2</v>
      </c>
      <c r="F628">
        <v>1</v>
      </c>
      <c r="G628">
        <v>1</v>
      </c>
      <c r="H628">
        <v>0.71791700000000003</v>
      </c>
      <c r="I628" s="8">
        <v>0.57491400000000004</v>
      </c>
      <c r="J628" s="5">
        <v>1</v>
      </c>
      <c r="K628" s="9">
        <v>1</v>
      </c>
    </row>
    <row r="629" spans="1:11" s="1" customFormat="1">
      <c r="A629" s="1">
        <v>628</v>
      </c>
      <c r="B629" s="1" t="s">
        <v>977</v>
      </c>
      <c r="C629" s="10">
        <v>0.98</v>
      </c>
      <c r="D629" s="6">
        <v>0.53007499999999996</v>
      </c>
      <c r="E629" s="11">
        <v>1.6694000000000001E-2</v>
      </c>
      <c r="F629" s="1">
        <v>0.98236599999999996</v>
      </c>
      <c r="G629" s="1">
        <v>1</v>
      </c>
      <c r="H629" s="1">
        <v>1</v>
      </c>
      <c r="I629" s="10">
        <v>0.84358200000000005</v>
      </c>
      <c r="J629" s="6">
        <v>1</v>
      </c>
      <c r="K629" s="11">
        <v>0.76875199999999999</v>
      </c>
    </row>
    <row r="630" spans="1:11">
      <c r="A630">
        <v>629</v>
      </c>
      <c r="B630" t="s">
        <v>978</v>
      </c>
      <c r="C630" s="8">
        <v>0.98</v>
      </c>
      <c r="D630" s="5">
        <v>0.98</v>
      </c>
      <c r="E630" s="9">
        <v>1.6694000000000001E-2</v>
      </c>
      <c r="F630">
        <v>1</v>
      </c>
      <c r="G630">
        <v>1</v>
      </c>
      <c r="H630">
        <v>7.7642000000000003E-2</v>
      </c>
      <c r="I630" s="8">
        <v>1</v>
      </c>
      <c r="J630" s="5">
        <v>0.82366099999999998</v>
      </c>
      <c r="K630" s="9">
        <v>1</v>
      </c>
    </row>
    <row r="631" spans="1:11">
      <c r="A631">
        <v>630</v>
      </c>
      <c r="B631" t="s">
        <v>979</v>
      </c>
      <c r="C631" s="8">
        <v>0.98</v>
      </c>
      <c r="D631" s="5">
        <v>0.642428</v>
      </c>
      <c r="E631" s="9">
        <v>1.6694000000000001E-2</v>
      </c>
      <c r="F631">
        <v>1</v>
      </c>
      <c r="G631">
        <v>1</v>
      </c>
      <c r="H631">
        <v>0.98061399999999999</v>
      </c>
      <c r="I631" s="8">
        <v>0.15763099999999999</v>
      </c>
      <c r="J631" s="18">
        <v>5.0000000000000002E-5</v>
      </c>
      <c r="K631" s="21">
        <v>2.0000000000000002E-5</v>
      </c>
    </row>
    <row r="632" spans="1:11">
      <c r="A632">
        <v>631</v>
      </c>
      <c r="B632" t="s">
        <v>980</v>
      </c>
      <c r="C632" s="8">
        <v>0.98</v>
      </c>
      <c r="D632" s="5">
        <v>0.48020600000000002</v>
      </c>
      <c r="E632" s="9">
        <v>1.6694000000000001E-2</v>
      </c>
      <c r="F632">
        <v>1</v>
      </c>
      <c r="G632">
        <v>1</v>
      </c>
      <c r="H632">
        <v>0.791597</v>
      </c>
      <c r="I632" s="8">
        <v>1</v>
      </c>
      <c r="J632" s="5">
        <v>0.82366099999999998</v>
      </c>
      <c r="K632" s="9">
        <v>0.51700599999999997</v>
      </c>
    </row>
    <row r="633" spans="1:11">
      <c r="A633">
        <v>632</v>
      </c>
      <c r="B633" t="s">
        <v>981</v>
      </c>
      <c r="C633" s="8">
        <v>0.98</v>
      </c>
      <c r="D633" s="5">
        <v>0.98</v>
      </c>
      <c r="E633" s="9">
        <v>1.6834999999999999E-2</v>
      </c>
      <c r="F633">
        <v>0.30473899999999998</v>
      </c>
      <c r="G633">
        <v>1</v>
      </c>
      <c r="H633">
        <v>0.78693100000000005</v>
      </c>
      <c r="I633" s="8">
        <v>0.84358200000000005</v>
      </c>
      <c r="J633" s="5">
        <v>0.14571899999999999</v>
      </c>
      <c r="K633" s="9">
        <v>0.70053799999999999</v>
      </c>
    </row>
    <row r="634" spans="1:11">
      <c r="A634">
        <v>633</v>
      </c>
      <c r="B634" t="s">
        <v>982</v>
      </c>
      <c r="C634" s="8">
        <v>0.98</v>
      </c>
      <c r="D634" s="5">
        <v>0.921234</v>
      </c>
      <c r="E634" s="9">
        <v>1.6834999999999999E-2</v>
      </c>
      <c r="F634">
        <v>0.12917600000000001</v>
      </c>
      <c r="G634">
        <v>1</v>
      </c>
      <c r="H634">
        <v>1</v>
      </c>
      <c r="I634" s="8">
        <v>1</v>
      </c>
      <c r="J634" s="5">
        <v>1</v>
      </c>
      <c r="K634" s="9">
        <v>0.76875199999999999</v>
      </c>
    </row>
    <row r="635" spans="1:11">
      <c r="A635">
        <v>634</v>
      </c>
      <c r="B635" t="s">
        <v>983</v>
      </c>
      <c r="C635" s="8">
        <v>0.98</v>
      </c>
      <c r="D635" s="5">
        <v>0.48646400000000001</v>
      </c>
      <c r="E635" s="9">
        <v>1.6875999999999999E-2</v>
      </c>
      <c r="F635">
        <v>1</v>
      </c>
      <c r="G635">
        <v>1</v>
      </c>
      <c r="H635">
        <v>1</v>
      </c>
      <c r="I635" s="8">
        <v>1</v>
      </c>
      <c r="J635" s="5">
        <v>0.66711299999999996</v>
      </c>
      <c r="K635" s="9">
        <v>0.69268700000000005</v>
      </c>
    </row>
    <row r="636" spans="1:11">
      <c r="A636">
        <v>635</v>
      </c>
      <c r="B636" t="s">
        <v>984</v>
      </c>
      <c r="C636" s="8">
        <v>0.98</v>
      </c>
      <c r="D636" s="5">
        <v>0.67119200000000001</v>
      </c>
      <c r="E636" s="9">
        <v>1.6875999999999999E-2</v>
      </c>
      <c r="F636">
        <v>0.452733</v>
      </c>
      <c r="G636">
        <v>1</v>
      </c>
      <c r="H636">
        <v>0.92359999999999998</v>
      </c>
      <c r="I636" s="8">
        <v>4.4497000000000002E-2</v>
      </c>
      <c r="J636" s="5">
        <v>0.50240300000000004</v>
      </c>
      <c r="K636" s="9">
        <v>3.8219999999999999E-3</v>
      </c>
    </row>
    <row r="637" spans="1:11">
      <c r="A637">
        <v>636</v>
      </c>
      <c r="B637" t="s">
        <v>985</v>
      </c>
      <c r="C637" s="8">
        <v>0.98</v>
      </c>
      <c r="D637" s="5">
        <v>0.92347199999999996</v>
      </c>
      <c r="E637" s="9">
        <v>1.6875999999999999E-2</v>
      </c>
      <c r="F637">
        <v>1</v>
      </c>
      <c r="G637">
        <v>1</v>
      </c>
      <c r="H637">
        <v>1</v>
      </c>
      <c r="I637" s="8">
        <v>1</v>
      </c>
      <c r="J637" s="5">
        <v>1</v>
      </c>
      <c r="K637" s="9">
        <v>1</v>
      </c>
    </row>
    <row r="638" spans="1:11">
      <c r="A638">
        <v>637</v>
      </c>
      <c r="B638" t="s">
        <v>986</v>
      </c>
      <c r="C638" s="8">
        <v>0.98</v>
      </c>
      <c r="D638" s="5">
        <v>0.64436199999999999</v>
      </c>
      <c r="E638" s="9">
        <v>1.6875999999999999E-2</v>
      </c>
      <c r="F638">
        <v>0.80680499999999999</v>
      </c>
      <c r="G638">
        <v>1</v>
      </c>
      <c r="H638">
        <v>0.20724899999999999</v>
      </c>
      <c r="I638" s="8">
        <v>1</v>
      </c>
      <c r="J638" s="5">
        <v>1</v>
      </c>
      <c r="K638" s="9">
        <v>0.76875199999999999</v>
      </c>
    </row>
    <row r="639" spans="1:11">
      <c r="A639">
        <v>638</v>
      </c>
      <c r="B639" t="s">
        <v>987</v>
      </c>
      <c r="C639" s="8">
        <v>0.98</v>
      </c>
      <c r="D639" s="5">
        <v>0.97514900000000004</v>
      </c>
      <c r="E639" s="9">
        <v>1.6875999999999999E-2</v>
      </c>
      <c r="F639">
        <v>1</v>
      </c>
      <c r="G639">
        <v>1</v>
      </c>
      <c r="H639">
        <v>1</v>
      </c>
      <c r="I639" s="8">
        <v>4.9514000000000002E-2</v>
      </c>
      <c r="J639" s="5">
        <v>1</v>
      </c>
      <c r="K639" s="9">
        <v>0.12876799999999999</v>
      </c>
    </row>
    <row r="640" spans="1:11">
      <c r="A640">
        <v>639</v>
      </c>
      <c r="B640" t="s">
        <v>988</v>
      </c>
      <c r="C640" s="8">
        <v>0.98</v>
      </c>
      <c r="D640" s="5">
        <v>0.95467299999999999</v>
      </c>
      <c r="E640" s="9">
        <v>1.6875999999999999E-2</v>
      </c>
      <c r="F640">
        <v>0.80680499999999999</v>
      </c>
      <c r="G640">
        <v>1</v>
      </c>
      <c r="H640">
        <v>0.98061399999999999</v>
      </c>
      <c r="I640" s="8">
        <v>1</v>
      </c>
      <c r="J640" s="5">
        <v>1</v>
      </c>
      <c r="K640" s="9">
        <v>1</v>
      </c>
    </row>
    <row r="641" spans="1:11">
      <c r="A641">
        <v>640</v>
      </c>
      <c r="B641" t="s">
        <v>989</v>
      </c>
      <c r="C641" s="8">
        <v>0.98</v>
      </c>
      <c r="D641" s="5">
        <v>0.88289700000000004</v>
      </c>
      <c r="E641" s="9">
        <v>1.6875999999999999E-2</v>
      </c>
      <c r="F641">
        <v>1</v>
      </c>
      <c r="G641">
        <v>1</v>
      </c>
      <c r="H641">
        <v>1</v>
      </c>
      <c r="I641" s="8">
        <v>0.133185</v>
      </c>
      <c r="J641" s="5">
        <v>0.82366099999999998</v>
      </c>
      <c r="K641" s="9">
        <v>8.0708000000000002E-2</v>
      </c>
    </row>
    <row r="642" spans="1:11">
      <c r="A642">
        <v>641</v>
      </c>
      <c r="B642" t="s">
        <v>990</v>
      </c>
      <c r="C642" s="8">
        <v>0.98</v>
      </c>
      <c r="D642" s="5">
        <v>0.57390300000000005</v>
      </c>
      <c r="E642" s="9">
        <v>1.6875999999999999E-2</v>
      </c>
      <c r="F642">
        <v>1</v>
      </c>
      <c r="G642">
        <v>1</v>
      </c>
      <c r="H642">
        <v>1</v>
      </c>
      <c r="I642" s="8">
        <v>1</v>
      </c>
      <c r="J642" s="5">
        <v>1</v>
      </c>
      <c r="K642" s="9">
        <v>1</v>
      </c>
    </row>
    <row r="643" spans="1:11">
      <c r="A643">
        <v>642</v>
      </c>
      <c r="B643" t="s">
        <v>991</v>
      </c>
      <c r="C643" s="8">
        <v>0.98</v>
      </c>
      <c r="D643" s="5">
        <v>0.40140199999999998</v>
      </c>
      <c r="E643" s="9">
        <v>1.6875999999999999E-2</v>
      </c>
      <c r="F643">
        <v>1</v>
      </c>
      <c r="G643">
        <v>1</v>
      </c>
      <c r="H643">
        <v>1</v>
      </c>
      <c r="I643" s="8">
        <v>1</v>
      </c>
      <c r="J643" s="5">
        <v>1</v>
      </c>
      <c r="K643" s="9">
        <v>1</v>
      </c>
    </row>
    <row r="644" spans="1:11">
      <c r="A644">
        <v>643</v>
      </c>
      <c r="B644" t="s">
        <v>992</v>
      </c>
      <c r="C644" s="8">
        <v>0.98</v>
      </c>
      <c r="D644" s="5">
        <v>0.98</v>
      </c>
      <c r="E644" s="9">
        <v>1.6875999999999999E-2</v>
      </c>
      <c r="F644">
        <v>1</v>
      </c>
      <c r="G644">
        <v>1</v>
      </c>
      <c r="H644">
        <v>0.98061399999999999</v>
      </c>
      <c r="I644" s="8">
        <v>1</v>
      </c>
      <c r="J644" s="5">
        <v>1</v>
      </c>
      <c r="K644" s="9">
        <v>1</v>
      </c>
    </row>
    <row r="645" spans="1:11">
      <c r="A645">
        <v>644</v>
      </c>
      <c r="B645" t="s">
        <v>993</v>
      </c>
      <c r="C645" s="8">
        <v>0.98</v>
      </c>
      <c r="D645" s="5">
        <v>0.38478699999999999</v>
      </c>
      <c r="E645" s="9">
        <v>1.6875999999999999E-2</v>
      </c>
      <c r="F645">
        <v>0.92045399999999999</v>
      </c>
      <c r="G645">
        <v>1</v>
      </c>
      <c r="H645">
        <v>1</v>
      </c>
      <c r="I645" s="8">
        <v>1</v>
      </c>
      <c r="J645" s="5">
        <v>1</v>
      </c>
      <c r="K645" s="9">
        <v>1</v>
      </c>
    </row>
    <row r="646" spans="1:11" s="1" customFormat="1">
      <c r="A646" s="1">
        <v>645</v>
      </c>
      <c r="B646" s="1" t="s">
        <v>994</v>
      </c>
      <c r="C646" s="10">
        <v>0.98</v>
      </c>
      <c r="D646" s="6">
        <v>0.91539599999999999</v>
      </c>
      <c r="E646" s="11">
        <v>1.6875999999999999E-2</v>
      </c>
      <c r="F646" s="1">
        <v>1</v>
      </c>
      <c r="G646" s="1">
        <v>1</v>
      </c>
      <c r="H646" s="1">
        <v>1</v>
      </c>
      <c r="I646" s="10">
        <v>1</v>
      </c>
      <c r="J646" s="6">
        <v>1</v>
      </c>
      <c r="K646" s="11">
        <v>1</v>
      </c>
    </row>
    <row r="647" spans="1:11">
      <c r="A647">
        <v>646</v>
      </c>
      <c r="B647" t="s">
        <v>995</v>
      </c>
      <c r="C647" s="8">
        <v>0.98</v>
      </c>
      <c r="D647" s="5">
        <v>0.795705</v>
      </c>
      <c r="E647" s="9">
        <v>1.6875999999999999E-2</v>
      </c>
      <c r="F647">
        <v>1</v>
      </c>
      <c r="G647">
        <v>1</v>
      </c>
      <c r="H647">
        <v>1</v>
      </c>
      <c r="I647" s="8">
        <v>1</v>
      </c>
      <c r="J647" s="5">
        <v>1</v>
      </c>
      <c r="K647" s="9">
        <v>0.21735099999999999</v>
      </c>
    </row>
    <row r="648" spans="1:11">
      <c r="A648">
        <v>647</v>
      </c>
      <c r="B648" t="s">
        <v>996</v>
      </c>
      <c r="C648" s="8">
        <v>0.98</v>
      </c>
      <c r="D648" s="5">
        <v>0.37452600000000003</v>
      </c>
      <c r="E648" s="9">
        <v>1.6875999999999999E-2</v>
      </c>
      <c r="F648">
        <v>1</v>
      </c>
      <c r="G648">
        <v>1</v>
      </c>
      <c r="H648">
        <v>1</v>
      </c>
      <c r="I648" s="8">
        <v>1</v>
      </c>
      <c r="J648" s="5">
        <v>0.91960299999999995</v>
      </c>
      <c r="K648" s="9">
        <v>0.38841300000000001</v>
      </c>
    </row>
    <row r="649" spans="1:11">
      <c r="A649">
        <v>648</v>
      </c>
      <c r="B649" t="s">
        <v>997</v>
      </c>
      <c r="C649" s="8">
        <v>0.98</v>
      </c>
      <c r="D649" s="5">
        <v>0.98</v>
      </c>
      <c r="E649" s="9">
        <v>1.6875999999999999E-2</v>
      </c>
      <c r="F649">
        <v>1</v>
      </c>
      <c r="G649">
        <v>1</v>
      </c>
      <c r="H649">
        <v>0.98061399999999999</v>
      </c>
      <c r="I649" s="8">
        <v>1</v>
      </c>
      <c r="J649" s="5">
        <v>1</v>
      </c>
      <c r="K649" s="9">
        <v>0.51558199999999998</v>
      </c>
    </row>
    <row r="650" spans="1:11">
      <c r="A650">
        <v>649</v>
      </c>
      <c r="B650" t="s">
        <v>998</v>
      </c>
      <c r="C650" s="8">
        <v>0.98</v>
      </c>
      <c r="D650" s="5">
        <v>0.53654900000000005</v>
      </c>
      <c r="E650" s="9">
        <v>1.6875999999999999E-2</v>
      </c>
      <c r="F650">
        <v>1</v>
      </c>
      <c r="G650">
        <v>1</v>
      </c>
      <c r="H650">
        <v>0.93741300000000005</v>
      </c>
      <c r="I650" s="8">
        <v>1</v>
      </c>
      <c r="J650" s="5">
        <v>0.82366099999999998</v>
      </c>
      <c r="K650" s="9">
        <v>1</v>
      </c>
    </row>
    <row r="651" spans="1:11">
      <c r="A651">
        <v>650</v>
      </c>
      <c r="B651" t="s">
        <v>999</v>
      </c>
      <c r="C651" s="8">
        <v>0.98</v>
      </c>
      <c r="D651" s="5">
        <v>0.37676799999999999</v>
      </c>
      <c r="E651" s="9">
        <v>1.6875999999999999E-2</v>
      </c>
      <c r="F651">
        <v>1</v>
      </c>
      <c r="G651">
        <v>1</v>
      </c>
      <c r="H651">
        <v>0.92359999999999998</v>
      </c>
      <c r="I651" s="8">
        <v>0.84358200000000005</v>
      </c>
      <c r="J651" s="5">
        <v>1</v>
      </c>
      <c r="K651" s="9">
        <v>1</v>
      </c>
    </row>
    <row r="652" spans="1:11">
      <c r="A652">
        <v>651</v>
      </c>
      <c r="B652" t="s">
        <v>1000</v>
      </c>
      <c r="C652" s="8">
        <v>0.98</v>
      </c>
      <c r="D652" s="5">
        <v>0.42135</v>
      </c>
      <c r="E652" s="9">
        <v>1.6875999999999999E-2</v>
      </c>
      <c r="F652">
        <v>0.12809200000000001</v>
      </c>
      <c r="G652">
        <v>1</v>
      </c>
      <c r="H652">
        <v>1</v>
      </c>
      <c r="I652" s="8">
        <v>0.84358200000000005</v>
      </c>
      <c r="J652" s="5">
        <v>0.82366099999999998</v>
      </c>
      <c r="K652" s="9">
        <v>1</v>
      </c>
    </row>
    <row r="653" spans="1:11">
      <c r="A653">
        <v>652</v>
      </c>
      <c r="B653" t="s">
        <v>1001</v>
      </c>
      <c r="C653" s="8">
        <v>0.98</v>
      </c>
      <c r="D653" s="5">
        <v>0.98</v>
      </c>
      <c r="E653" s="9">
        <v>1.6875999999999999E-2</v>
      </c>
      <c r="F653">
        <v>1</v>
      </c>
      <c r="G653">
        <v>1</v>
      </c>
      <c r="H653">
        <v>1</v>
      </c>
      <c r="I653" s="8">
        <v>1</v>
      </c>
      <c r="J653" s="5">
        <v>0.50752299999999995</v>
      </c>
      <c r="K653" s="9">
        <v>0.67292200000000002</v>
      </c>
    </row>
    <row r="654" spans="1:11">
      <c r="A654">
        <v>653</v>
      </c>
      <c r="B654" t="s">
        <v>1002</v>
      </c>
      <c r="C654" s="8">
        <v>0.98</v>
      </c>
      <c r="D654" s="5">
        <v>0.43276300000000001</v>
      </c>
      <c r="E654" s="9">
        <v>1.6875999999999999E-2</v>
      </c>
      <c r="F654">
        <v>1</v>
      </c>
      <c r="G654">
        <v>1</v>
      </c>
      <c r="H654">
        <v>0.78693100000000005</v>
      </c>
      <c r="I654" s="8">
        <v>0.91638600000000003</v>
      </c>
      <c r="J654" s="5">
        <v>0.222445</v>
      </c>
      <c r="K654" s="9">
        <v>4.5366999999999998E-2</v>
      </c>
    </row>
    <row r="655" spans="1:11">
      <c r="A655">
        <v>654</v>
      </c>
      <c r="B655" t="s">
        <v>1003</v>
      </c>
      <c r="C655" s="8">
        <v>0.98</v>
      </c>
      <c r="D655" s="5">
        <v>0.39609899999999998</v>
      </c>
      <c r="E655" s="9">
        <v>1.6875999999999999E-2</v>
      </c>
      <c r="F655">
        <v>1</v>
      </c>
      <c r="G655">
        <v>1</v>
      </c>
      <c r="H655">
        <v>0.30843199999999998</v>
      </c>
      <c r="I655" s="8">
        <v>0.17068900000000001</v>
      </c>
      <c r="J655" s="5">
        <v>1</v>
      </c>
      <c r="K655" s="9">
        <v>0.26963199999999998</v>
      </c>
    </row>
    <row r="656" spans="1:11">
      <c r="A656">
        <v>655</v>
      </c>
      <c r="B656" t="s">
        <v>1004</v>
      </c>
      <c r="C656" s="8">
        <v>0.98</v>
      </c>
      <c r="D656" s="5">
        <v>0.84559399999999996</v>
      </c>
      <c r="E656" s="9">
        <v>1.6875999999999999E-2</v>
      </c>
      <c r="F656">
        <v>1</v>
      </c>
      <c r="G656">
        <v>1</v>
      </c>
      <c r="H656">
        <v>0.78693100000000005</v>
      </c>
      <c r="I656" s="8">
        <v>0.451544</v>
      </c>
      <c r="J656" s="5">
        <v>1</v>
      </c>
      <c r="K656" s="9">
        <v>1</v>
      </c>
    </row>
    <row r="657" spans="1:11">
      <c r="A657">
        <v>656</v>
      </c>
      <c r="B657" t="s">
        <v>1005</v>
      </c>
      <c r="C657" s="8">
        <v>0.98</v>
      </c>
      <c r="D657" s="5">
        <v>0.44544899999999998</v>
      </c>
      <c r="E657" s="9">
        <v>1.6875999999999999E-2</v>
      </c>
      <c r="F657">
        <v>0.50202100000000005</v>
      </c>
      <c r="G657">
        <v>1</v>
      </c>
      <c r="H657">
        <v>1</v>
      </c>
      <c r="I657" s="8">
        <v>1</v>
      </c>
      <c r="J657" s="5">
        <v>0.27676200000000001</v>
      </c>
      <c r="K657" s="9">
        <v>0.92351399999999995</v>
      </c>
    </row>
    <row r="658" spans="1:11">
      <c r="A658">
        <v>657</v>
      </c>
      <c r="B658" t="s">
        <v>1006</v>
      </c>
      <c r="C658" s="8">
        <v>0.98</v>
      </c>
      <c r="D658" s="5">
        <v>0.21732299999999999</v>
      </c>
      <c r="E658" s="9">
        <v>1.6875999999999999E-2</v>
      </c>
      <c r="F658">
        <v>0.452733</v>
      </c>
      <c r="G658">
        <v>1</v>
      </c>
      <c r="H658">
        <v>0.791597</v>
      </c>
      <c r="I658" s="8">
        <v>1</v>
      </c>
      <c r="J658" s="5">
        <v>1</v>
      </c>
      <c r="K658" s="9">
        <v>1</v>
      </c>
    </row>
    <row r="659" spans="1:11">
      <c r="A659">
        <v>658</v>
      </c>
      <c r="B659" t="s">
        <v>1007</v>
      </c>
      <c r="C659" s="8">
        <v>0.98</v>
      </c>
      <c r="D659" s="5">
        <v>0.76224000000000003</v>
      </c>
      <c r="E659" s="9">
        <v>1.6875999999999999E-2</v>
      </c>
      <c r="F659">
        <v>1</v>
      </c>
      <c r="G659">
        <v>1</v>
      </c>
      <c r="H659">
        <v>0.98061399999999999</v>
      </c>
      <c r="I659" s="8">
        <v>0</v>
      </c>
      <c r="J659" s="5">
        <v>0</v>
      </c>
      <c r="K659" s="9">
        <v>0</v>
      </c>
    </row>
    <row r="660" spans="1:11">
      <c r="A660">
        <v>659</v>
      </c>
      <c r="B660" t="s">
        <v>1008</v>
      </c>
      <c r="C660" s="8">
        <v>0.98</v>
      </c>
      <c r="D660" s="5">
        <v>0.39375100000000002</v>
      </c>
      <c r="E660" s="9">
        <v>1.6875999999999999E-2</v>
      </c>
      <c r="F660">
        <v>1</v>
      </c>
      <c r="G660">
        <v>1</v>
      </c>
      <c r="H660">
        <v>0.78693100000000005</v>
      </c>
      <c r="I660" s="8">
        <v>1</v>
      </c>
      <c r="J660" s="5">
        <v>1</v>
      </c>
      <c r="K660" s="9">
        <v>0.51558199999999998</v>
      </c>
    </row>
    <row r="661" spans="1:11">
      <c r="A661">
        <v>660</v>
      </c>
      <c r="B661" t="s">
        <v>1009</v>
      </c>
      <c r="C661" s="8">
        <v>0.98</v>
      </c>
      <c r="D661" s="5">
        <v>0.38017099999999998</v>
      </c>
      <c r="E661" s="9">
        <v>1.6875999999999999E-2</v>
      </c>
      <c r="F661">
        <v>0.30473899999999998</v>
      </c>
      <c r="G661">
        <v>1</v>
      </c>
      <c r="H661">
        <v>1</v>
      </c>
      <c r="I661" s="8">
        <v>1</v>
      </c>
      <c r="J661" s="5">
        <v>0.82366099999999998</v>
      </c>
      <c r="K661" s="9">
        <v>1</v>
      </c>
    </row>
    <row r="662" spans="1:11">
      <c r="A662">
        <v>661</v>
      </c>
      <c r="B662" t="s">
        <v>1010</v>
      </c>
      <c r="C662" s="8">
        <v>0.98</v>
      </c>
      <c r="D662" s="5">
        <v>0.435583</v>
      </c>
      <c r="E662" s="9">
        <v>1.6875999999999999E-2</v>
      </c>
      <c r="F662">
        <v>1</v>
      </c>
      <c r="G662">
        <v>1</v>
      </c>
      <c r="H662">
        <v>1</v>
      </c>
      <c r="I662" s="8">
        <v>1</v>
      </c>
      <c r="J662" s="5">
        <v>1</v>
      </c>
      <c r="K662" s="9">
        <v>0.92351399999999995</v>
      </c>
    </row>
    <row r="663" spans="1:11">
      <c r="A663">
        <v>662</v>
      </c>
      <c r="B663" t="s">
        <v>1011</v>
      </c>
      <c r="C663" s="8">
        <v>0.98</v>
      </c>
      <c r="D663" s="5">
        <v>0.97374799999999995</v>
      </c>
      <c r="E663" s="9">
        <v>1.6875999999999999E-2</v>
      </c>
      <c r="F663">
        <v>1</v>
      </c>
      <c r="G663">
        <v>1</v>
      </c>
      <c r="H663">
        <v>0.92359999999999998</v>
      </c>
      <c r="I663" s="8">
        <v>1</v>
      </c>
      <c r="J663" s="5">
        <v>1</v>
      </c>
      <c r="K663" s="9">
        <v>1</v>
      </c>
    </row>
    <row r="664" spans="1:11">
      <c r="A664">
        <v>663</v>
      </c>
      <c r="B664" t="s">
        <v>1012</v>
      </c>
      <c r="C664" s="8">
        <v>0.98</v>
      </c>
      <c r="D664" s="5">
        <v>0.49649100000000002</v>
      </c>
      <c r="E664" s="9">
        <v>1.6875999999999999E-2</v>
      </c>
      <c r="F664">
        <v>1</v>
      </c>
      <c r="G664">
        <v>1</v>
      </c>
      <c r="H664">
        <v>0.44131700000000001</v>
      </c>
      <c r="I664" s="8">
        <v>1</v>
      </c>
      <c r="J664" s="5">
        <v>1</v>
      </c>
      <c r="K664" s="9">
        <v>1</v>
      </c>
    </row>
    <row r="665" spans="1:11">
      <c r="A665">
        <v>664</v>
      </c>
      <c r="B665" t="s">
        <v>1013</v>
      </c>
      <c r="C665" s="8">
        <v>0.98</v>
      </c>
      <c r="D665" s="5">
        <v>0.87235200000000002</v>
      </c>
      <c r="E665" s="9">
        <v>1.6875999999999999E-2</v>
      </c>
      <c r="F665">
        <v>1</v>
      </c>
      <c r="G665">
        <v>1</v>
      </c>
      <c r="H665">
        <v>1</v>
      </c>
      <c r="I665" s="8">
        <v>1</v>
      </c>
      <c r="J665" s="5">
        <v>1</v>
      </c>
      <c r="K665" s="9">
        <v>1</v>
      </c>
    </row>
    <row r="666" spans="1:11">
      <c r="A666">
        <v>665</v>
      </c>
      <c r="B666" t="s">
        <v>1014</v>
      </c>
      <c r="C666" s="8">
        <v>0.98</v>
      </c>
      <c r="D666" s="5">
        <v>0.81232099999999996</v>
      </c>
      <c r="E666" s="9">
        <v>1.6875999999999999E-2</v>
      </c>
      <c r="F666">
        <v>1</v>
      </c>
      <c r="G666">
        <v>1</v>
      </c>
      <c r="H666">
        <v>1</v>
      </c>
      <c r="I666" s="8">
        <v>1</v>
      </c>
      <c r="J666" s="5">
        <v>1</v>
      </c>
      <c r="K666" s="9">
        <v>0.76875199999999999</v>
      </c>
    </row>
    <row r="667" spans="1:11">
      <c r="A667">
        <v>666</v>
      </c>
      <c r="B667" t="s">
        <v>1015</v>
      </c>
      <c r="C667" s="8">
        <v>0.98</v>
      </c>
      <c r="D667" s="5">
        <v>0.14549599999999999</v>
      </c>
      <c r="E667" s="9">
        <v>1.6875999999999999E-2</v>
      </c>
      <c r="F667">
        <v>1</v>
      </c>
      <c r="G667">
        <v>1</v>
      </c>
      <c r="H667">
        <v>0.98061399999999999</v>
      </c>
      <c r="I667" s="8">
        <v>0.84358200000000005</v>
      </c>
      <c r="J667" s="5">
        <v>1</v>
      </c>
      <c r="K667" s="9">
        <v>0.98691399999999996</v>
      </c>
    </row>
    <row r="668" spans="1:11">
      <c r="A668">
        <v>667</v>
      </c>
      <c r="B668" t="s">
        <v>1016</v>
      </c>
      <c r="C668" s="8">
        <v>0.98</v>
      </c>
      <c r="D668" s="5">
        <v>0.97267099999999995</v>
      </c>
      <c r="E668" s="9">
        <v>1.6875999999999999E-2</v>
      </c>
      <c r="F668">
        <v>1</v>
      </c>
      <c r="G668">
        <v>1</v>
      </c>
      <c r="H668">
        <v>0.98061399999999999</v>
      </c>
      <c r="I668" s="8">
        <v>1</v>
      </c>
      <c r="J668" s="5">
        <v>1</v>
      </c>
      <c r="K668" s="9">
        <v>1</v>
      </c>
    </row>
    <row r="669" spans="1:11">
      <c r="A669">
        <v>668</v>
      </c>
      <c r="B669" t="s">
        <v>1017</v>
      </c>
      <c r="C669" s="8">
        <v>0.98</v>
      </c>
      <c r="D669" s="5">
        <v>0.73004500000000005</v>
      </c>
      <c r="E669" s="9">
        <v>1.6875999999999999E-2</v>
      </c>
      <c r="F669">
        <v>1</v>
      </c>
      <c r="G669">
        <v>1</v>
      </c>
      <c r="H669">
        <v>1</v>
      </c>
      <c r="I669" s="8">
        <v>0.81366499999999997</v>
      </c>
      <c r="J669" s="5">
        <v>0.75455700000000003</v>
      </c>
      <c r="K669" s="9">
        <v>1</v>
      </c>
    </row>
    <row r="670" spans="1:11">
      <c r="A670">
        <v>669</v>
      </c>
      <c r="B670" t="s">
        <v>1018</v>
      </c>
      <c r="C670" s="8">
        <v>0.98</v>
      </c>
      <c r="D670" s="5">
        <v>0.87058999999999997</v>
      </c>
      <c r="E670" s="9">
        <v>1.6875999999999999E-2</v>
      </c>
      <c r="F670">
        <v>1</v>
      </c>
      <c r="G670">
        <v>1</v>
      </c>
      <c r="H670">
        <v>0.66552900000000004</v>
      </c>
      <c r="I670" s="8">
        <v>1</v>
      </c>
      <c r="J670" s="5">
        <v>1</v>
      </c>
      <c r="K670" s="9">
        <v>1</v>
      </c>
    </row>
    <row r="671" spans="1:11">
      <c r="A671">
        <v>670</v>
      </c>
      <c r="B671" t="s">
        <v>1019</v>
      </c>
      <c r="C671" s="8">
        <v>0.98</v>
      </c>
      <c r="D671" s="5">
        <v>0.841001</v>
      </c>
      <c r="E671" s="9">
        <v>1.6875999999999999E-2</v>
      </c>
      <c r="F671">
        <v>1</v>
      </c>
      <c r="G671">
        <v>1</v>
      </c>
      <c r="H671">
        <v>1</v>
      </c>
      <c r="I671" s="8">
        <v>1</v>
      </c>
      <c r="J671" s="5">
        <v>0.82366099999999998</v>
      </c>
      <c r="K671" s="9">
        <v>1</v>
      </c>
    </row>
    <row r="672" spans="1:11">
      <c r="A672">
        <v>671</v>
      </c>
      <c r="B672" t="s">
        <v>1020</v>
      </c>
      <c r="C672" s="8">
        <v>0.98</v>
      </c>
      <c r="D672" s="5">
        <v>0.49649100000000002</v>
      </c>
      <c r="E672" s="9">
        <v>1.6875999999999999E-2</v>
      </c>
      <c r="F672">
        <v>1</v>
      </c>
      <c r="G672">
        <v>1</v>
      </c>
      <c r="H672">
        <v>1</v>
      </c>
      <c r="I672" s="8">
        <v>1</v>
      </c>
      <c r="J672" s="5">
        <v>0.99359600000000003</v>
      </c>
      <c r="K672" s="9">
        <v>0.64132100000000003</v>
      </c>
    </row>
    <row r="673" spans="1:11">
      <c r="A673">
        <v>672</v>
      </c>
      <c r="B673" t="s">
        <v>1021</v>
      </c>
      <c r="C673" s="8">
        <v>0.98</v>
      </c>
      <c r="D673" s="5">
        <v>0.85065100000000005</v>
      </c>
      <c r="E673" s="9">
        <v>1.6875999999999999E-2</v>
      </c>
      <c r="F673">
        <v>0.39065899999999998</v>
      </c>
      <c r="G673">
        <v>1</v>
      </c>
      <c r="H673">
        <v>1</v>
      </c>
      <c r="I673" s="8">
        <v>3.9140000000000001E-2</v>
      </c>
      <c r="J673" s="5">
        <v>0.54754000000000003</v>
      </c>
      <c r="K673" s="9">
        <v>5.9596000000000003E-2</v>
      </c>
    </row>
    <row r="674" spans="1:11">
      <c r="A674">
        <v>673</v>
      </c>
      <c r="B674" t="s">
        <v>1022</v>
      </c>
      <c r="C674" s="8">
        <v>0.98</v>
      </c>
      <c r="D674" s="5">
        <v>0.745305</v>
      </c>
      <c r="E674" s="9">
        <v>1.6875999999999999E-2</v>
      </c>
      <c r="F674">
        <v>1</v>
      </c>
      <c r="G674">
        <v>1</v>
      </c>
      <c r="H674">
        <v>1</v>
      </c>
      <c r="I674" s="8">
        <v>1</v>
      </c>
      <c r="J674" s="5">
        <v>1</v>
      </c>
      <c r="K674" s="9">
        <v>0.51558199999999998</v>
      </c>
    </row>
    <row r="675" spans="1:11">
      <c r="A675">
        <v>674</v>
      </c>
      <c r="B675" t="s">
        <v>1023</v>
      </c>
      <c r="C675" s="8">
        <v>0.98</v>
      </c>
      <c r="D675" s="5">
        <v>0.37452600000000003</v>
      </c>
      <c r="E675" s="9">
        <v>1.6875999999999999E-2</v>
      </c>
      <c r="F675">
        <v>0.77665200000000001</v>
      </c>
      <c r="G675">
        <v>1</v>
      </c>
      <c r="H675">
        <v>0.406032</v>
      </c>
      <c r="I675" s="8">
        <v>1</v>
      </c>
      <c r="J675" s="5">
        <v>1</v>
      </c>
      <c r="K675" s="9">
        <v>1</v>
      </c>
    </row>
    <row r="676" spans="1:11">
      <c r="A676">
        <v>675</v>
      </c>
      <c r="B676" t="s">
        <v>1024</v>
      </c>
      <c r="C676" s="8">
        <v>0.29315799999999997</v>
      </c>
      <c r="D676" s="5">
        <v>0.41642600000000002</v>
      </c>
      <c r="E676" s="9">
        <v>1.6875999999999999E-2</v>
      </c>
      <c r="F676">
        <v>1</v>
      </c>
      <c r="G676">
        <v>1</v>
      </c>
      <c r="H676">
        <v>0.98061399999999999</v>
      </c>
      <c r="I676" s="8">
        <v>0.103867</v>
      </c>
      <c r="J676" s="5">
        <v>0.11645</v>
      </c>
      <c r="K676" s="9">
        <v>0.14344100000000001</v>
      </c>
    </row>
    <row r="677" spans="1:11">
      <c r="A677">
        <v>676</v>
      </c>
      <c r="B677" t="s">
        <v>1025</v>
      </c>
      <c r="C677" s="8">
        <v>0.98</v>
      </c>
      <c r="D677" s="5">
        <v>0.62224299999999999</v>
      </c>
      <c r="E677" s="9">
        <v>1.6875999999999999E-2</v>
      </c>
      <c r="F677">
        <v>1</v>
      </c>
      <c r="G677">
        <v>1</v>
      </c>
      <c r="H677">
        <v>0.98061399999999999</v>
      </c>
      <c r="I677" s="8">
        <v>1</v>
      </c>
      <c r="J677" s="5">
        <v>1</v>
      </c>
      <c r="K677" s="9">
        <v>1</v>
      </c>
    </row>
    <row r="678" spans="1:11">
      <c r="A678">
        <v>677</v>
      </c>
      <c r="B678" t="s">
        <v>1026</v>
      </c>
      <c r="C678" s="8">
        <v>0.98</v>
      </c>
      <c r="D678" s="5">
        <v>0.701658</v>
      </c>
      <c r="E678" s="9">
        <v>1.6875999999999999E-2</v>
      </c>
      <c r="F678">
        <v>1</v>
      </c>
      <c r="G678">
        <v>1</v>
      </c>
      <c r="H678">
        <v>1</v>
      </c>
      <c r="I678" s="8">
        <v>1</v>
      </c>
      <c r="J678" s="5">
        <v>1</v>
      </c>
      <c r="K678" s="9">
        <v>1</v>
      </c>
    </row>
    <row r="679" spans="1:11">
      <c r="A679">
        <v>678</v>
      </c>
      <c r="B679" t="s">
        <v>1027</v>
      </c>
      <c r="C679" s="8">
        <v>0.98</v>
      </c>
      <c r="D679" s="5">
        <v>0.77876000000000001</v>
      </c>
      <c r="E679" s="9">
        <v>1.6875999999999999E-2</v>
      </c>
      <c r="F679">
        <v>1</v>
      </c>
      <c r="G679">
        <v>1</v>
      </c>
      <c r="H679">
        <v>1</v>
      </c>
      <c r="I679" s="8">
        <v>8.0040000000000007E-3</v>
      </c>
      <c r="J679" s="5">
        <v>0</v>
      </c>
      <c r="K679" s="9">
        <v>0</v>
      </c>
    </row>
    <row r="680" spans="1:11">
      <c r="A680">
        <v>679</v>
      </c>
      <c r="B680" t="s">
        <v>1028</v>
      </c>
      <c r="C680" s="8">
        <v>0.98</v>
      </c>
      <c r="D680" s="5">
        <v>0.657003</v>
      </c>
      <c r="E680" s="9">
        <v>1.6875999999999999E-2</v>
      </c>
      <c r="F680">
        <v>0.61441100000000004</v>
      </c>
      <c r="G680">
        <v>1</v>
      </c>
      <c r="H680">
        <v>0.64574699999999996</v>
      </c>
      <c r="I680" s="8">
        <v>0.65462699999999996</v>
      </c>
      <c r="J680" s="5">
        <v>0.66711299999999996</v>
      </c>
      <c r="K680" s="9">
        <v>1</v>
      </c>
    </row>
    <row r="681" spans="1:11">
      <c r="A681">
        <v>680</v>
      </c>
      <c r="B681" t="s">
        <v>1029</v>
      </c>
      <c r="C681" s="8">
        <v>0.98</v>
      </c>
      <c r="D681" s="5">
        <v>0.10405200000000001</v>
      </c>
      <c r="E681" s="9">
        <v>1.6875999999999999E-2</v>
      </c>
      <c r="F681">
        <v>0.124918</v>
      </c>
      <c r="G681">
        <v>1</v>
      </c>
      <c r="H681">
        <v>0.14635699999999999</v>
      </c>
      <c r="I681" s="8">
        <v>0.41420299999999999</v>
      </c>
      <c r="J681" s="5">
        <v>0.21302199999999999</v>
      </c>
      <c r="K681" s="9">
        <v>0.52370799999999995</v>
      </c>
    </row>
    <row r="682" spans="1:11">
      <c r="A682">
        <v>681</v>
      </c>
      <c r="B682" t="s">
        <v>1030</v>
      </c>
      <c r="C682" s="8">
        <v>0.98</v>
      </c>
      <c r="D682" s="5">
        <v>0.98</v>
      </c>
      <c r="E682" s="9">
        <v>1.6875999999999999E-2</v>
      </c>
      <c r="F682">
        <v>1</v>
      </c>
      <c r="G682">
        <v>1</v>
      </c>
      <c r="H682">
        <v>0.95635499999999996</v>
      </c>
      <c r="I682" s="8">
        <v>1</v>
      </c>
      <c r="J682" s="5">
        <v>1</v>
      </c>
      <c r="K682" s="9">
        <v>1</v>
      </c>
    </row>
    <row r="683" spans="1:11">
      <c r="A683">
        <v>682</v>
      </c>
      <c r="B683" t="s">
        <v>1031</v>
      </c>
      <c r="C683" s="8">
        <v>0.98</v>
      </c>
      <c r="D683" s="5">
        <v>0.56201699999999999</v>
      </c>
      <c r="E683" s="9">
        <v>1.6875999999999999E-2</v>
      </c>
      <c r="F683">
        <v>0.31870399999999999</v>
      </c>
      <c r="G683">
        <v>1</v>
      </c>
      <c r="H683">
        <v>1</v>
      </c>
      <c r="I683" s="8">
        <v>1</v>
      </c>
      <c r="J683" s="5">
        <v>1</v>
      </c>
      <c r="K683" s="9">
        <v>1</v>
      </c>
    </row>
    <row r="684" spans="1:11">
      <c r="A684">
        <v>683</v>
      </c>
      <c r="B684" t="s">
        <v>1032</v>
      </c>
      <c r="C684" s="8">
        <v>0.49563099999999999</v>
      </c>
      <c r="D684" s="5">
        <v>0.319415</v>
      </c>
      <c r="E684" s="9">
        <v>1.6875999999999999E-2</v>
      </c>
      <c r="F684">
        <v>2.1758E-2</v>
      </c>
      <c r="G684">
        <v>1</v>
      </c>
      <c r="H684">
        <v>0.92359999999999998</v>
      </c>
      <c r="I684" s="8">
        <v>1</v>
      </c>
      <c r="J684" s="5">
        <v>1</v>
      </c>
      <c r="K684" s="9">
        <v>1</v>
      </c>
    </row>
    <row r="685" spans="1:11">
      <c r="A685">
        <v>684</v>
      </c>
      <c r="B685" t="s">
        <v>1033</v>
      </c>
      <c r="C685" s="8">
        <v>0.98</v>
      </c>
      <c r="D685" s="5">
        <v>0.44759700000000002</v>
      </c>
      <c r="E685" s="9">
        <v>1.6875999999999999E-2</v>
      </c>
      <c r="F685">
        <v>0.431145</v>
      </c>
      <c r="G685">
        <v>1</v>
      </c>
      <c r="H685">
        <v>1</v>
      </c>
      <c r="I685" s="8">
        <v>1</v>
      </c>
      <c r="J685" s="5">
        <v>1</v>
      </c>
      <c r="K685" s="9">
        <v>0.83099699999999999</v>
      </c>
    </row>
    <row r="686" spans="1:11">
      <c r="A686">
        <v>685</v>
      </c>
      <c r="B686" t="s">
        <v>1034</v>
      </c>
      <c r="C686" s="8">
        <v>0.98</v>
      </c>
      <c r="D686" s="5">
        <v>0.90395300000000001</v>
      </c>
      <c r="E686" s="9">
        <v>1.6875999999999999E-2</v>
      </c>
      <c r="F686">
        <v>0.98236599999999996</v>
      </c>
      <c r="G686">
        <v>1</v>
      </c>
      <c r="H686">
        <v>0.92359999999999998</v>
      </c>
      <c r="I686" s="8">
        <v>1</v>
      </c>
      <c r="J686" s="5">
        <v>1</v>
      </c>
      <c r="K686" s="9">
        <v>1</v>
      </c>
    </row>
    <row r="687" spans="1:11">
      <c r="A687">
        <v>686</v>
      </c>
      <c r="B687" t="s">
        <v>1035</v>
      </c>
      <c r="C687" s="8">
        <v>0.98</v>
      </c>
      <c r="D687" s="5">
        <v>0.90022599999999997</v>
      </c>
      <c r="E687" s="9">
        <v>1.6875999999999999E-2</v>
      </c>
      <c r="F687">
        <v>1</v>
      </c>
      <c r="G687">
        <v>1</v>
      </c>
      <c r="H687">
        <v>1</v>
      </c>
      <c r="I687" s="8">
        <v>0.79798400000000003</v>
      </c>
      <c r="J687" s="5">
        <v>0.73955400000000004</v>
      </c>
      <c r="K687" s="9">
        <v>0.11693000000000001</v>
      </c>
    </row>
    <row r="688" spans="1:11">
      <c r="A688">
        <v>687</v>
      </c>
      <c r="B688" t="s">
        <v>1036</v>
      </c>
      <c r="C688" s="8">
        <v>0.98</v>
      </c>
      <c r="D688" s="5">
        <v>0.37452600000000003</v>
      </c>
      <c r="E688" s="9">
        <v>1.6875999999999999E-2</v>
      </c>
      <c r="F688">
        <v>0.59064399999999995</v>
      </c>
      <c r="G688">
        <v>1</v>
      </c>
      <c r="H688">
        <v>0.601549</v>
      </c>
      <c r="I688" s="8">
        <v>1</v>
      </c>
      <c r="J688" s="5">
        <v>1</v>
      </c>
      <c r="K688" s="9">
        <v>1.1238E-2</v>
      </c>
    </row>
    <row r="689" spans="1:11">
      <c r="A689">
        <v>688</v>
      </c>
      <c r="B689" t="s">
        <v>1037</v>
      </c>
      <c r="C689" s="8">
        <v>0.98</v>
      </c>
      <c r="D689" s="5">
        <v>0.857541</v>
      </c>
      <c r="E689" s="9">
        <v>1.6875999999999999E-2</v>
      </c>
      <c r="F689">
        <v>0.61441100000000004</v>
      </c>
      <c r="G689">
        <v>1</v>
      </c>
      <c r="H689">
        <v>0.30235800000000002</v>
      </c>
      <c r="I689" s="8">
        <v>1</v>
      </c>
      <c r="J689" s="5">
        <v>1</v>
      </c>
      <c r="K689" s="9">
        <v>5.1349999999999998E-3</v>
      </c>
    </row>
    <row r="690" spans="1:11">
      <c r="A690">
        <v>689</v>
      </c>
      <c r="B690" t="s">
        <v>1038</v>
      </c>
      <c r="C690" s="8">
        <v>0.98</v>
      </c>
      <c r="D690" s="5">
        <v>0.91181699999999999</v>
      </c>
      <c r="E690" s="9">
        <v>1.6875999999999999E-2</v>
      </c>
      <c r="F690">
        <v>1</v>
      </c>
      <c r="G690">
        <v>0.85434100000000002</v>
      </c>
      <c r="H690">
        <v>0.66552900000000004</v>
      </c>
      <c r="I690" s="8">
        <v>1</v>
      </c>
      <c r="J690" s="5">
        <v>0.84409000000000001</v>
      </c>
      <c r="K690" s="9">
        <v>0.82104600000000005</v>
      </c>
    </row>
    <row r="691" spans="1:11">
      <c r="A691">
        <v>690</v>
      </c>
      <c r="B691" t="s">
        <v>1039</v>
      </c>
      <c r="C691" s="8">
        <v>0.48493900000000001</v>
      </c>
      <c r="D691" s="5">
        <v>0.37452600000000003</v>
      </c>
      <c r="E691" s="9">
        <v>1.6875999999999999E-2</v>
      </c>
      <c r="F691">
        <v>0.53887700000000005</v>
      </c>
      <c r="G691">
        <v>1</v>
      </c>
      <c r="H691">
        <v>0.324965</v>
      </c>
      <c r="I691" s="8">
        <v>1</v>
      </c>
      <c r="J691" s="5">
        <v>0.89961500000000005</v>
      </c>
      <c r="K691" s="9">
        <v>0.93992399999999998</v>
      </c>
    </row>
    <row r="692" spans="1:11">
      <c r="A692">
        <v>691</v>
      </c>
      <c r="B692" t="s">
        <v>1040</v>
      </c>
      <c r="C692" s="8">
        <v>0.98</v>
      </c>
      <c r="D692" s="5">
        <v>0.50889600000000002</v>
      </c>
      <c r="E692" s="9">
        <v>1.6875999999999999E-2</v>
      </c>
      <c r="F692">
        <v>0.42417300000000002</v>
      </c>
      <c r="G692">
        <v>0.982873</v>
      </c>
      <c r="H692">
        <v>0.30007200000000001</v>
      </c>
      <c r="I692" s="8">
        <v>1</v>
      </c>
      <c r="J692" s="5">
        <v>0.47899000000000003</v>
      </c>
      <c r="K692" s="9">
        <v>8.3270999999999998E-2</v>
      </c>
    </row>
    <row r="693" spans="1:11">
      <c r="A693">
        <v>692</v>
      </c>
      <c r="B693" t="s">
        <v>1041</v>
      </c>
      <c r="C693" s="8">
        <v>0.98</v>
      </c>
      <c r="D693" s="5">
        <v>0.969947</v>
      </c>
      <c r="E693" s="9">
        <v>1.6875999999999999E-2</v>
      </c>
      <c r="F693">
        <v>1</v>
      </c>
      <c r="G693">
        <v>1</v>
      </c>
      <c r="H693">
        <v>1</v>
      </c>
      <c r="I693" s="8">
        <v>0.69353699999999996</v>
      </c>
      <c r="J693" s="5">
        <v>0.66110599999999997</v>
      </c>
      <c r="K693" s="9">
        <v>0.31551499999999999</v>
      </c>
    </row>
    <row r="694" spans="1:11">
      <c r="A694">
        <v>693</v>
      </c>
      <c r="B694" t="s">
        <v>1042</v>
      </c>
      <c r="C694" s="8">
        <v>0.98</v>
      </c>
      <c r="D694" s="5">
        <v>0.94109399999999999</v>
      </c>
      <c r="E694" s="9">
        <v>1.6875999999999999E-2</v>
      </c>
      <c r="F694">
        <v>1</v>
      </c>
      <c r="G694">
        <v>1</v>
      </c>
      <c r="H694">
        <v>0.79912099999999997</v>
      </c>
      <c r="I694" s="8">
        <v>1</v>
      </c>
      <c r="J694" s="5">
        <v>1</v>
      </c>
      <c r="K694" s="9">
        <v>0.76875199999999999</v>
      </c>
    </row>
    <row r="695" spans="1:11">
      <c r="A695">
        <v>694</v>
      </c>
      <c r="B695" t="s">
        <v>1043</v>
      </c>
      <c r="C695" s="8">
        <v>0.98</v>
      </c>
      <c r="D695" s="5">
        <v>0.37452600000000003</v>
      </c>
      <c r="E695" s="9">
        <v>1.6875999999999999E-2</v>
      </c>
      <c r="F695">
        <v>0.61441100000000004</v>
      </c>
      <c r="G695">
        <v>1</v>
      </c>
      <c r="H695">
        <v>0.93741300000000005</v>
      </c>
      <c r="I695" s="8">
        <v>1</v>
      </c>
      <c r="J695" s="5">
        <v>1</v>
      </c>
      <c r="K695" s="9">
        <v>0.47758400000000001</v>
      </c>
    </row>
    <row r="696" spans="1:11">
      <c r="A696">
        <v>695</v>
      </c>
      <c r="B696" t="s">
        <v>1044</v>
      </c>
      <c r="C696" s="8">
        <v>0.98</v>
      </c>
      <c r="D696" s="5">
        <v>0.91613900000000004</v>
      </c>
      <c r="E696" s="9">
        <v>1.6875999999999999E-2</v>
      </c>
      <c r="F696">
        <v>0.98236599999999996</v>
      </c>
      <c r="G696">
        <v>1</v>
      </c>
      <c r="H696">
        <v>1</v>
      </c>
      <c r="I696" s="8">
        <v>1</v>
      </c>
      <c r="J696" s="5">
        <v>1</v>
      </c>
      <c r="K696" s="9">
        <v>0.53365600000000002</v>
      </c>
    </row>
    <row r="697" spans="1:11">
      <c r="A697">
        <v>696</v>
      </c>
      <c r="B697" t="s">
        <v>1045</v>
      </c>
      <c r="C697" s="8">
        <v>0.98</v>
      </c>
      <c r="D697" s="5">
        <v>0.87002800000000002</v>
      </c>
      <c r="E697" s="9">
        <v>1.6875999999999999E-2</v>
      </c>
      <c r="F697">
        <v>0.80044499999999996</v>
      </c>
      <c r="G697">
        <v>1</v>
      </c>
      <c r="H697">
        <v>0.98061399999999999</v>
      </c>
      <c r="I697" s="8">
        <v>1</v>
      </c>
      <c r="J697" s="5">
        <v>9.1372999999999996E-2</v>
      </c>
      <c r="K697" s="9">
        <v>1</v>
      </c>
    </row>
    <row r="698" spans="1:11">
      <c r="A698">
        <v>697</v>
      </c>
      <c r="B698" t="s">
        <v>1046</v>
      </c>
      <c r="C698" s="8">
        <v>0.13203500000000001</v>
      </c>
      <c r="D698" s="5">
        <v>0.37452600000000003</v>
      </c>
      <c r="E698" s="9">
        <v>1.6875999999999999E-2</v>
      </c>
      <c r="F698">
        <v>1</v>
      </c>
      <c r="G698">
        <v>1</v>
      </c>
      <c r="H698">
        <v>0.66552900000000004</v>
      </c>
      <c r="I698" s="8">
        <v>0.84358200000000005</v>
      </c>
      <c r="J698" s="5">
        <v>1</v>
      </c>
      <c r="K698" s="9">
        <v>3.8401999999999999E-2</v>
      </c>
    </row>
    <row r="699" spans="1:11">
      <c r="A699">
        <v>698</v>
      </c>
      <c r="B699" t="s">
        <v>1047</v>
      </c>
      <c r="C699" s="8">
        <v>0.98</v>
      </c>
      <c r="D699" s="5">
        <v>0.37452600000000003</v>
      </c>
      <c r="E699" s="9">
        <v>1.6875999999999999E-2</v>
      </c>
      <c r="F699">
        <v>0.98236599999999996</v>
      </c>
      <c r="G699">
        <v>1</v>
      </c>
      <c r="H699">
        <v>0.98061399999999999</v>
      </c>
      <c r="I699" s="8">
        <v>1</v>
      </c>
      <c r="J699" s="5">
        <v>1</v>
      </c>
      <c r="K699" s="9">
        <v>1</v>
      </c>
    </row>
    <row r="700" spans="1:11">
      <c r="A700">
        <v>699</v>
      </c>
      <c r="B700" t="s">
        <v>1048</v>
      </c>
      <c r="C700" s="8">
        <v>0.98</v>
      </c>
      <c r="D700" s="5">
        <v>0.53151899999999996</v>
      </c>
      <c r="E700" s="9">
        <v>1.6875999999999999E-2</v>
      </c>
      <c r="F700">
        <v>1</v>
      </c>
      <c r="G700">
        <v>1</v>
      </c>
      <c r="H700">
        <v>0.67344599999999999</v>
      </c>
      <c r="I700" s="8">
        <v>5.9199999999999999E-3</v>
      </c>
      <c r="J700" s="5">
        <v>6.1821000000000001E-2</v>
      </c>
      <c r="K700" s="9">
        <v>3.738E-3</v>
      </c>
    </row>
    <row r="701" spans="1:11">
      <c r="A701">
        <v>700</v>
      </c>
      <c r="B701" t="s">
        <v>1049</v>
      </c>
      <c r="C701" s="8">
        <v>0.98</v>
      </c>
      <c r="D701" s="5">
        <v>0.47338599999999997</v>
      </c>
      <c r="E701" s="9">
        <v>1.6875999999999999E-2</v>
      </c>
      <c r="F701">
        <v>1</v>
      </c>
      <c r="G701">
        <v>1</v>
      </c>
      <c r="H701">
        <v>1</v>
      </c>
      <c r="I701" s="8">
        <v>3.6289999999999998E-3</v>
      </c>
      <c r="J701" s="5">
        <v>0.26654800000000001</v>
      </c>
      <c r="K701" s="9">
        <v>0.69516500000000003</v>
      </c>
    </row>
    <row r="702" spans="1:11">
      <c r="A702">
        <v>701</v>
      </c>
      <c r="B702" t="s">
        <v>1050</v>
      </c>
      <c r="C702" s="8">
        <v>0.98</v>
      </c>
      <c r="D702" s="5">
        <v>0.98</v>
      </c>
      <c r="E702" s="9">
        <v>1.6875999999999999E-2</v>
      </c>
      <c r="F702">
        <v>1</v>
      </c>
      <c r="G702">
        <v>1</v>
      </c>
      <c r="H702">
        <v>0.92359999999999998</v>
      </c>
      <c r="I702" s="8">
        <v>0.67693199999999998</v>
      </c>
      <c r="J702" s="5">
        <v>0.57436799999999999</v>
      </c>
      <c r="K702" s="9">
        <v>0.25967899999999999</v>
      </c>
    </row>
    <row r="703" spans="1:11">
      <c r="A703">
        <v>702</v>
      </c>
      <c r="B703" t="s">
        <v>1051</v>
      </c>
      <c r="C703" s="8">
        <v>0.98</v>
      </c>
      <c r="D703" s="5">
        <v>0.98</v>
      </c>
      <c r="E703" s="9">
        <v>1.6875999999999999E-2</v>
      </c>
      <c r="F703">
        <v>1</v>
      </c>
      <c r="G703">
        <v>1</v>
      </c>
      <c r="H703">
        <v>0.95900700000000005</v>
      </c>
      <c r="I703" s="8">
        <v>1</v>
      </c>
      <c r="J703" s="5">
        <v>1</v>
      </c>
      <c r="K703" s="9">
        <v>0.75678900000000004</v>
      </c>
    </row>
    <row r="704" spans="1:11">
      <c r="A704">
        <v>703</v>
      </c>
      <c r="B704" t="s">
        <v>1052</v>
      </c>
      <c r="C704" s="8">
        <v>0.98</v>
      </c>
      <c r="D704" s="5">
        <v>0.49204900000000001</v>
      </c>
      <c r="E704" s="9">
        <v>1.6875999999999999E-2</v>
      </c>
      <c r="F704">
        <v>0.98236599999999996</v>
      </c>
      <c r="G704">
        <v>1</v>
      </c>
      <c r="H704">
        <v>0.45857599999999998</v>
      </c>
      <c r="I704" s="8">
        <v>1</v>
      </c>
      <c r="J704" s="5">
        <v>1</v>
      </c>
      <c r="K704" s="9">
        <v>0.64702400000000004</v>
      </c>
    </row>
    <row r="705" spans="1:11">
      <c r="A705">
        <v>704</v>
      </c>
      <c r="B705" t="s">
        <v>1053</v>
      </c>
      <c r="C705" s="8">
        <v>0.98</v>
      </c>
      <c r="D705" s="5">
        <v>0.475713</v>
      </c>
      <c r="E705" s="9">
        <v>1.6875999999999999E-2</v>
      </c>
      <c r="F705">
        <v>1</v>
      </c>
      <c r="G705">
        <v>1</v>
      </c>
      <c r="H705">
        <v>0.791597</v>
      </c>
      <c r="I705" s="8">
        <v>0.79798400000000003</v>
      </c>
      <c r="J705" s="5">
        <v>1</v>
      </c>
      <c r="K705" s="9">
        <v>0.76875199999999999</v>
      </c>
    </row>
    <row r="706" spans="1:11">
      <c r="A706">
        <v>705</v>
      </c>
      <c r="B706" t="s">
        <v>1054</v>
      </c>
      <c r="C706" s="8">
        <v>0.86325300000000005</v>
      </c>
      <c r="D706" s="5">
        <v>0.38017099999999998</v>
      </c>
      <c r="E706" s="9">
        <v>1.6875999999999999E-2</v>
      </c>
      <c r="F706">
        <v>1</v>
      </c>
      <c r="G706">
        <v>1</v>
      </c>
      <c r="H706">
        <v>1</v>
      </c>
      <c r="I706" s="8">
        <v>0.84358200000000005</v>
      </c>
      <c r="J706" s="5">
        <v>1</v>
      </c>
      <c r="K706" s="9">
        <v>0.76875199999999999</v>
      </c>
    </row>
    <row r="707" spans="1:11">
      <c r="A707">
        <v>706</v>
      </c>
      <c r="B707" t="s">
        <v>1055</v>
      </c>
      <c r="C707" s="8">
        <v>0.98</v>
      </c>
      <c r="D707" s="5">
        <v>0.95058699999999996</v>
      </c>
      <c r="E707" s="9">
        <v>1.6875999999999999E-2</v>
      </c>
      <c r="F707">
        <v>1</v>
      </c>
      <c r="G707">
        <v>1</v>
      </c>
      <c r="H707">
        <v>0.77415</v>
      </c>
      <c r="I707" s="8">
        <v>0.84358200000000005</v>
      </c>
      <c r="J707" s="5">
        <v>0.82366099999999998</v>
      </c>
      <c r="K707" s="9">
        <v>0.76875199999999999</v>
      </c>
    </row>
    <row r="708" spans="1:11">
      <c r="A708">
        <v>707</v>
      </c>
      <c r="B708" t="s">
        <v>1056</v>
      </c>
      <c r="C708" s="8">
        <v>0.98</v>
      </c>
      <c r="D708" s="5">
        <v>0.57191400000000003</v>
      </c>
      <c r="E708" s="9">
        <v>1.6875999999999999E-2</v>
      </c>
      <c r="F708">
        <v>0.67201200000000005</v>
      </c>
      <c r="G708">
        <v>1</v>
      </c>
      <c r="H708">
        <v>0.98061399999999999</v>
      </c>
      <c r="I708" s="8">
        <v>1</v>
      </c>
      <c r="J708" s="5">
        <v>1</v>
      </c>
      <c r="K708" s="9">
        <v>1</v>
      </c>
    </row>
    <row r="709" spans="1:11">
      <c r="A709">
        <v>708</v>
      </c>
      <c r="B709" t="s">
        <v>1057</v>
      </c>
      <c r="C709" s="8">
        <v>0.98</v>
      </c>
      <c r="D709" s="5">
        <v>0.38426199999999999</v>
      </c>
      <c r="E709" s="9">
        <v>1.6875999999999999E-2</v>
      </c>
      <c r="F709">
        <v>1</v>
      </c>
      <c r="G709">
        <v>1</v>
      </c>
      <c r="H709">
        <v>1</v>
      </c>
      <c r="I709" s="8">
        <v>1</v>
      </c>
      <c r="J709" s="5">
        <v>1</v>
      </c>
      <c r="K709" s="9">
        <v>0.26399400000000001</v>
      </c>
    </row>
    <row r="710" spans="1:11">
      <c r="A710">
        <v>709</v>
      </c>
      <c r="B710" t="s">
        <v>1058</v>
      </c>
      <c r="C710" s="8">
        <v>0.98</v>
      </c>
      <c r="D710" s="5">
        <v>0.956457</v>
      </c>
      <c r="E710" s="9">
        <v>1.6875999999999999E-2</v>
      </c>
      <c r="F710">
        <v>1</v>
      </c>
      <c r="G710">
        <v>1</v>
      </c>
      <c r="H710">
        <v>0.78693100000000005</v>
      </c>
      <c r="I710" s="8">
        <v>1</v>
      </c>
      <c r="J710" s="5">
        <v>1</v>
      </c>
      <c r="K710" s="9">
        <v>1</v>
      </c>
    </row>
    <row r="711" spans="1:11">
      <c r="A711">
        <v>710</v>
      </c>
      <c r="B711" t="s">
        <v>1059</v>
      </c>
      <c r="C711" s="8">
        <v>0.98</v>
      </c>
      <c r="D711" s="5">
        <v>0.81741799999999998</v>
      </c>
      <c r="E711" s="9">
        <v>1.6875999999999999E-2</v>
      </c>
      <c r="F711">
        <v>1</v>
      </c>
      <c r="G711">
        <v>1</v>
      </c>
      <c r="H711">
        <v>0.987232</v>
      </c>
      <c r="I711" s="8">
        <v>0.65462699999999996</v>
      </c>
      <c r="J711" s="5">
        <v>0.26920500000000003</v>
      </c>
      <c r="K711" s="9">
        <v>9.1853000000000004E-2</v>
      </c>
    </row>
    <row r="712" spans="1:11">
      <c r="A712">
        <v>711</v>
      </c>
      <c r="B712" t="s">
        <v>1060</v>
      </c>
      <c r="C712" s="8">
        <v>0.98</v>
      </c>
      <c r="D712" s="5">
        <v>0.37452600000000003</v>
      </c>
      <c r="E712" s="9">
        <v>1.6875999999999999E-2</v>
      </c>
      <c r="F712">
        <v>1</v>
      </c>
      <c r="G712">
        <v>1</v>
      </c>
      <c r="H712">
        <v>0.791597</v>
      </c>
      <c r="I712" s="8">
        <v>1</v>
      </c>
      <c r="J712" s="5">
        <v>1</v>
      </c>
      <c r="K712" s="9">
        <v>3.8219999999999999E-3</v>
      </c>
    </row>
    <row r="713" spans="1:11">
      <c r="A713">
        <v>712</v>
      </c>
      <c r="B713" t="s">
        <v>1061</v>
      </c>
      <c r="C713" s="8">
        <v>0.98</v>
      </c>
      <c r="D713" s="5">
        <v>0.39818199999999998</v>
      </c>
      <c r="E713" s="9">
        <v>1.6875999999999999E-2</v>
      </c>
      <c r="F713">
        <v>0.45795000000000002</v>
      </c>
      <c r="G713">
        <v>1</v>
      </c>
      <c r="H713">
        <v>4.44E-4</v>
      </c>
      <c r="I713" s="8">
        <v>1</v>
      </c>
      <c r="J713" s="5">
        <v>1</v>
      </c>
      <c r="K713" s="9">
        <v>1</v>
      </c>
    </row>
    <row r="714" spans="1:11">
      <c r="A714">
        <v>713</v>
      </c>
      <c r="B714" t="s">
        <v>1062</v>
      </c>
      <c r="C714" s="8">
        <v>0.98</v>
      </c>
      <c r="D714" s="5">
        <v>0.98</v>
      </c>
      <c r="E714" s="9">
        <v>1.6875999999999999E-2</v>
      </c>
      <c r="F714">
        <v>0.61441100000000004</v>
      </c>
      <c r="G714">
        <v>1</v>
      </c>
      <c r="H714">
        <v>0.98061399999999999</v>
      </c>
      <c r="I714" s="8">
        <v>1</v>
      </c>
      <c r="J714" s="5">
        <v>1</v>
      </c>
      <c r="K714" s="9">
        <v>0.76875199999999999</v>
      </c>
    </row>
    <row r="715" spans="1:11">
      <c r="A715">
        <v>714</v>
      </c>
      <c r="B715" t="s">
        <v>1063</v>
      </c>
      <c r="C715" s="8">
        <v>0.98</v>
      </c>
      <c r="D715" s="5">
        <v>0.79010400000000003</v>
      </c>
      <c r="E715" s="9">
        <v>1.6875999999999999E-2</v>
      </c>
      <c r="F715">
        <v>1</v>
      </c>
      <c r="G715">
        <v>1</v>
      </c>
      <c r="H715">
        <v>1</v>
      </c>
      <c r="I715" s="8">
        <v>0.451544</v>
      </c>
      <c r="J715" s="5">
        <v>1</v>
      </c>
      <c r="K715" s="9">
        <v>0.76875199999999999</v>
      </c>
    </row>
    <row r="716" spans="1:11">
      <c r="A716">
        <v>715</v>
      </c>
      <c r="B716" t="s">
        <v>1064</v>
      </c>
      <c r="C716" s="8">
        <v>0.98</v>
      </c>
      <c r="D716" s="5">
        <v>0.37452600000000003</v>
      </c>
      <c r="E716" s="9">
        <v>1.6875999999999999E-2</v>
      </c>
      <c r="F716">
        <v>0.80680499999999999</v>
      </c>
      <c r="G716">
        <v>0.982873</v>
      </c>
      <c r="H716">
        <v>0.10728699999999999</v>
      </c>
      <c r="I716" s="8">
        <v>1</v>
      </c>
      <c r="J716" s="5">
        <v>1</v>
      </c>
      <c r="K716" s="9">
        <v>1</v>
      </c>
    </row>
    <row r="717" spans="1:11">
      <c r="A717">
        <v>716</v>
      </c>
      <c r="B717" t="s">
        <v>1065</v>
      </c>
      <c r="C717" s="8">
        <v>0.98</v>
      </c>
      <c r="D717" s="5">
        <v>0.58724299999999996</v>
      </c>
      <c r="E717" s="9">
        <v>1.6875999999999999E-2</v>
      </c>
      <c r="F717">
        <v>0.61441100000000004</v>
      </c>
      <c r="G717">
        <v>1</v>
      </c>
      <c r="H717">
        <v>0.66552900000000004</v>
      </c>
      <c r="I717" s="8">
        <v>0.84358200000000005</v>
      </c>
      <c r="J717" s="5">
        <v>1</v>
      </c>
      <c r="K717" s="9">
        <v>1</v>
      </c>
    </row>
    <row r="718" spans="1:11">
      <c r="A718">
        <v>717</v>
      </c>
      <c r="B718" t="s">
        <v>1066</v>
      </c>
      <c r="C718" s="8">
        <v>0.98</v>
      </c>
      <c r="D718" s="5">
        <v>0.42921300000000001</v>
      </c>
      <c r="E718" s="9">
        <v>1.6875999999999999E-2</v>
      </c>
      <c r="F718">
        <v>0.98694400000000004</v>
      </c>
      <c r="G718">
        <v>1</v>
      </c>
      <c r="H718">
        <v>0.98358599999999996</v>
      </c>
      <c r="I718" s="8">
        <v>0.84358200000000005</v>
      </c>
      <c r="J718" s="5">
        <v>0.222772</v>
      </c>
      <c r="K718" s="9">
        <v>0.51700599999999997</v>
      </c>
    </row>
    <row r="719" spans="1:11">
      <c r="A719">
        <v>718</v>
      </c>
      <c r="B719" t="s">
        <v>1067</v>
      </c>
      <c r="C719" s="8">
        <v>0.98</v>
      </c>
      <c r="D719" s="5">
        <v>0.88699099999999997</v>
      </c>
      <c r="E719" s="9">
        <v>1.6875999999999999E-2</v>
      </c>
      <c r="F719">
        <v>1</v>
      </c>
      <c r="G719">
        <v>1</v>
      </c>
      <c r="H719">
        <v>1</v>
      </c>
      <c r="I719" s="8">
        <v>1</v>
      </c>
      <c r="J719" s="5">
        <v>1</v>
      </c>
      <c r="K719" s="9">
        <v>0.11641</v>
      </c>
    </row>
    <row r="720" spans="1:11">
      <c r="A720">
        <v>719</v>
      </c>
      <c r="B720" t="s">
        <v>1068</v>
      </c>
      <c r="C720" s="8">
        <v>0.98</v>
      </c>
      <c r="D720" s="5">
        <v>0.88153199999999998</v>
      </c>
      <c r="E720" s="9">
        <v>1.6875999999999999E-2</v>
      </c>
      <c r="F720">
        <v>1</v>
      </c>
      <c r="G720">
        <v>1</v>
      </c>
      <c r="H720">
        <v>1</v>
      </c>
      <c r="I720" s="8">
        <v>1</v>
      </c>
      <c r="J720" s="5">
        <v>1</v>
      </c>
      <c r="K720" s="9">
        <v>0.76875199999999999</v>
      </c>
    </row>
    <row r="721" spans="1:11">
      <c r="A721">
        <v>720</v>
      </c>
      <c r="B721" t="s">
        <v>1069</v>
      </c>
      <c r="C721" s="8">
        <v>0.98</v>
      </c>
      <c r="D721" s="5">
        <v>0.319415</v>
      </c>
      <c r="E721" s="9">
        <v>1.6875999999999999E-2</v>
      </c>
      <c r="F721">
        <v>0.97952300000000003</v>
      </c>
      <c r="G721">
        <v>1</v>
      </c>
      <c r="H721">
        <v>1</v>
      </c>
      <c r="I721" s="8">
        <v>1</v>
      </c>
      <c r="J721" s="5">
        <v>1</v>
      </c>
      <c r="K721" s="9">
        <v>0.76875199999999999</v>
      </c>
    </row>
    <row r="722" spans="1:11">
      <c r="A722">
        <v>721</v>
      </c>
      <c r="B722" t="s">
        <v>1070</v>
      </c>
      <c r="C722" s="8">
        <v>0.98</v>
      </c>
      <c r="D722" s="5">
        <v>0.62301499999999999</v>
      </c>
      <c r="E722" s="9">
        <v>1.6875999999999999E-2</v>
      </c>
      <c r="F722">
        <v>1</v>
      </c>
      <c r="G722">
        <v>0.982873</v>
      </c>
      <c r="H722">
        <v>0.92359999999999998</v>
      </c>
      <c r="I722" s="8">
        <v>1</v>
      </c>
      <c r="J722" s="5">
        <v>1</v>
      </c>
      <c r="K722" s="9">
        <v>0.73116800000000004</v>
      </c>
    </row>
    <row r="723" spans="1:11">
      <c r="A723">
        <v>722</v>
      </c>
      <c r="B723" t="s">
        <v>1071</v>
      </c>
      <c r="C723" s="8">
        <v>0.98</v>
      </c>
      <c r="D723" s="5">
        <v>0.98</v>
      </c>
      <c r="E723" s="9">
        <v>1.6875999999999999E-2</v>
      </c>
      <c r="F723">
        <v>1</v>
      </c>
      <c r="G723">
        <v>1</v>
      </c>
      <c r="H723">
        <v>1</v>
      </c>
      <c r="I723" s="20">
        <v>1.2999999999999999E-5</v>
      </c>
      <c r="J723" s="5">
        <v>1.854E-3</v>
      </c>
      <c r="K723" s="9">
        <v>7.6709999999999999E-3</v>
      </c>
    </row>
    <row r="724" spans="1:11">
      <c r="A724">
        <v>723</v>
      </c>
      <c r="B724" t="s">
        <v>1072</v>
      </c>
      <c r="C724" s="8">
        <v>0.98</v>
      </c>
      <c r="D724" s="5">
        <v>0.37452600000000003</v>
      </c>
      <c r="E724" s="9">
        <v>1.6875999999999999E-2</v>
      </c>
      <c r="F724">
        <v>0.60761200000000004</v>
      </c>
      <c r="G724">
        <v>1</v>
      </c>
      <c r="H724">
        <v>0.52472300000000005</v>
      </c>
      <c r="I724" s="8">
        <v>1</v>
      </c>
      <c r="J724" s="5">
        <v>1</v>
      </c>
      <c r="K724" s="9">
        <v>0.76875199999999999</v>
      </c>
    </row>
    <row r="725" spans="1:11">
      <c r="A725">
        <v>724</v>
      </c>
      <c r="B725" t="s">
        <v>1073</v>
      </c>
      <c r="C725" s="8">
        <v>0.98</v>
      </c>
      <c r="D725" s="5">
        <v>0.58179999999999998</v>
      </c>
      <c r="E725" s="9">
        <v>1.6875999999999999E-2</v>
      </c>
      <c r="F725">
        <v>1</v>
      </c>
      <c r="G725">
        <v>1</v>
      </c>
      <c r="H725">
        <v>5.9500000000000004E-4</v>
      </c>
      <c r="I725" s="8">
        <v>1</v>
      </c>
      <c r="J725" s="5">
        <v>1</v>
      </c>
      <c r="K725" s="9">
        <v>1</v>
      </c>
    </row>
    <row r="726" spans="1:11">
      <c r="A726">
        <v>725</v>
      </c>
      <c r="B726" t="s">
        <v>1074</v>
      </c>
      <c r="C726" s="8">
        <v>0.98</v>
      </c>
      <c r="D726" s="5">
        <v>0.98</v>
      </c>
      <c r="E726" s="9">
        <v>1.6875999999999999E-2</v>
      </c>
      <c r="F726">
        <v>0.44933699999999999</v>
      </c>
      <c r="G726">
        <v>1</v>
      </c>
      <c r="H726">
        <v>0.98061399999999999</v>
      </c>
      <c r="I726" s="8">
        <v>0.451544</v>
      </c>
      <c r="J726" s="5">
        <v>7.4387999999999996E-2</v>
      </c>
      <c r="K726" s="9">
        <v>0.11641</v>
      </c>
    </row>
    <row r="727" spans="1:11">
      <c r="A727">
        <v>726</v>
      </c>
      <c r="B727" t="s">
        <v>1075</v>
      </c>
      <c r="C727" s="8">
        <v>0.98</v>
      </c>
      <c r="D727" s="5">
        <v>0.98</v>
      </c>
      <c r="E727" s="9">
        <v>1.6875999999999999E-2</v>
      </c>
      <c r="F727">
        <v>0.21029600000000001</v>
      </c>
      <c r="G727">
        <v>1</v>
      </c>
      <c r="H727">
        <v>1</v>
      </c>
      <c r="I727" s="8">
        <v>1</v>
      </c>
      <c r="J727" s="5">
        <v>0.82366099999999998</v>
      </c>
      <c r="K727" s="9">
        <v>0.76875199999999999</v>
      </c>
    </row>
    <row r="728" spans="1:11">
      <c r="A728">
        <v>727</v>
      </c>
      <c r="B728" t="s">
        <v>1076</v>
      </c>
      <c r="C728" s="8">
        <v>0.98</v>
      </c>
      <c r="D728" s="5">
        <v>0.98</v>
      </c>
      <c r="E728" s="9">
        <v>1.6875999999999999E-2</v>
      </c>
      <c r="F728">
        <v>0.494703</v>
      </c>
      <c r="G728">
        <v>1</v>
      </c>
      <c r="H728">
        <v>1</v>
      </c>
      <c r="I728" s="20">
        <v>9.0000000000000006E-5</v>
      </c>
      <c r="J728" s="5">
        <v>9.4079999999999997E-3</v>
      </c>
      <c r="K728" s="9">
        <v>0</v>
      </c>
    </row>
    <row r="729" spans="1:11">
      <c r="A729">
        <v>728</v>
      </c>
      <c r="B729" t="s">
        <v>1077</v>
      </c>
      <c r="C729" s="8">
        <v>0.98</v>
      </c>
      <c r="D729" s="5">
        <v>0.49556499999999998</v>
      </c>
      <c r="E729" s="9">
        <v>1.6875999999999999E-2</v>
      </c>
      <c r="F729">
        <v>0.80680499999999999</v>
      </c>
      <c r="G729">
        <v>1</v>
      </c>
      <c r="H729">
        <v>0.116311</v>
      </c>
      <c r="I729" s="8">
        <v>0.84358200000000005</v>
      </c>
      <c r="J729" s="5">
        <v>1</v>
      </c>
      <c r="K729" s="9">
        <v>0.76875199999999999</v>
      </c>
    </row>
    <row r="730" spans="1:11">
      <c r="A730">
        <v>729</v>
      </c>
      <c r="B730" t="s">
        <v>1078</v>
      </c>
      <c r="C730" s="8">
        <v>0.98</v>
      </c>
      <c r="D730" s="5">
        <v>0.98</v>
      </c>
      <c r="E730" s="9">
        <v>1.6875999999999999E-2</v>
      </c>
      <c r="F730">
        <v>0.81984400000000002</v>
      </c>
      <c r="G730">
        <v>1</v>
      </c>
      <c r="H730">
        <v>0.55269699999999999</v>
      </c>
      <c r="I730" s="8">
        <v>1</v>
      </c>
      <c r="J730" s="5">
        <v>7.5018000000000001E-2</v>
      </c>
      <c r="K730" s="9">
        <v>1.4075000000000001E-2</v>
      </c>
    </row>
    <row r="731" spans="1:11">
      <c r="A731">
        <v>730</v>
      </c>
      <c r="B731" t="s">
        <v>1079</v>
      </c>
      <c r="C731" s="8">
        <v>0.98</v>
      </c>
      <c r="D731" s="5">
        <v>0.40140199999999998</v>
      </c>
      <c r="E731" s="9">
        <v>1.6875999999999999E-2</v>
      </c>
      <c r="F731">
        <v>0.61441100000000004</v>
      </c>
      <c r="G731">
        <v>1</v>
      </c>
      <c r="H731">
        <v>0.13102800000000001</v>
      </c>
      <c r="I731" s="8">
        <v>1</v>
      </c>
      <c r="J731" s="5">
        <v>1</v>
      </c>
      <c r="K731" s="9">
        <v>1</v>
      </c>
    </row>
    <row r="732" spans="1:11">
      <c r="A732">
        <v>731</v>
      </c>
      <c r="B732" t="s">
        <v>1080</v>
      </c>
      <c r="C732" s="8">
        <v>0.98</v>
      </c>
      <c r="D732" s="5">
        <v>0.73004500000000005</v>
      </c>
      <c r="E732" s="9">
        <v>1.6875999999999999E-2</v>
      </c>
      <c r="F732">
        <v>1</v>
      </c>
      <c r="G732">
        <v>1</v>
      </c>
      <c r="H732">
        <v>1</v>
      </c>
      <c r="I732" s="8">
        <v>1</v>
      </c>
      <c r="J732" s="5">
        <v>0.82366099999999998</v>
      </c>
      <c r="K732" s="9">
        <v>1.1398999999999999E-2</v>
      </c>
    </row>
    <row r="733" spans="1:11">
      <c r="A733">
        <v>732</v>
      </c>
      <c r="B733" t="s">
        <v>1081</v>
      </c>
      <c r="C733" s="8">
        <v>0.98</v>
      </c>
      <c r="D733" s="5">
        <v>0.44421500000000003</v>
      </c>
      <c r="E733" s="9">
        <v>1.6875999999999999E-2</v>
      </c>
      <c r="F733">
        <v>0.44933699999999999</v>
      </c>
      <c r="G733">
        <v>1</v>
      </c>
      <c r="H733">
        <v>0.399837</v>
      </c>
      <c r="I733" s="8">
        <v>4.1558999999999999E-2</v>
      </c>
      <c r="J733" s="5">
        <v>0.82366099999999998</v>
      </c>
      <c r="K733" s="9">
        <v>0.51558199999999998</v>
      </c>
    </row>
    <row r="734" spans="1:11">
      <c r="A734">
        <v>733</v>
      </c>
      <c r="B734" t="s">
        <v>1082</v>
      </c>
      <c r="C734" s="8">
        <v>0.98</v>
      </c>
      <c r="D734" s="5">
        <v>0.40087200000000001</v>
      </c>
      <c r="E734" s="9">
        <v>1.6875999999999999E-2</v>
      </c>
      <c r="F734">
        <v>1</v>
      </c>
      <c r="G734">
        <v>1</v>
      </c>
      <c r="H734">
        <v>1</v>
      </c>
      <c r="I734" s="8">
        <v>0.84358200000000005</v>
      </c>
      <c r="J734" s="5">
        <v>0.82366099999999998</v>
      </c>
      <c r="K734" s="21">
        <v>9.5000000000000005E-5</v>
      </c>
    </row>
    <row r="735" spans="1:11">
      <c r="A735">
        <v>734</v>
      </c>
      <c r="B735" t="s">
        <v>1083</v>
      </c>
      <c r="C735" s="8">
        <v>0.98</v>
      </c>
      <c r="D735" s="5">
        <v>0.184113</v>
      </c>
      <c r="E735" s="9">
        <v>1.6875999999999999E-2</v>
      </c>
      <c r="F735">
        <v>0.153312</v>
      </c>
      <c r="G735">
        <v>1</v>
      </c>
      <c r="H735">
        <v>0.97873500000000002</v>
      </c>
      <c r="I735" s="8">
        <v>8.8500000000000004E-4</v>
      </c>
      <c r="J735" s="5">
        <v>1.9090000000000001E-3</v>
      </c>
      <c r="K735" s="9">
        <v>7.9410000000000001E-3</v>
      </c>
    </row>
    <row r="736" spans="1:11">
      <c r="A736">
        <v>735</v>
      </c>
      <c r="B736" t="s">
        <v>1084</v>
      </c>
      <c r="C736" s="8">
        <v>0.98</v>
      </c>
      <c r="D736" s="5">
        <v>0.41286200000000001</v>
      </c>
      <c r="E736" s="9">
        <v>1.6875999999999999E-2</v>
      </c>
      <c r="F736">
        <v>1</v>
      </c>
      <c r="G736">
        <v>1</v>
      </c>
      <c r="H736">
        <v>0.92359999999999998</v>
      </c>
      <c r="I736" s="8">
        <v>1</v>
      </c>
      <c r="J736" s="5">
        <v>1</v>
      </c>
      <c r="K736" s="9">
        <v>1</v>
      </c>
    </row>
    <row r="737" spans="1:11">
      <c r="A737">
        <v>736</v>
      </c>
      <c r="B737" t="s">
        <v>1085</v>
      </c>
      <c r="C737" s="8">
        <v>0.74426000000000003</v>
      </c>
      <c r="D737" s="5">
        <v>0.37452600000000003</v>
      </c>
      <c r="E737" s="9">
        <v>1.6875999999999999E-2</v>
      </c>
      <c r="F737">
        <v>0.81984400000000002</v>
      </c>
      <c r="G737">
        <v>1</v>
      </c>
      <c r="H737">
        <v>0.55269699999999999</v>
      </c>
      <c r="I737" s="8">
        <v>1</v>
      </c>
      <c r="J737" s="5">
        <v>1</v>
      </c>
      <c r="K737" s="9">
        <v>0.52066900000000005</v>
      </c>
    </row>
    <row r="738" spans="1:11">
      <c r="A738">
        <v>737</v>
      </c>
      <c r="B738" t="s">
        <v>1086</v>
      </c>
      <c r="C738" s="8">
        <v>0.98</v>
      </c>
      <c r="D738" s="5">
        <v>0.89314899999999997</v>
      </c>
      <c r="E738" s="9">
        <v>1.6875999999999999E-2</v>
      </c>
      <c r="F738">
        <v>1</v>
      </c>
      <c r="G738">
        <v>1</v>
      </c>
      <c r="H738">
        <v>0.98061399999999999</v>
      </c>
      <c r="I738" s="8">
        <v>0.451544</v>
      </c>
      <c r="J738" s="5">
        <v>7.3129E-2</v>
      </c>
      <c r="K738" s="9">
        <v>0.114789</v>
      </c>
    </row>
    <row r="739" spans="1:11">
      <c r="A739">
        <v>738</v>
      </c>
      <c r="B739" t="s">
        <v>1087</v>
      </c>
      <c r="C739" s="8">
        <v>0.98</v>
      </c>
      <c r="D739" s="5">
        <v>0.98</v>
      </c>
      <c r="E739" s="9">
        <v>1.6875999999999999E-2</v>
      </c>
      <c r="F739">
        <v>1</v>
      </c>
      <c r="G739">
        <v>0.982873</v>
      </c>
      <c r="H739">
        <v>1.8093999999999999E-2</v>
      </c>
      <c r="I739" s="8">
        <v>1</v>
      </c>
      <c r="J739" s="5">
        <v>1</v>
      </c>
      <c r="K739" s="9">
        <v>1</v>
      </c>
    </row>
    <row r="740" spans="1:11">
      <c r="A740">
        <v>739</v>
      </c>
      <c r="B740" t="s">
        <v>1088</v>
      </c>
      <c r="C740" s="8">
        <v>0.98</v>
      </c>
      <c r="D740" s="5">
        <v>0.37452600000000003</v>
      </c>
      <c r="E740" s="9">
        <v>1.6875999999999999E-2</v>
      </c>
      <c r="F740">
        <v>9.4924999999999995E-2</v>
      </c>
      <c r="G740">
        <v>1</v>
      </c>
      <c r="H740">
        <v>1.7795999999999999E-2</v>
      </c>
      <c r="I740" s="8">
        <v>0.169937</v>
      </c>
      <c r="J740" s="5">
        <v>3.2680000000000001E-3</v>
      </c>
      <c r="K740" s="9">
        <v>0.51700599999999997</v>
      </c>
    </row>
    <row r="741" spans="1:11">
      <c r="A741">
        <v>740</v>
      </c>
      <c r="B741" t="s">
        <v>1089</v>
      </c>
      <c r="C741" s="8">
        <v>0.98</v>
      </c>
      <c r="D741" s="5">
        <v>0.37452600000000003</v>
      </c>
      <c r="E741" s="9">
        <v>1.6875999999999999E-2</v>
      </c>
      <c r="F741">
        <v>0.80680499999999999</v>
      </c>
      <c r="G741">
        <v>1</v>
      </c>
      <c r="H741">
        <v>0.92359999999999998</v>
      </c>
      <c r="I741" s="8">
        <v>1</v>
      </c>
      <c r="J741" s="5">
        <v>1</v>
      </c>
      <c r="K741" s="9">
        <v>1</v>
      </c>
    </row>
    <row r="742" spans="1:11">
      <c r="A742">
        <v>741</v>
      </c>
      <c r="B742" t="s">
        <v>1090</v>
      </c>
      <c r="C742" s="8">
        <v>0.98</v>
      </c>
      <c r="D742" s="5">
        <v>0.91281599999999996</v>
      </c>
      <c r="E742" s="9">
        <v>1.6875999999999999E-2</v>
      </c>
      <c r="F742">
        <v>1</v>
      </c>
      <c r="G742">
        <v>0.94258299999999995</v>
      </c>
      <c r="H742">
        <v>0.54194299999999995</v>
      </c>
      <c r="I742" s="20">
        <v>2.6999999999999999E-5</v>
      </c>
      <c r="J742" s="5">
        <v>3.2190000000000001E-3</v>
      </c>
      <c r="K742" s="9">
        <v>1.3096999999999999E-2</v>
      </c>
    </row>
    <row r="743" spans="1:11">
      <c r="A743">
        <v>742</v>
      </c>
      <c r="B743" t="s">
        <v>1091</v>
      </c>
      <c r="C743" s="8">
        <v>0.98</v>
      </c>
      <c r="D743" s="5">
        <v>0.37452600000000003</v>
      </c>
      <c r="E743" s="9">
        <v>1.6875999999999999E-2</v>
      </c>
      <c r="F743">
        <v>0.76549400000000001</v>
      </c>
      <c r="G743">
        <v>1</v>
      </c>
      <c r="H743">
        <v>0.89107400000000003</v>
      </c>
      <c r="I743" s="8">
        <v>1</v>
      </c>
      <c r="J743" s="5">
        <v>1</v>
      </c>
      <c r="K743" s="9">
        <v>0.76875199999999999</v>
      </c>
    </row>
    <row r="744" spans="1:11">
      <c r="A744">
        <v>743</v>
      </c>
      <c r="B744" t="s">
        <v>1092</v>
      </c>
      <c r="C744" s="8">
        <v>0.98</v>
      </c>
      <c r="D744" s="5">
        <v>0.38017099999999998</v>
      </c>
      <c r="E744" s="9">
        <v>1.6875999999999999E-2</v>
      </c>
      <c r="F744">
        <v>0.61441100000000004</v>
      </c>
      <c r="G744">
        <v>1</v>
      </c>
      <c r="H744">
        <v>0.47942200000000001</v>
      </c>
      <c r="I744" s="8">
        <v>1</v>
      </c>
      <c r="J744" s="5">
        <v>1</v>
      </c>
      <c r="K744" s="9">
        <v>0.14583199999999999</v>
      </c>
    </row>
    <row r="745" spans="1:11">
      <c r="A745">
        <v>744</v>
      </c>
      <c r="B745" t="s">
        <v>1093</v>
      </c>
      <c r="C745" s="8">
        <v>0.98</v>
      </c>
      <c r="D745" s="5">
        <v>0.41171600000000003</v>
      </c>
      <c r="E745" s="9">
        <v>1.6875999999999999E-2</v>
      </c>
      <c r="F745">
        <v>0.13313800000000001</v>
      </c>
      <c r="G745">
        <v>1</v>
      </c>
      <c r="H745">
        <v>0.92359999999999998</v>
      </c>
      <c r="I745" s="8">
        <v>1</v>
      </c>
      <c r="J745" s="5">
        <v>1</v>
      </c>
      <c r="K745" s="9">
        <v>1</v>
      </c>
    </row>
    <row r="746" spans="1:11">
      <c r="A746">
        <v>745</v>
      </c>
      <c r="B746" t="s">
        <v>1094</v>
      </c>
      <c r="C746" s="8">
        <v>0.98</v>
      </c>
      <c r="D746" s="5">
        <v>0.40640999999999999</v>
      </c>
      <c r="E746" s="9">
        <v>1.6875999999999999E-2</v>
      </c>
      <c r="F746">
        <v>0.90440399999999999</v>
      </c>
      <c r="G746">
        <v>0.982873</v>
      </c>
      <c r="H746">
        <v>0.68402799999999997</v>
      </c>
      <c r="I746" s="8">
        <v>1</v>
      </c>
      <c r="J746" s="5">
        <v>0.82366099999999998</v>
      </c>
      <c r="K746" s="9">
        <v>1</v>
      </c>
    </row>
    <row r="747" spans="1:11">
      <c r="A747">
        <v>746</v>
      </c>
      <c r="B747" t="s">
        <v>1095</v>
      </c>
      <c r="C747" s="8">
        <v>0.38664999999999999</v>
      </c>
      <c r="D747" s="5">
        <v>0.40640999999999999</v>
      </c>
      <c r="E747" s="9">
        <v>1.6875999999999999E-2</v>
      </c>
      <c r="F747">
        <v>1</v>
      </c>
      <c r="G747">
        <v>1</v>
      </c>
      <c r="H747">
        <v>0.98061399999999999</v>
      </c>
      <c r="I747" s="8">
        <v>1</v>
      </c>
      <c r="J747" s="5">
        <v>1</v>
      </c>
      <c r="K747" s="9">
        <v>0.14943300000000001</v>
      </c>
    </row>
    <row r="748" spans="1:11">
      <c r="A748">
        <v>747</v>
      </c>
      <c r="B748" t="s">
        <v>1096</v>
      </c>
      <c r="C748" s="8">
        <v>0.98</v>
      </c>
      <c r="D748" s="5">
        <v>0.65173700000000001</v>
      </c>
      <c r="E748" s="9">
        <v>1.6875999999999999E-2</v>
      </c>
      <c r="F748">
        <v>0.44933699999999999</v>
      </c>
      <c r="G748">
        <v>1</v>
      </c>
      <c r="H748">
        <v>0.92359999999999998</v>
      </c>
      <c r="I748" s="8">
        <v>1</v>
      </c>
      <c r="J748" s="5">
        <v>1</v>
      </c>
      <c r="K748" s="9">
        <v>0.51558199999999998</v>
      </c>
    </row>
    <row r="749" spans="1:11">
      <c r="A749">
        <v>748</v>
      </c>
      <c r="B749" t="s">
        <v>1097</v>
      </c>
      <c r="C749" s="8">
        <v>0.98</v>
      </c>
      <c r="D749" s="5">
        <v>0.41642600000000002</v>
      </c>
      <c r="E749" s="9">
        <v>1.6875999999999999E-2</v>
      </c>
      <c r="F749">
        <v>1</v>
      </c>
      <c r="G749">
        <v>1</v>
      </c>
      <c r="H749">
        <v>0.92359999999999998</v>
      </c>
      <c r="I749" s="8">
        <v>4.1558999999999999E-2</v>
      </c>
      <c r="J749" s="5">
        <v>1</v>
      </c>
      <c r="K749" s="9">
        <v>0.76875199999999999</v>
      </c>
    </row>
    <row r="750" spans="1:11">
      <c r="A750">
        <v>749</v>
      </c>
      <c r="B750" t="s">
        <v>1098</v>
      </c>
      <c r="C750" s="8">
        <v>0.98</v>
      </c>
      <c r="D750" s="5">
        <v>0.98</v>
      </c>
      <c r="E750" s="9">
        <v>1.6875999999999999E-2</v>
      </c>
      <c r="F750">
        <v>1</v>
      </c>
      <c r="G750">
        <v>1</v>
      </c>
      <c r="H750">
        <v>0.77415</v>
      </c>
      <c r="I750" s="8">
        <v>1</v>
      </c>
      <c r="J750" s="5">
        <v>1</v>
      </c>
      <c r="K750" s="9">
        <v>1</v>
      </c>
    </row>
    <row r="751" spans="1:11">
      <c r="A751">
        <v>750</v>
      </c>
      <c r="B751" t="s">
        <v>1099</v>
      </c>
      <c r="C751" s="8">
        <v>0.98</v>
      </c>
      <c r="D751" s="5">
        <v>0.37452600000000003</v>
      </c>
      <c r="E751" s="9">
        <v>1.6875999999999999E-2</v>
      </c>
      <c r="F751">
        <v>1</v>
      </c>
      <c r="G751">
        <v>1</v>
      </c>
      <c r="H751">
        <v>1</v>
      </c>
      <c r="I751" s="8">
        <v>1</v>
      </c>
      <c r="J751" s="5">
        <v>1</v>
      </c>
      <c r="K751" s="9">
        <v>0.76875199999999999</v>
      </c>
    </row>
    <row r="752" spans="1:11">
      <c r="A752">
        <v>751</v>
      </c>
      <c r="B752" t="s">
        <v>1100</v>
      </c>
      <c r="C752" s="8">
        <v>0.98</v>
      </c>
      <c r="D752" s="5">
        <v>0.62887199999999999</v>
      </c>
      <c r="E752" s="9">
        <v>1.6875999999999999E-2</v>
      </c>
      <c r="F752">
        <v>0.80680499999999999</v>
      </c>
      <c r="G752">
        <v>1</v>
      </c>
      <c r="H752">
        <v>0.78693100000000005</v>
      </c>
      <c r="I752" s="8">
        <v>0.451544</v>
      </c>
      <c r="J752" s="5">
        <v>1</v>
      </c>
      <c r="K752" s="9">
        <v>1</v>
      </c>
    </row>
    <row r="753" spans="1:11">
      <c r="A753">
        <v>752</v>
      </c>
      <c r="B753" t="s">
        <v>1101</v>
      </c>
      <c r="C753" s="8">
        <v>0.98</v>
      </c>
      <c r="D753" s="5">
        <v>0.75786399999999998</v>
      </c>
      <c r="E753" s="9">
        <v>1.6875999999999999E-2</v>
      </c>
      <c r="F753">
        <v>1</v>
      </c>
      <c r="G753">
        <v>1</v>
      </c>
      <c r="H753">
        <v>1</v>
      </c>
      <c r="I753" s="8">
        <v>1</v>
      </c>
      <c r="J753" s="5">
        <v>0.76322000000000001</v>
      </c>
      <c r="K753" s="9">
        <v>0.29378599999999999</v>
      </c>
    </row>
    <row r="754" spans="1:11">
      <c r="A754">
        <v>753</v>
      </c>
      <c r="B754" t="s">
        <v>1102</v>
      </c>
      <c r="C754" s="8">
        <v>0.98</v>
      </c>
      <c r="D754" s="5">
        <v>0.43084</v>
      </c>
      <c r="E754" s="9">
        <v>1.6875999999999999E-2</v>
      </c>
      <c r="F754">
        <v>1</v>
      </c>
      <c r="G754">
        <v>1</v>
      </c>
      <c r="H754">
        <v>0.92359999999999998</v>
      </c>
      <c r="I754" s="8">
        <v>1</v>
      </c>
      <c r="J754" s="5">
        <v>1</v>
      </c>
      <c r="K754" s="9">
        <v>0.76875199999999999</v>
      </c>
    </row>
    <row r="755" spans="1:11">
      <c r="A755">
        <v>754</v>
      </c>
      <c r="B755" t="s">
        <v>1103</v>
      </c>
      <c r="C755" s="8">
        <v>0.67632099999999995</v>
      </c>
      <c r="D755" s="5">
        <v>0.34958600000000001</v>
      </c>
      <c r="E755" s="9">
        <v>1.6875999999999999E-2</v>
      </c>
      <c r="F755">
        <v>1</v>
      </c>
      <c r="G755">
        <v>1</v>
      </c>
      <c r="H755">
        <v>0.97873500000000002</v>
      </c>
      <c r="I755" s="8">
        <v>1</v>
      </c>
      <c r="J755" s="5">
        <v>1</v>
      </c>
      <c r="K755" s="9">
        <v>1</v>
      </c>
    </row>
    <row r="756" spans="1:11">
      <c r="A756">
        <v>755</v>
      </c>
      <c r="B756" t="s">
        <v>1104</v>
      </c>
      <c r="C756" s="8">
        <v>0.98</v>
      </c>
      <c r="D756" s="5">
        <v>0.44547599999999998</v>
      </c>
      <c r="E756" s="9">
        <v>1.6875999999999999E-2</v>
      </c>
      <c r="F756">
        <v>0.21029600000000001</v>
      </c>
      <c r="G756">
        <v>1</v>
      </c>
      <c r="H756">
        <v>1</v>
      </c>
      <c r="I756" s="8">
        <v>1</v>
      </c>
      <c r="J756" s="5">
        <v>7.3659000000000002E-2</v>
      </c>
      <c r="K756" s="9">
        <v>3.5769999999999999E-3</v>
      </c>
    </row>
    <row r="757" spans="1:11">
      <c r="A757">
        <v>756</v>
      </c>
      <c r="B757" t="s">
        <v>1105</v>
      </c>
      <c r="C757" s="8">
        <v>0.98</v>
      </c>
      <c r="D757" s="5">
        <v>0.38383800000000001</v>
      </c>
      <c r="E757" s="9">
        <v>1.6875999999999999E-2</v>
      </c>
      <c r="F757">
        <v>0.80680499999999999</v>
      </c>
      <c r="G757">
        <v>0.696936</v>
      </c>
      <c r="H757">
        <v>0.77415</v>
      </c>
      <c r="I757" s="8">
        <v>1</v>
      </c>
      <c r="J757" s="5">
        <v>1</v>
      </c>
      <c r="K757" s="9">
        <v>0.65558099999999997</v>
      </c>
    </row>
    <row r="758" spans="1:11">
      <c r="A758">
        <v>757</v>
      </c>
      <c r="B758" t="s">
        <v>1106</v>
      </c>
      <c r="C758" s="8">
        <v>0.98</v>
      </c>
      <c r="D758" s="5">
        <v>0.386073</v>
      </c>
      <c r="E758" s="9">
        <v>1.6875999999999999E-2</v>
      </c>
      <c r="F758">
        <v>0.619174</v>
      </c>
      <c r="G758">
        <v>1</v>
      </c>
      <c r="H758">
        <v>0.92359999999999998</v>
      </c>
      <c r="I758" s="8">
        <v>1</v>
      </c>
      <c r="J758" s="5">
        <v>1</v>
      </c>
      <c r="K758" s="9">
        <v>0.76875199999999999</v>
      </c>
    </row>
    <row r="759" spans="1:11">
      <c r="A759">
        <v>758</v>
      </c>
      <c r="B759" t="s">
        <v>1107</v>
      </c>
      <c r="C759" s="8">
        <v>0.98</v>
      </c>
      <c r="D759" s="5">
        <v>0.39013100000000001</v>
      </c>
      <c r="E759" s="9">
        <v>1.6875999999999999E-2</v>
      </c>
      <c r="F759">
        <v>1</v>
      </c>
      <c r="G759">
        <v>1</v>
      </c>
      <c r="H759">
        <v>1</v>
      </c>
      <c r="I759" s="8">
        <v>0.451544</v>
      </c>
      <c r="J759" s="5">
        <v>7.4410000000000004E-2</v>
      </c>
      <c r="K759" s="9">
        <v>0.266098</v>
      </c>
    </row>
    <row r="760" spans="1:11">
      <c r="A760">
        <v>759</v>
      </c>
      <c r="B760" t="s">
        <v>1108</v>
      </c>
      <c r="C760" s="8">
        <v>0.98</v>
      </c>
      <c r="D760" s="5">
        <v>0.52464599999999995</v>
      </c>
      <c r="E760" s="9">
        <v>1.6875999999999999E-2</v>
      </c>
      <c r="F760">
        <v>0.80680499999999999</v>
      </c>
      <c r="G760">
        <v>1</v>
      </c>
      <c r="H760">
        <v>0.98061399999999999</v>
      </c>
      <c r="I760" s="8">
        <v>1</v>
      </c>
      <c r="J760" s="5">
        <v>0.50240300000000004</v>
      </c>
      <c r="K760" s="9">
        <v>1</v>
      </c>
    </row>
    <row r="761" spans="1:11">
      <c r="A761">
        <v>760</v>
      </c>
      <c r="B761" t="s">
        <v>1109</v>
      </c>
      <c r="C761" s="8">
        <v>0.98</v>
      </c>
      <c r="D761" s="5">
        <v>0.75567399999999996</v>
      </c>
      <c r="E761" s="9">
        <v>1.6875999999999999E-2</v>
      </c>
      <c r="F761">
        <v>1</v>
      </c>
      <c r="G761">
        <v>1</v>
      </c>
      <c r="H761">
        <v>0.92359999999999998</v>
      </c>
      <c r="I761" s="8">
        <v>1</v>
      </c>
      <c r="J761" s="5">
        <v>0.82366099999999998</v>
      </c>
      <c r="K761" s="9">
        <v>1</v>
      </c>
    </row>
    <row r="762" spans="1:11">
      <c r="A762">
        <v>761</v>
      </c>
      <c r="B762" t="s">
        <v>1110</v>
      </c>
      <c r="C762" s="8">
        <v>0.98</v>
      </c>
      <c r="D762" s="5">
        <v>0.98</v>
      </c>
      <c r="E762" s="9">
        <v>1.6875999999999999E-2</v>
      </c>
      <c r="F762">
        <v>1</v>
      </c>
      <c r="G762">
        <v>1</v>
      </c>
      <c r="H762">
        <v>1</v>
      </c>
      <c r="I762" s="8">
        <v>1</v>
      </c>
      <c r="J762" s="5">
        <v>1</v>
      </c>
      <c r="K762" s="9">
        <v>1</v>
      </c>
    </row>
    <row r="763" spans="1:11">
      <c r="A763">
        <v>762</v>
      </c>
      <c r="B763" t="s">
        <v>1111</v>
      </c>
      <c r="C763" s="8">
        <v>0.98</v>
      </c>
      <c r="D763" s="5">
        <v>0.40929599999999999</v>
      </c>
      <c r="E763" s="9">
        <v>1.6875999999999999E-2</v>
      </c>
      <c r="F763">
        <v>1</v>
      </c>
      <c r="G763">
        <v>1</v>
      </c>
      <c r="H763">
        <v>0.92359999999999998</v>
      </c>
      <c r="I763" s="8">
        <v>1.2949999999999999E-3</v>
      </c>
      <c r="J763" s="5">
        <v>1.4952999999999999E-2</v>
      </c>
      <c r="K763" s="9">
        <v>3.1710000000000002E-3</v>
      </c>
    </row>
    <row r="764" spans="1:11">
      <c r="A764">
        <v>763</v>
      </c>
      <c r="B764" t="s">
        <v>1112</v>
      </c>
      <c r="C764" s="8">
        <v>0.98</v>
      </c>
      <c r="D764" s="5">
        <v>0.94185700000000006</v>
      </c>
      <c r="E764" s="9">
        <v>1.6875999999999999E-2</v>
      </c>
      <c r="F764">
        <v>0.61441100000000004</v>
      </c>
      <c r="G764">
        <v>1</v>
      </c>
      <c r="H764">
        <v>1</v>
      </c>
      <c r="I764" s="8">
        <v>1</v>
      </c>
      <c r="J764" s="5">
        <v>1</v>
      </c>
      <c r="K764" s="9">
        <v>1</v>
      </c>
    </row>
    <row r="765" spans="1:11">
      <c r="A765">
        <v>764</v>
      </c>
      <c r="B765" t="s">
        <v>1113</v>
      </c>
      <c r="C765" s="8">
        <v>0.98</v>
      </c>
      <c r="D765" s="5">
        <v>0.37452600000000003</v>
      </c>
      <c r="E765" s="9">
        <v>1.6875999999999999E-2</v>
      </c>
      <c r="F765">
        <v>0.81310099999999996</v>
      </c>
      <c r="G765">
        <v>1</v>
      </c>
      <c r="H765">
        <v>0.791597</v>
      </c>
      <c r="I765" s="8">
        <v>1</v>
      </c>
      <c r="J765" s="5">
        <v>1</v>
      </c>
      <c r="K765" s="9">
        <v>1</v>
      </c>
    </row>
    <row r="766" spans="1:11">
      <c r="A766">
        <v>765</v>
      </c>
      <c r="B766" t="s">
        <v>1114</v>
      </c>
      <c r="C766" s="8">
        <v>0.98</v>
      </c>
      <c r="D766" s="5">
        <v>0.50249100000000002</v>
      </c>
      <c r="E766" s="9">
        <v>1.6875999999999999E-2</v>
      </c>
      <c r="F766">
        <v>1</v>
      </c>
      <c r="G766">
        <v>1</v>
      </c>
      <c r="H766">
        <v>0.66552900000000004</v>
      </c>
      <c r="I766" s="8">
        <v>1.3478E-2</v>
      </c>
      <c r="J766" s="5">
        <v>1</v>
      </c>
      <c r="K766" s="9">
        <v>0.25649</v>
      </c>
    </row>
    <row r="767" spans="1:11">
      <c r="A767">
        <v>766</v>
      </c>
      <c r="B767" t="s">
        <v>1115</v>
      </c>
      <c r="C767" s="8">
        <v>0.98</v>
      </c>
      <c r="D767" s="5">
        <v>0.39178099999999999</v>
      </c>
      <c r="E767" s="9">
        <v>1.6875999999999999E-2</v>
      </c>
      <c r="F767">
        <v>0.61441100000000004</v>
      </c>
      <c r="G767">
        <v>1</v>
      </c>
      <c r="H767">
        <v>0.98358599999999996</v>
      </c>
      <c r="I767" s="8">
        <v>0.91828799999999999</v>
      </c>
      <c r="J767" s="5">
        <v>0.50240300000000004</v>
      </c>
      <c r="K767" s="9">
        <v>0.31441400000000003</v>
      </c>
    </row>
    <row r="768" spans="1:11">
      <c r="A768">
        <v>767</v>
      </c>
      <c r="B768" t="s">
        <v>1116</v>
      </c>
      <c r="C768" s="8">
        <v>0.98</v>
      </c>
      <c r="D768" s="5">
        <v>0.38625599999999999</v>
      </c>
      <c r="E768" s="9">
        <v>1.6875999999999999E-2</v>
      </c>
      <c r="F768">
        <v>0.21029600000000001</v>
      </c>
      <c r="G768">
        <v>1</v>
      </c>
      <c r="H768">
        <v>1</v>
      </c>
      <c r="I768" s="8">
        <v>1</v>
      </c>
      <c r="J768" s="5">
        <v>0.64747600000000005</v>
      </c>
      <c r="K768" s="9">
        <v>1</v>
      </c>
    </row>
    <row r="769" spans="1:11">
      <c r="A769">
        <v>768</v>
      </c>
      <c r="B769" t="s">
        <v>1117</v>
      </c>
      <c r="C769" s="8">
        <v>0.98</v>
      </c>
      <c r="D769" s="5">
        <v>0.57257800000000003</v>
      </c>
      <c r="E769" s="9">
        <v>1.6875999999999999E-2</v>
      </c>
      <c r="F769">
        <v>1</v>
      </c>
      <c r="G769">
        <v>1</v>
      </c>
      <c r="H769">
        <v>0.98061399999999999</v>
      </c>
      <c r="I769" s="8">
        <v>0.84358200000000005</v>
      </c>
      <c r="J769" s="5">
        <v>1</v>
      </c>
      <c r="K769" s="9">
        <v>1</v>
      </c>
    </row>
    <row r="770" spans="1:11" s="1" customFormat="1">
      <c r="A770" s="1">
        <v>769</v>
      </c>
      <c r="B770" s="1" t="s">
        <v>1118</v>
      </c>
      <c r="C770" s="10">
        <v>0.98</v>
      </c>
      <c r="D770" s="6">
        <v>0.98</v>
      </c>
      <c r="E770" s="11">
        <v>1.6875999999999999E-2</v>
      </c>
      <c r="F770" s="1">
        <v>1</v>
      </c>
      <c r="G770" s="1">
        <v>1</v>
      </c>
      <c r="H770" s="1">
        <v>1</v>
      </c>
      <c r="I770" s="10">
        <v>1</v>
      </c>
      <c r="J770" s="6">
        <v>0.50240300000000004</v>
      </c>
      <c r="K770" s="11">
        <v>1</v>
      </c>
    </row>
    <row r="771" spans="1:11">
      <c r="A771">
        <v>770</v>
      </c>
      <c r="B771" t="s">
        <v>1119</v>
      </c>
      <c r="C771" s="8">
        <v>0.98</v>
      </c>
      <c r="D771" s="5">
        <v>0.98</v>
      </c>
      <c r="E771" s="9">
        <v>1.6875999999999999E-2</v>
      </c>
      <c r="F771">
        <v>1</v>
      </c>
      <c r="G771">
        <v>1</v>
      </c>
      <c r="H771">
        <v>1</v>
      </c>
      <c r="I771" s="8">
        <v>1</v>
      </c>
      <c r="J771" s="5">
        <v>1</v>
      </c>
      <c r="K771" s="9">
        <v>1</v>
      </c>
    </row>
    <row r="772" spans="1:11">
      <c r="A772">
        <v>771</v>
      </c>
      <c r="B772" t="s">
        <v>1120</v>
      </c>
      <c r="C772" s="8">
        <v>0.98</v>
      </c>
      <c r="D772" s="5">
        <v>0.10405200000000001</v>
      </c>
      <c r="E772" s="9">
        <v>1.6875999999999999E-2</v>
      </c>
      <c r="F772">
        <v>0.80680499999999999</v>
      </c>
      <c r="G772">
        <v>1</v>
      </c>
      <c r="H772">
        <v>0.54194299999999995</v>
      </c>
      <c r="I772" s="8">
        <v>0.84358200000000005</v>
      </c>
      <c r="J772" s="5">
        <v>1</v>
      </c>
      <c r="K772" s="9">
        <v>0.26392199999999999</v>
      </c>
    </row>
    <row r="773" spans="1:11">
      <c r="A773">
        <v>772</v>
      </c>
      <c r="B773" t="s">
        <v>1121</v>
      </c>
      <c r="C773" s="8">
        <v>0.98</v>
      </c>
      <c r="D773" s="5">
        <v>0.73526400000000003</v>
      </c>
      <c r="E773" s="9">
        <v>1.6875999999999999E-2</v>
      </c>
      <c r="F773">
        <v>0.80680499999999999</v>
      </c>
      <c r="G773">
        <v>1</v>
      </c>
      <c r="H773">
        <v>0.54194299999999995</v>
      </c>
      <c r="I773" s="8">
        <v>1</v>
      </c>
      <c r="J773" s="5">
        <v>0.82366099999999998</v>
      </c>
      <c r="K773" s="9">
        <v>1</v>
      </c>
    </row>
    <row r="774" spans="1:11">
      <c r="A774">
        <v>773</v>
      </c>
      <c r="B774" t="s">
        <v>1122</v>
      </c>
      <c r="C774" s="8">
        <v>0.98</v>
      </c>
      <c r="D774" s="5">
        <v>0.48020600000000002</v>
      </c>
      <c r="E774" s="9">
        <v>1.6875999999999999E-2</v>
      </c>
      <c r="F774">
        <v>1</v>
      </c>
      <c r="G774">
        <v>1</v>
      </c>
      <c r="H774">
        <v>1</v>
      </c>
      <c r="I774" s="8">
        <v>1</v>
      </c>
      <c r="J774" s="5">
        <v>1</v>
      </c>
      <c r="K774" s="9">
        <v>1</v>
      </c>
    </row>
    <row r="775" spans="1:11">
      <c r="A775">
        <v>774</v>
      </c>
      <c r="B775" t="s">
        <v>1123</v>
      </c>
      <c r="C775" s="8">
        <v>0.98</v>
      </c>
      <c r="D775" s="5">
        <v>0.37452600000000003</v>
      </c>
      <c r="E775" s="9">
        <v>1.6875999999999999E-2</v>
      </c>
      <c r="F775">
        <v>1</v>
      </c>
      <c r="G775">
        <v>1</v>
      </c>
      <c r="H775">
        <v>0.66552900000000004</v>
      </c>
      <c r="I775" s="8">
        <v>0.84358200000000005</v>
      </c>
      <c r="J775" s="5">
        <v>1</v>
      </c>
      <c r="K775" s="9">
        <v>0.76875199999999999</v>
      </c>
    </row>
    <row r="776" spans="1:11">
      <c r="A776">
        <v>775</v>
      </c>
      <c r="B776" t="s">
        <v>1124</v>
      </c>
      <c r="C776" s="8">
        <v>0.98</v>
      </c>
      <c r="D776" s="5">
        <v>0.97967599999999999</v>
      </c>
      <c r="E776" s="9">
        <v>1.6875999999999999E-2</v>
      </c>
      <c r="F776">
        <v>0.44933699999999999</v>
      </c>
      <c r="G776">
        <v>1</v>
      </c>
      <c r="H776">
        <v>0.92359999999999998</v>
      </c>
      <c r="I776" s="8">
        <v>1</v>
      </c>
      <c r="J776" s="5">
        <v>1</v>
      </c>
      <c r="K776" s="9">
        <v>1</v>
      </c>
    </row>
    <row r="777" spans="1:11">
      <c r="A777">
        <v>776</v>
      </c>
      <c r="B777" t="s">
        <v>1125</v>
      </c>
      <c r="C777" s="8">
        <v>0.97394599999999998</v>
      </c>
      <c r="D777" s="5">
        <v>0.37452600000000003</v>
      </c>
      <c r="E777" s="9">
        <v>1.6993000000000001E-2</v>
      </c>
      <c r="F777">
        <v>0.94537499999999997</v>
      </c>
      <c r="G777">
        <v>1</v>
      </c>
      <c r="H777">
        <v>1</v>
      </c>
      <c r="I777" s="8">
        <v>1</v>
      </c>
      <c r="J777" s="5">
        <v>1</v>
      </c>
      <c r="K777" s="9">
        <v>1</v>
      </c>
    </row>
    <row r="778" spans="1:11">
      <c r="A778">
        <v>777</v>
      </c>
      <c r="B778" t="s">
        <v>1126</v>
      </c>
      <c r="C778" s="8">
        <v>0.98</v>
      </c>
      <c r="D778" s="5">
        <v>0.58371200000000001</v>
      </c>
      <c r="E778" s="9">
        <v>1.6993000000000001E-2</v>
      </c>
      <c r="F778">
        <v>1</v>
      </c>
      <c r="G778">
        <v>1</v>
      </c>
      <c r="H778">
        <v>0.97873500000000002</v>
      </c>
      <c r="I778" s="8">
        <v>1</v>
      </c>
      <c r="J778" s="5">
        <v>1</v>
      </c>
      <c r="K778" s="9">
        <v>0.73999199999999998</v>
      </c>
    </row>
    <row r="779" spans="1:11">
      <c r="A779">
        <v>778</v>
      </c>
      <c r="B779" t="s">
        <v>1127</v>
      </c>
      <c r="C779" s="8">
        <v>0.98</v>
      </c>
      <c r="D779" s="5">
        <v>0.49159599999999998</v>
      </c>
      <c r="E779" s="9">
        <v>1.7127E-2</v>
      </c>
      <c r="F779">
        <v>1</v>
      </c>
      <c r="G779">
        <v>1</v>
      </c>
      <c r="H779">
        <v>1</v>
      </c>
      <c r="I779" s="8">
        <v>0.93934200000000001</v>
      </c>
      <c r="J779" s="5">
        <v>1</v>
      </c>
      <c r="K779" s="9">
        <v>1</v>
      </c>
    </row>
    <row r="780" spans="1:11">
      <c r="A780">
        <v>779</v>
      </c>
      <c r="B780" t="s">
        <v>1128</v>
      </c>
      <c r="C780" s="8">
        <v>0.98</v>
      </c>
      <c r="D780" s="5">
        <v>0.37452600000000003</v>
      </c>
      <c r="E780" s="9">
        <v>1.7127E-2</v>
      </c>
      <c r="F780">
        <v>1</v>
      </c>
      <c r="G780">
        <v>1</v>
      </c>
      <c r="H780">
        <v>1</v>
      </c>
      <c r="I780" s="8">
        <v>1</v>
      </c>
      <c r="J780" s="5">
        <v>1</v>
      </c>
      <c r="K780" s="9">
        <v>0.23635100000000001</v>
      </c>
    </row>
    <row r="781" spans="1:11">
      <c r="A781">
        <v>780</v>
      </c>
      <c r="B781" t="s">
        <v>1129</v>
      </c>
      <c r="C781" s="8">
        <v>0.98</v>
      </c>
      <c r="D781" s="5">
        <v>0.41171600000000003</v>
      </c>
      <c r="E781" s="9">
        <v>1.721E-2</v>
      </c>
      <c r="F781">
        <v>0.61441100000000004</v>
      </c>
      <c r="G781">
        <v>1</v>
      </c>
      <c r="H781">
        <v>0.21443499999999999</v>
      </c>
      <c r="I781" s="8">
        <v>1</v>
      </c>
      <c r="J781" s="5">
        <v>1</v>
      </c>
      <c r="K781" s="9">
        <v>1</v>
      </c>
    </row>
    <row r="782" spans="1:11">
      <c r="A782">
        <v>781</v>
      </c>
      <c r="B782" t="s">
        <v>1130</v>
      </c>
      <c r="C782" s="8">
        <v>0.98</v>
      </c>
      <c r="D782" s="5">
        <v>0.98</v>
      </c>
      <c r="E782" s="9">
        <v>1.721E-2</v>
      </c>
      <c r="F782">
        <v>1</v>
      </c>
      <c r="G782">
        <v>1</v>
      </c>
      <c r="H782">
        <v>0.92359999999999998</v>
      </c>
      <c r="I782" s="8">
        <v>1</v>
      </c>
      <c r="J782" s="5">
        <v>0.82366099999999998</v>
      </c>
      <c r="K782" s="9">
        <v>0.51700599999999997</v>
      </c>
    </row>
    <row r="783" spans="1:11">
      <c r="A783">
        <v>782</v>
      </c>
      <c r="B783" t="s">
        <v>1131</v>
      </c>
      <c r="C783" s="8">
        <v>0.98</v>
      </c>
      <c r="D783" s="5">
        <v>0.91969299999999998</v>
      </c>
      <c r="E783" s="9">
        <v>1.721E-2</v>
      </c>
      <c r="F783">
        <v>1</v>
      </c>
      <c r="G783">
        <v>0.982873</v>
      </c>
      <c r="H783">
        <v>1</v>
      </c>
      <c r="I783" s="8">
        <v>1</v>
      </c>
      <c r="J783" s="5">
        <v>1</v>
      </c>
      <c r="K783" s="9">
        <v>1</v>
      </c>
    </row>
    <row r="784" spans="1:11">
      <c r="A784">
        <v>783</v>
      </c>
      <c r="B784" t="s">
        <v>1132</v>
      </c>
      <c r="C784" s="8">
        <v>0.98</v>
      </c>
      <c r="D784" s="5">
        <v>0.98</v>
      </c>
      <c r="E784" s="9">
        <v>1.721E-2</v>
      </c>
      <c r="F784">
        <v>1</v>
      </c>
      <c r="G784">
        <v>0.982873</v>
      </c>
      <c r="H784">
        <v>0.92359999999999998</v>
      </c>
      <c r="I784" s="8">
        <v>1</v>
      </c>
      <c r="J784" s="5">
        <v>0.50240300000000004</v>
      </c>
      <c r="K784" s="9">
        <v>0.113525</v>
      </c>
    </row>
    <row r="785" spans="1:11">
      <c r="A785">
        <v>784</v>
      </c>
      <c r="B785" t="s">
        <v>1133</v>
      </c>
      <c r="C785" s="8">
        <v>0.98</v>
      </c>
      <c r="D785" s="5">
        <v>0.97460400000000003</v>
      </c>
      <c r="E785" s="9">
        <v>1.7342E-2</v>
      </c>
      <c r="F785">
        <v>0.59035199999999999</v>
      </c>
      <c r="G785">
        <v>1</v>
      </c>
      <c r="H785">
        <v>1</v>
      </c>
      <c r="I785" s="8">
        <v>1</v>
      </c>
      <c r="J785" s="5">
        <v>1</v>
      </c>
      <c r="K785" s="9">
        <v>1</v>
      </c>
    </row>
    <row r="786" spans="1:11">
      <c r="A786">
        <v>785</v>
      </c>
      <c r="B786" t="s">
        <v>1134</v>
      </c>
      <c r="C786" s="8">
        <v>0.98</v>
      </c>
      <c r="D786" s="5">
        <v>0.466505</v>
      </c>
      <c r="E786" s="9">
        <v>1.7342E-2</v>
      </c>
      <c r="F786">
        <v>0.22328400000000001</v>
      </c>
      <c r="G786">
        <v>1</v>
      </c>
      <c r="H786">
        <v>0.88319400000000003</v>
      </c>
      <c r="I786" s="8">
        <v>1</v>
      </c>
      <c r="J786" s="5">
        <v>1</v>
      </c>
      <c r="K786" s="9">
        <v>0.34978500000000001</v>
      </c>
    </row>
    <row r="787" spans="1:11">
      <c r="A787">
        <v>786</v>
      </c>
      <c r="B787" t="s">
        <v>1135</v>
      </c>
      <c r="C787" s="8">
        <v>0.98</v>
      </c>
      <c r="D787" s="5">
        <v>0.40140199999999998</v>
      </c>
      <c r="E787" s="9">
        <v>1.7475000000000001E-2</v>
      </c>
      <c r="F787">
        <v>1</v>
      </c>
      <c r="G787">
        <v>1</v>
      </c>
      <c r="H787">
        <v>1</v>
      </c>
      <c r="I787" s="20">
        <v>7.9999999999999996E-6</v>
      </c>
      <c r="J787" s="5">
        <v>1.7799999999999999E-4</v>
      </c>
      <c r="K787" s="21">
        <v>1.9999999999999999E-6</v>
      </c>
    </row>
    <row r="788" spans="1:11">
      <c r="A788">
        <v>787</v>
      </c>
      <c r="B788" t="s">
        <v>1136</v>
      </c>
      <c r="C788" s="8">
        <v>0.98</v>
      </c>
      <c r="D788" s="5">
        <v>0.53983499999999995</v>
      </c>
      <c r="E788" s="9">
        <v>1.7475000000000001E-2</v>
      </c>
      <c r="F788">
        <v>0.44933699999999999</v>
      </c>
      <c r="G788">
        <v>1</v>
      </c>
      <c r="H788">
        <v>0.92359999999999998</v>
      </c>
      <c r="I788" s="20">
        <v>3.0000000000000001E-6</v>
      </c>
      <c r="J788" s="5">
        <v>7.2013999999999995E-2</v>
      </c>
      <c r="K788" s="9">
        <v>0.263183</v>
      </c>
    </row>
    <row r="789" spans="1:11">
      <c r="A789">
        <v>788</v>
      </c>
      <c r="B789" t="s">
        <v>1137</v>
      </c>
      <c r="C789" s="8">
        <v>0.98</v>
      </c>
      <c r="D789" s="5">
        <v>0.37452600000000003</v>
      </c>
      <c r="E789" s="9">
        <v>1.7606E-2</v>
      </c>
      <c r="F789">
        <v>1</v>
      </c>
      <c r="G789">
        <v>1</v>
      </c>
      <c r="H789">
        <v>1</v>
      </c>
      <c r="I789" s="8">
        <v>1</v>
      </c>
      <c r="J789" s="5">
        <v>1</v>
      </c>
      <c r="K789" s="9">
        <v>1</v>
      </c>
    </row>
    <row r="790" spans="1:11">
      <c r="A790">
        <v>789</v>
      </c>
      <c r="B790" t="s">
        <v>1138</v>
      </c>
      <c r="C790" s="8">
        <v>0.98</v>
      </c>
      <c r="D790" s="5">
        <v>0.92832000000000003</v>
      </c>
      <c r="E790" s="9">
        <v>1.7606E-2</v>
      </c>
      <c r="F790">
        <v>1</v>
      </c>
      <c r="G790">
        <v>1</v>
      </c>
      <c r="H790">
        <v>1</v>
      </c>
      <c r="I790" s="8">
        <v>1</v>
      </c>
      <c r="J790" s="5">
        <v>1</v>
      </c>
      <c r="K790" s="9">
        <v>0.76875199999999999</v>
      </c>
    </row>
    <row r="791" spans="1:11">
      <c r="A791">
        <v>790</v>
      </c>
      <c r="B791" t="s">
        <v>1139</v>
      </c>
      <c r="C791" s="8">
        <v>0.98</v>
      </c>
      <c r="D791" s="5">
        <v>0.40640999999999999</v>
      </c>
      <c r="E791" s="9">
        <v>1.7668E-2</v>
      </c>
      <c r="F791">
        <v>0.44597500000000001</v>
      </c>
      <c r="G791">
        <v>1</v>
      </c>
      <c r="H791">
        <v>0.78193800000000002</v>
      </c>
      <c r="I791" s="8">
        <v>1</v>
      </c>
      <c r="J791" s="5">
        <v>1</v>
      </c>
      <c r="K791" s="9">
        <v>9.5162999999999998E-2</v>
      </c>
    </row>
    <row r="792" spans="1:11">
      <c r="A792">
        <v>791</v>
      </c>
      <c r="B792" t="s">
        <v>1140</v>
      </c>
      <c r="C792" s="8">
        <v>0.98</v>
      </c>
      <c r="D792" s="5">
        <v>0.98</v>
      </c>
      <c r="E792" s="9">
        <v>1.7668E-2</v>
      </c>
      <c r="F792">
        <v>1</v>
      </c>
      <c r="G792">
        <v>1</v>
      </c>
      <c r="H792">
        <v>1</v>
      </c>
      <c r="I792" s="8">
        <v>0.84358200000000005</v>
      </c>
      <c r="J792" s="5">
        <v>1</v>
      </c>
      <c r="K792" s="9">
        <v>7.0891999999999997E-2</v>
      </c>
    </row>
    <row r="793" spans="1:11">
      <c r="A793">
        <v>792</v>
      </c>
      <c r="B793" t="s">
        <v>1141</v>
      </c>
      <c r="C793" s="8">
        <v>0.98</v>
      </c>
      <c r="D793" s="5">
        <v>0.41616500000000001</v>
      </c>
      <c r="E793" s="9">
        <v>1.7668E-2</v>
      </c>
      <c r="F793">
        <v>1</v>
      </c>
      <c r="G793">
        <v>1</v>
      </c>
      <c r="H793">
        <v>1</v>
      </c>
      <c r="I793" s="20">
        <v>2.0000000000000002E-5</v>
      </c>
      <c r="J793" s="18">
        <v>9.9999999999999995E-7</v>
      </c>
      <c r="K793" s="9">
        <v>0</v>
      </c>
    </row>
    <row r="794" spans="1:11">
      <c r="A794">
        <v>793</v>
      </c>
      <c r="B794" t="s">
        <v>1142</v>
      </c>
      <c r="C794" s="8">
        <v>0.98</v>
      </c>
      <c r="D794" s="5">
        <v>0.40929599999999999</v>
      </c>
      <c r="E794" s="9">
        <v>1.7668E-2</v>
      </c>
      <c r="F794">
        <v>1</v>
      </c>
      <c r="G794">
        <v>0.982873</v>
      </c>
      <c r="H794">
        <v>1</v>
      </c>
      <c r="I794" s="8">
        <v>1</v>
      </c>
      <c r="J794" s="5">
        <v>0.82366099999999998</v>
      </c>
      <c r="K794" s="9">
        <v>4.0994999999999997E-2</v>
      </c>
    </row>
    <row r="795" spans="1:11">
      <c r="A795">
        <v>794</v>
      </c>
      <c r="B795" t="s">
        <v>1143</v>
      </c>
      <c r="C795" s="8">
        <v>0.98</v>
      </c>
      <c r="D795" s="5">
        <v>0.75270999999999999</v>
      </c>
      <c r="E795" s="9">
        <v>1.7668E-2</v>
      </c>
      <c r="F795">
        <v>1</v>
      </c>
      <c r="G795">
        <v>1</v>
      </c>
      <c r="H795">
        <v>1</v>
      </c>
      <c r="I795" s="8">
        <v>1</v>
      </c>
      <c r="J795" s="5">
        <v>1</v>
      </c>
      <c r="K795" s="9">
        <v>1</v>
      </c>
    </row>
    <row r="796" spans="1:11">
      <c r="A796">
        <v>795</v>
      </c>
      <c r="B796" t="s">
        <v>1144</v>
      </c>
      <c r="C796" s="8">
        <v>0.98</v>
      </c>
      <c r="D796" s="5">
        <v>0.58129600000000003</v>
      </c>
      <c r="E796" s="9">
        <v>1.7668E-2</v>
      </c>
      <c r="F796">
        <v>0.44933699999999999</v>
      </c>
      <c r="G796">
        <v>1</v>
      </c>
      <c r="H796">
        <v>1</v>
      </c>
      <c r="I796" s="8">
        <v>1</v>
      </c>
      <c r="J796" s="5">
        <v>1</v>
      </c>
      <c r="K796" s="9">
        <v>1</v>
      </c>
    </row>
    <row r="797" spans="1:11">
      <c r="A797">
        <v>796</v>
      </c>
      <c r="B797" t="s">
        <v>1145</v>
      </c>
      <c r="C797" s="8">
        <v>0.98</v>
      </c>
      <c r="D797" s="5">
        <v>0.37452600000000003</v>
      </c>
      <c r="E797" s="9">
        <v>1.7781000000000002E-2</v>
      </c>
      <c r="F797">
        <v>1</v>
      </c>
      <c r="G797">
        <v>1</v>
      </c>
      <c r="H797">
        <v>0.97873500000000002</v>
      </c>
      <c r="I797" s="8">
        <v>1</v>
      </c>
      <c r="J797" s="5">
        <v>1</v>
      </c>
      <c r="K797" s="9">
        <v>1</v>
      </c>
    </row>
    <row r="798" spans="1:11">
      <c r="A798">
        <v>797</v>
      </c>
      <c r="B798" t="s">
        <v>1146</v>
      </c>
      <c r="C798" s="8">
        <v>0.98</v>
      </c>
      <c r="D798" s="5">
        <v>0.98</v>
      </c>
      <c r="E798" s="9">
        <v>1.7781000000000002E-2</v>
      </c>
      <c r="F798">
        <v>1</v>
      </c>
      <c r="G798">
        <v>1</v>
      </c>
      <c r="H798">
        <v>0.92359999999999998</v>
      </c>
      <c r="I798" s="8">
        <v>1</v>
      </c>
      <c r="J798" s="5">
        <v>7.1312E-2</v>
      </c>
      <c r="K798" s="9">
        <v>3.3739999999999998E-3</v>
      </c>
    </row>
    <row r="799" spans="1:11">
      <c r="A799">
        <v>798</v>
      </c>
      <c r="B799" t="s">
        <v>1147</v>
      </c>
      <c r="C799" s="8">
        <v>0.98</v>
      </c>
      <c r="D799" s="5">
        <v>0.38017099999999998</v>
      </c>
      <c r="E799" s="9">
        <v>1.7781000000000002E-2</v>
      </c>
      <c r="F799">
        <v>1</v>
      </c>
      <c r="G799">
        <v>1</v>
      </c>
      <c r="H799">
        <v>0.53834099999999996</v>
      </c>
      <c r="I799" s="8">
        <v>1</v>
      </c>
      <c r="J799" s="5">
        <v>1</v>
      </c>
      <c r="K799" s="9">
        <v>1</v>
      </c>
    </row>
    <row r="800" spans="1:11">
      <c r="A800">
        <v>799</v>
      </c>
      <c r="B800" t="s">
        <v>1148</v>
      </c>
      <c r="C800" s="8">
        <v>0.94895200000000002</v>
      </c>
      <c r="D800" s="5">
        <v>0.54782799999999998</v>
      </c>
      <c r="E800" s="9">
        <v>1.7866E-2</v>
      </c>
      <c r="F800">
        <v>0.98236599999999996</v>
      </c>
      <c r="G800">
        <v>1</v>
      </c>
      <c r="H800">
        <v>1</v>
      </c>
      <c r="I800" s="8">
        <v>1</v>
      </c>
      <c r="J800" s="5">
        <v>1</v>
      </c>
      <c r="K800" s="9">
        <v>5.9596000000000003E-2</v>
      </c>
    </row>
    <row r="801" spans="1:11">
      <c r="A801">
        <v>800</v>
      </c>
      <c r="B801" t="s">
        <v>1149</v>
      </c>
      <c r="C801" s="8">
        <v>0.98</v>
      </c>
      <c r="D801" s="5">
        <v>0.93659099999999995</v>
      </c>
      <c r="E801" s="9">
        <v>1.7866E-2</v>
      </c>
      <c r="F801">
        <v>1</v>
      </c>
      <c r="G801">
        <v>1</v>
      </c>
      <c r="H801">
        <v>1</v>
      </c>
      <c r="I801" s="8">
        <v>0.96348500000000004</v>
      </c>
      <c r="J801" s="5">
        <v>1</v>
      </c>
      <c r="K801" s="9">
        <v>1</v>
      </c>
    </row>
    <row r="802" spans="1:11">
      <c r="A802">
        <v>801</v>
      </c>
      <c r="B802" t="s">
        <v>1150</v>
      </c>
      <c r="C802" s="8">
        <v>0.98</v>
      </c>
      <c r="D802" s="5">
        <v>0.81605899999999998</v>
      </c>
      <c r="E802" s="9">
        <v>1.7866E-2</v>
      </c>
      <c r="F802">
        <v>1</v>
      </c>
      <c r="G802">
        <v>1</v>
      </c>
      <c r="H802">
        <v>1</v>
      </c>
      <c r="I802" s="8">
        <v>0.245724</v>
      </c>
      <c r="J802" s="5">
        <v>1</v>
      </c>
      <c r="K802" s="9">
        <v>0.151472</v>
      </c>
    </row>
    <row r="803" spans="1:11">
      <c r="A803">
        <v>802</v>
      </c>
      <c r="B803" t="s">
        <v>1151</v>
      </c>
      <c r="C803" s="8">
        <v>0.98</v>
      </c>
      <c r="D803" s="5">
        <v>0.39955000000000002</v>
      </c>
      <c r="E803" s="9">
        <v>1.7866E-2</v>
      </c>
      <c r="F803">
        <v>1</v>
      </c>
      <c r="G803">
        <v>1</v>
      </c>
      <c r="H803">
        <v>0.34517900000000001</v>
      </c>
      <c r="I803" s="8">
        <v>1</v>
      </c>
      <c r="J803" s="5">
        <v>0.50240300000000004</v>
      </c>
      <c r="K803" s="9">
        <v>1</v>
      </c>
    </row>
    <row r="804" spans="1:11">
      <c r="A804">
        <v>803</v>
      </c>
      <c r="B804" t="s">
        <v>1152</v>
      </c>
      <c r="C804" s="8">
        <v>0.98</v>
      </c>
      <c r="D804" s="5">
        <v>0.395706</v>
      </c>
      <c r="E804" s="9">
        <v>1.7866E-2</v>
      </c>
      <c r="F804">
        <v>1</v>
      </c>
      <c r="G804">
        <v>1</v>
      </c>
      <c r="H804">
        <v>1</v>
      </c>
      <c r="I804" s="8">
        <v>1</v>
      </c>
      <c r="J804" s="5">
        <v>0.27676200000000001</v>
      </c>
      <c r="K804" s="9">
        <v>0.34978500000000001</v>
      </c>
    </row>
    <row r="805" spans="1:11">
      <c r="A805">
        <v>804</v>
      </c>
      <c r="B805" t="s">
        <v>1153</v>
      </c>
      <c r="C805" s="8">
        <v>0.98</v>
      </c>
      <c r="D805" s="5">
        <v>0.37452600000000003</v>
      </c>
      <c r="E805" s="9">
        <v>1.7866E-2</v>
      </c>
      <c r="F805">
        <v>0.92045399999999999</v>
      </c>
      <c r="G805">
        <v>1</v>
      </c>
      <c r="H805">
        <v>1</v>
      </c>
      <c r="I805" s="8">
        <v>1</v>
      </c>
      <c r="J805" s="5">
        <v>0.900084</v>
      </c>
      <c r="K805" s="9">
        <v>1</v>
      </c>
    </row>
    <row r="806" spans="1:11">
      <c r="A806">
        <v>805</v>
      </c>
      <c r="B806" t="s">
        <v>1154</v>
      </c>
      <c r="C806" s="8">
        <v>0.94895200000000002</v>
      </c>
      <c r="D806" s="5">
        <v>0.53007499999999996</v>
      </c>
      <c r="E806" s="9">
        <v>1.7866E-2</v>
      </c>
      <c r="F806">
        <v>1</v>
      </c>
      <c r="G806">
        <v>1</v>
      </c>
      <c r="H806">
        <v>1</v>
      </c>
      <c r="I806" s="8">
        <v>1</v>
      </c>
      <c r="J806" s="5">
        <v>1</v>
      </c>
      <c r="K806" s="9">
        <v>1</v>
      </c>
    </row>
    <row r="807" spans="1:11">
      <c r="A807">
        <v>806</v>
      </c>
      <c r="B807" t="s">
        <v>1155</v>
      </c>
      <c r="C807" s="8">
        <v>0.98</v>
      </c>
      <c r="D807" s="5">
        <v>0.40087200000000001</v>
      </c>
      <c r="E807" s="9">
        <v>1.7866E-2</v>
      </c>
      <c r="F807">
        <v>0.44933699999999999</v>
      </c>
      <c r="G807">
        <v>1</v>
      </c>
      <c r="H807">
        <v>1</v>
      </c>
      <c r="I807" s="8">
        <v>1</v>
      </c>
      <c r="J807" s="5">
        <v>0.71121100000000004</v>
      </c>
      <c r="K807" s="9">
        <v>0.76875199999999999</v>
      </c>
    </row>
    <row r="808" spans="1:11">
      <c r="A808">
        <v>807</v>
      </c>
      <c r="B808" t="s">
        <v>1156</v>
      </c>
      <c r="C808" s="8">
        <v>0.98</v>
      </c>
      <c r="D808" s="5">
        <v>0.4677</v>
      </c>
      <c r="E808" s="9">
        <v>1.7866E-2</v>
      </c>
      <c r="F808">
        <v>1</v>
      </c>
      <c r="G808">
        <v>1</v>
      </c>
      <c r="H808">
        <v>1</v>
      </c>
      <c r="I808" s="8">
        <v>0.84358200000000005</v>
      </c>
      <c r="J808" s="5">
        <v>0.82366099999999998</v>
      </c>
      <c r="K808" s="9">
        <v>0.70867899999999995</v>
      </c>
    </row>
    <row r="809" spans="1:11">
      <c r="A809">
        <v>808</v>
      </c>
      <c r="B809" t="s">
        <v>1157</v>
      </c>
      <c r="C809" s="8">
        <v>0.98</v>
      </c>
      <c r="D809" s="5">
        <v>0.39230799999999999</v>
      </c>
      <c r="E809" s="9">
        <v>1.7866E-2</v>
      </c>
      <c r="F809">
        <v>1</v>
      </c>
      <c r="G809">
        <v>1</v>
      </c>
      <c r="H809">
        <v>1</v>
      </c>
      <c r="I809" s="8">
        <v>0.84358200000000005</v>
      </c>
      <c r="J809" s="5">
        <v>0.82366099999999998</v>
      </c>
      <c r="K809" s="9">
        <v>2.0370000000000002E-3</v>
      </c>
    </row>
    <row r="810" spans="1:11">
      <c r="A810">
        <v>809</v>
      </c>
      <c r="B810" t="s">
        <v>1158</v>
      </c>
      <c r="C810" s="8">
        <v>0.98</v>
      </c>
      <c r="D810" s="5">
        <v>0.93151300000000004</v>
      </c>
      <c r="E810" s="9">
        <v>1.7866E-2</v>
      </c>
      <c r="F810">
        <v>1</v>
      </c>
      <c r="G810">
        <v>1</v>
      </c>
      <c r="H810">
        <v>0.98061399999999999</v>
      </c>
      <c r="I810" s="8">
        <v>1</v>
      </c>
      <c r="J810" s="5">
        <v>1</v>
      </c>
      <c r="K810" s="9">
        <v>0.76875199999999999</v>
      </c>
    </row>
    <row r="811" spans="1:11">
      <c r="A811">
        <v>810</v>
      </c>
      <c r="B811" t="s">
        <v>1159</v>
      </c>
      <c r="C811" s="8">
        <v>0.98</v>
      </c>
      <c r="D811" s="5">
        <v>0.81176400000000004</v>
      </c>
      <c r="E811" s="9">
        <v>1.7866E-2</v>
      </c>
      <c r="F811">
        <v>1</v>
      </c>
      <c r="G811">
        <v>1</v>
      </c>
      <c r="H811">
        <v>0.67344599999999999</v>
      </c>
      <c r="I811" s="8">
        <v>1</v>
      </c>
      <c r="J811" s="5">
        <v>0.50486399999999998</v>
      </c>
      <c r="K811" s="9">
        <v>1</v>
      </c>
    </row>
    <row r="812" spans="1:11">
      <c r="A812">
        <v>811</v>
      </c>
      <c r="B812" t="s">
        <v>1160</v>
      </c>
      <c r="C812" s="8">
        <v>0.98</v>
      </c>
      <c r="D812" s="5">
        <v>0.91590800000000006</v>
      </c>
      <c r="E812" s="9">
        <v>1.7866E-2</v>
      </c>
      <c r="F812">
        <v>0.61441100000000004</v>
      </c>
      <c r="G812">
        <v>1</v>
      </c>
      <c r="H812">
        <v>0.98061399999999999</v>
      </c>
      <c r="I812" s="8">
        <v>0.451544</v>
      </c>
      <c r="J812" s="5">
        <v>0.82366099999999998</v>
      </c>
      <c r="K812" s="9">
        <v>0.26399400000000001</v>
      </c>
    </row>
    <row r="813" spans="1:11">
      <c r="A813">
        <v>812</v>
      </c>
      <c r="B813" t="s">
        <v>1161</v>
      </c>
      <c r="C813" s="8">
        <v>0.98</v>
      </c>
      <c r="D813" s="5">
        <v>0.78504399999999996</v>
      </c>
      <c r="E813" s="9">
        <v>1.7977E-2</v>
      </c>
      <c r="F813">
        <v>0.56452500000000005</v>
      </c>
      <c r="G813">
        <v>1</v>
      </c>
      <c r="H813">
        <v>1</v>
      </c>
      <c r="I813" s="8">
        <v>1</v>
      </c>
      <c r="J813" s="5">
        <v>0.19057199999999999</v>
      </c>
      <c r="K813" s="9">
        <v>1</v>
      </c>
    </row>
    <row r="814" spans="1:11">
      <c r="A814">
        <v>813</v>
      </c>
      <c r="B814" t="s">
        <v>1162</v>
      </c>
      <c r="C814" s="8">
        <v>0.98</v>
      </c>
      <c r="D814" s="5">
        <v>0.68036799999999997</v>
      </c>
      <c r="E814" s="9">
        <v>1.7977E-2</v>
      </c>
      <c r="F814">
        <v>0.82878600000000002</v>
      </c>
      <c r="G814">
        <v>0.982873</v>
      </c>
      <c r="H814">
        <v>1</v>
      </c>
      <c r="I814" s="8">
        <v>0.93934200000000001</v>
      </c>
      <c r="J814" s="5">
        <v>1</v>
      </c>
      <c r="K814" s="9">
        <v>0.29369899999999999</v>
      </c>
    </row>
    <row r="815" spans="1:11">
      <c r="A815">
        <v>814</v>
      </c>
      <c r="B815" t="s">
        <v>1163</v>
      </c>
      <c r="C815" s="8">
        <v>0.98</v>
      </c>
      <c r="D815" s="5">
        <v>0.42907899999999999</v>
      </c>
      <c r="E815" s="9">
        <v>1.7977E-2</v>
      </c>
      <c r="F815">
        <v>0.80680499999999999</v>
      </c>
      <c r="G815">
        <v>1</v>
      </c>
      <c r="H815">
        <v>0.98061399999999999</v>
      </c>
      <c r="I815" s="8">
        <v>1</v>
      </c>
      <c r="J815" s="5">
        <v>0.82366099999999998</v>
      </c>
      <c r="K815" s="9">
        <v>1</v>
      </c>
    </row>
    <row r="816" spans="1:11">
      <c r="A816">
        <v>815</v>
      </c>
      <c r="B816" t="s">
        <v>1164</v>
      </c>
      <c r="C816" s="8">
        <v>0.35511199999999998</v>
      </c>
      <c r="D816" s="5">
        <v>0.395706</v>
      </c>
      <c r="E816" s="9">
        <v>1.8121000000000002E-2</v>
      </c>
      <c r="F816">
        <v>1</v>
      </c>
      <c r="G816">
        <v>1</v>
      </c>
      <c r="H816">
        <v>1</v>
      </c>
      <c r="I816" s="8">
        <v>0.451544</v>
      </c>
      <c r="J816" s="5">
        <v>0.461646</v>
      </c>
      <c r="K816" s="9">
        <v>0.51558199999999998</v>
      </c>
    </row>
    <row r="817" spans="1:11">
      <c r="A817">
        <v>816</v>
      </c>
      <c r="B817" t="s">
        <v>1165</v>
      </c>
      <c r="C817" s="8">
        <v>0.98</v>
      </c>
      <c r="D817" s="5">
        <v>0.38426199999999999</v>
      </c>
      <c r="E817" s="9">
        <v>1.8231000000000001E-2</v>
      </c>
      <c r="F817">
        <v>0.84118899999999996</v>
      </c>
      <c r="G817">
        <v>1</v>
      </c>
      <c r="H817">
        <v>0.222825</v>
      </c>
      <c r="I817" s="8">
        <v>1</v>
      </c>
      <c r="J817" s="5">
        <v>1</v>
      </c>
      <c r="K817" s="9">
        <v>1</v>
      </c>
    </row>
    <row r="818" spans="1:11">
      <c r="A818">
        <v>817</v>
      </c>
      <c r="B818" t="s">
        <v>1166</v>
      </c>
      <c r="C818" s="8">
        <v>0.98</v>
      </c>
      <c r="D818" s="5">
        <v>0.49973699999999999</v>
      </c>
      <c r="E818" s="9">
        <v>1.8231000000000001E-2</v>
      </c>
      <c r="F818">
        <v>1</v>
      </c>
      <c r="G818">
        <v>1</v>
      </c>
      <c r="H818">
        <v>1</v>
      </c>
      <c r="I818" s="8">
        <v>1</v>
      </c>
      <c r="J818" s="5">
        <v>1</v>
      </c>
      <c r="K818" s="9">
        <v>0.51558199999999998</v>
      </c>
    </row>
    <row r="819" spans="1:11">
      <c r="A819">
        <v>818</v>
      </c>
      <c r="B819" t="s">
        <v>1167</v>
      </c>
      <c r="C819" s="8">
        <v>0.98</v>
      </c>
      <c r="D819" s="5">
        <v>0.48030099999999998</v>
      </c>
      <c r="E819" s="9">
        <v>1.8464999999999999E-2</v>
      </c>
      <c r="F819">
        <v>1</v>
      </c>
      <c r="G819">
        <v>0.982873</v>
      </c>
      <c r="H819">
        <v>1</v>
      </c>
      <c r="I819" s="8">
        <v>1</v>
      </c>
      <c r="J819" s="5">
        <v>1</v>
      </c>
      <c r="K819" s="9">
        <v>1</v>
      </c>
    </row>
    <row r="820" spans="1:11">
      <c r="A820">
        <v>819</v>
      </c>
      <c r="B820" t="s">
        <v>1168</v>
      </c>
      <c r="C820" s="8">
        <v>0.98</v>
      </c>
      <c r="D820" s="5">
        <v>0.433143</v>
      </c>
      <c r="E820" s="9">
        <v>1.8464999999999999E-2</v>
      </c>
      <c r="F820">
        <v>1</v>
      </c>
      <c r="G820">
        <v>1</v>
      </c>
      <c r="H820">
        <v>1</v>
      </c>
      <c r="I820" s="8">
        <v>1</v>
      </c>
      <c r="J820" s="5">
        <v>1</v>
      </c>
      <c r="K820" s="9">
        <v>2.7200000000000002E-3</v>
      </c>
    </row>
    <row r="821" spans="1:11">
      <c r="A821">
        <v>820</v>
      </c>
      <c r="B821" t="s">
        <v>1169</v>
      </c>
      <c r="C821" s="8">
        <v>0.98</v>
      </c>
      <c r="D821" s="5">
        <v>0.81384900000000004</v>
      </c>
      <c r="E821" s="9">
        <v>1.8464999999999999E-2</v>
      </c>
      <c r="F821">
        <v>0.96717399999999998</v>
      </c>
      <c r="G821">
        <v>1</v>
      </c>
      <c r="H821">
        <v>1</v>
      </c>
      <c r="I821" s="8">
        <v>1</v>
      </c>
      <c r="J821" s="5">
        <v>1</v>
      </c>
      <c r="K821" s="9">
        <v>1</v>
      </c>
    </row>
    <row r="822" spans="1:11">
      <c r="A822">
        <v>821</v>
      </c>
      <c r="B822" t="s">
        <v>1170</v>
      </c>
      <c r="C822" s="8">
        <v>0.98</v>
      </c>
      <c r="D822" s="5">
        <v>0.48299799999999998</v>
      </c>
      <c r="E822" s="9">
        <v>1.8464999999999999E-2</v>
      </c>
      <c r="F822">
        <v>0.21029600000000001</v>
      </c>
      <c r="G822">
        <v>1</v>
      </c>
      <c r="H822">
        <v>0.98358599999999996</v>
      </c>
      <c r="I822" s="8">
        <v>9.4199999999999996E-3</v>
      </c>
      <c r="J822" s="5">
        <v>1</v>
      </c>
      <c r="K822" s="9">
        <v>1</v>
      </c>
    </row>
    <row r="823" spans="1:11">
      <c r="A823">
        <v>822</v>
      </c>
      <c r="B823" t="s">
        <v>1171</v>
      </c>
      <c r="C823" s="8">
        <v>0.67916299999999996</v>
      </c>
      <c r="D823" s="5">
        <v>0.42988199999999999</v>
      </c>
      <c r="E823" s="9">
        <v>1.8464999999999999E-2</v>
      </c>
      <c r="F823">
        <v>1</v>
      </c>
      <c r="G823">
        <v>1</v>
      </c>
      <c r="H823">
        <v>0.92359999999999998</v>
      </c>
      <c r="I823" s="8">
        <v>0</v>
      </c>
      <c r="J823" s="5">
        <v>0</v>
      </c>
      <c r="K823" s="9">
        <v>0</v>
      </c>
    </row>
    <row r="824" spans="1:11">
      <c r="A824">
        <v>823</v>
      </c>
      <c r="B824" t="s">
        <v>1172</v>
      </c>
      <c r="C824" s="8">
        <v>0.98</v>
      </c>
      <c r="D824" s="5">
        <v>0.93906199999999995</v>
      </c>
      <c r="E824" s="9">
        <v>1.8554999999999999E-2</v>
      </c>
      <c r="F824">
        <v>1</v>
      </c>
      <c r="G824">
        <v>1</v>
      </c>
      <c r="H824">
        <v>1</v>
      </c>
      <c r="I824" s="8">
        <v>0.84358200000000005</v>
      </c>
      <c r="J824" s="5">
        <v>5.3499999999999999E-4</v>
      </c>
      <c r="K824" s="9">
        <v>2.4629999999999999E-3</v>
      </c>
    </row>
    <row r="825" spans="1:11">
      <c r="A825">
        <v>824</v>
      </c>
      <c r="B825" t="s">
        <v>1173</v>
      </c>
      <c r="C825" s="8">
        <v>0.98</v>
      </c>
      <c r="D825" s="5">
        <v>0.92313299999999998</v>
      </c>
      <c r="E825" s="9">
        <v>1.8554999999999999E-2</v>
      </c>
      <c r="F825">
        <v>1</v>
      </c>
      <c r="G825">
        <v>1</v>
      </c>
      <c r="H825">
        <v>1</v>
      </c>
      <c r="I825" s="8">
        <v>1</v>
      </c>
      <c r="J825" s="5">
        <v>1</v>
      </c>
      <c r="K825" s="9">
        <v>1</v>
      </c>
    </row>
    <row r="826" spans="1:11">
      <c r="A826">
        <v>825</v>
      </c>
      <c r="B826" t="s">
        <v>1174</v>
      </c>
      <c r="C826" s="8">
        <v>0.98</v>
      </c>
      <c r="D826" s="5">
        <v>0.89466400000000001</v>
      </c>
      <c r="E826" s="9">
        <v>1.8554999999999999E-2</v>
      </c>
      <c r="F826">
        <v>1</v>
      </c>
      <c r="G826">
        <v>1</v>
      </c>
      <c r="H826">
        <v>1</v>
      </c>
      <c r="I826" s="8">
        <v>1</v>
      </c>
      <c r="J826" s="5">
        <v>1</v>
      </c>
      <c r="K826" s="9">
        <v>1</v>
      </c>
    </row>
    <row r="827" spans="1:11">
      <c r="A827">
        <v>826</v>
      </c>
      <c r="B827" t="s">
        <v>1175</v>
      </c>
      <c r="C827" s="8">
        <v>0.98</v>
      </c>
      <c r="D827" s="5">
        <v>0.98</v>
      </c>
      <c r="E827" s="9">
        <v>1.8554999999999999E-2</v>
      </c>
      <c r="F827">
        <v>1</v>
      </c>
      <c r="G827">
        <v>1</v>
      </c>
      <c r="H827">
        <v>0.654725</v>
      </c>
      <c r="I827" s="8">
        <v>0.38379000000000002</v>
      </c>
      <c r="J827" s="5">
        <v>1</v>
      </c>
      <c r="K827" s="9">
        <v>0.95626699999999998</v>
      </c>
    </row>
    <row r="828" spans="1:11">
      <c r="A828">
        <v>827</v>
      </c>
      <c r="B828" t="s">
        <v>1176</v>
      </c>
      <c r="C828" s="8">
        <v>0.98</v>
      </c>
      <c r="D828" s="5">
        <v>0.90058899999999997</v>
      </c>
      <c r="E828" s="9">
        <v>1.8679999999999999E-2</v>
      </c>
      <c r="F828">
        <v>0.44933699999999999</v>
      </c>
      <c r="G828">
        <v>1</v>
      </c>
      <c r="H828">
        <v>1</v>
      </c>
      <c r="I828" s="8">
        <v>1</v>
      </c>
      <c r="J828" s="5">
        <v>0.82366099999999998</v>
      </c>
      <c r="K828" s="9">
        <v>1</v>
      </c>
    </row>
    <row r="829" spans="1:11">
      <c r="A829">
        <v>828</v>
      </c>
      <c r="B829" t="s">
        <v>1177</v>
      </c>
      <c r="C829" s="8">
        <v>0.98</v>
      </c>
      <c r="D829" s="5">
        <v>0.39818199999999998</v>
      </c>
      <c r="E829" s="9">
        <v>1.8679999999999999E-2</v>
      </c>
      <c r="F829">
        <v>1</v>
      </c>
      <c r="G829">
        <v>1</v>
      </c>
      <c r="H829">
        <v>1</v>
      </c>
      <c r="I829" s="8">
        <v>0.84358200000000005</v>
      </c>
      <c r="J829" s="5">
        <v>0.50240300000000004</v>
      </c>
      <c r="K829" s="9">
        <v>0.51558199999999998</v>
      </c>
    </row>
    <row r="830" spans="1:11">
      <c r="A830">
        <v>829</v>
      </c>
      <c r="B830" t="s">
        <v>1178</v>
      </c>
      <c r="C830" s="8">
        <v>0.98</v>
      </c>
      <c r="D830" s="5">
        <v>0.37452600000000003</v>
      </c>
      <c r="E830" s="9">
        <v>1.8804000000000001E-2</v>
      </c>
      <c r="F830">
        <v>1</v>
      </c>
      <c r="G830">
        <v>1</v>
      </c>
      <c r="H830">
        <v>0.79912099999999997</v>
      </c>
      <c r="I830" s="8">
        <v>1</v>
      </c>
      <c r="J830" s="5">
        <v>1</v>
      </c>
      <c r="K830" s="9">
        <v>1</v>
      </c>
    </row>
    <row r="831" spans="1:11">
      <c r="A831">
        <v>830</v>
      </c>
      <c r="B831" t="s">
        <v>1179</v>
      </c>
      <c r="C831" s="8">
        <v>0.98</v>
      </c>
      <c r="D831" s="5">
        <v>0.68020700000000001</v>
      </c>
      <c r="E831" s="9">
        <v>1.8804000000000001E-2</v>
      </c>
      <c r="F831">
        <v>1</v>
      </c>
      <c r="G831">
        <v>1</v>
      </c>
      <c r="H831">
        <v>1</v>
      </c>
      <c r="I831" s="8">
        <v>1</v>
      </c>
      <c r="J831" s="5">
        <v>1</v>
      </c>
      <c r="K831" s="9">
        <v>1</v>
      </c>
    </row>
    <row r="832" spans="1:11">
      <c r="A832">
        <v>831</v>
      </c>
      <c r="B832" t="s">
        <v>1180</v>
      </c>
      <c r="C832" s="8">
        <v>0.98</v>
      </c>
      <c r="D832" s="5">
        <v>0.402395</v>
      </c>
      <c r="E832" s="9">
        <v>1.8873000000000001E-2</v>
      </c>
      <c r="F832">
        <v>0.21029600000000001</v>
      </c>
      <c r="G832">
        <v>1</v>
      </c>
      <c r="H832">
        <v>0.66552900000000004</v>
      </c>
      <c r="I832" s="8">
        <v>0.451544</v>
      </c>
      <c r="J832" s="5">
        <v>1</v>
      </c>
      <c r="K832" s="9">
        <v>0.51648899999999998</v>
      </c>
    </row>
    <row r="833" spans="1:11">
      <c r="A833">
        <v>832</v>
      </c>
      <c r="B833" t="s">
        <v>1181</v>
      </c>
      <c r="C833" s="8">
        <v>0.98</v>
      </c>
      <c r="D833" s="5">
        <v>0.41642600000000002</v>
      </c>
      <c r="E833" s="9">
        <v>1.8873000000000001E-2</v>
      </c>
      <c r="F833">
        <v>1</v>
      </c>
      <c r="G833">
        <v>1</v>
      </c>
      <c r="H833">
        <v>1</v>
      </c>
      <c r="I833" s="8">
        <v>1</v>
      </c>
      <c r="J833" s="5">
        <v>0.58233199999999996</v>
      </c>
      <c r="K833" s="9">
        <v>0.20219899999999999</v>
      </c>
    </row>
    <row r="834" spans="1:11">
      <c r="A834">
        <v>833</v>
      </c>
      <c r="B834" t="s">
        <v>1182</v>
      </c>
      <c r="C834" s="8">
        <v>0.98</v>
      </c>
      <c r="D834" s="5">
        <v>0.51027900000000004</v>
      </c>
      <c r="E834" s="9">
        <v>1.8873000000000001E-2</v>
      </c>
      <c r="F834">
        <v>1</v>
      </c>
      <c r="G834">
        <v>1</v>
      </c>
      <c r="H834">
        <v>1</v>
      </c>
      <c r="I834" s="8">
        <v>1</v>
      </c>
      <c r="J834" s="5">
        <v>1</v>
      </c>
      <c r="K834" s="9">
        <v>1</v>
      </c>
    </row>
    <row r="835" spans="1:11">
      <c r="A835">
        <v>834</v>
      </c>
      <c r="B835" t="s">
        <v>1183</v>
      </c>
      <c r="C835" s="8">
        <v>0.98</v>
      </c>
      <c r="D835" s="5">
        <v>0.82935999999999999</v>
      </c>
      <c r="E835" s="9">
        <v>1.8873000000000001E-2</v>
      </c>
      <c r="F835">
        <v>1</v>
      </c>
      <c r="G835">
        <v>1</v>
      </c>
      <c r="H835">
        <v>0.90498100000000004</v>
      </c>
      <c r="I835" s="8">
        <v>1</v>
      </c>
      <c r="J835" s="5">
        <v>1</v>
      </c>
      <c r="K835" s="9">
        <v>1</v>
      </c>
    </row>
    <row r="836" spans="1:11">
      <c r="A836">
        <v>835</v>
      </c>
      <c r="B836" t="s">
        <v>1184</v>
      </c>
      <c r="C836" s="8">
        <v>0.76173299999999999</v>
      </c>
      <c r="D836" s="5">
        <v>0.55801400000000001</v>
      </c>
      <c r="E836" s="9">
        <v>1.8873000000000001E-2</v>
      </c>
      <c r="F836">
        <v>0.62989799999999996</v>
      </c>
      <c r="G836">
        <v>1</v>
      </c>
      <c r="H836">
        <v>0.98061399999999999</v>
      </c>
      <c r="I836" s="8">
        <v>1</v>
      </c>
      <c r="J836" s="5">
        <v>0.82366099999999998</v>
      </c>
      <c r="K836" s="9">
        <v>0.17988899999999999</v>
      </c>
    </row>
    <row r="837" spans="1:11">
      <c r="A837">
        <v>836</v>
      </c>
      <c r="B837" t="s">
        <v>1185</v>
      </c>
      <c r="C837" s="8">
        <v>0.98</v>
      </c>
      <c r="D837" s="5">
        <v>0.74154399999999998</v>
      </c>
      <c r="E837" s="9">
        <v>1.8873000000000001E-2</v>
      </c>
      <c r="F837">
        <v>0.81984400000000002</v>
      </c>
      <c r="G837">
        <v>1</v>
      </c>
      <c r="H837">
        <v>0.55269699999999999</v>
      </c>
      <c r="I837" s="8">
        <v>0.45378200000000002</v>
      </c>
      <c r="J837" s="5">
        <v>1</v>
      </c>
      <c r="K837" s="9">
        <v>1</v>
      </c>
    </row>
    <row r="838" spans="1:11">
      <c r="A838">
        <v>837</v>
      </c>
      <c r="B838" t="s">
        <v>1186</v>
      </c>
      <c r="C838" s="8">
        <v>0.98</v>
      </c>
      <c r="D838" s="5">
        <v>0.98</v>
      </c>
      <c r="E838" s="9">
        <v>1.8873000000000001E-2</v>
      </c>
      <c r="F838">
        <v>0.98236599999999996</v>
      </c>
      <c r="G838">
        <v>1</v>
      </c>
      <c r="H838">
        <v>0.39920600000000001</v>
      </c>
      <c r="I838" s="8">
        <v>0.163491</v>
      </c>
      <c r="J838" s="5">
        <v>1</v>
      </c>
      <c r="K838" s="9">
        <v>1</v>
      </c>
    </row>
    <row r="839" spans="1:11">
      <c r="A839">
        <v>838</v>
      </c>
      <c r="B839" t="s">
        <v>1187</v>
      </c>
      <c r="C839" s="8">
        <v>0.98</v>
      </c>
      <c r="D839" s="5">
        <v>0.98</v>
      </c>
      <c r="E839" s="9">
        <v>1.8873000000000001E-2</v>
      </c>
      <c r="F839">
        <v>1</v>
      </c>
      <c r="G839">
        <v>1</v>
      </c>
      <c r="H839">
        <v>0.66552900000000004</v>
      </c>
      <c r="I839" s="8">
        <v>0</v>
      </c>
      <c r="J839" s="5">
        <v>0</v>
      </c>
      <c r="K839" s="9">
        <v>0</v>
      </c>
    </row>
    <row r="840" spans="1:11">
      <c r="A840">
        <v>839</v>
      </c>
      <c r="B840" t="s">
        <v>1188</v>
      </c>
      <c r="C840" s="8">
        <v>0.98</v>
      </c>
      <c r="D840" s="5">
        <v>0.37452600000000003</v>
      </c>
      <c r="E840" s="9">
        <v>1.8873000000000001E-2</v>
      </c>
      <c r="F840">
        <v>1</v>
      </c>
      <c r="G840">
        <v>1</v>
      </c>
      <c r="H840">
        <v>0.76583400000000001</v>
      </c>
      <c r="I840" s="8">
        <v>1</v>
      </c>
      <c r="J840" s="5">
        <v>1</v>
      </c>
      <c r="K840" s="9">
        <v>1</v>
      </c>
    </row>
    <row r="841" spans="1:11">
      <c r="A841">
        <v>840</v>
      </c>
      <c r="B841" t="s">
        <v>1189</v>
      </c>
      <c r="C841" s="8">
        <v>0.98</v>
      </c>
      <c r="D841" s="5">
        <v>0.50889600000000002</v>
      </c>
      <c r="E841" s="9">
        <v>1.8873000000000001E-2</v>
      </c>
      <c r="F841">
        <v>0.98236599999999996</v>
      </c>
      <c r="G841">
        <v>1</v>
      </c>
      <c r="H841">
        <v>0.406032</v>
      </c>
      <c r="I841" s="8">
        <v>0.451544</v>
      </c>
      <c r="J841" s="5">
        <v>1</v>
      </c>
      <c r="K841" s="9">
        <v>1</v>
      </c>
    </row>
    <row r="842" spans="1:11">
      <c r="A842">
        <v>841</v>
      </c>
      <c r="B842" t="s">
        <v>1190</v>
      </c>
      <c r="C842" s="8">
        <v>0.98</v>
      </c>
      <c r="D842" s="5">
        <v>0.46743899999999999</v>
      </c>
      <c r="E842" s="9">
        <v>1.8873000000000001E-2</v>
      </c>
      <c r="F842">
        <v>1</v>
      </c>
      <c r="G842">
        <v>1</v>
      </c>
      <c r="H842">
        <v>1</v>
      </c>
      <c r="I842" s="8">
        <v>1</v>
      </c>
      <c r="J842" s="5">
        <v>1</v>
      </c>
      <c r="K842" s="9">
        <v>0.52179500000000001</v>
      </c>
    </row>
    <row r="843" spans="1:11">
      <c r="A843">
        <v>842</v>
      </c>
      <c r="B843" t="s">
        <v>1191</v>
      </c>
      <c r="C843" s="8">
        <v>0.98</v>
      </c>
      <c r="D843" s="5">
        <v>0.39818199999999998</v>
      </c>
      <c r="E843" s="9">
        <v>1.8873000000000001E-2</v>
      </c>
      <c r="F843">
        <v>1</v>
      </c>
      <c r="G843">
        <v>1</v>
      </c>
      <c r="H843">
        <v>0.98061399999999999</v>
      </c>
      <c r="I843" s="8">
        <v>1</v>
      </c>
      <c r="J843" s="5">
        <v>1</v>
      </c>
      <c r="K843" s="9">
        <v>0.76875199999999999</v>
      </c>
    </row>
    <row r="844" spans="1:11">
      <c r="A844">
        <v>843</v>
      </c>
      <c r="B844" t="s">
        <v>1192</v>
      </c>
      <c r="C844" s="8">
        <v>0.98</v>
      </c>
      <c r="D844" s="5">
        <v>0.72273900000000002</v>
      </c>
      <c r="E844" s="9">
        <v>1.8873000000000001E-2</v>
      </c>
      <c r="F844">
        <v>0.61441100000000004</v>
      </c>
      <c r="G844">
        <v>0.85434100000000002</v>
      </c>
      <c r="H844">
        <v>0.98061399999999999</v>
      </c>
      <c r="I844" s="8">
        <v>1</v>
      </c>
      <c r="J844" s="5">
        <v>1</v>
      </c>
      <c r="K844" s="9">
        <v>0.76875199999999999</v>
      </c>
    </row>
    <row r="845" spans="1:11">
      <c r="A845">
        <v>844</v>
      </c>
      <c r="B845" t="s">
        <v>1193</v>
      </c>
      <c r="C845" s="8">
        <v>0.98</v>
      </c>
      <c r="D845" s="5">
        <v>0.90512199999999998</v>
      </c>
      <c r="E845" s="9">
        <v>1.8977000000000001E-2</v>
      </c>
      <c r="F845">
        <v>0.98236599999999996</v>
      </c>
      <c r="G845">
        <v>1</v>
      </c>
      <c r="H845">
        <v>0.66552900000000004</v>
      </c>
      <c r="I845" s="8">
        <v>1</v>
      </c>
      <c r="J845" s="5">
        <v>0.97305799999999998</v>
      </c>
      <c r="K845" s="9">
        <v>1</v>
      </c>
    </row>
    <row r="846" spans="1:11">
      <c r="A846">
        <v>845</v>
      </c>
      <c r="B846" t="s">
        <v>1194</v>
      </c>
      <c r="C846" s="8">
        <v>0.98</v>
      </c>
      <c r="D846" s="5">
        <v>0.98</v>
      </c>
      <c r="E846" s="9">
        <v>1.8977000000000001E-2</v>
      </c>
      <c r="F846">
        <v>1</v>
      </c>
      <c r="G846">
        <v>1</v>
      </c>
      <c r="H846">
        <v>1</v>
      </c>
      <c r="I846" s="8">
        <v>1</v>
      </c>
      <c r="J846" s="5">
        <v>0.82366099999999998</v>
      </c>
      <c r="K846" s="9">
        <v>0.51558199999999998</v>
      </c>
    </row>
    <row r="847" spans="1:11">
      <c r="A847">
        <v>846</v>
      </c>
      <c r="B847" t="s">
        <v>1195</v>
      </c>
      <c r="C847" s="8">
        <v>0.98</v>
      </c>
      <c r="D847" s="5">
        <v>0.724688</v>
      </c>
      <c r="E847" s="9">
        <v>1.8977000000000001E-2</v>
      </c>
      <c r="F847">
        <v>1</v>
      </c>
      <c r="G847">
        <v>1</v>
      </c>
      <c r="H847">
        <v>0.98061399999999999</v>
      </c>
      <c r="I847" s="8">
        <v>1</v>
      </c>
      <c r="J847" s="5">
        <v>1</v>
      </c>
      <c r="K847" s="9">
        <v>1</v>
      </c>
    </row>
    <row r="848" spans="1:11">
      <c r="A848">
        <v>847</v>
      </c>
      <c r="B848" t="s">
        <v>1196</v>
      </c>
      <c r="C848" s="8">
        <v>0.98</v>
      </c>
      <c r="D848" s="5">
        <v>0.90395300000000001</v>
      </c>
      <c r="E848" s="9">
        <v>1.9202E-2</v>
      </c>
      <c r="F848">
        <v>1</v>
      </c>
      <c r="G848">
        <v>1</v>
      </c>
      <c r="H848">
        <v>1</v>
      </c>
      <c r="I848" s="8">
        <v>1</v>
      </c>
      <c r="J848" s="5">
        <v>0.91960299999999995</v>
      </c>
      <c r="K848" s="9">
        <v>0.95406000000000002</v>
      </c>
    </row>
    <row r="849" spans="1:11">
      <c r="A849">
        <v>848</v>
      </c>
      <c r="B849" t="s">
        <v>1197</v>
      </c>
      <c r="C849" s="8">
        <v>0.98</v>
      </c>
      <c r="D849" s="5">
        <v>0.774702</v>
      </c>
      <c r="E849" s="9">
        <v>1.9202E-2</v>
      </c>
      <c r="F849">
        <v>1</v>
      </c>
      <c r="G849">
        <v>1</v>
      </c>
      <c r="H849">
        <v>1</v>
      </c>
      <c r="I849" s="8">
        <v>1</v>
      </c>
      <c r="J849" s="5">
        <v>1</v>
      </c>
      <c r="K849" s="9">
        <v>1</v>
      </c>
    </row>
    <row r="850" spans="1:11">
      <c r="A850">
        <v>849</v>
      </c>
      <c r="B850" t="s">
        <v>1198</v>
      </c>
      <c r="C850" s="8">
        <v>0.98</v>
      </c>
      <c r="D850" s="5">
        <v>0.71469499999999997</v>
      </c>
      <c r="E850" s="9">
        <v>1.9202E-2</v>
      </c>
      <c r="F850">
        <v>0.80680499999999999</v>
      </c>
      <c r="G850">
        <v>1</v>
      </c>
      <c r="H850">
        <v>0.92359999999999998</v>
      </c>
      <c r="I850" s="8">
        <v>0.84358200000000005</v>
      </c>
      <c r="J850" s="5">
        <v>0.50240300000000004</v>
      </c>
      <c r="K850" s="9">
        <v>1</v>
      </c>
    </row>
    <row r="851" spans="1:11">
      <c r="A851">
        <v>850</v>
      </c>
      <c r="B851" t="s">
        <v>1199</v>
      </c>
      <c r="C851" s="8">
        <v>0.98</v>
      </c>
      <c r="D851" s="5">
        <v>0.42135</v>
      </c>
      <c r="E851" s="9">
        <v>1.9202E-2</v>
      </c>
      <c r="F851">
        <v>1</v>
      </c>
      <c r="G851">
        <v>1</v>
      </c>
      <c r="H851">
        <v>1</v>
      </c>
      <c r="I851" s="8">
        <v>1</v>
      </c>
      <c r="J851" s="5">
        <v>0</v>
      </c>
      <c r="K851" s="9">
        <v>0.11741799999999999</v>
      </c>
    </row>
    <row r="852" spans="1:11">
      <c r="A852">
        <v>851</v>
      </c>
      <c r="B852" t="s">
        <v>1200</v>
      </c>
      <c r="C852" s="8">
        <v>0.98</v>
      </c>
      <c r="D852" s="5">
        <v>0.37452600000000003</v>
      </c>
      <c r="E852" s="9">
        <v>1.934E-2</v>
      </c>
      <c r="F852">
        <v>0.80680499999999999</v>
      </c>
      <c r="G852">
        <v>1</v>
      </c>
      <c r="H852">
        <v>1</v>
      </c>
      <c r="I852" s="8">
        <v>7.3540000000000003E-3</v>
      </c>
      <c r="J852" s="5">
        <v>1</v>
      </c>
      <c r="K852" s="9">
        <v>0.51146999999999998</v>
      </c>
    </row>
    <row r="853" spans="1:11">
      <c r="A853">
        <v>852</v>
      </c>
      <c r="B853" t="s">
        <v>1201</v>
      </c>
      <c r="C853" s="8">
        <v>0.98</v>
      </c>
      <c r="D853" s="5">
        <v>0.44547599999999998</v>
      </c>
      <c r="E853" s="9">
        <v>1.9442000000000001E-2</v>
      </c>
      <c r="F853">
        <v>0.98236599999999996</v>
      </c>
      <c r="G853">
        <v>1</v>
      </c>
      <c r="H853">
        <v>1</v>
      </c>
      <c r="I853" s="8">
        <v>1</v>
      </c>
      <c r="J853" s="5">
        <v>1</v>
      </c>
      <c r="K853" s="9">
        <v>0.76875199999999999</v>
      </c>
    </row>
    <row r="854" spans="1:11">
      <c r="A854">
        <v>853</v>
      </c>
      <c r="B854" t="s">
        <v>1202</v>
      </c>
      <c r="C854" s="8">
        <v>0.98</v>
      </c>
      <c r="D854" s="5">
        <v>0.45628099999999999</v>
      </c>
      <c r="E854" s="9">
        <v>1.9442000000000001E-2</v>
      </c>
      <c r="F854">
        <v>0.98236599999999996</v>
      </c>
      <c r="G854">
        <v>1</v>
      </c>
      <c r="H854">
        <v>1</v>
      </c>
      <c r="I854" s="8">
        <v>1</v>
      </c>
      <c r="J854" s="5">
        <v>1</v>
      </c>
      <c r="K854" s="9">
        <v>0.76875199999999999</v>
      </c>
    </row>
    <row r="855" spans="1:11">
      <c r="A855">
        <v>854</v>
      </c>
      <c r="B855" t="s">
        <v>1203</v>
      </c>
      <c r="C855" s="8">
        <v>0.98</v>
      </c>
      <c r="D855" s="5">
        <v>0.47676600000000002</v>
      </c>
      <c r="E855" s="9">
        <v>1.9442000000000001E-2</v>
      </c>
      <c r="F855">
        <v>1</v>
      </c>
      <c r="G855">
        <v>1</v>
      </c>
      <c r="H855">
        <v>0.92359999999999998</v>
      </c>
      <c r="I855" s="8">
        <v>1</v>
      </c>
      <c r="J855" s="5">
        <v>1</v>
      </c>
      <c r="K855" s="9">
        <v>1</v>
      </c>
    </row>
    <row r="856" spans="1:11">
      <c r="A856">
        <v>855</v>
      </c>
      <c r="B856" t="s">
        <v>1204</v>
      </c>
      <c r="C856" s="8">
        <v>0.98</v>
      </c>
      <c r="D856" s="5">
        <v>0.82877100000000004</v>
      </c>
      <c r="E856" s="9">
        <v>1.9525000000000001E-2</v>
      </c>
      <c r="F856">
        <v>1</v>
      </c>
      <c r="G856">
        <v>1</v>
      </c>
      <c r="H856">
        <v>1</v>
      </c>
      <c r="I856" s="8">
        <v>0.84358200000000005</v>
      </c>
      <c r="J856" s="5">
        <v>0.82366099999999998</v>
      </c>
      <c r="K856" s="9">
        <v>0.231657</v>
      </c>
    </row>
    <row r="857" spans="1:11">
      <c r="A857">
        <v>856</v>
      </c>
      <c r="B857" t="s">
        <v>1205</v>
      </c>
      <c r="C857" s="8">
        <v>0.98</v>
      </c>
      <c r="D857" s="5">
        <v>0.98</v>
      </c>
      <c r="E857" s="9">
        <v>1.9525000000000001E-2</v>
      </c>
      <c r="F857">
        <v>0.98236599999999996</v>
      </c>
      <c r="G857">
        <v>1</v>
      </c>
      <c r="H857">
        <v>1</v>
      </c>
      <c r="I857" s="8">
        <v>1</v>
      </c>
      <c r="J857" s="5">
        <v>1</v>
      </c>
      <c r="K857" s="9">
        <v>1</v>
      </c>
    </row>
    <row r="858" spans="1:11">
      <c r="A858">
        <v>857</v>
      </c>
      <c r="B858" t="s">
        <v>1206</v>
      </c>
      <c r="C858" s="8">
        <v>0.98</v>
      </c>
      <c r="D858" s="5">
        <v>0.37452600000000003</v>
      </c>
      <c r="E858" s="9">
        <v>1.9525000000000001E-2</v>
      </c>
      <c r="F858">
        <v>0.80680499999999999</v>
      </c>
      <c r="G858">
        <v>1</v>
      </c>
      <c r="H858">
        <v>1</v>
      </c>
      <c r="I858" s="8">
        <v>1</v>
      </c>
      <c r="J858" s="5">
        <v>1</v>
      </c>
      <c r="K858" s="9">
        <v>1</v>
      </c>
    </row>
    <row r="859" spans="1:11">
      <c r="A859">
        <v>858</v>
      </c>
      <c r="B859" t="s">
        <v>1207</v>
      </c>
      <c r="C859" s="8">
        <v>0.98</v>
      </c>
      <c r="D859" s="5">
        <v>0.60302500000000003</v>
      </c>
      <c r="E859" s="9">
        <v>1.9525000000000001E-2</v>
      </c>
      <c r="F859">
        <v>0.98236599999999996</v>
      </c>
      <c r="G859">
        <v>1</v>
      </c>
      <c r="H859">
        <v>7.4242000000000002E-2</v>
      </c>
      <c r="I859" s="8">
        <v>1</v>
      </c>
      <c r="J859" s="5">
        <v>1</v>
      </c>
      <c r="K859" s="9">
        <v>1</v>
      </c>
    </row>
    <row r="860" spans="1:11">
      <c r="A860">
        <v>859</v>
      </c>
      <c r="B860" t="s">
        <v>1208</v>
      </c>
      <c r="C860" s="8">
        <v>0.98</v>
      </c>
      <c r="D860" s="5">
        <v>0.40929599999999999</v>
      </c>
      <c r="E860" s="9">
        <v>1.9661999999999999E-2</v>
      </c>
      <c r="F860">
        <v>0.30846099999999999</v>
      </c>
      <c r="G860">
        <v>1</v>
      </c>
      <c r="H860">
        <v>1</v>
      </c>
      <c r="I860" s="8">
        <v>1</v>
      </c>
      <c r="J860" s="5">
        <v>1</v>
      </c>
      <c r="K860" s="9">
        <v>0.26963199999999998</v>
      </c>
    </row>
    <row r="861" spans="1:11">
      <c r="A861">
        <v>860</v>
      </c>
      <c r="B861" t="s">
        <v>1209</v>
      </c>
      <c r="C861" s="8">
        <v>0.98</v>
      </c>
      <c r="D861" s="5">
        <v>0.41377999999999998</v>
      </c>
      <c r="E861" s="9">
        <v>1.9799000000000001E-2</v>
      </c>
      <c r="F861">
        <v>1</v>
      </c>
      <c r="G861">
        <v>1</v>
      </c>
      <c r="H861">
        <v>1</v>
      </c>
      <c r="I861" s="8">
        <v>1</v>
      </c>
      <c r="J861" s="5">
        <v>1</v>
      </c>
      <c r="K861" s="9">
        <v>9.7583000000000003E-2</v>
      </c>
    </row>
    <row r="862" spans="1:11">
      <c r="A862">
        <v>861</v>
      </c>
      <c r="B862" t="s">
        <v>1210</v>
      </c>
      <c r="C862" s="8">
        <v>0.98</v>
      </c>
      <c r="D862" s="5">
        <v>0.48020600000000002</v>
      </c>
      <c r="E862" s="9">
        <v>1.9854E-2</v>
      </c>
      <c r="F862">
        <v>1</v>
      </c>
      <c r="G862">
        <v>1</v>
      </c>
      <c r="H862">
        <v>0.67344599999999999</v>
      </c>
      <c r="I862" s="8">
        <v>1</v>
      </c>
      <c r="J862" s="5">
        <v>1</v>
      </c>
      <c r="K862" s="9">
        <v>1</v>
      </c>
    </row>
    <row r="863" spans="1:11">
      <c r="A863">
        <v>862</v>
      </c>
      <c r="B863" t="s">
        <v>1211</v>
      </c>
      <c r="C863" s="8">
        <v>0.94895200000000002</v>
      </c>
      <c r="D863" s="5">
        <v>0.37452600000000003</v>
      </c>
      <c r="E863" s="9">
        <v>1.9854E-2</v>
      </c>
      <c r="F863">
        <v>0.91364800000000002</v>
      </c>
      <c r="G863">
        <v>1</v>
      </c>
      <c r="H863">
        <v>1</v>
      </c>
      <c r="I863" s="8">
        <v>1</v>
      </c>
      <c r="J863" s="5">
        <v>1.1734E-2</v>
      </c>
      <c r="K863" s="9">
        <v>5.0124000000000002E-2</v>
      </c>
    </row>
    <row r="864" spans="1:11">
      <c r="A864">
        <v>863</v>
      </c>
      <c r="B864" t="s">
        <v>1212</v>
      </c>
      <c r="C864" s="8">
        <v>0.98</v>
      </c>
      <c r="D864" s="5">
        <v>0.42674299999999998</v>
      </c>
      <c r="E864" s="9">
        <v>1.9854E-2</v>
      </c>
      <c r="F864">
        <v>1</v>
      </c>
      <c r="G864">
        <v>1</v>
      </c>
      <c r="H864">
        <v>1</v>
      </c>
      <c r="I864" s="8">
        <v>1</v>
      </c>
      <c r="J864" s="5">
        <v>0.13600899999999999</v>
      </c>
      <c r="K864" s="9">
        <v>0.71382299999999999</v>
      </c>
    </row>
    <row r="865" spans="1:11">
      <c r="A865">
        <v>864</v>
      </c>
      <c r="B865" t="s">
        <v>1213</v>
      </c>
      <c r="C865" s="8">
        <v>0.98</v>
      </c>
      <c r="D865" s="5">
        <v>0.75270999999999999</v>
      </c>
      <c r="E865" s="9">
        <v>1.9854E-2</v>
      </c>
      <c r="F865">
        <v>0.124918</v>
      </c>
      <c r="G865">
        <v>1</v>
      </c>
      <c r="H865">
        <v>0.79912099999999997</v>
      </c>
      <c r="I865" s="8">
        <v>0.84358200000000005</v>
      </c>
      <c r="J865" s="5">
        <v>0.24321799999999999</v>
      </c>
      <c r="K865" s="9">
        <v>0.125028</v>
      </c>
    </row>
    <row r="866" spans="1:11">
      <c r="A866">
        <v>865</v>
      </c>
      <c r="B866" t="s">
        <v>1214</v>
      </c>
      <c r="C866" s="8">
        <v>0.98</v>
      </c>
      <c r="D866" s="5">
        <v>0.37452600000000003</v>
      </c>
      <c r="E866" s="9">
        <v>1.9854E-2</v>
      </c>
      <c r="F866">
        <v>1</v>
      </c>
      <c r="G866">
        <v>0.982873</v>
      </c>
      <c r="H866">
        <v>0.30843199999999998</v>
      </c>
      <c r="I866" s="8">
        <v>1</v>
      </c>
      <c r="J866" s="5">
        <v>0.284335</v>
      </c>
      <c r="K866" s="9">
        <v>0.95058200000000004</v>
      </c>
    </row>
    <row r="867" spans="1:11">
      <c r="A867">
        <v>866</v>
      </c>
      <c r="B867" t="s">
        <v>1215</v>
      </c>
      <c r="C867" s="8">
        <v>0.98</v>
      </c>
      <c r="D867" s="5">
        <v>0.37452600000000003</v>
      </c>
      <c r="E867" s="9">
        <v>1.9854E-2</v>
      </c>
      <c r="F867">
        <v>1</v>
      </c>
      <c r="G867">
        <v>1</v>
      </c>
      <c r="H867">
        <v>0.97873500000000002</v>
      </c>
      <c r="I867" s="8">
        <v>1</v>
      </c>
      <c r="J867" s="5">
        <v>1</v>
      </c>
      <c r="K867" s="9">
        <v>1</v>
      </c>
    </row>
    <row r="868" spans="1:11">
      <c r="A868">
        <v>867</v>
      </c>
      <c r="B868" t="s">
        <v>1216</v>
      </c>
      <c r="C868" s="8">
        <v>0.98</v>
      </c>
      <c r="D868" s="5">
        <v>0.51364600000000005</v>
      </c>
      <c r="E868" s="9">
        <v>1.9854E-2</v>
      </c>
      <c r="F868">
        <v>1</v>
      </c>
      <c r="G868">
        <v>1</v>
      </c>
      <c r="H868">
        <v>1</v>
      </c>
      <c r="I868" s="8">
        <v>1</v>
      </c>
      <c r="J868" s="5">
        <v>1</v>
      </c>
      <c r="K868" s="9">
        <v>1</v>
      </c>
    </row>
    <row r="869" spans="1:11">
      <c r="A869">
        <v>868</v>
      </c>
      <c r="B869" t="s">
        <v>1217</v>
      </c>
      <c r="C869" s="8">
        <v>0.98</v>
      </c>
      <c r="D869" s="5">
        <v>0.51103799999999999</v>
      </c>
      <c r="E869" s="9">
        <v>1.9854E-2</v>
      </c>
      <c r="F869">
        <v>0.55162500000000003</v>
      </c>
      <c r="G869">
        <v>1</v>
      </c>
      <c r="H869">
        <v>1</v>
      </c>
      <c r="I869" s="8">
        <v>0.84055599999999997</v>
      </c>
      <c r="J869" s="5">
        <v>0.73532600000000004</v>
      </c>
      <c r="K869" s="9">
        <v>1</v>
      </c>
    </row>
    <row r="870" spans="1:11">
      <c r="A870">
        <v>869</v>
      </c>
      <c r="B870" t="s">
        <v>1218</v>
      </c>
      <c r="C870" s="8">
        <v>0.98</v>
      </c>
      <c r="D870" s="5">
        <v>0.37452600000000003</v>
      </c>
      <c r="E870" s="9">
        <v>1.9854E-2</v>
      </c>
      <c r="F870">
        <v>1</v>
      </c>
      <c r="G870">
        <v>1</v>
      </c>
      <c r="H870">
        <v>1</v>
      </c>
      <c r="I870" s="8">
        <v>0.84358200000000005</v>
      </c>
      <c r="J870" s="5">
        <v>0.50240300000000004</v>
      </c>
      <c r="K870" s="9">
        <v>0.36044900000000002</v>
      </c>
    </row>
    <row r="871" spans="1:11">
      <c r="A871">
        <v>870</v>
      </c>
      <c r="B871" t="s">
        <v>1219</v>
      </c>
      <c r="C871" s="8">
        <v>0.98</v>
      </c>
      <c r="D871" s="5">
        <v>0.90396900000000002</v>
      </c>
      <c r="E871" s="9">
        <v>1.9854E-2</v>
      </c>
      <c r="F871">
        <v>0.61441100000000004</v>
      </c>
      <c r="G871">
        <v>1</v>
      </c>
      <c r="H871">
        <v>1</v>
      </c>
      <c r="I871" s="8">
        <v>1</v>
      </c>
      <c r="J871" s="5">
        <v>1</v>
      </c>
      <c r="K871" s="9">
        <v>1</v>
      </c>
    </row>
    <row r="872" spans="1:11">
      <c r="A872">
        <v>871</v>
      </c>
      <c r="B872" t="s">
        <v>1220</v>
      </c>
      <c r="C872" s="8">
        <v>0.98</v>
      </c>
      <c r="D872" s="5">
        <v>0.47879300000000002</v>
      </c>
      <c r="E872" s="9">
        <v>1.9854E-2</v>
      </c>
      <c r="F872">
        <v>0.47541099999999997</v>
      </c>
      <c r="G872">
        <v>1</v>
      </c>
      <c r="H872">
        <v>0.93864000000000003</v>
      </c>
      <c r="I872" s="8">
        <v>4.6340000000000001E-3</v>
      </c>
      <c r="J872" s="5">
        <v>0.461646</v>
      </c>
      <c r="K872" s="9">
        <v>0.42117199999999999</v>
      </c>
    </row>
    <row r="873" spans="1:11">
      <c r="A873">
        <v>872</v>
      </c>
      <c r="B873" t="s">
        <v>1221</v>
      </c>
      <c r="C873" s="8">
        <v>0.98</v>
      </c>
      <c r="D873" s="5">
        <v>0.37663200000000002</v>
      </c>
      <c r="E873" s="9">
        <v>1.9854E-2</v>
      </c>
      <c r="F873">
        <v>1</v>
      </c>
      <c r="G873">
        <v>1</v>
      </c>
      <c r="H873">
        <v>1</v>
      </c>
      <c r="I873" s="8">
        <v>1</v>
      </c>
      <c r="J873" s="5">
        <v>1</v>
      </c>
      <c r="K873" s="9">
        <v>0.93503199999999997</v>
      </c>
    </row>
    <row r="874" spans="1:11">
      <c r="A874">
        <v>873</v>
      </c>
      <c r="B874" t="s">
        <v>1222</v>
      </c>
      <c r="C874" s="8">
        <v>0.98</v>
      </c>
      <c r="D874" s="5">
        <v>0.98</v>
      </c>
      <c r="E874" s="9">
        <v>1.9987999999999999E-2</v>
      </c>
      <c r="F874">
        <v>1</v>
      </c>
      <c r="G874">
        <v>1</v>
      </c>
      <c r="H874">
        <v>0.92359999999999998</v>
      </c>
      <c r="I874" s="8">
        <v>1</v>
      </c>
      <c r="J874" s="5">
        <v>1</v>
      </c>
      <c r="K874" s="9">
        <v>0.53938600000000003</v>
      </c>
    </row>
    <row r="875" spans="1:11">
      <c r="A875">
        <v>874</v>
      </c>
      <c r="B875" t="s">
        <v>1223</v>
      </c>
      <c r="C875" s="8">
        <v>0.98</v>
      </c>
      <c r="D875" s="5">
        <v>0.51690000000000003</v>
      </c>
      <c r="E875" s="9">
        <v>2.0104E-2</v>
      </c>
      <c r="F875">
        <v>0.98236599999999996</v>
      </c>
      <c r="G875">
        <v>1</v>
      </c>
      <c r="H875">
        <v>1</v>
      </c>
      <c r="I875" s="8">
        <v>1</v>
      </c>
      <c r="J875" s="5">
        <v>1</v>
      </c>
      <c r="K875" s="9">
        <v>0.97237399999999996</v>
      </c>
    </row>
    <row r="876" spans="1:11">
      <c r="A876">
        <v>875</v>
      </c>
      <c r="B876" t="s">
        <v>1224</v>
      </c>
      <c r="C876" s="8">
        <v>0.98</v>
      </c>
      <c r="D876" s="5">
        <v>0.488618</v>
      </c>
      <c r="E876" s="9">
        <v>2.0104E-2</v>
      </c>
      <c r="F876">
        <v>1</v>
      </c>
      <c r="G876">
        <v>1</v>
      </c>
      <c r="H876">
        <v>1</v>
      </c>
      <c r="I876" s="8">
        <v>1</v>
      </c>
      <c r="J876" s="5">
        <v>0.73532600000000004</v>
      </c>
      <c r="K876" s="9">
        <v>0.85896899999999998</v>
      </c>
    </row>
    <row r="877" spans="1:11">
      <c r="A877">
        <v>876</v>
      </c>
      <c r="B877" t="s">
        <v>1225</v>
      </c>
      <c r="C877" s="8">
        <v>0.34256599999999998</v>
      </c>
      <c r="D877" s="5">
        <v>0.59503899999999998</v>
      </c>
      <c r="E877" s="9">
        <v>2.0219999999999998E-2</v>
      </c>
      <c r="F877">
        <v>1</v>
      </c>
      <c r="G877">
        <v>1</v>
      </c>
      <c r="H877">
        <v>1</v>
      </c>
      <c r="I877" s="8">
        <v>1</v>
      </c>
      <c r="J877" s="5">
        <v>0.50240300000000004</v>
      </c>
      <c r="K877" s="9">
        <v>0.53938600000000003</v>
      </c>
    </row>
    <row r="878" spans="1:11">
      <c r="A878">
        <v>877</v>
      </c>
      <c r="B878" t="s">
        <v>1226</v>
      </c>
      <c r="C878" s="8">
        <v>0.98</v>
      </c>
      <c r="D878" s="5">
        <v>0.41171600000000003</v>
      </c>
      <c r="E878" s="9">
        <v>2.0219999999999998E-2</v>
      </c>
      <c r="F878">
        <v>1</v>
      </c>
      <c r="G878">
        <v>1</v>
      </c>
      <c r="H878">
        <v>0.92359999999999998</v>
      </c>
      <c r="I878" s="8">
        <v>1</v>
      </c>
      <c r="J878" s="5">
        <v>1</v>
      </c>
      <c r="K878" s="9">
        <v>1</v>
      </c>
    </row>
    <row r="879" spans="1:11">
      <c r="A879">
        <v>878</v>
      </c>
      <c r="B879" t="s">
        <v>1227</v>
      </c>
      <c r="C879" s="8">
        <v>0.98</v>
      </c>
      <c r="D879" s="5">
        <v>0.39375100000000002</v>
      </c>
      <c r="E879" s="9">
        <v>2.0336E-2</v>
      </c>
      <c r="F879">
        <v>1</v>
      </c>
      <c r="G879">
        <v>1</v>
      </c>
      <c r="H879">
        <v>1</v>
      </c>
      <c r="I879" s="8">
        <v>1</v>
      </c>
      <c r="J879" s="5">
        <v>0.159969</v>
      </c>
      <c r="K879" s="9">
        <v>0.76875199999999999</v>
      </c>
    </row>
    <row r="880" spans="1:11">
      <c r="A880">
        <v>879</v>
      </c>
      <c r="B880" t="s">
        <v>1228</v>
      </c>
      <c r="C880" s="8">
        <v>0.98</v>
      </c>
      <c r="D880" s="5">
        <v>0.37452600000000003</v>
      </c>
      <c r="E880" s="9">
        <v>2.0336E-2</v>
      </c>
      <c r="F880">
        <v>0.98694400000000004</v>
      </c>
      <c r="G880">
        <v>1</v>
      </c>
      <c r="H880">
        <v>0.92359999999999998</v>
      </c>
      <c r="I880" s="8">
        <v>1</v>
      </c>
      <c r="J880" s="5">
        <v>1</v>
      </c>
      <c r="K880" s="9">
        <v>1</v>
      </c>
    </row>
    <row r="881" spans="1:11">
      <c r="A881">
        <v>880</v>
      </c>
      <c r="B881" t="s">
        <v>1229</v>
      </c>
      <c r="C881" s="8">
        <v>0.98</v>
      </c>
      <c r="D881" s="5">
        <v>0.98</v>
      </c>
      <c r="E881" s="9">
        <v>2.0565E-2</v>
      </c>
      <c r="F881">
        <v>1</v>
      </c>
      <c r="G881">
        <v>1</v>
      </c>
      <c r="H881">
        <v>1</v>
      </c>
      <c r="I881" s="8">
        <v>1</v>
      </c>
      <c r="J881" s="5">
        <v>1</v>
      </c>
      <c r="K881" s="9">
        <v>1</v>
      </c>
    </row>
    <row r="882" spans="1:11">
      <c r="A882">
        <v>881</v>
      </c>
      <c r="B882" t="s">
        <v>1230</v>
      </c>
      <c r="C882" s="8">
        <v>0.98</v>
      </c>
      <c r="D882" s="5">
        <v>0.37452600000000003</v>
      </c>
      <c r="E882" s="9">
        <v>2.0565E-2</v>
      </c>
      <c r="F882">
        <v>0.61441100000000004</v>
      </c>
      <c r="G882">
        <v>1</v>
      </c>
      <c r="H882">
        <v>1</v>
      </c>
      <c r="I882" s="8">
        <v>1</v>
      </c>
      <c r="J882" s="5">
        <v>1</v>
      </c>
      <c r="K882" s="9">
        <v>1</v>
      </c>
    </row>
    <row r="883" spans="1:11">
      <c r="A883">
        <v>882</v>
      </c>
      <c r="B883" t="s">
        <v>1231</v>
      </c>
      <c r="C883" s="8">
        <v>0.98</v>
      </c>
      <c r="D883" s="5">
        <v>0.90524800000000005</v>
      </c>
      <c r="E883" s="9">
        <v>2.0565E-2</v>
      </c>
      <c r="F883">
        <v>0.48409400000000002</v>
      </c>
      <c r="G883">
        <v>1</v>
      </c>
      <c r="H883">
        <v>0.80567500000000003</v>
      </c>
      <c r="I883" s="8">
        <v>1</v>
      </c>
      <c r="J883" s="5">
        <v>1.3749000000000001E-2</v>
      </c>
      <c r="K883" s="9">
        <v>0.60677000000000003</v>
      </c>
    </row>
    <row r="884" spans="1:11">
      <c r="A884">
        <v>883</v>
      </c>
      <c r="B884" t="s">
        <v>1232</v>
      </c>
      <c r="C884" s="8">
        <v>0.98</v>
      </c>
      <c r="D884" s="5">
        <v>0.44361099999999998</v>
      </c>
      <c r="E884" s="9">
        <v>2.0565E-2</v>
      </c>
      <c r="F884">
        <v>1</v>
      </c>
      <c r="G884">
        <v>1</v>
      </c>
      <c r="H884">
        <v>0.82348399999999999</v>
      </c>
      <c r="I884" s="8">
        <v>1</v>
      </c>
      <c r="J884" s="5">
        <v>1</v>
      </c>
      <c r="K884" s="9">
        <v>1</v>
      </c>
    </row>
    <row r="885" spans="1:11">
      <c r="A885">
        <v>884</v>
      </c>
      <c r="B885" t="s">
        <v>1233</v>
      </c>
      <c r="C885" s="8">
        <v>0.98</v>
      </c>
      <c r="D885" s="5">
        <v>0.47338599999999997</v>
      </c>
      <c r="E885" s="9">
        <v>2.0678999999999999E-2</v>
      </c>
      <c r="F885">
        <v>1</v>
      </c>
      <c r="G885">
        <v>1</v>
      </c>
      <c r="H885">
        <v>0.98061399999999999</v>
      </c>
      <c r="I885" s="8">
        <v>1</v>
      </c>
      <c r="J885" s="5">
        <v>1</v>
      </c>
      <c r="K885" s="9">
        <v>1</v>
      </c>
    </row>
    <row r="886" spans="1:11">
      <c r="A886">
        <v>885</v>
      </c>
      <c r="B886" t="s">
        <v>1234</v>
      </c>
      <c r="C886" s="8">
        <v>0.43147600000000003</v>
      </c>
      <c r="D886" s="5">
        <v>0.43773000000000001</v>
      </c>
      <c r="E886" s="9">
        <v>2.0678999999999999E-2</v>
      </c>
      <c r="F886">
        <v>1</v>
      </c>
      <c r="G886">
        <v>1</v>
      </c>
      <c r="H886">
        <v>1</v>
      </c>
      <c r="I886" s="8">
        <v>0.36701099999999998</v>
      </c>
      <c r="J886" s="5">
        <v>0.36886600000000003</v>
      </c>
      <c r="K886" s="9">
        <v>1</v>
      </c>
    </row>
    <row r="887" spans="1:11">
      <c r="A887">
        <v>886</v>
      </c>
      <c r="B887" t="s">
        <v>1235</v>
      </c>
      <c r="C887" s="8">
        <v>0.98</v>
      </c>
      <c r="D887" s="5">
        <v>0.83430800000000005</v>
      </c>
      <c r="E887" s="9">
        <v>2.0812000000000001E-2</v>
      </c>
      <c r="F887">
        <v>1</v>
      </c>
      <c r="G887">
        <v>1</v>
      </c>
      <c r="H887">
        <v>0.98358599999999996</v>
      </c>
      <c r="I887" s="8">
        <v>0.169937</v>
      </c>
      <c r="J887" s="5">
        <v>0.82366099999999998</v>
      </c>
      <c r="K887" s="9">
        <v>3.8219999999999999E-3</v>
      </c>
    </row>
    <row r="888" spans="1:11">
      <c r="A888">
        <v>887</v>
      </c>
      <c r="B888" t="s">
        <v>1236</v>
      </c>
      <c r="C888" s="8">
        <v>0.98</v>
      </c>
      <c r="D888" s="5">
        <v>0.98</v>
      </c>
      <c r="E888" s="9">
        <v>2.0944000000000001E-2</v>
      </c>
      <c r="F888">
        <v>1</v>
      </c>
      <c r="G888">
        <v>1</v>
      </c>
      <c r="H888">
        <v>1</v>
      </c>
      <c r="I888" s="8">
        <v>1</v>
      </c>
      <c r="J888" s="5">
        <v>1</v>
      </c>
      <c r="K888" s="9">
        <v>1</v>
      </c>
    </row>
    <row r="889" spans="1:11">
      <c r="A889">
        <v>888</v>
      </c>
      <c r="B889" t="s">
        <v>1237</v>
      </c>
      <c r="C889" s="8">
        <v>0.98</v>
      </c>
      <c r="D889" s="5">
        <v>0.37452600000000003</v>
      </c>
      <c r="E889" s="9">
        <v>2.0944999999999998E-2</v>
      </c>
      <c r="F889">
        <v>0.61441100000000004</v>
      </c>
      <c r="G889">
        <v>1</v>
      </c>
      <c r="H889">
        <v>1.5768999999999998E-2</v>
      </c>
      <c r="I889" s="8">
        <v>1</v>
      </c>
      <c r="J889" s="5">
        <v>1</v>
      </c>
      <c r="K889" s="9">
        <v>1</v>
      </c>
    </row>
    <row r="890" spans="1:11">
      <c r="A890">
        <v>889</v>
      </c>
      <c r="B890" t="s">
        <v>1238</v>
      </c>
      <c r="C890" s="8">
        <v>0.98</v>
      </c>
      <c r="D890" s="5">
        <v>0.63092800000000004</v>
      </c>
      <c r="E890" s="9">
        <v>2.0944999999999998E-2</v>
      </c>
      <c r="F890">
        <v>0.44933699999999999</v>
      </c>
      <c r="G890">
        <v>1</v>
      </c>
      <c r="H890">
        <v>1</v>
      </c>
      <c r="I890" s="8">
        <v>1</v>
      </c>
      <c r="J890" s="5">
        <v>1</v>
      </c>
      <c r="K890" s="9">
        <v>1</v>
      </c>
    </row>
    <row r="891" spans="1:11">
      <c r="A891">
        <v>890</v>
      </c>
      <c r="B891" t="s">
        <v>1239</v>
      </c>
      <c r="C891" s="8">
        <v>0.98</v>
      </c>
      <c r="D891" s="5">
        <v>0.98</v>
      </c>
      <c r="E891" s="9">
        <v>2.0944999999999998E-2</v>
      </c>
      <c r="F891">
        <v>1</v>
      </c>
      <c r="G891">
        <v>1</v>
      </c>
      <c r="H891">
        <v>1</v>
      </c>
      <c r="I891" s="8">
        <v>1</v>
      </c>
      <c r="J891" s="5">
        <v>1</v>
      </c>
      <c r="K891" s="9">
        <v>0.103838</v>
      </c>
    </row>
    <row r="892" spans="1:11">
      <c r="A892">
        <v>891</v>
      </c>
      <c r="B892" t="s">
        <v>1240</v>
      </c>
      <c r="C892" s="8">
        <v>0.98</v>
      </c>
      <c r="D892" s="5">
        <v>0.54102499999999998</v>
      </c>
      <c r="E892" s="9">
        <v>2.0944999999999998E-2</v>
      </c>
      <c r="F892">
        <v>1</v>
      </c>
      <c r="G892">
        <v>1</v>
      </c>
      <c r="H892">
        <v>1</v>
      </c>
      <c r="I892" s="8">
        <v>1</v>
      </c>
      <c r="J892" s="5">
        <v>0.437525</v>
      </c>
      <c r="K892" s="9">
        <v>0.72303799999999996</v>
      </c>
    </row>
    <row r="893" spans="1:11">
      <c r="A893">
        <v>892</v>
      </c>
      <c r="B893" t="s">
        <v>1241</v>
      </c>
      <c r="C893" s="8">
        <v>0.98</v>
      </c>
      <c r="D893" s="5">
        <v>0.46220699999999998</v>
      </c>
      <c r="E893" s="9">
        <v>2.0944999999999998E-2</v>
      </c>
      <c r="F893">
        <v>1</v>
      </c>
      <c r="G893">
        <v>1</v>
      </c>
      <c r="H893">
        <v>1</v>
      </c>
      <c r="I893" s="8">
        <v>0.69353699999999996</v>
      </c>
      <c r="J893" s="5">
        <v>1</v>
      </c>
      <c r="K893" s="9">
        <v>0.102024</v>
      </c>
    </row>
    <row r="894" spans="1:11">
      <c r="A894">
        <v>893</v>
      </c>
      <c r="B894" t="s">
        <v>1242</v>
      </c>
      <c r="C894" s="8">
        <v>0.98</v>
      </c>
      <c r="D894" s="5">
        <v>0.37663200000000002</v>
      </c>
      <c r="E894" s="9">
        <v>2.0944999999999998E-2</v>
      </c>
      <c r="F894">
        <v>0.61979200000000001</v>
      </c>
      <c r="G894">
        <v>1</v>
      </c>
      <c r="H894">
        <v>1</v>
      </c>
      <c r="I894" s="8">
        <v>0.84358200000000005</v>
      </c>
      <c r="J894" s="5">
        <v>1.274E-3</v>
      </c>
      <c r="K894" s="9">
        <v>1.273E-3</v>
      </c>
    </row>
    <row r="895" spans="1:11">
      <c r="A895">
        <v>894</v>
      </c>
      <c r="B895" t="s">
        <v>1243</v>
      </c>
      <c r="C895" s="8">
        <v>0.98</v>
      </c>
      <c r="D895" s="5">
        <v>0.72720399999999996</v>
      </c>
      <c r="E895" s="9">
        <v>2.0944999999999998E-2</v>
      </c>
      <c r="F895">
        <v>1</v>
      </c>
      <c r="G895">
        <v>1</v>
      </c>
      <c r="H895">
        <v>0.77415</v>
      </c>
      <c r="I895" s="8">
        <v>1</v>
      </c>
      <c r="J895" s="5">
        <v>1</v>
      </c>
      <c r="K895" s="9">
        <v>1</v>
      </c>
    </row>
    <row r="896" spans="1:11">
      <c r="A896">
        <v>895</v>
      </c>
      <c r="B896" t="s">
        <v>1244</v>
      </c>
      <c r="C896" s="8">
        <v>0.98</v>
      </c>
      <c r="D896" s="5">
        <v>0.78753200000000001</v>
      </c>
      <c r="E896" s="9">
        <v>2.1056999999999999E-2</v>
      </c>
      <c r="F896">
        <v>0.26616200000000001</v>
      </c>
      <c r="G896">
        <v>1</v>
      </c>
      <c r="H896">
        <v>1</v>
      </c>
      <c r="I896" s="8">
        <v>1</v>
      </c>
      <c r="J896" s="5">
        <v>0.36268699999999998</v>
      </c>
      <c r="K896" s="9">
        <v>0.91160200000000002</v>
      </c>
    </row>
    <row r="897" spans="1:11">
      <c r="A897">
        <v>896</v>
      </c>
      <c r="B897" t="s">
        <v>1245</v>
      </c>
      <c r="C897" s="8">
        <v>0.98</v>
      </c>
      <c r="D897" s="5">
        <v>0.522065</v>
      </c>
      <c r="E897" s="9">
        <v>2.1056999999999999E-2</v>
      </c>
      <c r="F897">
        <v>0.993031</v>
      </c>
      <c r="G897">
        <v>1</v>
      </c>
      <c r="H897">
        <v>0.66552900000000004</v>
      </c>
      <c r="I897" s="8">
        <v>1</v>
      </c>
      <c r="J897" s="5">
        <v>1</v>
      </c>
      <c r="K897" s="9">
        <v>1</v>
      </c>
    </row>
    <row r="898" spans="1:11">
      <c r="A898">
        <v>897</v>
      </c>
      <c r="B898" t="s">
        <v>1246</v>
      </c>
      <c r="C898" s="8">
        <v>0.98</v>
      </c>
      <c r="D898" s="5">
        <v>0.44284299999999999</v>
      </c>
      <c r="E898" s="9">
        <v>2.1169E-2</v>
      </c>
      <c r="F898">
        <v>1</v>
      </c>
      <c r="G898">
        <v>1</v>
      </c>
      <c r="H898">
        <v>1</v>
      </c>
      <c r="I898" s="8">
        <v>1</v>
      </c>
      <c r="J898" s="5">
        <v>1</v>
      </c>
      <c r="K898" s="9">
        <v>0.263183</v>
      </c>
    </row>
    <row r="899" spans="1:11">
      <c r="A899">
        <v>898</v>
      </c>
      <c r="B899" t="s">
        <v>1247</v>
      </c>
      <c r="C899" s="8">
        <v>0.98</v>
      </c>
      <c r="D899" s="5">
        <v>0.93791100000000005</v>
      </c>
      <c r="E899" s="9">
        <v>2.1169E-2</v>
      </c>
      <c r="F899">
        <v>1</v>
      </c>
      <c r="G899">
        <v>1</v>
      </c>
      <c r="H899">
        <v>1</v>
      </c>
      <c r="I899" s="8">
        <v>1</v>
      </c>
      <c r="J899" s="5">
        <v>1</v>
      </c>
      <c r="K899" s="9">
        <v>0.26399400000000001</v>
      </c>
    </row>
    <row r="900" spans="1:11">
      <c r="A900">
        <v>899</v>
      </c>
      <c r="B900" t="s">
        <v>1248</v>
      </c>
      <c r="C900" s="8">
        <v>0.98</v>
      </c>
      <c r="D900" s="5">
        <v>0.56681899999999996</v>
      </c>
      <c r="E900" s="9">
        <v>2.128E-2</v>
      </c>
      <c r="F900">
        <v>1</v>
      </c>
      <c r="G900">
        <v>1</v>
      </c>
      <c r="H900">
        <v>0.91214899999999999</v>
      </c>
      <c r="I900" s="8">
        <v>1</v>
      </c>
      <c r="J900" s="5">
        <v>1</v>
      </c>
      <c r="K900" s="9">
        <v>0.32973799999999998</v>
      </c>
    </row>
    <row r="901" spans="1:11">
      <c r="A901">
        <v>900</v>
      </c>
      <c r="B901" t="s">
        <v>1249</v>
      </c>
      <c r="C901" s="8">
        <v>0.98</v>
      </c>
      <c r="D901" s="5">
        <v>0.78721600000000003</v>
      </c>
      <c r="E901" s="9">
        <v>2.128E-2</v>
      </c>
      <c r="F901">
        <v>0.80680499999999999</v>
      </c>
      <c r="G901">
        <v>1</v>
      </c>
      <c r="H901">
        <v>0.30235800000000002</v>
      </c>
      <c r="I901" s="8">
        <v>1</v>
      </c>
      <c r="J901" s="5">
        <v>1</v>
      </c>
      <c r="K901" s="9">
        <v>1</v>
      </c>
    </row>
    <row r="902" spans="1:11">
      <c r="A902">
        <v>901</v>
      </c>
      <c r="B902" t="s">
        <v>1250</v>
      </c>
      <c r="C902" s="8">
        <v>0.98</v>
      </c>
      <c r="D902" s="5">
        <v>0.4677</v>
      </c>
      <c r="E902" s="9">
        <v>2.1335E-2</v>
      </c>
      <c r="F902">
        <v>0.70318400000000003</v>
      </c>
      <c r="G902">
        <v>1</v>
      </c>
      <c r="H902">
        <v>1</v>
      </c>
      <c r="I902" s="8">
        <v>0.47544500000000001</v>
      </c>
      <c r="J902" s="5">
        <v>0.94076700000000002</v>
      </c>
      <c r="K902" s="9">
        <v>1</v>
      </c>
    </row>
    <row r="903" spans="1:11">
      <c r="A903">
        <v>902</v>
      </c>
      <c r="B903" t="s">
        <v>1251</v>
      </c>
      <c r="C903" s="8">
        <v>0.98</v>
      </c>
      <c r="D903" s="5">
        <v>0.59848500000000004</v>
      </c>
      <c r="E903" s="9">
        <v>2.1335E-2</v>
      </c>
      <c r="F903">
        <v>1</v>
      </c>
      <c r="G903">
        <v>1</v>
      </c>
      <c r="H903">
        <v>0.92359999999999998</v>
      </c>
      <c r="I903" s="8">
        <v>0.84358200000000005</v>
      </c>
      <c r="J903" s="5">
        <v>1</v>
      </c>
      <c r="K903" s="9">
        <v>1</v>
      </c>
    </row>
    <row r="904" spans="1:11">
      <c r="A904">
        <v>903</v>
      </c>
      <c r="B904" t="s">
        <v>1252</v>
      </c>
      <c r="C904" s="8">
        <v>0.98</v>
      </c>
      <c r="D904" s="5">
        <v>0.78473499999999996</v>
      </c>
      <c r="E904" s="9">
        <v>2.1335E-2</v>
      </c>
      <c r="F904">
        <v>1</v>
      </c>
      <c r="G904">
        <v>1</v>
      </c>
      <c r="H904">
        <v>1</v>
      </c>
      <c r="I904" s="8">
        <v>1</v>
      </c>
      <c r="J904" s="5">
        <v>0.82366099999999998</v>
      </c>
      <c r="K904" s="9">
        <v>0.76875199999999999</v>
      </c>
    </row>
    <row r="905" spans="1:11">
      <c r="A905">
        <v>904</v>
      </c>
      <c r="B905" t="s">
        <v>1253</v>
      </c>
      <c r="C905" s="8">
        <v>0.98</v>
      </c>
      <c r="D905" s="5">
        <v>0.39000499999999999</v>
      </c>
      <c r="E905" s="9">
        <v>2.1335E-2</v>
      </c>
      <c r="F905">
        <v>0.98236599999999996</v>
      </c>
      <c r="G905">
        <v>1</v>
      </c>
      <c r="H905">
        <v>1</v>
      </c>
      <c r="I905" s="8">
        <v>1</v>
      </c>
      <c r="J905" s="5">
        <v>1</v>
      </c>
      <c r="K905" s="9">
        <v>1</v>
      </c>
    </row>
    <row r="906" spans="1:11">
      <c r="A906">
        <v>905</v>
      </c>
      <c r="B906" t="s">
        <v>1254</v>
      </c>
      <c r="C906" s="8">
        <v>0.98</v>
      </c>
      <c r="D906" s="5">
        <v>0.55450900000000003</v>
      </c>
      <c r="E906" s="9">
        <v>2.1335E-2</v>
      </c>
      <c r="F906">
        <v>0.80680499999999999</v>
      </c>
      <c r="G906">
        <v>1</v>
      </c>
      <c r="H906">
        <v>0.78693100000000005</v>
      </c>
      <c r="I906" s="8">
        <v>1</v>
      </c>
      <c r="J906" s="5">
        <v>0.50240300000000004</v>
      </c>
      <c r="K906" s="9">
        <v>1</v>
      </c>
    </row>
    <row r="907" spans="1:11">
      <c r="A907">
        <v>906</v>
      </c>
      <c r="B907" t="s">
        <v>1255</v>
      </c>
      <c r="C907" s="8">
        <v>0.98</v>
      </c>
      <c r="D907" s="5">
        <v>0.77751099999999995</v>
      </c>
      <c r="E907" s="9">
        <v>2.1464E-2</v>
      </c>
      <c r="F907">
        <v>0.61441100000000004</v>
      </c>
      <c r="G907">
        <v>0.982873</v>
      </c>
      <c r="H907">
        <v>0.78693100000000005</v>
      </c>
      <c r="I907" s="8">
        <v>1</v>
      </c>
      <c r="J907" s="5">
        <v>1</v>
      </c>
      <c r="K907" s="9">
        <v>0.76875199999999999</v>
      </c>
    </row>
    <row r="908" spans="1:11">
      <c r="A908">
        <v>907</v>
      </c>
      <c r="B908" t="s">
        <v>1256</v>
      </c>
      <c r="C908" s="8">
        <v>0.98</v>
      </c>
      <c r="D908" s="5">
        <v>0.38017099999999998</v>
      </c>
      <c r="E908" s="9">
        <v>2.1575E-2</v>
      </c>
      <c r="F908">
        <v>0.76549400000000001</v>
      </c>
      <c r="G908">
        <v>1</v>
      </c>
      <c r="H908">
        <v>0.406032</v>
      </c>
      <c r="I908" s="8">
        <v>1</v>
      </c>
      <c r="J908" s="5">
        <v>1</v>
      </c>
      <c r="K908" s="9">
        <v>0.76875199999999999</v>
      </c>
    </row>
    <row r="909" spans="1:11">
      <c r="A909">
        <v>908</v>
      </c>
      <c r="B909" t="s">
        <v>1257</v>
      </c>
      <c r="C909" s="8">
        <v>0.98</v>
      </c>
      <c r="D909" s="5">
        <v>0.98</v>
      </c>
      <c r="E909" s="9">
        <v>2.1575E-2</v>
      </c>
      <c r="F909">
        <v>1</v>
      </c>
      <c r="G909">
        <v>1</v>
      </c>
      <c r="H909">
        <v>0.66552900000000004</v>
      </c>
      <c r="I909" s="8">
        <v>1</v>
      </c>
      <c r="J909" s="5">
        <v>1</v>
      </c>
      <c r="K909" s="9">
        <v>1</v>
      </c>
    </row>
    <row r="910" spans="1:11">
      <c r="A910">
        <v>909</v>
      </c>
      <c r="B910" t="s">
        <v>1258</v>
      </c>
      <c r="C910" s="8">
        <v>0.98</v>
      </c>
      <c r="D910" s="5">
        <v>0.48463099999999998</v>
      </c>
      <c r="E910" s="9">
        <v>2.1665E-2</v>
      </c>
      <c r="F910">
        <v>0.61441100000000004</v>
      </c>
      <c r="G910">
        <v>1</v>
      </c>
      <c r="H910">
        <v>0.98061399999999999</v>
      </c>
      <c r="I910" s="8">
        <v>1</v>
      </c>
      <c r="J910" s="5">
        <v>8.8440000000000005E-2</v>
      </c>
      <c r="K910" s="9">
        <v>9.1853000000000004E-2</v>
      </c>
    </row>
    <row r="911" spans="1:11">
      <c r="A911">
        <v>910</v>
      </c>
      <c r="B911" t="s">
        <v>1259</v>
      </c>
      <c r="C911" s="8">
        <v>0.98</v>
      </c>
      <c r="D911" s="5">
        <v>0.98</v>
      </c>
      <c r="E911" s="9">
        <v>2.1665E-2</v>
      </c>
      <c r="F911">
        <v>1</v>
      </c>
      <c r="G911">
        <v>1</v>
      </c>
      <c r="H911">
        <v>0.78693100000000005</v>
      </c>
      <c r="I911" s="8">
        <v>1</v>
      </c>
      <c r="J911" s="5">
        <v>0.82366099999999998</v>
      </c>
      <c r="K911" s="9">
        <v>0.94173399999999996</v>
      </c>
    </row>
    <row r="912" spans="1:11">
      <c r="A912">
        <v>911</v>
      </c>
      <c r="B912" t="s">
        <v>1260</v>
      </c>
      <c r="C912" s="8">
        <v>0.98</v>
      </c>
      <c r="D912" s="5">
        <v>0.833233</v>
      </c>
      <c r="E912" s="9">
        <v>2.1774999999999999E-2</v>
      </c>
      <c r="F912">
        <v>1</v>
      </c>
      <c r="G912">
        <v>1</v>
      </c>
      <c r="H912">
        <v>0.97159799999999996</v>
      </c>
      <c r="I912" s="8">
        <v>0.84358200000000005</v>
      </c>
      <c r="J912" s="5">
        <v>1</v>
      </c>
      <c r="K912" s="9">
        <v>0.95058200000000004</v>
      </c>
    </row>
    <row r="913" spans="1:11">
      <c r="A913">
        <v>912</v>
      </c>
      <c r="B913" t="s">
        <v>1261</v>
      </c>
      <c r="C913" s="8">
        <v>0.98</v>
      </c>
      <c r="D913" s="5">
        <v>0.51488800000000001</v>
      </c>
      <c r="E913" s="9">
        <v>2.1774999999999999E-2</v>
      </c>
      <c r="F913">
        <v>1</v>
      </c>
      <c r="G913">
        <v>1</v>
      </c>
      <c r="H913">
        <v>1</v>
      </c>
      <c r="I913" s="8">
        <v>1</v>
      </c>
      <c r="J913" s="5">
        <v>0.82366099999999998</v>
      </c>
      <c r="K913" s="9">
        <v>0.49147299999999999</v>
      </c>
    </row>
    <row r="914" spans="1:11">
      <c r="A914">
        <v>913</v>
      </c>
      <c r="B914" t="s">
        <v>1262</v>
      </c>
      <c r="C914" s="8">
        <v>0.98</v>
      </c>
      <c r="D914" s="5">
        <v>0.98</v>
      </c>
      <c r="E914" s="9">
        <v>2.1840999999999999E-2</v>
      </c>
      <c r="F914">
        <v>1</v>
      </c>
      <c r="G914">
        <v>0.982873</v>
      </c>
      <c r="H914">
        <v>0.92359999999999998</v>
      </c>
      <c r="I914" s="8">
        <v>1</v>
      </c>
      <c r="J914" s="5">
        <v>1</v>
      </c>
      <c r="K914" s="9">
        <v>1</v>
      </c>
    </row>
    <row r="915" spans="1:11">
      <c r="A915">
        <v>914</v>
      </c>
      <c r="B915" t="s">
        <v>1263</v>
      </c>
      <c r="C915" s="8">
        <v>0.98</v>
      </c>
      <c r="D915" s="5">
        <v>0.82860900000000004</v>
      </c>
      <c r="E915" s="9">
        <v>2.1840999999999999E-2</v>
      </c>
      <c r="F915">
        <v>0.61441100000000004</v>
      </c>
      <c r="G915">
        <v>1</v>
      </c>
      <c r="H915">
        <v>0.78693100000000005</v>
      </c>
      <c r="I915" s="8">
        <v>1</v>
      </c>
      <c r="J915" s="5">
        <v>1</v>
      </c>
      <c r="K915" s="9">
        <v>1</v>
      </c>
    </row>
    <row r="916" spans="1:11">
      <c r="A916">
        <v>915</v>
      </c>
      <c r="B916" t="s">
        <v>1264</v>
      </c>
      <c r="C916" s="8">
        <v>0.98</v>
      </c>
      <c r="D916" s="5">
        <v>0.42293900000000001</v>
      </c>
      <c r="E916" s="9">
        <v>2.1840999999999999E-2</v>
      </c>
      <c r="F916">
        <v>0.85208700000000004</v>
      </c>
      <c r="G916">
        <v>1</v>
      </c>
      <c r="H916">
        <v>1</v>
      </c>
      <c r="I916" s="8">
        <v>1</v>
      </c>
      <c r="J916" s="5">
        <v>0.16583000000000001</v>
      </c>
      <c r="K916" s="9">
        <v>1.6149999999999999E-3</v>
      </c>
    </row>
    <row r="917" spans="1:11">
      <c r="A917">
        <v>916</v>
      </c>
      <c r="B917" t="s">
        <v>1265</v>
      </c>
      <c r="C917" s="8">
        <v>0.98</v>
      </c>
      <c r="D917" s="5">
        <v>0.89351800000000003</v>
      </c>
      <c r="E917" s="9">
        <v>2.1840999999999999E-2</v>
      </c>
      <c r="F917">
        <v>1</v>
      </c>
      <c r="G917">
        <v>1</v>
      </c>
      <c r="H917">
        <v>1</v>
      </c>
      <c r="I917" s="8">
        <v>0.33344699999999999</v>
      </c>
      <c r="J917" s="5">
        <v>0.95370100000000002</v>
      </c>
      <c r="K917" s="9">
        <v>0.98728700000000003</v>
      </c>
    </row>
    <row r="918" spans="1:11">
      <c r="A918">
        <v>917</v>
      </c>
      <c r="B918" t="s">
        <v>1266</v>
      </c>
      <c r="C918" s="8">
        <v>0.98</v>
      </c>
      <c r="D918" s="5">
        <v>0.37452600000000003</v>
      </c>
      <c r="E918" s="9">
        <v>2.1840999999999999E-2</v>
      </c>
      <c r="F918">
        <v>1</v>
      </c>
      <c r="G918">
        <v>1</v>
      </c>
      <c r="H918">
        <v>1</v>
      </c>
      <c r="I918" s="8">
        <v>1</v>
      </c>
      <c r="J918" s="5">
        <v>1</v>
      </c>
      <c r="K918" s="9">
        <v>0.76875199999999999</v>
      </c>
    </row>
    <row r="919" spans="1:11">
      <c r="A919">
        <v>918</v>
      </c>
      <c r="B919" t="s">
        <v>1267</v>
      </c>
      <c r="C919" s="8">
        <v>0.98</v>
      </c>
      <c r="D919" s="5">
        <v>0.62661800000000001</v>
      </c>
      <c r="E919" s="9">
        <v>2.1840999999999999E-2</v>
      </c>
      <c r="F919">
        <v>1</v>
      </c>
      <c r="G919">
        <v>1</v>
      </c>
      <c r="H919">
        <v>1</v>
      </c>
      <c r="I919" s="8">
        <v>0.84358200000000005</v>
      </c>
      <c r="J919" s="5">
        <v>1</v>
      </c>
      <c r="K919" s="9">
        <v>1</v>
      </c>
    </row>
    <row r="920" spans="1:11">
      <c r="A920">
        <v>919</v>
      </c>
      <c r="B920" t="s">
        <v>1268</v>
      </c>
      <c r="C920" s="8">
        <v>0.98</v>
      </c>
      <c r="D920" s="5">
        <v>0.48491299999999998</v>
      </c>
      <c r="E920" s="9">
        <v>2.1840999999999999E-2</v>
      </c>
      <c r="F920">
        <v>1</v>
      </c>
      <c r="G920">
        <v>0.94258299999999995</v>
      </c>
      <c r="H920">
        <v>1</v>
      </c>
      <c r="I920" s="20">
        <v>6.0999999999999999E-5</v>
      </c>
      <c r="J920" s="5">
        <v>3.1799999999999998E-4</v>
      </c>
      <c r="K920" s="21">
        <v>9.9999999999999995E-7</v>
      </c>
    </row>
    <row r="921" spans="1:11">
      <c r="A921">
        <v>920</v>
      </c>
      <c r="B921" t="s">
        <v>1269</v>
      </c>
      <c r="C921" s="8">
        <v>0.98</v>
      </c>
      <c r="D921" s="5">
        <v>0.49883100000000002</v>
      </c>
      <c r="E921" s="9">
        <v>2.1840999999999999E-2</v>
      </c>
      <c r="F921">
        <v>1</v>
      </c>
      <c r="G921">
        <v>1</v>
      </c>
      <c r="H921">
        <v>0.98061399999999999</v>
      </c>
      <c r="I921" s="8">
        <v>1</v>
      </c>
      <c r="J921" s="5">
        <v>0.60087400000000002</v>
      </c>
      <c r="K921" s="9">
        <v>1.9890000000000001E-2</v>
      </c>
    </row>
    <row r="922" spans="1:11">
      <c r="A922">
        <v>921</v>
      </c>
      <c r="B922" t="s">
        <v>1270</v>
      </c>
      <c r="C922" s="8">
        <v>0.98</v>
      </c>
      <c r="D922" s="5">
        <v>0.771702</v>
      </c>
      <c r="E922" s="9">
        <v>2.1840999999999999E-2</v>
      </c>
      <c r="F922">
        <v>1</v>
      </c>
      <c r="G922">
        <v>1</v>
      </c>
      <c r="H922">
        <v>0.791597</v>
      </c>
      <c r="I922" s="8">
        <v>1</v>
      </c>
      <c r="J922" s="5">
        <v>1</v>
      </c>
      <c r="K922" s="9">
        <v>1</v>
      </c>
    </row>
    <row r="923" spans="1:11">
      <c r="A923">
        <v>922</v>
      </c>
      <c r="B923" t="s">
        <v>1271</v>
      </c>
      <c r="C923" s="8">
        <v>0.98</v>
      </c>
      <c r="D923" s="5">
        <v>0.40929599999999999</v>
      </c>
      <c r="E923" s="9">
        <v>2.1840999999999999E-2</v>
      </c>
      <c r="F923">
        <v>0.13313800000000001</v>
      </c>
      <c r="G923">
        <v>0.982873</v>
      </c>
      <c r="H923">
        <v>0.41288999999999998</v>
      </c>
      <c r="I923" s="8">
        <v>0.451544</v>
      </c>
      <c r="J923" s="5">
        <v>0.222772</v>
      </c>
      <c r="K923" s="9">
        <v>3.8219999999999999E-3</v>
      </c>
    </row>
    <row r="924" spans="1:11">
      <c r="A924">
        <v>923</v>
      </c>
      <c r="B924" t="s">
        <v>1272</v>
      </c>
      <c r="C924" s="8">
        <v>0.98</v>
      </c>
      <c r="D924" s="5">
        <v>0.50889600000000002</v>
      </c>
      <c r="E924" s="9">
        <v>2.1840999999999999E-2</v>
      </c>
      <c r="F924">
        <v>1</v>
      </c>
      <c r="G924">
        <v>1</v>
      </c>
      <c r="H924">
        <v>1</v>
      </c>
      <c r="I924" s="8">
        <v>1</v>
      </c>
      <c r="J924" s="5">
        <v>1</v>
      </c>
      <c r="K924" s="9">
        <v>0.41383300000000001</v>
      </c>
    </row>
    <row r="925" spans="1:11">
      <c r="A925">
        <v>924</v>
      </c>
      <c r="B925" t="s">
        <v>1273</v>
      </c>
      <c r="C925" s="8">
        <v>0.72516700000000001</v>
      </c>
      <c r="D925" s="5">
        <v>0.14549599999999999</v>
      </c>
      <c r="E925" s="9">
        <v>2.2017999999999999E-2</v>
      </c>
      <c r="F925">
        <v>0.86285000000000001</v>
      </c>
      <c r="G925">
        <v>1</v>
      </c>
      <c r="H925">
        <v>0.54194299999999995</v>
      </c>
      <c r="I925" s="8">
        <v>1</v>
      </c>
      <c r="J925" s="5">
        <v>1</v>
      </c>
      <c r="K925" s="9">
        <v>1</v>
      </c>
    </row>
    <row r="926" spans="1:11">
      <c r="A926">
        <v>925</v>
      </c>
      <c r="B926" t="s">
        <v>1274</v>
      </c>
      <c r="C926" s="8">
        <v>0.98</v>
      </c>
      <c r="D926" s="5">
        <v>0.73145400000000005</v>
      </c>
      <c r="E926" s="9">
        <v>2.2017999999999999E-2</v>
      </c>
      <c r="F926">
        <v>1</v>
      </c>
      <c r="G926">
        <v>1</v>
      </c>
      <c r="H926">
        <v>0.96001899999999996</v>
      </c>
      <c r="I926" s="8">
        <v>1</v>
      </c>
      <c r="J926" s="5">
        <v>0.41528599999999999</v>
      </c>
      <c r="K926" s="9">
        <v>1</v>
      </c>
    </row>
    <row r="927" spans="1:11">
      <c r="A927">
        <v>926</v>
      </c>
      <c r="B927" t="s">
        <v>1275</v>
      </c>
      <c r="C927" s="8">
        <v>0.98</v>
      </c>
      <c r="D927" s="5">
        <v>0.45679700000000001</v>
      </c>
      <c r="E927" s="9">
        <v>2.2017999999999999E-2</v>
      </c>
      <c r="F927">
        <v>1</v>
      </c>
      <c r="G927">
        <v>1</v>
      </c>
      <c r="H927">
        <v>0.98061399999999999</v>
      </c>
      <c r="I927" s="8">
        <v>0.84358200000000005</v>
      </c>
      <c r="J927" s="5">
        <v>0.79586400000000002</v>
      </c>
      <c r="K927" s="9">
        <v>0.76875199999999999</v>
      </c>
    </row>
    <row r="928" spans="1:11">
      <c r="A928">
        <v>927</v>
      </c>
      <c r="B928" t="s">
        <v>1276</v>
      </c>
      <c r="C928" s="8">
        <v>0.98</v>
      </c>
      <c r="D928" s="5">
        <v>0.90837999999999997</v>
      </c>
      <c r="E928" s="9">
        <v>2.2017999999999999E-2</v>
      </c>
      <c r="F928">
        <v>1</v>
      </c>
      <c r="G928">
        <v>1</v>
      </c>
      <c r="H928">
        <v>0.98061399999999999</v>
      </c>
      <c r="I928" s="8">
        <v>0.169214</v>
      </c>
      <c r="J928" s="5">
        <v>1.6936E-2</v>
      </c>
      <c r="K928" s="9">
        <v>0.11641</v>
      </c>
    </row>
    <row r="929" spans="1:11">
      <c r="A929">
        <v>928</v>
      </c>
      <c r="B929" t="s">
        <v>1277</v>
      </c>
      <c r="C929" s="8">
        <v>0.98</v>
      </c>
      <c r="D929" s="5">
        <v>0.771702</v>
      </c>
      <c r="E929" s="9">
        <v>2.2017999999999999E-2</v>
      </c>
      <c r="F929">
        <v>0.996363</v>
      </c>
      <c r="G929">
        <v>1</v>
      </c>
      <c r="H929">
        <v>1</v>
      </c>
      <c r="I929" s="8">
        <v>0.84890399999999999</v>
      </c>
      <c r="J929" s="5">
        <v>0.50752299999999995</v>
      </c>
      <c r="K929" s="9">
        <v>0.77293800000000001</v>
      </c>
    </row>
    <row r="930" spans="1:11">
      <c r="A930">
        <v>929</v>
      </c>
      <c r="B930" t="s">
        <v>1278</v>
      </c>
      <c r="C930" s="8">
        <v>0.98</v>
      </c>
      <c r="D930" s="5">
        <v>0.68413900000000005</v>
      </c>
      <c r="E930" s="9">
        <v>2.2017999999999999E-2</v>
      </c>
      <c r="F930">
        <v>1</v>
      </c>
      <c r="G930">
        <v>1</v>
      </c>
      <c r="H930">
        <v>1</v>
      </c>
      <c r="I930" s="8">
        <v>1</v>
      </c>
      <c r="J930" s="5">
        <v>0.79475799999999996</v>
      </c>
      <c r="K930" s="9">
        <v>0.63916499999999998</v>
      </c>
    </row>
    <row r="931" spans="1:11">
      <c r="A931">
        <v>930</v>
      </c>
      <c r="B931" t="s">
        <v>1279</v>
      </c>
      <c r="C931" s="8">
        <v>0.98</v>
      </c>
      <c r="D931" s="5">
        <v>0.37452600000000003</v>
      </c>
      <c r="E931" s="9">
        <v>2.2124999999999999E-2</v>
      </c>
      <c r="F931">
        <v>1</v>
      </c>
      <c r="G931">
        <v>1</v>
      </c>
      <c r="H931">
        <v>1</v>
      </c>
      <c r="I931" s="8">
        <v>1</v>
      </c>
      <c r="J931" s="5">
        <v>1</v>
      </c>
      <c r="K931" s="9">
        <v>0.76875199999999999</v>
      </c>
    </row>
    <row r="932" spans="1:11">
      <c r="A932">
        <v>931</v>
      </c>
      <c r="B932" t="s">
        <v>1280</v>
      </c>
      <c r="C932" s="8">
        <v>0.98</v>
      </c>
      <c r="D932" s="5">
        <v>0.54595800000000005</v>
      </c>
      <c r="E932" s="9">
        <v>2.2124999999999999E-2</v>
      </c>
      <c r="F932">
        <v>0.95222200000000001</v>
      </c>
      <c r="G932">
        <v>1</v>
      </c>
      <c r="H932">
        <v>1</v>
      </c>
      <c r="I932" s="8">
        <v>0.15810099999999999</v>
      </c>
      <c r="J932" s="5">
        <v>2.7210000000000002E-2</v>
      </c>
      <c r="K932" s="9">
        <v>2.1600000000000001E-2</v>
      </c>
    </row>
    <row r="933" spans="1:11">
      <c r="A933">
        <v>932</v>
      </c>
      <c r="B933" t="s">
        <v>1281</v>
      </c>
      <c r="C933" s="8">
        <v>0.98</v>
      </c>
      <c r="D933" s="5">
        <v>0.41642600000000002</v>
      </c>
      <c r="E933" s="9">
        <v>2.2249999999999999E-2</v>
      </c>
      <c r="F933">
        <v>1</v>
      </c>
      <c r="G933">
        <v>1</v>
      </c>
      <c r="H933">
        <v>1</v>
      </c>
      <c r="I933" s="8">
        <v>1</v>
      </c>
      <c r="J933" s="5">
        <v>1</v>
      </c>
      <c r="K933" s="9">
        <v>1</v>
      </c>
    </row>
    <row r="934" spans="1:11">
      <c r="A934">
        <v>933</v>
      </c>
      <c r="B934" t="s">
        <v>1282</v>
      </c>
      <c r="C934" s="8">
        <v>0.98</v>
      </c>
      <c r="D934" s="5">
        <v>0.37452600000000003</v>
      </c>
      <c r="E934" s="9">
        <v>2.2336999999999999E-2</v>
      </c>
      <c r="F934">
        <v>1</v>
      </c>
      <c r="G934">
        <v>1</v>
      </c>
      <c r="H934">
        <v>0.92056300000000002</v>
      </c>
      <c r="I934" s="8">
        <v>1</v>
      </c>
      <c r="J934" s="5">
        <v>1</v>
      </c>
      <c r="K934" s="9">
        <v>0.70131200000000005</v>
      </c>
    </row>
    <row r="935" spans="1:11">
      <c r="A935">
        <v>934</v>
      </c>
      <c r="B935" t="s">
        <v>1283</v>
      </c>
      <c r="C935" s="8">
        <v>0.98</v>
      </c>
      <c r="D935" s="5">
        <v>0.55318199999999995</v>
      </c>
      <c r="E935" s="9">
        <v>2.2336999999999999E-2</v>
      </c>
      <c r="F935">
        <v>0.80680499999999999</v>
      </c>
      <c r="G935">
        <v>1</v>
      </c>
      <c r="H935">
        <v>0.65247999999999995</v>
      </c>
      <c r="I935" s="8">
        <v>0.84358200000000005</v>
      </c>
      <c r="J935" s="5">
        <v>1</v>
      </c>
      <c r="K935" s="9">
        <v>1</v>
      </c>
    </row>
    <row r="936" spans="1:11">
      <c r="A936">
        <v>935</v>
      </c>
      <c r="B936" t="s">
        <v>1284</v>
      </c>
      <c r="C936" s="8">
        <v>0.98</v>
      </c>
      <c r="D936" s="5">
        <v>0.81176400000000004</v>
      </c>
      <c r="E936" s="9">
        <v>2.2336999999999999E-2</v>
      </c>
      <c r="F936">
        <v>0.61441100000000004</v>
      </c>
      <c r="G936">
        <v>1</v>
      </c>
      <c r="H936">
        <v>0.78693100000000005</v>
      </c>
      <c r="I936" s="8">
        <v>0.84358200000000005</v>
      </c>
      <c r="J936" s="5">
        <v>1</v>
      </c>
      <c r="K936" s="9">
        <v>1</v>
      </c>
    </row>
    <row r="937" spans="1:11">
      <c r="A937">
        <v>936</v>
      </c>
      <c r="B937" t="s">
        <v>1285</v>
      </c>
      <c r="C937" s="8">
        <v>0.98</v>
      </c>
      <c r="D937" s="5">
        <v>0.78782300000000005</v>
      </c>
      <c r="E937" s="9">
        <v>2.2461999999999999E-2</v>
      </c>
      <c r="F937">
        <v>1</v>
      </c>
      <c r="G937">
        <v>1</v>
      </c>
      <c r="H937">
        <v>1</v>
      </c>
      <c r="I937" s="8">
        <v>1</v>
      </c>
      <c r="J937" s="5">
        <v>1</v>
      </c>
      <c r="K937" s="9">
        <v>0.76875199999999999</v>
      </c>
    </row>
    <row r="938" spans="1:11">
      <c r="A938">
        <v>937</v>
      </c>
      <c r="B938" t="s">
        <v>1286</v>
      </c>
      <c r="C938" s="8">
        <v>0.98</v>
      </c>
      <c r="D938" s="5">
        <v>0.68036799999999997</v>
      </c>
      <c r="E938" s="9">
        <v>2.2586999999999999E-2</v>
      </c>
      <c r="F938">
        <v>1</v>
      </c>
      <c r="G938">
        <v>1</v>
      </c>
      <c r="H938">
        <v>1</v>
      </c>
      <c r="I938" s="8">
        <v>1</v>
      </c>
      <c r="J938" s="5">
        <v>1</v>
      </c>
      <c r="K938" s="9">
        <v>0.71382299999999999</v>
      </c>
    </row>
    <row r="939" spans="1:11">
      <c r="A939">
        <v>938</v>
      </c>
      <c r="B939" t="s">
        <v>1287</v>
      </c>
      <c r="C939" s="8">
        <v>0.98</v>
      </c>
      <c r="D939" s="5">
        <v>0.37452600000000003</v>
      </c>
      <c r="E939" s="9">
        <v>2.2785E-2</v>
      </c>
      <c r="F939">
        <v>0.80680499999999999</v>
      </c>
      <c r="G939">
        <v>1</v>
      </c>
      <c r="H939">
        <v>0.654725</v>
      </c>
      <c r="I939" s="8">
        <v>1</v>
      </c>
      <c r="J939" s="5">
        <v>1</v>
      </c>
      <c r="K939" s="9">
        <v>0.76875199999999999</v>
      </c>
    </row>
    <row r="940" spans="1:11">
      <c r="A940">
        <v>939</v>
      </c>
      <c r="B940" t="s">
        <v>1288</v>
      </c>
      <c r="C940" s="8">
        <v>0.98</v>
      </c>
      <c r="D940" s="5">
        <v>0.43084</v>
      </c>
      <c r="E940" s="9">
        <v>2.2785E-2</v>
      </c>
      <c r="F940">
        <v>0.69423500000000005</v>
      </c>
      <c r="G940">
        <v>1</v>
      </c>
      <c r="H940">
        <v>0.75048199999999998</v>
      </c>
      <c r="I940" s="8">
        <v>1</v>
      </c>
      <c r="J940" s="5">
        <v>1</v>
      </c>
      <c r="K940" s="9">
        <v>1</v>
      </c>
    </row>
    <row r="941" spans="1:11">
      <c r="A941">
        <v>940</v>
      </c>
      <c r="B941" t="s">
        <v>1289</v>
      </c>
      <c r="C941" s="8">
        <v>0.98</v>
      </c>
      <c r="D941" s="5">
        <v>0.38625599999999999</v>
      </c>
      <c r="E941" s="9">
        <v>2.2785E-2</v>
      </c>
      <c r="F941">
        <v>1</v>
      </c>
      <c r="G941">
        <v>1</v>
      </c>
      <c r="H941">
        <v>0.406032</v>
      </c>
      <c r="I941" s="8">
        <v>0.769895</v>
      </c>
      <c r="J941" s="5">
        <v>0.72719400000000001</v>
      </c>
      <c r="K941" s="9">
        <v>4.1520000000000003E-3</v>
      </c>
    </row>
    <row r="942" spans="1:11">
      <c r="A942">
        <v>941</v>
      </c>
      <c r="B942" t="s">
        <v>1290</v>
      </c>
      <c r="C942" s="8">
        <v>0.98</v>
      </c>
      <c r="D942" s="5">
        <v>0.4677</v>
      </c>
      <c r="E942" s="9">
        <v>2.2785E-2</v>
      </c>
      <c r="F942">
        <v>0.76549400000000001</v>
      </c>
      <c r="G942">
        <v>1</v>
      </c>
      <c r="H942">
        <v>0.75048199999999998</v>
      </c>
      <c r="I942" s="8">
        <v>0.84358200000000005</v>
      </c>
      <c r="J942" s="5">
        <v>0.82366099999999998</v>
      </c>
      <c r="K942" s="9">
        <v>0.76875199999999999</v>
      </c>
    </row>
    <row r="943" spans="1:11">
      <c r="A943">
        <v>942</v>
      </c>
      <c r="B943" t="s">
        <v>1291</v>
      </c>
      <c r="C943" s="8">
        <v>0.58505600000000002</v>
      </c>
      <c r="D943" s="5">
        <v>0.395706</v>
      </c>
      <c r="E943" s="9">
        <v>2.2785E-2</v>
      </c>
      <c r="F943">
        <v>0.98236599999999996</v>
      </c>
      <c r="G943">
        <v>1</v>
      </c>
      <c r="H943">
        <v>0.38069599999999998</v>
      </c>
      <c r="I943" s="8">
        <v>0.84358200000000005</v>
      </c>
      <c r="J943" s="5">
        <v>0.82366099999999998</v>
      </c>
      <c r="K943" s="9">
        <v>0.76875199999999999</v>
      </c>
    </row>
    <row r="944" spans="1:11">
      <c r="A944">
        <v>943</v>
      </c>
      <c r="B944" t="s">
        <v>1292</v>
      </c>
      <c r="C944" s="8">
        <v>0.98</v>
      </c>
      <c r="D944" s="5">
        <v>0.37452600000000003</v>
      </c>
      <c r="E944" s="9">
        <v>2.2785E-2</v>
      </c>
      <c r="F944">
        <v>0.80680499999999999</v>
      </c>
      <c r="G944">
        <v>1</v>
      </c>
      <c r="H944">
        <v>1</v>
      </c>
      <c r="I944" s="8">
        <v>1</v>
      </c>
      <c r="J944" s="5">
        <v>0.82366099999999998</v>
      </c>
      <c r="K944" s="9">
        <v>1</v>
      </c>
    </row>
    <row r="945" spans="1:11">
      <c r="A945">
        <v>944</v>
      </c>
      <c r="B945" t="s">
        <v>1293</v>
      </c>
      <c r="C945" s="8">
        <v>0.98</v>
      </c>
      <c r="D945" s="5">
        <v>0.62200299999999997</v>
      </c>
      <c r="E945" s="9">
        <v>2.2785E-2</v>
      </c>
      <c r="F945">
        <v>1</v>
      </c>
      <c r="G945">
        <v>1</v>
      </c>
      <c r="H945">
        <v>0.406032</v>
      </c>
      <c r="I945" s="8">
        <v>0.16852400000000001</v>
      </c>
      <c r="J945" s="5">
        <v>1.6052E-2</v>
      </c>
      <c r="K945" s="9">
        <v>0.51558199999999998</v>
      </c>
    </row>
    <row r="946" spans="1:11">
      <c r="A946">
        <v>945</v>
      </c>
      <c r="B946" t="s">
        <v>1294</v>
      </c>
      <c r="C946" s="8">
        <v>0.98</v>
      </c>
      <c r="D946" s="5">
        <v>0.43625700000000001</v>
      </c>
      <c r="E946" s="9">
        <v>2.2785E-2</v>
      </c>
      <c r="F946">
        <v>0.98236599999999996</v>
      </c>
      <c r="G946">
        <v>1</v>
      </c>
      <c r="H946">
        <v>0.92359999999999998</v>
      </c>
      <c r="I946" s="8">
        <v>1</v>
      </c>
      <c r="J946" s="5">
        <v>1</v>
      </c>
      <c r="K946" s="9">
        <v>1</v>
      </c>
    </row>
    <row r="947" spans="1:11">
      <c r="A947">
        <v>946</v>
      </c>
      <c r="B947" t="s">
        <v>1295</v>
      </c>
      <c r="C947" s="8">
        <v>0.98</v>
      </c>
      <c r="D947" s="5">
        <v>0.74938099999999996</v>
      </c>
      <c r="E947" s="9">
        <v>2.2785E-2</v>
      </c>
      <c r="F947">
        <v>1</v>
      </c>
      <c r="G947">
        <v>0.982873</v>
      </c>
      <c r="H947">
        <v>1</v>
      </c>
      <c r="I947" s="8">
        <v>0</v>
      </c>
      <c r="J947" s="18">
        <v>1.0000000000000001E-5</v>
      </c>
      <c r="K947" s="9">
        <v>0</v>
      </c>
    </row>
    <row r="948" spans="1:11">
      <c r="A948">
        <v>947</v>
      </c>
      <c r="B948" t="s">
        <v>1296</v>
      </c>
      <c r="C948" s="8">
        <v>0.98</v>
      </c>
      <c r="D948" s="5">
        <v>0.53010900000000005</v>
      </c>
      <c r="E948" s="9">
        <v>2.2785E-2</v>
      </c>
      <c r="F948">
        <v>1</v>
      </c>
      <c r="G948">
        <v>1</v>
      </c>
      <c r="H948">
        <v>1</v>
      </c>
      <c r="I948" s="8">
        <v>1</v>
      </c>
      <c r="J948" s="5">
        <v>1</v>
      </c>
      <c r="K948" s="9">
        <v>1</v>
      </c>
    </row>
    <row r="949" spans="1:11">
      <c r="A949">
        <v>948</v>
      </c>
      <c r="B949" t="s">
        <v>1297</v>
      </c>
      <c r="C949" s="8">
        <v>0.98</v>
      </c>
      <c r="D949" s="5">
        <v>0.98</v>
      </c>
      <c r="E949" s="9">
        <v>2.2785E-2</v>
      </c>
      <c r="F949">
        <v>1</v>
      </c>
      <c r="G949">
        <v>1</v>
      </c>
      <c r="H949">
        <v>1</v>
      </c>
      <c r="I949" s="8">
        <v>1</v>
      </c>
      <c r="J949" s="5">
        <v>1</v>
      </c>
      <c r="K949" s="9">
        <v>0.76875199999999999</v>
      </c>
    </row>
    <row r="950" spans="1:11">
      <c r="A950">
        <v>949</v>
      </c>
      <c r="B950" t="s">
        <v>1298</v>
      </c>
      <c r="C950" s="8">
        <v>0.98</v>
      </c>
      <c r="D950" s="5">
        <v>0.37452600000000003</v>
      </c>
      <c r="E950" s="9">
        <v>2.2785E-2</v>
      </c>
      <c r="F950">
        <v>0.53887700000000005</v>
      </c>
      <c r="G950">
        <v>1</v>
      </c>
      <c r="H950">
        <v>1</v>
      </c>
      <c r="I950" s="8">
        <v>0.84358200000000005</v>
      </c>
      <c r="J950" s="5">
        <v>0.49473</v>
      </c>
      <c r="K950" s="9">
        <v>0.45952300000000001</v>
      </c>
    </row>
    <row r="951" spans="1:11">
      <c r="A951">
        <v>950</v>
      </c>
      <c r="B951" t="s">
        <v>1299</v>
      </c>
      <c r="C951" s="8">
        <v>0.98</v>
      </c>
      <c r="D951" s="5">
        <v>0.853468</v>
      </c>
      <c r="E951" s="9">
        <v>2.2889E-2</v>
      </c>
      <c r="F951">
        <v>1</v>
      </c>
      <c r="G951">
        <v>0.982873</v>
      </c>
      <c r="H951">
        <v>0.93547499999999995</v>
      </c>
      <c r="I951" s="8">
        <v>0.451544</v>
      </c>
      <c r="J951" s="5">
        <v>0.326849</v>
      </c>
      <c r="K951" s="9">
        <v>1</v>
      </c>
    </row>
    <row r="952" spans="1:11">
      <c r="A952">
        <v>951</v>
      </c>
      <c r="B952" t="s">
        <v>1300</v>
      </c>
      <c r="C952" s="8">
        <v>0.98</v>
      </c>
      <c r="D952" s="5">
        <v>0.21732299999999999</v>
      </c>
      <c r="E952" s="9">
        <v>2.2889E-2</v>
      </c>
      <c r="F952">
        <v>0.86285000000000001</v>
      </c>
      <c r="G952">
        <v>1</v>
      </c>
      <c r="H952">
        <v>0.54097499999999998</v>
      </c>
      <c r="I952" s="8">
        <v>1</v>
      </c>
      <c r="J952" s="5">
        <v>1</v>
      </c>
      <c r="K952" s="9">
        <v>0.46484500000000001</v>
      </c>
    </row>
    <row r="953" spans="1:11">
      <c r="A953">
        <v>952</v>
      </c>
      <c r="B953" t="s">
        <v>1301</v>
      </c>
      <c r="C953" s="8">
        <v>0.98</v>
      </c>
      <c r="D953" s="5">
        <v>0.93103999999999998</v>
      </c>
      <c r="E953" s="9">
        <v>2.3012000000000001E-2</v>
      </c>
      <c r="F953">
        <v>1</v>
      </c>
      <c r="G953">
        <v>1</v>
      </c>
      <c r="H953">
        <v>0.92359999999999998</v>
      </c>
      <c r="I953" s="8">
        <v>0.61970199999999998</v>
      </c>
      <c r="J953" s="5">
        <v>1</v>
      </c>
      <c r="K953" s="9">
        <v>1</v>
      </c>
    </row>
    <row r="954" spans="1:11">
      <c r="A954">
        <v>953</v>
      </c>
      <c r="B954" t="s">
        <v>1302</v>
      </c>
      <c r="C954" s="8">
        <v>0.98</v>
      </c>
      <c r="D954" s="5">
        <v>0.39301000000000003</v>
      </c>
      <c r="E954" s="9">
        <v>2.3134999999999999E-2</v>
      </c>
      <c r="F954">
        <v>1</v>
      </c>
      <c r="G954">
        <v>1</v>
      </c>
      <c r="H954">
        <v>0.98819299999999999</v>
      </c>
      <c r="I954" s="8">
        <v>1</v>
      </c>
      <c r="J954" s="5">
        <v>1</v>
      </c>
      <c r="K954" s="9">
        <v>0.76875199999999999</v>
      </c>
    </row>
    <row r="955" spans="1:11">
      <c r="A955">
        <v>954</v>
      </c>
      <c r="B955" t="s">
        <v>1303</v>
      </c>
      <c r="C955" s="8">
        <v>0.98</v>
      </c>
      <c r="D955" s="5">
        <v>0.90502099999999996</v>
      </c>
      <c r="E955" s="9">
        <v>2.3237000000000001E-2</v>
      </c>
      <c r="F955">
        <v>0.99555499999999997</v>
      </c>
      <c r="G955">
        <v>1</v>
      </c>
      <c r="H955">
        <v>1</v>
      </c>
      <c r="I955" s="8">
        <v>1</v>
      </c>
      <c r="J955" s="5">
        <v>1</v>
      </c>
      <c r="K955" s="9">
        <v>1</v>
      </c>
    </row>
    <row r="956" spans="1:11">
      <c r="A956">
        <v>955</v>
      </c>
      <c r="B956" t="s">
        <v>1304</v>
      </c>
      <c r="C956" s="8">
        <v>0.98</v>
      </c>
      <c r="D956" s="5">
        <v>0.858599</v>
      </c>
      <c r="E956" s="9">
        <v>2.3237000000000001E-2</v>
      </c>
      <c r="F956">
        <v>0.21029600000000001</v>
      </c>
      <c r="G956">
        <v>1</v>
      </c>
      <c r="H956">
        <v>0.66552900000000004</v>
      </c>
      <c r="I956" s="8">
        <v>1</v>
      </c>
      <c r="J956" s="5">
        <v>1</v>
      </c>
      <c r="K956" s="9">
        <v>1</v>
      </c>
    </row>
    <row r="957" spans="1:11">
      <c r="A957">
        <v>956</v>
      </c>
      <c r="B957" t="s">
        <v>1305</v>
      </c>
      <c r="C957" s="8">
        <v>0.69379500000000005</v>
      </c>
      <c r="D957" s="5">
        <v>0.41299999999999998</v>
      </c>
      <c r="E957" s="9">
        <v>2.3462E-2</v>
      </c>
      <c r="F957">
        <v>0.98236599999999996</v>
      </c>
      <c r="G957">
        <v>1</v>
      </c>
      <c r="H957">
        <v>0.406032</v>
      </c>
      <c r="I957" s="8">
        <v>1</v>
      </c>
      <c r="J957" s="5">
        <v>0.82366099999999998</v>
      </c>
      <c r="K957" s="9">
        <v>0.31185600000000002</v>
      </c>
    </row>
    <row r="958" spans="1:11">
      <c r="A958">
        <v>957</v>
      </c>
      <c r="B958" t="s">
        <v>1306</v>
      </c>
      <c r="C958" s="8">
        <v>0.98</v>
      </c>
      <c r="D958" s="5">
        <v>0.14549599999999999</v>
      </c>
      <c r="E958" s="9">
        <v>2.3462E-2</v>
      </c>
      <c r="F958">
        <v>1</v>
      </c>
      <c r="G958">
        <v>1</v>
      </c>
      <c r="H958">
        <v>1</v>
      </c>
      <c r="I958" s="8">
        <v>0.84358200000000005</v>
      </c>
      <c r="J958" s="5">
        <v>1</v>
      </c>
      <c r="K958" s="9">
        <v>0.486317</v>
      </c>
    </row>
    <row r="959" spans="1:11">
      <c r="A959">
        <v>958</v>
      </c>
      <c r="B959" t="s">
        <v>1307</v>
      </c>
      <c r="C959" s="8">
        <v>0.98</v>
      </c>
      <c r="D959" s="5">
        <v>0.42605399999999999</v>
      </c>
      <c r="E959" s="9">
        <v>2.3462E-2</v>
      </c>
      <c r="F959">
        <v>0.56452500000000005</v>
      </c>
      <c r="G959">
        <v>1</v>
      </c>
      <c r="H959">
        <v>0.97873500000000002</v>
      </c>
      <c r="I959" s="8">
        <v>1</v>
      </c>
      <c r="J959" s="5">
        <v>1</v>
      </c>
      <c r="K959" s="9">
        <v>0.47758400000000001</v>
      </c>
    </row>
    <row r="960" spans="1:11">
      <c r="A960">
        <v>959</v>
      </c>
      <c r="B960" t="s">
        <v>1308</v>
      </c>
      <c r="C960" s="8">
        <v>0.25502900000000001</v>
      </c>
      <c r="D960" s="5">
        <v>0.40087200000000001</v>
      </c>
      <c r="E960" s="9">
        <v>2.3543999999999999E-2</v>
      </c>
      <c r="F960">
        <v>1</v>
      </c>
      <c r="G960">
        <v>1</v>
      </c>
      <c r="H960">
        <v>0.30007200000000001</v>
      </c>
      <c r="I960" s="8">
        <v>1</v>
      </c>
      <c r="J960" s="5">
        <v>1</v>
      </c>
      <c r="K960" s="9">
        <v>0.14344100000000001</v>
      </c>
    </row>
    <row r="961" spans="1:11">
      <c r="A961">
        <v>960</v>
      </c>
      <c r="B961" t="s">
        <v>1309</v>
      </c>
      <c r="C961" s="8">
        <v>0.98</v>
      </c>
      <c r="D961" s="5">
        <v>0.48224600000000001</v>
      </c>
      <c r="E961" s="9">
        <v>2.3543999999999999E-2</v>
      </c>
      <c r="F961">
        <v>0.84845800000000005</v>
      </c>
      <c r="G961">
        <v>0.982873</v>
      </c>
      <c r="H961">
        <v>1</v>
      </c>
      <c r="I961" s="8">
        <v>1</v>
      </c>
      <c r="J961" s="5">
        <v>1</v>
      </c>
      <c r="K961" s="9">
        <v>1</v>
      </c>
    </row>
    <row r="962" spans="1:11">
      <c r="A962">
        <v>961</v>
      </c>
      <c r="B962" t="s">
        <v>1310</v>
      </c>
      <c r="C962" s="8">
        <v>0.98</v>
      </c>
      <c r="D962" s="5">
        <v>0.65463700000000002</v>
      </c>
      <c r="E962" s="9">
        <v>2.3543999999999999E-2</v>
      </c>
      <c r="F962">
        <v>0.35878399999999999</v>
      </c>
      <c r="G962">
        <v>1</v>
      </c>
      <c r="H962">
        <v>1</v>
      </c>
      <c r="I962" s="8">
        <v>1</v>
      </c>
      <c r="J962" s="5">
        <v>1</v>
      </c>
      <c r="K962" s="9">
        <v>0.79036899999999999</v>
      </c>
    </row>
    <row r="963" spans="1:11">
      <c r="A963">
        <v>962</v>
      </c>
      <c r="B963" t="s">
        <v>1311</v>
      </c>
      <c r="C963" s="8">
        <v>0.98</v>
      </c>
      <c r="D963" s="5">
        <v>0.82697600000000004</v>
      </c>
      <c r="E963" s="9">
        <v>2.3605999999999999E-2</v>
      </c>
      <c r="F963">
        <v>0.92045399999999999</v>
      </c>
      <c r="G963">
        <v>1</v>
      </c>
      <c r="H963">
        <v>1</v>
      </c>
      <c r="I963" s="8">
        <v>1</v>
      </c>
      <c r="J963" s="5">
        <v>1</v>
      </c>
      <c r="K963" s="9">
        <v>1</v>
      </c>
    </row>
    <row r="964" spans="1:11">
      <c r="A964">
        <v>963</v>
      </c>
      <c r="B964" t="s">
        <v>1312</v>
      </c>
      <c r="C964" s="8">
        <v>0.98</v>
      </c>
      <c r="D964" s="5">
        <v>0.83881499999999998</v>
      </c>
      <c r="E964" s="9">
        <v>2.3605999999999999E-2</v>
      </c>
      <c r="F964">
        <v>1</v>
      </c>
      <c r="G964">
        <v>1</v>
      </c>
      <c r="H964">
        <v>1</v>
      </c>
      <c r="I964" s="8">
        <v>0.84358200000000005</v>
      </c>
      <c r="J964" s="5">
        <v>1</v>
      </c>
      <c r="K964" s="9">
        <v>1</v>
      </c>
    </row>
    <row r="965" spans="1:11">
      <c r="A965">
        <v>964</v>
      </c>
      <c r="B965" t="s">
        <v>1313</v>
      </c>
      <c r="C965" s="8">
        <v>0.98</v>
      </c>
      <c r="D965" s="5">
        <v>0.869695</v>
      </c>
      <c r="E965" s="9">
        <v>2.3605999999999999E-2</v>
      </c>
      <c r="F965">
        <v>0.30473899999999998</v>
      </c>
      <c r="G965">
        <v>1</v>
      </c>
      <c r="H965">
        <v>0.78693100000000005</v>
      </c>
      <c r="I965" s="8">
        <v>1</v>
      </c>
      <c r="J965" s="5">
        <v>1</v>
      </c>
      <c r="K965" s="9">
        <v>1</v>
      </c>
    </row>
    <row r="966" spans="1:11" s="1" customFormat="1">
      <c r="A966" s="1">
        <v>965</v>
      </c>
      <c r="B966" s="1" t="s">
        <v>1314</v>
      </c>
      <c r="C966" s="10">
        <v>0.98</v>
      </c>
      <c r="D966" s="6">
        <v>0.83601599999999998</v>
      </c>
      <c r="E966" s="11">
        <v>2.3605999999999999E-2</v>
      </c>
      <c r="F966" s="1">
        <v>0.98236599999999996</v>
      </c>
      <c r="G966" s="1">
        <v>1</v>
      </c>
      <c r="H966" s="1">
        <v>1</v>
      </c>
      <c r="I966" s="10">
        <v>0.84358200000000005</v>
      </c>
      <c r="J966" s="6">
        <v>1</v>
      </c>
      <c r="K966" s="11">
        <v>1</v>
      </c>
    </row>
    <row r="967" spans="1:11">
      <c r="A967">
        <v>966</v>
      </c>
      <c r="B967" t="s">
        <v>1315</v>
      </c>
      <c r="C967" s="8">
        <v>0.98</v>
      </c>
      <c r="D967" s="5">
        <v>0.45089099999999999</v>
      </c>
      <c r="E967" s="9">
        <v>2.3729E-2</v>
      </c>
      <c r="F967">
        <v>1</v>
      </c>
      <c r="G967">
        <v>1</v>
      </c>
      <c r="H967">
        <v>1</v>
      </c>
      <c r="I967" s="8">
        <v>1</v>
      </c>
      <c r="J967" s="5">
        <v>0.60336999999999996</v>
      </c>
      <c r="K967" s="9">
        <v>1</v>
      </c>
    </row>
    <row r="968" spans="1:11">
      <c r="A968">
        <v>967</v>
      </c>
      <c r="B968" t="s">
        <v>1316</v>
      </c>
      <c r="C968" s="8">
        <v>0.98</v>
      </c>
      <c r="D968" s="5">
        <v>0.73741800000000002</v>
      </c>
      <c r="E968" s="9">
        <v>2.3729E-2</v>
      </c>
      <c r="F968">
        <v>1</v>
      </c>
      <c r="G968">
        <v>1</v>
      </c>
      <c r="H968">
        <v>0.78813900000000003</v>
      </c>
      <c r="I968" s="8">
        <v>1</v>
      </c>
      <c r="J968" s="5">
        <v>0.82366099999999998</v>
      </c>
      <c r="K968" s="9">
        <v>0.73967799999999995</v>
      </c>
    </row>
    <row r="969" spans="1:11">
      <c r="A969">
        <v>968</v>
      </c>
      <c r="B969" t="s">
        <v>1317</v>
      </c>
      <c r="C969" s="8">
        <v>0.98</v>
      </c>
      <c r="D969" s="5">
        <v>0.44080200000000003</v>
      </c>
      <c r="E969" s="9">
        <v>2.3729E-2</v>
      </c>
      <c r="F969">
        <v>0.31870399999999999</v>
      </c>
      <c r="G969">
        <v>1</v>
      </c>
      <c r="H969">
        <v>0.88005800000000001</v>
      </c>
      <c r="I969" s="8">
        <v>1</v>
      </c>
      <c r="J969" s="5">
        <v>0.84287999999999996</v>
      </c>
      <c r="K969" s="9">
        <v>0.76978999999999997</v>
      </c>
    </row>
    <row r="970" spans="1:11">
      <c r="A970">
        <v>969</v>
      </c>
      <c r="B970" t="s">
        <v>1318</v>
      </c>
      <c r="C970" s="8">
        <v>0.98</v>
      </c>
      <c r="D970" s="5">
        <v>0.94410700000000003</v>
      </c>
      <c r="E970" s="9">
        <v>2.3729E-2</v>
      </c>
      <c r="F970">
        <v>1</v>
      </c>
      <c r="G970">
        <v>1</v>
      </c>
      <c r="H970">
        <v>1</v>
      </c>
      <c r="I970" s="8">
        <v>1</v>
      </c>
      <c r="J970" s="5">
        <v>1</v>
      </c>
      <c r="K970" s="9">
        <v>1</v>
      </c>
    </row>
    <row r="971" spans="1:11">
      <c r="A971">
        <v>970</v>
      </c>
      <c r="B971" t="s">
        <v>1319</v>
      </c>
      <c r="C971" s="8">
        <v>0.98</v>
      </c>
      <c r="D971" s="5">
        <v>0.53622700000000001</v>
      </c>
      <c r="E971" s="9">
        <v>2.3729E-2</v>
      </c>
      <c r="F971">
        <v>1</v>
      </c>
      <c r="G971">
        <v>1</v>
      </c>
      <c r="H971">
        <v>1</v>
      </c>
      <c r="I971" s="8">
        <v>1</v>
      </c>
      <c r="J971" s="5">
        <v>0.76322000000000001</v>
      </c>
      <c r="K971" s="9">
        <v>0.73999199999999998</v>
      </c>
    </row>
    <row r="972" spans="1:11" s="1" customFormat="1">
      <c r="A972" s="1">
        <v>971</v>
      </c>
      <c r="B972" s="1" t="s">
        <v>1320</v>
      </c>
      <c r="C972" s="10">
        <v>0.98</v>
      </c>
      <c r="D972" s="6">
        <v>0.76629199999999997</v>
      </c>
      <c r="E972" s="11">
        <v>2.3729E-2</v>
      </c>
      <c r="F972" s="1">
        <v>1</v>
      </c>
      <c r="G972" s="1">
        <v>1</v>
      </c>
      <c r="H972" s="1">
        <v>1</v>
      </c>
      <c r="I972" s="10">
        <v>1</v>
      </c>
      <c r="J972" s="6">
        <v>1</v>
      </c>
      <c r="K972" s="11">
        <v>1</v>
      </c>
    </row>
    <row r="973" spans="1:11">
      <c r="A973">
        <v>972</v>
      </c>
      <c r="B973" t="s">
        <v>1321</v>
      </c>
      <c r="C973" s="8">
        <v>0.98</v>
      </c>
      <c r="D973" s="5">
        <v>0.77097599999999999</v>
      </c>
      <c r="E973" s="9">
        <v>2.3729E-2</v>
      </c>
      <c r="F973">
        <v>1</v>
      </c>
      <c r="G973">
        <v>1</v>
      </c>
      <c r="H973">
        <v>0.96001899999999996</v>
      </c>
      <c r="I973" s="8">
        <v>1</v>
      </c>
      <c r="J973" s="5">
        <v>0.47761300000000001</v>
      </c>
      <c r="K973" s="9">
        <v>6.9499999999999996E-3</v>
      </c>
    </row>
    <row r="974" spans="1:11">
      <c r="A974">
        <v>973</v>
      </c>
      <c r="B974" t="s">
        <v>1322</v>
      </c>
      <c r="C974" s="8">
        <v>0.98</v>
      </c>
      <c r="D974" s="5">
        <v>0.40929599999999999</v>
      </c>
      <c r="E974" s="9">
        <v>2.3769999999999999E-2</v>
      </c>
      <c r="F974">
        <v>1</v>
      </c>
      <c r="G974">
        <v>1</v>
      </c>
      <c r="H974">
        <v>0.98061399999999999</v>
      </c>
      <c r="I974" s="8">
        <v>1</v>
      </c>
      <c r="J974" s="5">
        <v>1</v>
      </c>
      <c r="K974" s="9">
        <v>1</v>
      </c>
    </row>
    <row r="975" spans="1:11">
      <c r="A975">
        <v>974</v>
      </c>
      <c r="B975" t="s">
        <v>1323</v>
      </c>
      <c r="C975" s="8">
        <v>0.98</v>
      </c>
      <c r="D975" s="5">
        <v>0.42135</v>
      </c>
      <c r="E975" s="9">
        <v>2.3769999999999999E-2</v>
      </c>
      <c r="F975">
        <v>1</v>
      </c>
      <c r="G975">
        <v>1</v>
      </c>
      <c r="H975">
        <v>1</v>
      </c>
      <c r="I975" s="8">
        <v>1</v>
      </c>
      <c r="J975" s="5">
        <v>1</v>
      </c>
      <c r="K975" s="9">
        <v>0.32690900000000001</v>
      </c>
    </row>
    <row r="976" spans="1:11">
      <c r="A976">
        <v>975</v>
      </c>
      <c r="B976" t="s">
        <v>1324</v>
      </c>
      <c r="C976" s="8">
        <v>0.98</v>
      </c>
      <c r="D976" s="5">
        <v>0.48020600000000002</v>
      </c>
      <c r="E976" s="9">
        <v>2.3769999999999999E-2</v>
      </c>
      <c r="F976">
        <v>1</v>
      </c>
      <c r="G976">
        <v>1</v>
      </c>
      <c r="H976">
        <v>0.78693100000000005</v>
      </c>
      <c r="I976" s="8">
        <v>1</v>
      </c>
      <c r="J976" s="5">
        <v>0.82366099999999998</v>
      </c>
      <c r="K976" s="9">
        <v>0.536914</v>
      </c>
    </row>
    <row r="977" spans="1:11">
      <c r="A977">
        <v>976</v>
      </c>
      <c r="B977" t="s">
        <v>1325</v>
      </c>
      <c r="C977" s="8">
        <v>0.16409599999999999</v>
      </c>
      <c r="D977" s="5">
        <v>0.40087200000000001</v>
      </c>
      <c r="E977" s="9">
        <v>2.3769999999999999E-2</v>
      </c>
      <c r="F977">
        <v>1</v>
      </c>
      <c r="G977">
        <v>1</v>
      </c>
      <c r="H977">
        <v>1</v>
      </c>
      <c r="I977" s="8">
        <v>0.84358200000000005</v>
      </c>
      <c r="J977" s="5">
        <v>0.76322000000000001</v>
      </c>
      <c r="K977" s="9">
        <v>0.73999199999999998</v>
      </c>
    </row>
    <row r="978" spans="1:11">
      <c r="A978">
        <v>977</v>
      </c>
      <c r="B978" t="s">
        <v>1326</v>
      </c>
      <c r="C978" s="8">
        <v>0.98</v>
      </c>
      <c r="D978" s="5">
        <v>0.473719</v>
      </c>
      <c r="E978" s="9">
        <v>2.3769999999999999E-2</v>
      </c>
      <c r="F978">
        <v>1</v>
      </c>
      <c r="G978">
        <v>1</v>
      </c>
      <c r="H978">
        <v>1</v>
      </c>
      <c r="I978" s="8">
        <v>1</v>
      </c>
      <c r="J978" s="5">
        <v>0.79586400000000002</v>
      </c>
      <c r="K978" s="9">
        <v>0.76875199999999999</v>
      </c>
    </row>
    <row r="979" spans="1:11">
      <c r="A979">
        <v>978</v>
      </c>
      <c r="B979" t="s">
        <v>1327</v>
      </c>
      <c r="C979" s="8">
        <v>0.98</v>
      </c>
      <c r="D979" s="5">
        <v>0.53162600000000004</v>
      </c>
      <c r="E979" s="9">
        <v>2.3831000000000001E-2</v>
      </c>
      <c r="F979">
        <v>1</v>
      </c>
      <c r="G979">
        <v>1</v>
      </c>
      <c r="H979">
        <v>0.601549</v>
      </c>
      <c r="I979" s="8">
        <v>1</v>
      </c>
      <c r="J979" s="5">
        <v>1</v>
      </c>
      <c r="K979" s="9">
        <v>1</v>
      </c>
    </row>
    <row r="980" spans="1:11">
      <c r="A980">
        <v>979</v>
      </c>
      <c r="B980" t="s">
        <v>1328</v>
      </c>
      <c r="C980" s="8">
        <v>0.98</v>
      </c>
      <c r="D980" s="5">
        <v>0.78625500000000004</v>
      </c>
      <c r="E980" s="9">
        <v>2.3831000000000001E-2</v>
      </c>
      <c r="F980">
        <v>0.51958800000000005</v>
      </c>
      <c r="G980">
        <v>0.94258299999999995</v>
      </c>
      <c r="H980">
        <v>0.66552900000000004</v>
      </c>
      <c r="I980" s="8">
        <v>1</v>
      </c>
      <c r="J980" s="5">
        <v>1</v>
      </c>
      <c r="K980" s="9">
        <v>1</v>
      </c>
    </row>
    <row r="981" spans="1:11">
      <c r="A981">
        <v>980</v>
      </c>
      <c r="B981" t="s">
        <v>1329</v>
      </c>
      <c r="C981" s="8">
        <v>0.98</v>
      </c>
      <c r="D981" s="5">
        <v>0.37452600000000003</v>
      </c>
      <c r="E981" s="9">
        <v>2.3831000000000001E-2</v>
      </c>
      <c r="F981">
        <v>1</v>
      </c>
      <c r="G981">
        <v>1</v>
      </c>
      <c r="H981">
        <v>1</v>
      </c>
      <c r="I981" s="8">
        <v>0.451544</v>
      </c>
      <c r="J981" s="5">
        <v>0.82366099999999998</v>
      </c>
      <c r="K981" s="9">
        <v>3.9690999999999997E-2</v>
      </c>
    </row>
    <row r="982" spans="1:11">
      <c r="A982">
        <v>981</v>
      </c>
      <c r="B982" t="s">
        <v>1330</v>
      </c>
      <c r="C982" s="8">
        <v>0.98</v>
      </c>
      <c r="D982" s="5">
        <v>0.82985600000000004</v>
      </c>
      <c r="E982" s="9">
        <v>2.3831000000000001E-2</v>
      </c>
      <c r="F982">
        <v>1</v>
      </c>
      <c r="G982">
        <v>1</v>
      </c>
      <c r="H982">
        <v>1</v>
      </c>
      <c r="I982" s="8">
        <v>1</v>
      </c>
      <c r="J982" s="5">
        <v>1</v>
      </c>
      <c r="K982" s="9">
        <v>0.17888599999999999</v>
      </c>
    </row>
    <row r="983" spans="1:11">
      <c r="A983">
        <v>982</v>
      </c>
      <c r="B983" t="s">
        <v>1331</v>
      </c>
      <c r="C983" s="8">
        <v>0.98</v>
      </c>
      <c r="D983" s="5">
        <v>0.53719899999999998</v>
      </c>
      <c r="E983" s="9">
        <v>2.4087999999999998E-2</v>
      </c>
      <c r="F983">
        <v>1</v>
      </c>
      <c r="G983">
        <v>1</v>
      </c>
      <c r="H983">
        <v>0.92359999999999998</v>
      </c>
      <c r="I983" s="8">
        <v>1</v>
      </c>
      <c r="J983" s="5">
        <v>1</v>
      </c>
      <c r="K983" s="9">
        <v>1</v>
      </c>
    </row>
    <row r="984" spans="1:11">
      <c r="A984">
        <v>983</v>
      </c>
      <c r="B984" t="s">
        <v>1332</v>
      </c>
      <c r="C984" s="8">
        <v>0.98</v>
      </c>
      <c r="D984" s="5">
        <v>0.54723500000000003</v>
      </c>
      <c r="E984" s="9">
        <v>2.4187E-2</v>
      </c>
      <c r="F984">
        <v>0.98236599999999996</v>
      </c>
      <c r="G984">
        <v>1</v>
      </c>
      <c r="H984">
        <v>0.98061399999999999</v>
      </c>
      <c r="I984" s="8">
        <v>1</v>
      </c>
      <c r="J984" s="5">
        <v>0.50240300000000004</v>
      </c>
      <c r="K984" s="9">
        <v>1</v>
      </c>
    </row>
    <row r="985" spans="1:11">
      <c r="A985">
        <v>984</v>
      </c>
      <c r="B985" t="s">
        <v>1333</v>
      </c>
      <c r="C985" s="8">
        <v>0.98</v>
      </c>
      <c r="D985" s="5">
        <v>0.52482200000000001</v>
      </c>
      <c r="E985" s="9">
        <v>2.4187E-2</v>
      </c>
      <c r="F985">
        <v>0.98236599999999996</v>
      </c>
      <c r="G985">
        <v>1</v>
      </c>
      <c r="H985">
        <v>0.30235800000000002</v>
      </c>
      <c r="I985" s="8">
        <v>1</v>
      </c>
      <c r="J985" s="5">
        <v>1</v>
      </c>
      <c r="K985" s="9">
        <v>1</v>
      </c>
    </row>
    <row r="986" spans="1:11">
      <c r="A986">
        <v>985</v>
      </c>
      <c r="B986" t="s">
        <v>1334</v>
      </c>
      <c r="C986" s="8">
        <v>0.97394599999999998</v>
      </c>
      <c r="D986" s="5">
        <v>0.37452600000000003</v>
      </c>
      <c r="E986" s="9">
        <v>2.4403000000000001E-2</v>
      </c>
      <c r="F986">
        <v>0.31870399999999999</v>
      </c>
      <c r="G986">
        <v>1</v>
      </c>
      <c r="H986">
        <v>0.89048499999999997</v>
      </c>
      <c r="I986" s="8">
        <v>1</v>
      </c>
      <c r="J986" s="5">
        <v>1</v>
      </c>
      <c r="K986" s="9">
        <v>0.810118</v>
      </c>
    </row>
    <row r="987" spans="1:11">
      <c r="A987">
        <v>986</v>
      </c>
      <c r="B987" t="s">
        <v>1335</v>
      </c>
      <c r="C987" s="8">
        <v>0.98</v>
      </c>
      <c r="D987" s="5">
        <v>0.93373099999999998</v>
      </c>
      <c r="E987" s="9">
        <v>2.4403000000000001E-2</v>
      </c>
      <c r="F987">
        <v>1</v>
      </c>
      <c r="G987">
        <v>1</v>
      </c>
      <c r="H987">
        <v>1</v>
      </c>
      <c r="I987" s="8">
        <v>1</v>
      </c>
      <c r="J987" s="5">
        <v>1</v>
      </c>
      <c r="K987" s="9">
        <v>1</v>
      </c>
    </row>
    <row r="988" spans="1:11">
      <c r="A988">
        <v>987</v>
      </c>
      <c r="B988" t="s">
        <v>1336</v>
      </c>
      <c r="C988" s="8">
        <v>0.98</v>
      </c>
      <c r="D988" s="5">
        <v>0.55515199999999998</v>
      </c>
      <c r="E988" s="9">
        <v>2.4403000000000001E-2</v>
      </c>
      <c r="F988">
        <v>0.44933699999999999</v>
      </c>
      <c r="G988">
        <v>1</v>
      </c>
      <c r="H988">
        <v>1</v>
      </c>
      <c r="I988" s="8">
        <v>1</v>
      </c>
      <c r="J988" s="5">
        <v>1</v>
      </c>
      <c r="K988" s="9">
        <v>1</v>
      </c>
    </row>
    <row r="989" spans="1:11">
      <c r="A989">
        <v>988</v>
      </c>
      <c r="B989" t="s">
        <v>1337</v>
      </c>
      <c r="C989" s="8">
        <v>0.98</v>
      </c>
      <c r="D989" s="5">
        <v>0.37452600000000003</v>
      </c>
      <c r="E989" s="9">
        <v>2.4457E-2</v>
      </c>
      <c r="F989">
        <v>1</v>
      </c>
      <c r="G989">
        <v>1</v>
      </c>
      <c r="H989">
        <v>1</v>
      </c>
      <c r="I989" s="8">
        <v>1</v>
      </c>
      <c r="J989" s="5">
        <v>1</v>
      </c>
      <c r="K989" s="9">
        <v>1</v>
      </c>
    </row>
    <row r="990" spans="1:11">
      <c r="A990">
        <v>989</v>
      </c>
      <c r="B990" t="s">
        <v>1338</v>
      </c>
      <c r="C990" s="8">
        <v>0.98</v>
      </c>
      <c r="D990" s="5">
        <v>0.37452600000000003</v>
      </c>
      <c r="E990" s="9">
        <v>2.4457E-2</v>
      </c>
      <c r="F990">
        <v>1</v>
      </c>
      <c r="G990">
        <v>1</v>
      </c>
      <c r="H990">
        <v>1</v>
      </c>
      <c r="I990" s="8">
        <v>1</v>
      </c>
      <c r="J990" s="5">
        <v>1</v>
      </c>
      <c r="K990" s="9">
        <v>0.73999199999999998</v>
      </c>
    </row>
    <row r="991" spans="1:11">
      <c r="A991">
        <v>990</v>
      </c>
      <c r="B991" t="s">
        <v>1339</v>
      </c>
      <c r="C991" s="8">
        <v>0.98</v>
      </c>
      <c r="D991" s="5">
        <v>0.46609800000000001</v>
      </c>
      <c r="E991" s="9">
        <v>2.4457E-2</v>
      </c>
      <c r="F991">
        <v>1</v>
      </c>
      <c r="G991">
        <v>1</v>
      </c>
      <c r="H991">
        <v>0.98061399999999999</v>
      </c>
      <c r="I991" s="8">
        <v>1</v>
      </c>
      <c r="J991" s="5">
        <v>1</v>
      </c>
      <c r="K991" s="9">
        <v>1</v>
      </c>
    </row>
    <row r="992" spans="1:11">
      <c r="A992">
        <v>991</v>
      </c>
      <c r="B992" t="s">
        <v>1340</v>
      </c>
      <c r="C992" s="8">
        <v>0.98</v>
      </c>
      <c r="D992" s="5">
        <v>0.37452600000000003</v>
      </c>
      <c r="E992" s="9">
        <v>2.4457E-2</v>
      </c>
      <c r="F992">
        <v>1</v>
      </c>
      <c r="G992">
        <v>1</v>
      </c>
      <c r="H992">
        <v>0.76583400000000001</v>
      </c>
      <c r="I992" s="8">
        <v>0.451544</v>
      </c>
      <c r="J992" s="5">
        <v>1</v>
      </c>
      <c r="K992" s="9">
        <v>0.49043799999999999</v>
      </c>
    </row>
    <row r="993" spans="1:11">
      <c r="A993">
        <v>992</v>
      </c>
      <c r="B993" t="s">
        <v>1341</v>
      </c>
      <c r="C993" s="8">
        <v>0.98</v>
      </c>
      <c r="D993" s="5">
        <v>0.68922000000000005</v>
      </c>
      <c r="E993" s="9">
        <v>2.4457E-2</v>
      </c>
      <c r="F993">
        <v>0.79448200000000002</v>
      </c>
      <c r="G993">
        <v>1</v>
      </c>
      <c r="H993">
        <v>1</v>
      </c>
      <c r="I993" s="8">
        <v>1</v>
      </c>
      <c r="J993" s="5">
        <v>1</v>
      </c>
      <c r="K993" s="9">
        <v>1</v>
      </c>
    </row>
    <row r="994" spans="1:11">
      <c r="A994">
        <v>993</v>
      </c>
      <c r="B994" t="s">
        <v>1342</v>
      </c>
      <c r="C994" s="8">
        <v>0.98</v>
      </c>
      <c r="D994" s="5">
        <v>0.76846999999999999</v>
      </c>
      <c r="E994" s="9">
        <v>2.4457E-2</v>
      </c>
      <c r="F994">
        <v>1</v>
      </c>
      <c r="G994">
        <v>1</v>
      </c>
      <c r="H994">
        <v>0.88319400000000003</v>
      </c>
      <c r="I994" s="8">
        <v>1</v>
      </c>
      <c r="J994" s="5">
        <v>1</v>
      </c>
      <c r="K994" s="9">
        <v>0.23962700000000001</v>
      </c>
    </row>
    <row r="995" spans="1:11">
      <c r="A995">
        <v>994</v>
      </c>
      <c r="B995" t="s">
        <v>1343</v>
      </c>
      <c r="C995" s="8">
        <v>0.98</v>
      </c>
      <c r="D995" s="5">
        <v>0.86726800000000004</v>
      </c>
      <c r="E995" s="9">
        <v>2.4457E-2</v>
      </c>
      <c r="F995">
        <v>1</v>
      </c>
      <c r="G995">
        <v>0.982873</v>
      </c>
      <c r="H995">
        <v>1</v>
      </c>
      <c r="I995" s="8">
        <v>1</v>
      </c>
      <c r="J995" s="5">
        <v>1</v>
      </c>
      <c r="K995" s="9">
        <v>1</v>
      </c>
    </row>
    <row r="996" spans="1:11">
      <c r="A996">
        <v>995</v>
      </c>
      <c r="B996" t="s">
        <v>1344</v>
      </c>
      <c r="C996" s="8">
        <v>0.98</v>
      </c>
      <c r="D996" s="5">
        <v>0.98</v>
      </c>
      <c r="E996" s="9">
        <v>2.4457E-2</v>
      </c>
      <c r="F996">
        <v>1</v>
      </c>
      <c r="G996">
        <v>1</v>
      </c>
      <c r="H996">
        <v>1</v>
      </c>
      <c r="I996" s="8">
        <v>1</v>
      </c>
      <c r="J996" s="5">
        <v>1</v>
      </c>
      <c r="K996" s="9">
        <v>1</v>
      </c>
    </row>
    <row r="997" spans="1:11">
      <c r="A997">
        <v>996</v>
      </c>
      <c r="B997" t="s">
        <v>1345</v>
      </c>
      <c r="C997" s="8">
        <v>0.98</v>
      </c>
      <c r="D997" s="5">
        <v>0.98</v>
      </c>
      <c r="E997" s="9">
        <v>2.4457E-2</v>
      </c>
      <c r="F997">
        <v>1</v>
      </c>
      <c r="G997">
        <v>1</v>
      </c>
      <c r="H997">
        <v>1</v>
      </c>
      <c r="I997" s="8">
        <v>1</v>
      </c>
      <c r="J997" s="5">
        <v>0.12884899999999999</v>
      </c>
      <c r="K997" s="9">
        <v>0.63916499999999998</v>
      </c>
    </row>
    <row r="998" spans="1:11">
      <c r="A998">
        <v>997</v>
      </c>
      <c r="B998" t="s">
        <v>1346</v>
      </c>
      <c r="C998" s="8">
        <v>0.98</v>
      </c>
      <c r="D998" s="5">
        <v>0.80877299999999996</v>
      </c>
      <c r="E998" s="9">
        <v>2.4457E-2</v>
      </c>
      <c r="F998">
        <v>0.47715600000000002</v>
      </c>
      <c r="G998">
        <v>1</v>
      </c>
      <c r="H998">
        <v>0.98358599999999996</v>
      </c>
      <c r="I998" s="8">
        <v>1</v>
      </c>
      <c r="J998" s="5">
        <v>0.82244799999999996</v>
      </c>
      <c r="K998" s="9">
        <v>0.29420400000000002</v>
      </c>
    </row>
    <row r="999" spans="1:11">
      <c r="A999">
        <v>998</v>
      </c>
      <c r="B999" t="s">
        <v>1347</v>
      </c>
      <c r="C999" s="8">
        <v>0.98</v>
      </c>
      <c r="D999" s="5">
        <v>0.37452600000000003</v>
      </c>
      <c r="E999" s="9">
        <v>2.4457E-2</v>
      </c>
      <c r="F999">
        <v>1</v>
      </c>
      <c r="G999">
        <v>1</v>
      </c>
      <c r="H999">
        <v>1</v>
      </c>
      <c r="I999" s="8">
        <v>1</v>
      </c>
      <c r="J999" s="5">
        <v>1</v>
      </c>
      <c r="K999" s="9">
        <v>0.71382299999999999</v>
      </c>
    </row>
    <row r="1000" spans="1:11">
      <c r="A1000">
        <v>999</v>
      </c>
      <c r="B1000" t="s">
        <v>1348</v>
      </c>
      <c r="C1000" s="8">
        <v>0.98</v>
      </c>
      <c r="D1000" s="5">
        <v>0.98</v>
      </c>
      <c r="E1000" s="9">
        <v>2.4457E-2</v>
      </c>
      <c r="F1000">
        <v>1</v>
      </c>
      <c r="G1000">
        <v>1</v>
      </c>
      <c r="H1000">
        <v>0.30235800000000002</v>
      </c>
      <c r="I1000" s="8">
        <v>0.84358200000000005</v>
      </c>
      <c r="J1000" s="5">
        <v>1</v>
      </c>
      <c r="K1000" s="9">
        <v>0.58960800000000002</v>
      </c>
    </row>
    <row r="1001" spans="1:11">
      <c r="A1001">
        <v>1000</v>
      </c>
      <c r="B1001" t="s">
        <v>1349</v>
      </c>
      <c r="C1001" s="8">
        <v>0.98</v>
      </c>
      <c r="D1001" s="5">
        <v>0.78863099999999997</v>
      </c>
      <c r="E1001" s="9">
        <v>2.4457E-2</v>
      </c>
      <c r="F1001">
        <v>1</v>
      </c>
      <c r="G1001">
        <v>1</v>
      </c>
      <c r="H1001">
        <v>1</v>
      </c>
      <c r="I1001" s="8">
        <v>1</v>
      </c>
      <c r="J1001" s="5">
        <v>1</v>
      </c>
      <c r="K1001" s="9">
        <v>1</v>
      </c>
    </row>
    <row r="1002" spans="1:11">
      <c r="A1002">
        <v>1001</v>
      </c>
      <c r="B1002" t="s">
        <v>1350</v>
      </c>
      <c r="C1002" s="8">
        <v>0.98</v>
      </c>
      <c r="D1002" s="5">
        <v>0.42135</v>
      </c>
      <c r="E1002" s="9">
        <v>2.4457E-2</v>
      </c>
      <c r="F1002">
        <v>0.98236599999999996</v>
      </c>
      <c r="G1002">
        <v>1</v>
      </c>
      <c r="H1002">
        <v>0.92359999999999998</v>
      </c>
      <c r="I1002" s="8">
        <v>0.451544</v>
      </c>
      <c r="J1002" s="5">
        <v>1</v>
      </c>
      <c r="K1002" s="9">
        <v>0.51558199999999998</v>
      </c>
    </row>
    <row r="1003" spans="1:11">
      <c r="A1003">
        <v>1002</v>
      </c>
      <c r="B1003" t="s">
        <v>1351</v>
      </c>
      <c r="C1003" s="8">
        <v>0.98</v>
      </c>
      <c r="D1003" s="5">
        <v>0.98</v>
      </c>
      <c r="E1003" s="9">
        <v>2.4457E-2</v>
      </c>
      <c r="F1003">
        <v>0.44933699999999999</v>
      </c>
      <c r="G1003">
        <v>1</v>
      </c>
      <c r="H1003">
        <v>0.54194299999999995</v>
      </c>
      <c r="I1003" s="8">
        <v>1</v>
      </c>
      <c r="J1003" s="5">
        <v>1</v>
      </c>
      <c r="K1003" s="9">
        <v>0.26218200000000003</v>
      </c>
    </row>
    <row r="1004" spans="1:11">
      <c r="A1004">
        <v>1003</v>
      </c>
      <c r="B1004" t="s">
        <v>1352</v>
      </c>
      <c r="C1004" s="8">
        <v>0.98</v>
      </c>
      <c r="D1004" s="5">
        <v>0.39818199999999998</v>
      </c>
      <c r="E1004" s="9">
        <v>2.4534E-2</v>
      </c>
      <c r="F1004">
        <v>1</v>
      </c>
      <c r="G1004">
        <v>1</v>
      </c>
      <c r="H1004">
        <v>0.89357600000000004</v>
      </c>
      <c r="I1004" s="8">
        <v>1</v>
      </c>
      <c r="J1004" s="5">
        <v>0.82366099999999998</v>
      </c>
      <c r="K1004" s="9">
        <v>1</v>
      </c>
    </row>
    <row r="1005" spans="1:11">
      <c r="A1005">
        <v>1004</v>
      </c>
      <c r="B1005" t="s">
        <v>1353</v>
      </c>
      <c r="C1005" s="8">
        <v>0.98</v>
      </c>
      <c r="D1005" s="5">
        <v>0.92297399999999996</v>
      </c>
      <c r="E1005" s="9">
        <v>2.4534E-2</v>
      </c>
      <c r="F1005">
        <v>1</v>
      </c>
      <c r="G1005">
        <v>1</v>
      </c>
      <c r="H1005">
        <v>0.92359999999999998</v>
      </c>
      <c r="I1005" s="8">
        <v>1</v>
      </c>
      <c r="J1005" s="5">
        <v>1</v>
      </c>
      <c r="K1005" s="9">
        <v>1</v>
      </c>
    </row>
    <row r="1006" spans="1:11">
      <c r="A1006">
        <v>1005</v>
      </c>
      <c r="B1006" t="s">
        <v>1354</v>
      </c>
      <c r="C1006" s="8">
        <v>0.98</v>
      </c>
      <c r="D1006" s="5">
        <v>0.48020600000000002</v>
      </c>
      <c r="E1006" s="9">
        <v>2.4534E-2</v>
      </c>
      <c r="F1006">
        <v>1</v>
      </c>
      <c r="G1006">
        <v>1</v>
      </c>
      <c r="H1006">
        <v>0.78693100000000005</v>
      </c>
      <c r="I1006" s="8">
        <v>0.84358200000000005</v>
      </c>
      <c r="J1006" s="5">
        <v>1</v>
      </c>
      <c r="K1006" s="9">
        <v>1</v>
      </c>
    </row>
    <row r="1007" spans="1:11">
      <c r="A1007">
        <v>1006</v>
      </c>
      <c r="B1007" t="s">
        <v>1355</v>
      </c>
      <c r="C1007" s="8">
        <v>0.96280100000000002</v>
      </c>
      <c r="D1007" s="5">
        <v>0.39301000000000003</v>
      </c>
      <c r="E1007" s="9">
        <v>2.4629999999999999E-2</v>
      </c>
      <c r="F1007">
        <v>1</v>
      </c>
      <c r="G1007">
        <v>1</v>
      </c>
      <c r="H1007">
        <v>0.83851299999999995</v>
      </c>
      <c r="I1007" s="8">
        <v>1</v>
      </c>
      <c r="J1007" s="5">
        <v>1</v>
      </c>
      <c r="K1007" s="9">
        <v>0.51558199999999998</v>
      </c>
    </row>
    <row r="1008" spans="1:11">
      <c r="A1008">
        <v>1007</v>
      </c>
      <c r="B1008" t="s">
        <v>1356</v>
      </c>
      <c r="C1008" s="8">
        <v>0.98</v>
      </c>
      <c r="D1008" s="5">
        <v>0.37452600000000003</v>
      </c>
      <c r="E1008" s="9">
        <v>2.4629999999999999E-2</v>
      </c>
      <c r="F1008">
        <v>1</v>
      </c>
      <c r="G1008">
        <v>1</v>
      </c>
      <c r="H1008">
        <v>0.654725</v>
      </c>
      <c r="I1008" s="8">
        <v>1</v>
      </c>
      <c r="J1008" s="5">
        <v>1</v>
      </c>
      <c r="K1008" s="9">
        <v>1</v>
      </c>
    </row>
    <row r="1009" spans="1:11">
      <c r="A1009">
        <v>1008</v>
      </c>
      <c r="B1009" t="s">
        <v>1357</v>
      </c>
      <c r="C1009" s="8">
        <v>0.98</v>
      </c>
      <c r="D1009" s="5">
        <v>0.62897000000000003</v>
      </c>
      <c r="E1009" s="9">
        <v>2.4726000000000001E-2</v>
      </c>
      <c r="F1009">
        <v>0.44933699999999999</v>
      </c>
      <c r="G1009">
        <v>1</v>
      </c>
      <c r="H1009">
        <v>0.98061399999999999</v>
      </c>
      <c r="I1009" s="8">
        <v>0.451544</v>
      </c>
      <c r="J1009" s="5">
        <v>1</v>
      </c>
      <c r="K1009" s="9">
        <v>0.51558199999999998</v>
      </c>
    </row>
    <row r="1010" spans="1:11">
      <c r="A1010">
        <v>1009</v>
      </c>
      <c r="B1010" t="s">
        <v>1358</v>
      </c>
      <c r="C1010" s="8">
        <v>0.98</v>
      </c>
      <c r="D1010" s="5">
        <v>0.94693700000000003</v>
      </c>
      <c r="E1010" s="9">
        <v>2.4726000000000001E-2</v>
      </c>
      <c r="F1010">
        <v>1</v>
      </c>
      <c r="G1010">
        <v>1</v>
      </c>
      <c r="H1010">
        <v>0.54194299999999995</v>
      </c>
      <c r="I1010" s="8">
        <v>1</v>
      </c>
      <c r="J1010" s="5">
        <v>1</v>
      </c>
      <c r="K1010" s="9">
        <v>1</v>
      </c>
    </row>
    <row r="1011" spans="1:11">
      <c r="A1011">
        <v>1010</v>
      </c>
      <c r="B1011" t="s">
        <v>1359</v>
      </c>
      <c r="C1011" s="8">
        <v>0.98</v>
      </c>
      <c r="D1011" s="5">
        <v>0.73981600000000003</v>
      </c>
      <c r="E1011" s="9">
        <v>2.4820999999999999E-2</v>
      </c>
      <c r="F1011">
        <v>1</v>
      </c>
      <c r="G1011">
        <v>1</v>
      </c>
      <c r="H1011">
        <v>1</v>
      </c>
      <c r="I1011" s="8">
        <v>1</v>
      </c>
      <c r="J1011" s="5">
        <v>1</v>
      </c>
      <c r="K1011" s="9">
        <v>0.31185600000000002</v>
      </c>
    </row>
    <row r="1012" spans="1:11">
      <c r="A1012">
        <v>1011</v>
      </c>
      <c r="B1012" t="s">
        <v>1360</v>
      </c>
      <c r="C1012" s="8">
        <v>0.98</v>
      </c>
      <c r="D1012" s="5">
        <v>0.84625899999999998</v>
      </c>
      <c r="E1012" s="9">
        <v>2.4820999999999999E-2</v>
      </c>
      <c r="F1012">
        <v>1</v>
      </c>
      <c r="G1012">
        <v>1</v>
      </c>
      <c r="H1012">
        <v>0.78693100000000005</v>
      </c>
      <c r="I1012" s="8">
        <v>1</v>
      </c>
      <c r="J1012" s="5">
        <v>1</v>
      </c>
      <c r="K1012" s="9">
        <v>0.36654700000000001</v>
      </c>
    </row>
    <row r="1013" spans="1:11">
      <c r="A1013">
        <v>1012</v>
      </c>
      <c r="B1013" t="s">
        <v>1361</v>
      </c>
      <c r="C1013" s="8">
        <v>0.98</v>
      </c>
      <c r="D1013" s="5">
        <v>0.98</v>
      </c>
      <c r="E1013" s="9">
        <v>2.4916000000000001E-2</v>
      </c>
      <c r="F1013">
        <v>1</v>
      </c>
      <c r="G1013">
        <v>1</v>
      </c>
      <c r="H1013">
        <v>0.78693100000000005</v>
      </c>
      <c r="I1013" s="8">
        <v>0.47125899999999998</v>
      </c>
      <c r="J1013" s="5">
        <v>1</v>
      </c>
      <c r="K1013" s="9">
        <v>1</v>
      </c>
    </row>
    <row r="1014" spans="1:11">
      <c r="A1014">
        <v>1013</v>
      </c>
      <c r="B1014" t="s">
        <v>1362</v>
      </c>
      <c r="C1014" s="8">
        <v>0.98</v>
      </c>
      <c r="D1014" s="5">
        <v>0.76224000000000003</v>
      </c>
      <c r="E1014" s="9">
        <v>2.4916000000000001E-2</v>
      </c>
      <c r="F1014">
        <v>0.98236599999999996</v>
      </c>
      <c r="G1014">
        <v>1</v>
      </c>
      <c r="H1014">
        <v>1</v>
      </c>
      <c r="I1014" s="8">
        <v>0.16852400000000001</v>
      </c>
      <c r="J1014" s="5">
        <v>7.3659000000000002E-2</v>
      </c>
      <c r="K1014" s="9">
        <v>1.2970000000000001E-2</v>
      </c>
    </row>
    <row r="1015" spans="1:11">
      <c r="A1015">
        <v>1014</v>
      </c>
      <c r="B1015" t="s">
        <v>1363</v>
      </c>
      <c r="C1015" s="8">
        <v>0.98</v>
      </c>
      <c r="D1015" s="5">
        <v>0.73004500000000005</v>
      </c>
      <c r="E1015" s="9">
        <v>2.4927000000000001E-2</v>
      </c>
      <c r="F1015">
        <v>1</v>
      </c>
      <c r="G1015">
        <v>1</v>
      </c>
      <c r="H1015">
        <v>1</v>
      </c>
      <c r="I1015" s="8">
        <v>1</v>
      </c>
      <c r="J1015" s="5">
        <v>1.0586E-2</v>
      </c>
      <c r="K1015" s="9">
        <v>0.50284499999999999</v>
      </c>
    </row>
    <row r="1016" spans="1:11">
      <c r="A1016">
        <v>1015</v>
      </c>
      <c r="B1016" t="s">
        <v>1364</v>
      </c>
      <c r="C1016" s="8">
        <v>0.98</v>
      </c>
      <c r="D1016" s="5">
        <v>0.88930900000000002</v>
      </c>
      <c r="E1016" s="9">
        <v>2.4927000000000001E-2</v>
      </c>
      <c r="F1016">
        <v>0.82878600000000002</v>
      </c>
      <c r="G1016">
        <v>1</v>
      </c>
      <c r="H1016">
        <v>1</v>
      </c>
      <c r="I1016" s="8">
        <v>0.28839599999999999</v>
      </c>
      <c r="J1016" s="5">
        <v>4.2171E-2</v>
      </c>
      <c r="K1016" s="9">
        <v>0.22479199999999999</v>
      </c>
    </row>
    <row r="1017" spans="1:11">
      <c r="A1017">
        <v>1016</v>
      </c>
      <c r="B1017" t="s">
        <v>1365</v>
      </c>
      <c r="C1017" s="8">
        <v>0.98</v>
      </c>
      <c r="D1017" s="5">
        <v>0.79993800000000004</v>
      </c>
      <c r="E1017" s="9">
        <v>2.4927000000000001E-2</v>
      </c>
      <c r="F1017">
        <v>1</v>
      </c>
      <c r="G1017">
        <v>1</v>
      </c>
      <c r="H1017">
        <v>0.90507099999999996</v>
      </c>
      <c r="I1017" s="8">
        <v>1</v>
      </c>
      <c r="J1017" s="5">
        <v>1</v>
      </c>
      <c r="K1017" s="9">
        <v>1</v>
      </c>
    </row>
    <row r="1018" spans="1:11">
      <c r="A1018">
        <v>1017</v>
      </c>
      <c r="B1018" t="s">
        <v>1366</v>
      </c>
      <c r="C1018" s="8">
        <v>0.98</v>
      </c>
      <c r="D1018" s="5">
        <v>0.37452600000000003</v>
      </c>
      <c r="E1018" s="9">
        <v>2.4927000000000001E-2</v>
      </c>
      <c r="F1018">
        <v>1</v>
      </c>
      <c r="G1018">
        <v>1</v>
      </c>
      <c r="H1018">
        <v>0.92359999999999998</v>
      </c>
      <c r="I1018" s="8">
        <v>1</v>
      </c>
      <c r="J1018" s="5">
        <v>1</v>
      </c>
      <c r="K1018" s="9">
        <v>1</v>
      </c>
    </row>
    <row r="1019" spans="1:11">
      <c r="A1019">
        <v>1018</v>
      </c>
      <c r="B1019" t="s">
        <v>1367</v>
      </c>
      <c r="C1019" s="8">
        <v>0.98</v>
      </c>
      <c r="D1019" s="5">
        <v>0.42135</v>
      </c>
      <c r="E1019" s="9">
        <v>2.4927000000000001E-2</v>
      </c>
      <c r="F1019">
        <v>0.92045399999999999</v>
      </c>
      <c r="G1019">
        <v>1</v>
      </c>
      <c r="H1019">
        <v>1</v>
      </c>
      <c r="I1019" s="8">
        <v>0.84358200000000005</v>
      </c>
      <c r="J1019" s="5">
        <v>1</v>
      </c>
      <c r="K1019" s="9">
        <v>1</v>
      </c>
    </row>
    <row r="1020" spans="1:11">
      <c r="A1020">
        <v>1019</v>
      </c>
      <c r="B1020" t="s">
        <v>1368</v>
      </c>
      <c r="C1020" s="8">
        <v>0.98</v>
      </c>
      <c r="D1020" s="5">
        <v>0.39818199999999998</v>
      </c>
      <c r="E1020" s="9">
        <v>2.4927000000000001E-2</v>
      </c>
      <c r="F1020">
        <v>1</v>
      </c>
      <c r="G1020">
        <v>1</v>
      </c>
      <c r="H1020">
        <v>0.92359999999999998</v>
      </c>
      <c r="I1020" s="8">
        <v>1</v>
      </c>
      <c r="J1020" s="5">
        <v>1</v>
      </c>
      <c r="K1020" s="9">
        <v>1</v>
      </c>
    </row>
    <row r="1021" spans="1:11">
      <c r="A1021">
        <v>1020</v>
      </c>
      <c r="B1021" t="s">
        <v>1369</v>
      </c>
      <c r="C1021" s="8">
        <v>0.98</v>
      </c>
      <c r="D1021" s="5">
        <v>0.40640999999999999</v>
      </c>
      <c r="E1021" s="9">
        <v>2.4927000000000001E-2</v>
      </c>
      <c r="F1021">
        <v>0.67201200000000005</v>
      </c>
      <c r="G1021">
        <v>1</v>
      </c>
      <c r="H1021">
        <v>1</v>
      </c>
      <c r="I1021" s="8">
        <v>1</v>
      </c>
      <c r="J1021" s="5">
        <v>1</v>
      </c>
      <c r="K1021" s="9">
        <v>0.76875199999999999</v>
      </c>
    </row>
    <row r="1022" spans="1:11">
      <c r="A1022">
        <v>1021</v>
      </c>
      <c r="B1022" t="s">
        <v>1370</v>
      </c>
      <c r="C1022" s="8">
        <v>0.98</v>
      </c>
      <c r="D1022" s="5">
        <v>0.70379400000000003</v>
      </c>
      <c r="E1022" s="9">
        <v>2.4927000000000001E-2</v>
      </c>
      <c r="F1022">
        <v>1</v>
      </c>
      <c r="G1022">
        <v>1</v>
      </c>
      <c r="H1022">
        <v>0.71400300000000005</v>
      </c>
      <c r="I1022" s="8">
        <v>1</v>
      </c>
      <c r="J1022" s="5">
        <v>1</v>
      </c>
      <c r="K1022" s="9">
        <v>0.76875199999999999</v>
      </c>
    </row>
    <row r="1023" spans="1:11">
      <c r="A1023">
        <v>1022</v>
      </c>
      <c r="B1023" t="s">
        <v>1371</v>
      </c>
      <c r="C1023" s="8">
        <v>0.98</v>
      </c>
      <c r="D1023" s="5">
        <v>0.60243599999999997</v>
      </c>
      <c r="E1023" s="9">
        <v>2.4927000000000001E-2</v>
      </c>
      <c r="F1023">
        <v>0.85898699999999995</v>
      </c>
      <c r="G1023">
        <v>1</v>
      </c>
      <c r="H1023">
        <v>0.94191400000000003</v>
      </c>
      <c r="I1023" s="8">
        <v>3.3509999999999998E-2</v>
      </c>
      <c r="J1023" s="5">
        <v>0.16875399999999999</v>
      </c>
      <c r="K1023" s="9">
        <v>0.23946700000000001</v>
      </c>
    </row>
    <row r="1024" spans="1:11">
      <c r="A1024">
        <v>1023</v>
      </c>
      <c r="B1024" t="s">
        <v>1372</v>
      </c>
      <c r="C1024" s="8">
        <v>0.98</v>
      </c>
      <c r="D1024" s="5">
        <v>0.81694999999999995</v>
      </c>
      <c r="E1024" s="9">
        <v>2.4927000000000001E-2</v>
      </c>
      <c r="F1024">
        <v>1</v>
      </c>
      <c r="G1024">
        <v>0.982873</v>
      </c>
      <c r="H1024">
        <v>0.66552900000000004</v>
      </c>
      <c r="I1024" s="8">
        <v>1</v>
      </c>
      <c r="J1024" s="5">
        <v>1</v>
      </c>
      <c r="K1024" s="9">
        <v>0.76875199999999999</v>
      </c>
    </row>
    <row r="1025" spans="1:11">
      <c r="A1025">
        <v>1024</v>
      </c>
      <c r="B1025" t="s">
        <v>1373</v>
      </c>
      <c r="C1025" s="8">
        <v>0.98</v>
      </c>
      <c r="D1025" s="5">
        <v>0.47804999999999997</v>
      </c>
      <c r="E1025" s="9">
        <v>2.4927000000000001E-2</v>
      </c>
      <c r="F1025">
        <v>0.80680499999999999</v>
      </c>
      <c r="G1025">
        <v>1</v>
      </c>
      <c r="H1025">
        <v>1</v>
      </c>
      <c r="I1025" s="8">
        <v>1</v>
      </c>
      <c r="J1025" s="5">
        <v>1</v>
      </c>
      <c r="K1025" s="9">
        <v>1</v>
      </c>
    </row>
    <row r="1026" spans="1:11">
      <c r="A1026">
        <v>1025</v>
      </c>
      <c r="B1026" t="s">
        <v>1374</v>
      </c>
      <c r="C1026" s="8">
        <v>0.98</v>
      </c>
      <c r="D1026" s="5">
        <v>0.10405200000000001</v>
      </c>
      <c r="E1026" s="9">
        <v>2.4927000000000001E-2</v>
      </c>
      <c r="F1026">
        <v>1</v>
      </c>
      <c r="G1026">
        <v>1</v>
      </c>
      <c r="H1026">
        <v>0.20085600000000001</v>
      </c>
      <c r="I1026" s="8">
        <v>1</v>
      </c>
      <c r="J1026" s="5">
        <v>1</v>
      </c>
      <c r="K1026" s="9">
        <v>1</v>
      </c>
    </row>
    <row r="1027" spans="1:11">
      <c r="A1027">
        <v>1026</v>
      </c>
      <c r="B1027" t="s">
        <v>1375</v>
      </c>
      <c r="C1027" s="8">
        <v>0.98</v>
      </c>
      <c r="D1027" s="5">
        <v>0.37452600000000003</v>
      </c>
      <c r="E1027" s="9">
        <v>2.4927000000000001E-2</v>
      </c>
      <c r="F1027">
        <v>1</v>
      </c>
      <c r="G1027">
        <v>1</v>
      </c>
      <c r="H1027">
        <v>1</v>
      </c>
      <c r="I1027" s="8">
        <v>1</v>
      </c>
      <c r="J1027" s="5">
        <v>1</v>
      </c>
      <c r="K1027" s="9">
        <v>0.76875199999999999</v>
      </c>
    </row>
    <row r="1028" spans="1:11">
      <c r="A1028">
        <v>1027</v>
      </c>
      <c r="B1028" t="s">
        <v>1376</v>
      </c>
      <c r="C1028" s="8">
        <v>0.98</v>
      </c>
      <c r="D1028" s="5">
        <v>0.395706</v>
      </c>
      <c r="E1028" s="9">
        <v>2.4927000000000001E-2</v>
      </c>
      <c r="F1028">
        <v>0.61441100000000004</v>
      </c>
      <c r="G1028">
        <v>1</v>
      </c>
      <c r="H1028">
        <v>0.92359999999999998</v>
      </c>
      <c r="I1028" s="8">
        <v>1</v>
      </c>
      <c r="J1028" s="5">
        <v>0.82366099999999998</v>
      </c>
      <c r="K1028" s="9">
        <v>0.111652</v>
      </c>
    </row>
    <row r="1029" spans="1:11">
      <c r="A1029">
        <v>1028</v>
      </c>
      <c r="B1029" t="s">
        <v>1377</v>
      </c>
      <c r="C1029" s="8">
        <v>0.98</v>
      </c>
      <c r="D1029" s="5">
        <v>0.65399399999999996</v>
      </c>
      <c r="E1029" s="9">
        <v>2.4927000000000001E-2</v>
      </c>
      <c r="F1029">
        <v>1</v>
      </c>
      <c r="G1029">
        <v>1</v>
      </c>
      <c r="H1029">
        <v>1</v>
      </c>
      <c r="I1029" s="8">
        <v>1</v>
      </c>
      <c r="J1029" s="5">
        <v>0.82366099999999998</v>
      </c>
      <c r="K1029" s="9">
        <v>1</v>
      </c>
    </row>
    <row r="1030" spans="1:11">
      <c r="A1030">
        <v>1029</v>
      </c>
      <c r="B1030" t="s">
        <v>1378</v>
      </c>
      <c r="C1030" s="8">
        <v>0.98</v>
      </c>
      <c r="D1030" s="5">
        <v>0.98</v>
      </c>
      <c r="E1030" s="9">
        <v>2.4927000000000001E-2</v>
      </c>
      <c r="F1030">
        <v>1</v>
      </c>
      <c r="G1030">
        <v>1</v>
      </c>
      <c r="H1030">
        <v>1</v>
      </c>
      <c r="I1030" s="8">
        <v>1</v>
      </c>
      <c r="J1030" s="5">
        <v>1</v>
      </c>
      <c r="K1030" s="9">
        <v>0.61043499999999995</v>
      </c>
    </row>
    <row r="1031" spans="1:11">
      <c r="A1031">
        <v>1030</v>
      </c>
      <c r="B1031" t="s">
        <v>1379</v>
      </c>
      <c r="C1031" s="8">
        <v>0.143405</v>
      </c>
      <c r="D1031" s="5">
        <v>0.37663200000000002</v>
      </c>
      <c r="E1031" s="9">
        <v>2.4927000000000001E-2</v>
      </c>
      <c r="F1031">
        <v>1</v>
      </c>
      <c r="G1031">
        <v>1</v>
      </c>
      <c r="H1031">
        <v>0.92359999999999998</v>
      </c>
      <c r="I1031" s="8">
        <v>0.36701099999999998</v>
      </c>
      <c r="J1031" s="5">
        <v>0.99155499999999996</v>
      </c>
      <c r="K1031" s="9">
        <v>0.46057900000000002</v>
      </c>
    </row>
    <row r="1032" spans="1:11">
      <c r="A1032">
        <v>1031</v>
      </c>
      <c r="B1032" t="s">
        <v>1380</v>
      </c>
      <c r="C1032" s="8">
        <v>0.98</v>
      </c>
      <c r="D1032" s="5">
        <v>0.53320999999999996</v>
      </c>
      <c r="E1032" s="9">
        <v>2.4927000000000001E-2</v>
      </c>
      <c r="F1032">
        <v>1</v>
      </c>
      <c r="G1032">
        <v>1</v>
      </c>
      <c r="H1032">
        <v>0.601549</v>
      </c>
      <c r="I1032" s="8">
        <v>1</v>
      </c>
      <c r="J1032" s="5">
        <v>1</v>
      </c>
      <c r="K1032" s="9">
        <v>0.92512300000000003</v>
      </c>
    </row>
    <row r="1033" spans="1:11">
      <c r="A1033">
        <v>1032</v>
      </c>
      <c r="B1033" t="s">
        <v>1381</v>
      </c>
      <c r="C1033" s="8">
        <v>0.53584699999999996</v>
      </c>
      <c r="D1033" s="5">
        <v>0.38625599999999999</v>
      </c>
      <c r="E1033" s="9">
        <v>2.4927000000000001E-2</v>
      </c>
      <c r="F1033">
        <v>1</v>
      </c>
      <c r="G1033">
        <v>1</v>
      </c>
      <c r="H1033">
        <v>0.83851299999999995</v>
      </c>
      <c r="I1033" s="8">
        <v>1</v>
      </c>
      <c r="J1033" s="5">
        <v>1</v>
      </c>
      <c r="K1033" s="9">
        <v>0.51558199999999998</v>
      </c>
    </row>
    <row r="1034" spans="1:11">
      <c r="A1034">
        <v>1033</v>
      </c>
      <c r="B1034" t="s">
        <v>1382</v>
      </c>
      <c r="C1034" s="8">
        <v>0.98</v>
      </c>
      <c r="D1034" s="5">
        <v>0.94277999999999995</v>
      </c>
      <c r="E1034" s="9">
        <v>2.4927000000000001E-2</v>
      </c>
      <c r="F1034">
        <v>0.89298100000000002</v>
      </c>
      <c r="G1034">
        <v>1</v>
      </c>
      <c r="H1034">
        <v>1</v>
      </c>
      <c r="I1034" s="8">
        <v>1</v>
      </c>
      <c r="J1034" s="5">
        <v>1</v>
      </c>
      <c r="K1034" s="9">
        <v>1</v>
      </c>
    </row>
    <row r="1035" spans="1:11">
      <c r="A1035">
        <v>1034</v>
      </c>
      <c r="B1035" t="s">
        <v>1383</v>
      </c>
      <c r="C1035" s="8">
        <v>0.98</v>
      </c>
      <c r="D1035" s="5">
        <v>0.48934499999999997</v>
      </c>
      <c r="E1035" s="9">
        <v>2.4927000000000001E-2</v>
      </c>
      <c r="F1035">
        <v>0.98236599999999996</v>
      </c>
      <c r="G1035">
        <v>0.982873</v>
      </c>
      <c r="H1035">
        <v>0.78693100000000005</v>
      </c>
      <c r="I1035" s="8">
        <v>1</v>
      </c>
      <c r="J1035" s="5">
        <v>1</v>
      </c>
      <c r="K1035" s="9">
        <v>1</v>
      </c>
    </row>
    <row r="1036" spans="1:11">
      <c r="A1036">
        <v>1035</v>
      </c>
      <c r="B1036" t="s">
        <v>1384</v>
      </c>
      <c r="C1036" s="8">
        <v>0.98</v>
      </c>
      <c r="D1036" s="5">
        <v>0.49257099999999998</v>
      </c>
      <c r="E1036" s="9">
        <v>2.4927000000000001E-2</v>
      </c>
      <c r="F1036">
        <v>1</v>
      </c>
      <c r="G1036">
        <v>1</v>
      </c>
      <c r="H1036">
        <v>1</v>
      </c>
      <c r="I1036" s="8">
        <v>0.16775799999999999</v>
      </c>
      <c r="J1036" s="5">
        <v>6.9700000000000003E-4</v>
      </c>
      <c r="K1036" s="9">
        <v>1.5100000000000001E-3</v>
      </c>
    </row>
    <row r="1037" spans="1:11">
      <c r="A1037">
        <v>1036</v>
      </c>
      <c r="B1037" t="s">
        <v>1385</v>
      </c>
      <c r="C1037" s="8">
        <v>0.98</v>
      </c>
      <c r="D1037" s="5">
        <v>0.54113900000000004</v>
      </c>
      <c r="E1037" s="9">
        <v>2.4927000000000001E-2</v>
      </c>
      <c r="F1037">
        <v>1</v>
      </c>
      <c r="G1037">
        <v>1</v>
      </c>
      <c r="H1037">
        <v>0.78598400000000002</v>
      </c>
      <c r="I1037" s="8">
        <v>1</v>
      </c>
      <c r="J1037" s="5">
        <v>1</v>
      </c>
      <c r="K1037" s="9">
        <v>2.5850000000000001E-3</v>
      </c>
    </row>
    <row r="1038" spans="1:11">
      <c r="A1038">
        <v>1037</v>
      </c>
      <c r="B1038" t="s">
        <v>1386</v>
      </c>
      <c r="C1038" s="8">
        <v>0.98</v>
      </c>
      <c r="D1038" s="5">
        <v>0.95206999999999997</v>
      </c>
      <c r="E1038" s="9">
        <v>2.4927000000000001E-2</v>
      </c>
      <c r="F1038">
        <v>0.98236599999999996</v>
      </c>
      <c r="G1038">
        <v>1</v>
      </c>
      <c r="H1038">
        <v>0.54194299999999995</v>
      </c>
      <c r="I1038" s="8">
        <v>1</v>
      </c>
      <c r="J1038" s="5">
        <v>1</v>
      </c>
      <c r="K1038" s="9">
        <v>1</v>
      </c>
    </row>
    <row r="1039" spans="1:11">
      <c r="A1039">
        <v>1038</v>
      </c>
      <c r="B1039" t="s">
        <v>1387</v>
      </c>
      <c r="C1039" s="8">
        <v>0.98</v>
      </c>
      <c r="D1039" s="5">
        <v>0.38017099999999998</v>
      </c>
      <c r="E1039" s="9">
        <v>2.4927000000000001E-2</v>
      </c>
      <c r="F1039">
        <v>0.98236599999999996</v>
      </c>
      <c r="G1039">
        <v>1</v>
      </c>
      <c r="H1039">
        <v>0.78193800000000002</v>
      </c>
      <c r="I1039" s="8">
        <v>1</v>
      </c>
      <c r="J1039" s="5">
        <v>0.66110599999999997</v>
      </c>
      <c r="K1039" s="9">
        <v>1</v>
      </c>
    </row>
    <row r="1040" spans="1:11">
      <c r="A1040">
        <v>1039</v>
      </c>
      <c r="B1040" t="s">
        <v>1388</v>
      </c>
      <c r="C1040" s="8">
        <v>0.98</v>
      </c>
      <c r="D1040" s="5">
        <v>0.84701000000000004</v>
      </c>
      <c r="E1040" s="9">
        <v>2.4927000000000001E-2</v>
      </c>
      <c r="F1040">
        <v>1</v>
      </c>
      <c r="G1040">
        <v>1</v>
      </c>
      <c r="H1040">
        <v>0.74790000000000001</v>
      </c>
      <c r="I1040" s="8">
        <v>1</v>
      </c>
      <c r="J1040" s="5">
        <v>1</v>
      </c>
      <c r="K1040" s="9">
        <v>0.76875199999999999</v>
      </c>
    </row>
    <row r="1041" spans="1:11">
      <c r="A1041">
        <v>1040</v>
      </c>
      <c r="B1041" t="s">
        <v>1389</v>
      </c>
      <c r="C1041" s="8">
        <v>0.98</v>
      </c>
      <c r="D1041" s="5">
        <v>0.84461299999999995</v>
      </c>
      <c r="E1041" s="9">
        <v>2.4927000000000001E-2</v>
      </c>
      <c r="F1041">
        <v>1</v>
      </c>
      <c r="G1041">
        <v>1</v>
      </c>
      <c r="H1041">
        <v>1</v>
      </c>
      <c r="I1041" s="8">
        <v>1</v>
      </c>
      <c r="J1041" s="5">
        <v>1</v>
      </c>
      <c r="K1041" s="9">
        <v>0.73967799999999995</v>
      </c>
    </row>
    <row r="1042" spans="1:11">
      <c r="A1042">
        <v>1041</v>
      </c>
      <c r="B1042" t="s">
        <v>1390</v>
      </c>
      <c r="C1042" s="8">
        <v>0.98</v>
      </c>
      <c r="D1042" s="5">
        <v>0.54131200000000002</v>
      </c>
      <c r="E1042" s="9">
        <v>2.4927000000000001E-2</v>
      </c>
      <c r="F1042">
        <v>1</v>
      </c>
      <c r="G1042">
        <v>1</v>
      </c>
      <c r="H1042">
        <v>1</v>
      </c>
      <c r="I1042" s="8">
        <v>1</v>
      </c>
      <c r="J1042" s="5">
        <v>7.2013999999999995E-2</v>
      </c>
      <c r="K1042" s="9">
        <v>1</v>
      </c>
    </row>
    <row r="1043" spans="1:11">
      <c r="A1043">
        <v>1042</v>
      </c>
      <c r="B1043" t="s">
        <v>1391</v>
      </c>
      <c r="C1043" s="8">
        <v>0.98</v>
      </c>
      <c r="D1043" s="5">
        <v>0.63950099999999999</v>
      </c>
      <c r="E1043" s="9">
        <v>2.4927000000000001E-2</v>
      </c>
      <c r="F1043">
        <v>0.58274300000000001</v>
      </c>
      <c r="G1043">
        <v>1</v>
      </c>
      <c r="H1043">
        <v>0.98061399999999999</v>
      </c>
      <c r="I1043" s="8">
        <v>1</v>
      </c>
      <c r="J1043" s="5">
        <v>1</v>
      </c>
      <c r="K1043" s="9">
        <v>9.4299999999999995E-2</v>
      </c>
    </row>
    <row r="1044" spans="1:11">
      <c r="A1044">
        <v>1043</v>
      </c>
      <c r="B1044" t="s">
        <v>1392</v>
      </c>
      <c r="C1044" s="8">
        <v>0.98</v>
      </c>
      <c r="D1044" s="5">
        <v>0.85753900000000005</v>
      </c>
      <c r="E1044" s="9">
        <v>2.4927000000000001E-2</v>
      </c>
      <c r="F1044">
        <v>1</v>
      </c>
      <c r="G1044">
        <v>1</v>
      </c>
      <c r="H1044">
        <v>0.82348399999999999</v>
      </c>
      <c r="I1044" s="8">
        <v>0.434616</v>
      </c>
      <c r="J1044" s="5">
        <v>1</v>
      </c>
      <c r="K1044" s="9">
        <v>1</v>
      </c>
    </row>
    <row r="1045" spans="1:11">
      <c r="A1045">
        <v>1044</v>
      </c>
      <c r="B1045" t="s">
        <v>1393</v>
      </c>
      <c r="C1045" s="8">
        <v>0.98</v>
      </c>
      <c r="D1045" s="5">
        <v>0.46609800000000001</v>
      </c>
      <c r="E1045" s="9">
        <v>2.4927000000000001E-2</v>
      </c>
      <c r="F1045">
        <v>1</v>
      </c>
      <c r="G1045">
        <v>1</v>
      </c>
      <c r="H1045">
        <v>1</v>
      </c>
      <c r="I1045" s="8">
        <v>1</v>
      </c>
      <c r="J1045" s="5">
        <v>0.81705099999999997</v>
      </c>
      <c r="K1045" s="9">
        <v>0.14583199999999999</v>
      </c>
    </row>
    <row r="1046" spans="1:11">
      <c r="A1046">
        <v>1045</v>
      </c>
      <c r="B1046" t="s">
        <v>1394</v>
      </c>
      <c r="C1046" s="8">
        <v>0.98</v>
      </c>
      <c r="D1046" s="5">
        <v>0.98</v>
      </c>
      <c r="E1046" s="9">
        <v>2.4927000000000001E-2</v>
      </c>
      <c r="F1046">
        <v>1</v>
      </c>
      <c r="G1046">
        <v>1</v>
      </c>
      <c r="H1046">
        <v>1</v>
      </c>
      <c r="I1046" s="8">
        <v>1</v>
      </c>
      <c r="J1046" s="5">
        <v>1</v>
      </c>
      <c r="K1046" s="9">
        <v>0.73999199999999998</v>
      </c>
    </row>
    <row r="1047" spans="1:11">
      <c r="A1047">
        <v>1046</v>
      </c>
      <c r="B1047" t="s">
        <v>1395</v>
      </c>
      <c r="C1047" s="8">
        <v>0.98</v>
      </c>
      <c r="D1047" s="5">
        <v>0.37452600000000003</v>
      </c>
      <c r="E1047" s="9">
        <v>2.4927000000000001E-2</v>
      </c>
      <c r="F1047">
        <v>1</v>
      </c>
      <c r="G1047">
        <v>1</v>
      </c>
      <c r="H1047">
        <v>0.96001899999999996</v>
      </c>
      <c r="I1047" s="8">
        <v>0.168904</v>
      </c>
      <c r="J1047" s="5">
        <v>0.67332499999999995</v>
      </c>
      <c r="K1047" s="9">
        <v>0.76875199999999999</v>
      </c>
    </row>
    <row r="1048" spans="1:11">
      <c r="A1048">
        <v>1047</v>
      </c>
      <c r="B1048" t="s">
        <v>1396</v>
      </c>
      <c r="C1048" s="8">
        <v>0.98</v>
      </c>
      <c r="D1048" s="5">
        <v>0.85667000000000004</v>
      </c>
      <c r="E1048" s="9">
        <v>2.4927000000000001E-2</v>
      </c>
      <c r="F1048">
        <v>0.81629200000000002</v>
      </c>
      <c r="G1048">
        <v>1</v>
      </c>
      <c r="H1048">
        <v>0.809477</v>
      </c>
      <c r="I1048" s="8">
        <v>0.93934200000000001</v>
      </c>
      <c r="J1048" s="5">
        <v>0.82366099999999998</v>
      </c>
      <c r="K1048" s="9">
        <v>0.505606</v>
      </c>
    </row>
    <row r="1049" spans="1:11">
      <c r="A1049">
        <v>1048</v>
      </c>
      <c r="B1049" t="s">
        <v>1397</v>
      </c>
      <c r="C1049" s="8">
        <v>0.98</v>
      </c>
      <c r="D1049" s="5">
        <v>0.49649100000000002</v>
      </c>
      <c r="E1049" s="9">
        <v>2.4927000000000001E-2</v>
      </c>
      <c r="F1049">
        <v>0.30473899999999998</v>
      </c>
      <c r="G1049">
        <v>1</v>
      </c>
      <c r="H1049">
        <v>1</v>
      </c>
      <c r="I1049" s="8">
        <v>1.5169999999999999E-3</v>
      </c>
      <c r="J1049" s="5">
        <v>8.7831999999999993E-2</v>
      </c>
      <c r="K1049" s="9">
        <v>0.52783999999999998</v>
      </c>
    </row>
    <row r="1050" spans="1:11">
      <c r="A1050">
        <v>1049</v>
      </c>
      <c r="B1050" t="s">
        <v>1398</v>
      </c>
      <c r="C1050" s="8">
        <v>0.98</v>
      </c>
      <c r="D1050" s="5">
        <v>0.43418099999999998</v>
      </c>
      <c r="E1050" s="9">
        <v>2.4927000000000001E-2</v>
      </c>
      <c r="F1050">
        <v>0.71676300000000004</v>
      </c>
      <c r="G1050">
        <v>1</v>
      </c>
      <c r="H1050">
        <v>0.96763299999999997</v>
      </c>
      <c r="I1050" s="8">
        <v>1</v>
      </c>
      <c r="J1050" s="5">
        <v>0.68639899999999998</v>
      </c>
      <c r="K1050" s="9">
        <v>4.9299999999999995E-4</v>
      </c>
    </row>
    <row r="1051" spans="1:11">
      <c r="A1051">
        <v>1050</v>
      </c>
      <c r="B1051" t="s">
        <v>1399</v>
      </c>
      <c r="C1051" s="8">
        <v>0.98</v>
      </c>
      <c r="D1051" s="5">
        <v>0.78154500000000005</v>
      </c>
      <c r="E1051" s="9">
        <v>2.4927000000000001E-2</v>
      </c>
      <c r="F1051">
        <v>0.98236599999999996</v>
      </c>
      <c r="G1051">
        <v>1</v>
      </c>
      <c r="H1051">
        <v>1</v>
      </c>
      <c r="I1051" s="8">
        <v>0.41468500000000003</v>
      </c>
      <c r="J1051" s="5">
        <v>1</v>
      </c>
      <c r="K1051" s="9">
        <v>0.12316100000000001</v>
      </c>
    </row>
    <row r="1052" spans="1:11">
      <c r="A1052">
        <v>1051</v>
      </c>
      <c r="B1052" t="s">
        <v>1400</v>
      </c>
      <c r="C1052" s="8">
        <v>0.98</v>
      </c>
      <c r="D1052" s="5">
        <v>0.56674000000000002</v>
      </c>
      <c r="E1052" s="9">
        <v>2.4927000000000001E-2</v>
      </c>
      <c r="F1052">
        <v>1</v>
      </c>
      <c r="G1052">
        <v>1</v>
      </c>
      <c r="H1052">
        <v>1</v>
      </c>
      <c r="I1052" s="8">
        <v>1</v>
      </c>
      <c r="J1052" s="5">
        <v>1</v>
      </c>
      <c r="K1052" s="9">
        <v>0.47758400000000001</v>
      </c>
    </row>
    <row r="1053" spans="1:11">
      <c r="A1053">
        <v>1052</v>
      </c>
      <c r="B1053" t="s">
        <v>1401</v>
      </c>
      <c r="C1053" s="8">
        <v>0.98</v>
      </c>
      <c r="D1053" s="5">
        <v>0.87465899999999996</v>
      </c>
      <c r="E1053" s="9">
        <v>2.4927000000000001E-2</v>
      </c>
      <c r="F1053">
        <v>1</v>
      </c>
      <c r="G1053">
        <v>1</v>
      </c>
      <c r="H1053">
        <v>1</v>
      </c>
      <c r="I1053" s="8">
        <v>1</v>
      </c>
      <c r="J1053" s="5">
        <v>1</v>
      </c>
      <c r="K1053" s="9">
        <v>1</v>
      </c>
    </row>
    <row r="1054" spans="1:11">
      <c r="A1054">
        <v>1053</v>
      </c>
      <c r="B1054" t="s">
        <v>1402</v>
      </c>
      <c r="C1054" s="8">
        <v>0.98</v>
      </c>
      <c r="D1054" s="5">
        <v>0.724688</v>
      </c>
      <c r="E1054" s="9">
        <v>2.4927000000000001E-2</v>
      </c>
      <c r="F1054">
        <v>1</v>
      </c>
      <c r="G1054">
        <v>1</v>
      </c>
      <c r="H1054">
        <v>0.96763299999999997</v>
      </c>
      <c r="I1054" s="8">
        <v>1</v>
      </c>
      <c r="J1054" s="5">
        <v>2.2193999999999998E-2</v>
      </c>
      <c r="K1054" s="9">
        <v>0.57450199999999996</v>
      </c>
    </row>
    <row r="1055" spans="1:11">
      <c r="A1055">
        <v>1054</v>
      </c>
      <c r="B1055" t="s">
        <v>1403</v>
      </c>
      <c r="C1055" s="8">
        <v>0.98</v>
      </c>
      <c r="D1055" s="5">
        <v>0.37452600000000003</v>
      </c>
      <c r="E1055" s="9">
        <v>2.4927000000000001E-2</v>
      </c>
      <c r="F1055">
        <v>1</v>
      </c>
      <c r="G1055">
        <v>1</v>
      </c>
      <c r="H1055">
        <v>0.59334799999999999</v>
      </c>
      <c r="I1055" s="8">
        <v>0.84358200000000005</v>
      </c>
      <c r="J1055" s="5">
        <v>0.59936900000000004</v>
      </c>
      <c r="K1055" s="9">
        <v>0.24155599999999999</v>
      </c>
    </row>
    <row r="1056" spans="1:11">
      <c r="A1056">
        <v>1055</v>
      </c>
      <c r="B1056" t="s">
        <v>1404</v>
      </c>
      <c r="C1056" s="8">
        <v>0.98</v>
      </c>
      <c r="D1056" s="5">
        <v>0.974352</v>
      </c>
      <c r="E1056" s="9">
        <v>2.4927000000000001E-2</v>
      </c>
      <c r="F1056">
        <v>1</v>
      </c>
      <c r="G1056">
        <v>0.982873</v>
      </c>
      <c r="H1056">
        <v>0.54194299999999995</v>
      </c>
      <c r="I1056" s="8">
        <v>1</v>
      </c>
      <c r="J1056" s="5">
        <v>0.82366099999999998</v>
      </c>
      <c r="K1056" s="9">
        <v>1</v>
      </c>
    </row>
    <row r="1057" spans="1:11">
      <c r="A1057">
        <v>1056</v>
      </c>
      <c r="B1057" t="s">
        <v>1405</v>
      </c>
      <c r="C1057" s="8">
        <v>0.98</v>
      </c>
      <c r="D1057" s="5">
        <v>0.63627500000000003</v>
      </c>
      <c r="E1057" s="9">
        <v>2.4927000000000001E-2</v>
      </c>
      <c r="F1057">
        <v>0.36219699999999999</v>
      </c>
      <c r="G1057">
        <v>1</v>
      </c>
      <c r="H1057">
        <v>0.98061399999999999</v>
      </c>
      <c r="I1057" s="8">
        <v>1</v>
      </c>
      <c r="J1057" s="5">
        <v>1</v>
      </c>
      <c r="K1057" s="9">
        <v>8.6200000000000003E-4</v>
      </c>
    </row>
    <row r="1058" spans="1:11">
      <c r="A1058">
        <v>1057</v>
      </c>
      <c r="B1058" t="s">
        <v>1406</v>
      </c>
      <c r="C1058" s="8">
        <v>0.98</v>
      </c>
      <c r="D1058" s="5">
        <v>0.37452600000000003</v>
      </c>
      <c r="E1058" s="9">
        <v>2.4927000000000001E-2</v>
      </c>
      <c r="F1058">
        <v>0.80680499999999999</v>
      </c>
      <c r="G1058">
        <v>1</v>
      </c>
      <c r="H1058">
        <v>0.92359999999999998</v>
      </c>
      <c r="I1058" s="8">
        <v>1</v>
      </c>
      <c r="J1058" s="5">
        <v>1</v>
      </c>
      <c r="K1058" s="9">
        <v>3.6881999999999998E-2</v>
      </c>
    </row>
    <row r="1059" spans="1:11">
      <c r="A1059">
        <v>1058</v>
      </c>
      <c r="B1059" t="s">
        <v>1407</v>
      </c>
      <c r="C1059" s="8">
        <v>0.98</v>
      </c>
      <c r="D1059" s="5">
        <v>0.50722299999999998</v>
      </c>
      <c r="E1059" s="9">
        <v>2.4927000000000001E-2</v>
      </c>
      <c r="F1059">
        <v>1</v>
      </c>
      <c r="G1059">
        <v>1</v>
      </c>
      <c r="H1059">
        <v>1</v>
      </c>
      <c r="I1059" s="8">
        <v>0.84358200000000005</v>
      </c>
      <c r="J1059" s="5">
        <v>0.13201599999999999</v>
      </c>
      <c r="K1059" s="9">
        <v>0.16064800000000001</v>
      </c>
    </row>
    <row r="1060" spans="1:11">
      <c r="A1060">
        <v>1059</v>
      </c>
      <c r="B1060" t="s">
        <v>1408</v>
      </c>
      <c r="C1060" s="8">
        <v>0.98</v>
      </c>
      <c r="D1060" s="5">
        <v>0.61357600000000001</v>
      </c>
      <c r="E1060" s="9">
        <v>2.4927000000000001E-2</v>
      </c>
      <c r="F1060">
        <v>1</v>
      </c>
      <c r="G1060">
        <v>1</v>
      </c>
      <c r="H1060">
        <v>0.66552900000000004</v>
      </c>
      <c r="I1060" s="8">
        <v>0.31685799999999997</v>
      </c>
      <c r="J1060" s="5">
        <v>8.0929999999999995E-3</v>
      </c>
      <c r="K1060" s="9">
        <v>1.84E-4</v>
      </c>
    </row>
    <row r="1061" spans="1:11">
      <c r="A1061">
        <v>1060</v>
      </c>
      <c r="B1061" t="s">
        <v>1409</v>
      </c>
      <c r="C1061" s="8">
        <v>0.98</v>
      </c>
      <c r="D1061" s="5">
        <v>0.61185100000000003</v>
      </c>
      <c r="E1061" s="9">
        <v>2.4927000000000001E-2</v>
      </c>
      <c r="F1061">
        <v>1</v>
      </c>
      <c r="G1061">
        <v>1</v>
      </c>
      <c r="H1061">
        <v>1</v>
      </c>
      <c r="I1061" s="8">
        <v>1</v>
      </c>
      <c r="J1061" s="5">
        <v>1</v>
      </c>
      <c r="K1061" s="9">
        <v>0.34978500000000001</v>
      </c>
    </row>
    <row r="1062" spans="1:11">
      <c r="A1062">
        <v>1061</v>
      </c>
      <c r="B1062" t="s">
        <v>1410</v>
      </c>
      <c r="C1062" s="8">
        <v>0.98</v>
      </c>
      <c r="D1062" s="5">
        <v>0.57254700000000003</v>
      </c>
      <c r="E1062" s="9">
        <v>2.4927000000000001E-2</v>
      </c>
      <c r="F1062">
        <v>0.76358499999999996</v>
      </c>
      <c r="G1062">
        <v>1</v>
      </c>
      <c r="H1062">
        <v>0.30235800000000002</v>
      </c>
      <c r="I1062" s="8">
        <v>1</v>
      </c>
      <c r="J1062" s="5">
        <v>1</v>
      </c>
      <c r="K1062" s="9">
        <v>1</v>
      </c>
    </row>
    <row r="1063" spans="1:11">
      <c r="A1063">
        <v>1062</v>
      </c>
      <c r="B1063" t="s">
        <v>1411</v>
      </c>
      <c r="C1063" s="8">
        <v>0.98</v>
      </c>
      <c r="D1063" s="5">
        <v>0.98</v>
      </c>
      <c r="E1063" s="9">
        <v>2.4927000000000001E-2</v>
      </c>
      <c r="F1063">
        <v>1</v>
      </c>
      <c r="G1063">
        <v>1</v>
      </c>
      <c r="H1063">
        <v>1</v>
      </c>
      <c r="I1063" s="8">
        <v>1</v>
      </c>
      <c r="J1063" s="5">
        <v>1</v>
      </c>
      <c r="K1063" s="9">
        <v>1</v>
      </c>
    </row>
    <row r="1064" spans="1:11">
      <c r="A1064">
        <v>1063</v>
      </c>
      <c r="B1064" t="s">
        <v>1412</v>
      </c>
      <c r="C1064" s="8">
        <v>0.98</v>
      </c>
      <c r="D1064" s="5">
        <v>0.56720300000000001</v>
      </c>
      <c r="E1064" s="9">
        <v>2.4927000000000001E-2</v>
      </c>
      <c r="F1064">
        <v>1</v>
      </c>
      <c r="G1064">
        <v>1</v>
      </c>
      <c r="H1064">
        <v>1</v>
      </c>
      <c r="I1064" s="8">
        <v>1</v>
      </c>
      <c r="J1064" s="5">
        <v>1</v>
      </c>
      <c r="K1064" s="9">
        <v>1</v>
      </c>
    </row>
    <row r="1065" spans="1:11">
      <c r="A1065">
        <v>1064</v>
      </c>
      <c r="B1065" t="s">
        <v>1413</v>
      </c>
      <c r="C1065" s="8">
        <v>0.14729100000000001</v>
      </c>
      <c r="D1065" s="5">
        <v>0.37676799999999999</v>
      </c>
      <c r="E1065" s="9">
        <v>2.4927000000000001E-2</v>
      </c>
      <c r="F1065">
        <v>0.30473899999999998</v>
      </c>
      <c r="G1065">
        <v>1</v>
      </c>
      <c r="H1065">
        <v>0.21029100000000001</v>
      </c>
      <c r="I1065" s="8">
        <v>0.10431</v>
      </c>
      <c r="J1065" s="5">
        <v>0.12884899999999999</v>
      </c>
      <c r="K1065" s="9">
        <v>0.63916499999999998</v>
      </c>
    </row>
    <row r="1066" spans="1:11">
      <c r="A1066">
        <v>1065</v>
      </c>
      <c r="B1066" t="s">
        <v>1414</v>
      </c>
      <c r="C1066" s="8">
        <v>0.98</v>
      </c>
      <c r="D1066" s="5">
        <v>0.49017100000000002</v>
      </c>
      <c r="E1066" s="9">
        <v>2.4927000000000001E-2</v>
      </c>
      <c r="F1066">
        <v>0.67201200000000005</v>
      </c>
      <c r="G1066">
        <v>1</v>
      </c>
      <c r="H1066">
        <v>1</v>
      </c>
      <c r="I1066" s="8">
        <v>0.84358200000000005</v>
      </c>
      <c r="J1066" s="5">
        <v>0.82366099999999998</v>
      </c>
      <c r="K1066" s="9">
        <v>1</v>
      </c>
    </row>
    <row r="1067" spans="1:11">
      <c r="A1067">
        <v>1066</v>
      </c>
      <c r="B1067" t="s">
        <v>1415</v>
      </c>
      <c r="C1067" s="8">
        <v>0.98</v>
      </c>
      <c r="D1067" s="5">
        <v>0.53010900000000005</v>
      </c>
      <c r="E1067" s="9">
        <v>2.4927000000000001E-2</v>
      </c>
      <c r="F1067">
        <v>0.67201200000000005</v>
      </c>
      <c r="G1067">
        <v>1</v>
      </c>
      <c r="H1067">
        <v>0.47242899999999999</v>
      </c>
      <c r="I1067" s="8">
        <v>0.44046299999999999</v>
      </c>
      <c r="J1067" s="5">
        <v>7.3607000000000006E-2</v>
      </c>
      <c r="K1067" s="9">
        <v>0.51558199999999998</v>
      </c>
    </row>
    <row r="1068" spans="1:11">
      <c r="A1068">
        <v>1067</v>
      </c>
      <c r="B1068" t="s">
        <v>1416</v>
      </c>
      <c r="C1068" s="8">
        <v>0.98</v>
      </c>
      <c r="D1068" s="5">
        <v>0.37452600000000003</v>
      </c>
      <c r="E1068" s="9">
        <v>2.4927000000000001E-2</v>
      </c>
      <c r="F1068">
        <v>0.98236599999999996</v>
      </c>
      <c r="G1068">
        <v>1</v>
      </c>
      <c r="H1068">
        <v>0.71099800000000002</v>
      </c>
      <c r="I1068" s="8">
        <v>1</v>
      </c>
      <c r="J1068" s="5">
        <v>1</v>
      </c>
      <c r="K1068" s="9">
        <v>0.43324800000000002</v>
      </c>
    </row>
    <row r="1069" spans="1:11">
      <c r="A1069">
        <v>1068</v>
      </c>
      <c r="B1069" t="s">
        <v>1417</v>
      </c>
      <c r="C1069" s="8">
        <v>0.98</v>
      </c>
      <c r="D1069" s="5">
        <v>0.42347200000000002</v>
      </c>
      <c r="E1069" s="9">
        <v>2.4927000000000001E-2</v>
      </c>
      <c r="F1069">
        <v>0.80680499999999999</v>
      </c>
      <c r="G1069">
        <v>1</v>
      </c>
      <c r="H1069">
        <v>0.78693100000000005</v>
      </c>
      <c r="I1069" s="8">
        <v>4.41E-2</v>
      </c>
      <c r="J1069" s="5">
        <v>0.82366099999999998</v>
      </c>
      <c r="K1069" s="9">
        <v>6.2164999999999998E-2</v>
      </c>
    </row>
    <row r="1070" spans="1:11">
      <c r="A1070">
        <v>1069</v>
      </c>
      <c r="B1070" t="s">
        <v>1418</v>
      </c>
      <c r="C1070" s="8">
        <v>0.61643899999999996</v>
      </c>
      <c r="D1070" s="5">
        <v>0.63717199999999996</v>
      </c>
      <c r="E1070" s="9">
        <v>2.4927000000000001E-2</v>
      </c>
      <c r="F1070">
        <v>1</v>
      </c>
      <c r="G1070">
        <v>1</v>
      </c>
      <c r="H1070">
        <v>1</v>
      </c>
      <c r="I1070" s="8">
        <v>0.93934200000000001</v>
      </c>
      <c r="J1070" s="5">
        <v>0.82499100000000003</v>
      </c>
      <c r="K1070" s="9">
        <v>0.871722</v>
      </c>
    </row>
    <row r="1071" spans="1:11">
      <c r="A1071">
        <v>1070</v>
      </c>
      <c r="B1071" t="s">
        <v>1419</v>
      </c>
      <c r="C1071" s="8">
        <v>0.98</v>
      </c>
      <c r="D1071" s="5">
        <v>0.37452600000000003</v>
      </c>
      <c r="E1071" s="9">
        <v>2.4927000000000001E-2</v>
      </c>
      <c r="F1071">
        <v>0.98236599999999996</v>
      </c>
      <c r="G1071">
        <v>1</v>
      </c>
      <c r="H1071">
        <v>1</v>
      </c>
      <c r="I1071" s="8">
        <v>1</v>
      </c>
      <c r="J1071" s="5">
        <v>1</v>
      </c>
      <c r="K1071" s="9">
        <v>0.31185600000000002</v>
      </c>
    </row>
    <row r="1072" spans="1:11">
      <c r="A1072">
        <v>1071</v>
      </c>
      <c r="B1072" t="s">
        <v>1420</v>
      </c>
      <c r="C1072" s="8">
        <v>0.98</v>
      </c>
      <c r="D1072" s="5">
        <v>0.98</v>
      </c>
      <c r="E1072" s="9">
        <v>2.4927000000000001E-2</v>
      </c>
      <c r="F1072">
        <v>1</v>
      </c>
      <c r="G1072">
        <v>1</v>
      </c>
      <c r="H1072">
        <v>1</v>
      </c>
      <c r="I1072" s="8">
        <v>1</v>
      </c>
      <c r="J1072" s="5">
        <v>1</v>
      </c>
      <c r="K1072" s="9">
        <v>2.6200000000000003E-4</v>
      </c>
    </row>
    <row r="1073" spans="1:11">
      <c r="A1073">
        <v>1072</v>
      </c>
      <c r="B1073" t="s">
        <v>1421</v>
      </c>
      <c r="C1073" s="8">
        <v>0.47234500000000001</v>
      </c>
      <c r="D1073" s="5">
        <v>0.37452600000000003</v>
      </c>
      <c r="E1073" s="9">
        <v>2.4927000000000001E-2</v>
      </c>
      <c r="F1073">
        <v>1</v>
      </c>
      <c r="G1073">
        <v>1</v>
      </c>
      <c r="H1073">
        <v>1</v>
      </c>
      <c r="I1073" s="8">
        <v>0.451544</v>
      </c>
      <c r="J1073" s="5">
        <v>1</v>
      </c>
      <c r="K1073" s="9">
        <v>0.55808100000000005</v>
      </c>
    </row>
    <row r="1074" spans="1:11">
      <c r="A1074">
        <v>1073</v>
      </c>
      <c r="B1074" t="s">
        <v>1422</v>
      </c>
      <c r="C1074" s="8">
        <v>0.98</v>
      </c>
      <c r="D1074" s="5">
        <v>0.466505</v>
      </c>
      <c r="E1074" s="9">
        <v>2.4927000000000001E-2</v>
      </c>
      <c r="F1074">
        <v>1</v>
      </c>
      <c r="G1074">
        <v>1</v>
      </c>
      <c r="H1074">
        <v>1</v>
      </c>
      <c r="I1074" s="8">
        <v>1</v>
      </c>
      <c r="J1074" s="5">
        <v>1</v>
      </c>
      <c r="K1074" s="9">
        <v>1</v>
      </c>
    </row>
    <row r="1075" spans="1:11">
      <c r="A1075">
        <v>1074</v>
      </c>
      <c r="B1075" t="s">
        <v>1423</v>
      </c>
      <c r="C1075" s="8">
        <v>0.98</v>
      </c>
      <c r="D1075" s="5">
        <v>0.84226299999999998</v>
      </c>
      <c r="E1075" s="9">
        <v>2.4927000000000001E-2</v>
      </c>
      <c r="F1075">
        <v>1</v>
      </c>
      <c r="G1075">
        <v>1</v>
      </c>
      <c r="H1075">
        <v>0.78693100000000005</v>
      </c>
      <c r="I1075" s="8">
        <v>0.84358200000000005</v>
      </c>
      <c r="J1075" s="5">
        <v>0.82366099999999998</v>
      </c>
      <c r="K1075" s="9">
        <v>1.1398999999999999E-2</v>
      </c>
    </row>
    <row r="1076" spans="1:11">
      <c r="A1076">
        <v>1075</v>
      </c>
      <c r="B1076" t="s">
        <v>1424</v>
      </c>
      <c r="C1076" s="8">
        <v>0.98</v>
      </c>
      <c r="D1076" s="5">
        <v>0.53007499999999996</v>
      </c>
      <c r="E1076" s="9">
        <v>2.4927000000000001E-2</v>
      </c>
      <c r="F1076">
        <v>1</v>
      </c>
      <c r="G1076">
        <v>1</v>
      </c>
      <c r="H1076">
        <v>0.987232</v>
      </c>
      <c r="I1076" s="8">
        <v>0.222553</v>
      </c>
      <c r="J1076" s="5">
        <v>1</v>
      </c>
      <c r="K1076" s="9">
        <v>0.25076199999999998</v>
      </c>
    </row>
    <row r="1077" spans="1:11">
      <c r="A1077">
        <v>1076</v>
      </c>
      <c r="B1077" t="s">
        <v>1425</v>
      </c>
      <c r="C1077" s="8">
        <v>0.98</v>
      </c>
      <c r="D1077" s="5">
        <v>0.37452600000000003</v>
      </c>
      <c r="E1077" s="9">
        <v>2.4927000000000001E-2</v>
      </c>
      <c r="F1077">
        <v>0.98236599999999996</v>
      </c>
      <c r="G1077">
        <v>1</v>
      </c>
      <c r="H1077">
        <v>0.92359999999999998</v>
      </c>
      <c r="I1077" s="8">
        <v>0.451544</v>
      </c>
      <c r="J1077" s="5">
        <v>1</v>
      </c>
      <c r="K1077" s="9">
        <v>3.5769999999999999E-3</v>
      </c>
    </row>
    <row r="1078" spans="1:11">
      <c r="A1078">
        <v>1077</v>
      </c>
      <c r="B1078" t="s">
        <v>1426</v>
      </c>
      <c r="C1078" s="8">
        <v>0.98</v>
      </c>
      <c r="D1078" s="5">
        <v>0.80180200000000001</v>
      </c>
      <c r="E1078" s="9">
        <v>2.4927000000000001E-2</v>
      </c>
      <c r="F1078">
        <v>1</v>
      </c>
      <c r="G1078">
        <v>1</v>
      </c>
      <c r="H1078">
        <v>1</v>
      </c>
      <c r="I1078" s="8">
        <v>0</v>
      </c>
      <c r="J1078" s="5">
        <v>0</v>
      </c>
      <c r="K1078" s="9">
        <v>0</v>
      </c>
    </row>
    <row r="1079" spans="1:11">
      <c r="A1079">
        <v>1078</v>
      </c>
      <c r="B1079" t="s">
        <v>1427</v>
      </c>
      <c r="C1079" s="8">
        <v>0.98</v>
      </c>
      <c r="D1079" s="5">
        <v>0.70032000000000005</v>
      </c>
      <c r="E1079" s="9">
        <v>2.4927000000000001E-2</v>
      </c>
      <c r="F1079">
        <v>1</v>
      </c>
      <c r="G1079">
        <v>1</v>
      </c>
      <c r="H1079">
        <v>4.0600999999999998E-2</v>
      </c>
      <c r="I1079" s="8">
        <v>1</v>
      </c>
      <c r="J1079" s="5">
        <v>0.50240300000000004</v>
      </c>
      <c r="K1079" s="9">
        <v>1</v>
      </c>
    </row>
    <row r="1080" spans="1:11">
      <c r="A1080">
        <v>1079</v>
      </c>
      <c r="B1080" t="s">
        <v>1428</v>
      </c>
      <c r="C1080" s="8">
        <v>0.98</v>
      </c>
      <c r="D1080" s="5">
        <v>0.43023299999999998</v>
      </c>
      <c r="E1080" s="9">
        <v>2.4927000000000001E-2</v>
      </c>
      <c r="F1080">
        <v>0.80680499999999999</v>
      </c>
      <c r="G1080">
        <v>1</v>
      </c>
      <c r="H1080">
        <v>0.98061399999999999</v>
      </c>
      <c r="I1080" s="8">
        <v>1</v>
      </c>
      <c r="J1080" s="5">
        <v>1</v>
      </c>
      <c r="K1080" s="9">
        <v>1</v>
      </c>
    </row>
    <row r="1081" spans="1:11">
      <c r="A1081">
        <v>1080</v>
      </c>
      <c r="B1081" t="s">
        <v>1429</v>
      </c>
      <c r="C1081" s="8">
        <v>0.98</v>
      </c>
      <c r="D1081" s="5">
        <v>0.95058699999999996</v>
      </c>
      <c r="E1081" s="9">
        <v>2.4927000000000001E-2</v>
      </c>
      <c r="F1081">
        <v>0.61441100000000004</v>
      </c>
      <c r="G1081">
        <v>1</v>
      </c>
      <c r="H1081">
        <v>0.92359999999999998</v>
      </c>
      <c r="I1081" s="8">
        <v>0.451544</v>
      </c>
      <c r="J1081" s="5">
        <v>0.222445</v>
      </c>
      <c r="K1081" s="9">
        <v>0.51558199999999998</v>
      </c>
    </row>
    <row r="1082" spans="1:11">
      <c r="A1082">
        <v>1081</v>
      </c>
      <c r="B1082" t="s">
        <v>1430</v>
      </c>
      <c r="C1082" s="8">
        <v>0.98</v>
      </c>
      <c r="D1082" s="5">
        <v>0.39301000000000003</v>
      </c>
      <c r="E1082" s="9">
        <v>2.4927000000000001E-2</v>
      </c>
      <c r="F1082">
        <v>1</v>
      </c>
      <c r="G1082">
        <v>1</v>
      </c>
      <c r="H1082">
        <v>0.92359999999999998</v>
      </c>
      <c r="I1082" s="8">
        <v>1</v>
      </c>
      <c r="J1082" s="5">
        <v>0.82366099999999998</v>
      </c>
      <c r="K1082" s="9">
        <v>0.76875199999999999</v>
      </c>
    </row>
    <row r="1083" spans="1:11">
      <c r="A1083">
        <v>1082</v>
      </c>
      <c r="B1083" t="s">
        <v>1431</v>
      </c>
      <c r="C1083" s="8">
        <v>0.98</v>
      </c>
      <c r="D1083" s="5">
        <v>0.53007499999999996</v>
      </c>
      <c r="E1083" s="9">
        <v>2.4927000000000001E-2</v>
      </c>
      <c r="F1083">
        <v>0.46298</v>
      </c>
      <c r="G1083">
        <v>1</v>
      </c>
      <c r="H1083">
        <v>0.987232</v>
      </c>
      <c r="I1083" s="8">
        <v>1</v>
      </c>
      <c r="J1083" s="5">
        <v>0.22411600000000001</v>
      </c>
      <c r="K1083" s="9">
        <v>1</v>
      </c>
    </row>
    <row r="1084" spans="1:11">
      <c r="A1084">
        <v>1083</v>
      </c>
      <c r="B1084" t="s">
        <v>1432</v>
      </c>
      <c r="C1084" s="8">
        <v>0.98</v>
      </c>
      <c r="D1084" s="5">
        <v>0.77398</v>
      </c>
      <c r="E1084" s="9">
        <v>2.4927000000000001E-2</v>
      </c>
      <c r="F1084">
        <v>1</v>
      </c>
      <c r="G1084">
        <v>1</v>
      </c>
      <c r="H1084">
        <v>1</v>
      </c>
      <c r="I1084" s="8">
        <v>1</v>
      </c>
      <c r="J1084" s="5">
        <v>1.4952999999999999E-2</v>
      </c>
      <c r="K1084" s="9">
        <v>0.108602</v>
      </c>
    </row>
    <row r="1085" spans="1:11">
      <c r="A1085">
        <v>1084</v>
      </c>
      <c r="B1085" t="s">
        <v>1433</v>
      </c>
      <c r="C1085" s="8">
        <v>0.98</v>
      </c>
      <c r="D1085" s="5">
        <v>0.37452600000000003</v>
      </c>
      <c r="E1085" s="9">
        <v>2.4927000000000001E-2</v>
      </c>
      <c r="F1085">
        <v>1</v>
      </c>
      <c r="G1085">
        <v>1</v>
      </c>
      <c r="H1085">
        <v>1</v>
      </c>
      <c r="I1085" s="8">
        <v>0.451544</v>
      </c>
      <c r="J1085" s="5">
        <v>0.82366099999999998</v>
      </c>
      <c r="K1085" s="21">
        <v>1.2999999999999999E-5</v>
      </c>
    </row>
    <row r="1086" spans="1:11">
      <c r="A1086">
        <v>1085</v>
      </c>
      <c r="B1086" t="s">
        <v>1434</v>
      </c>
      <c r="C1086" s="8">
        <v>0.98</v>
      </c>
      <c r="D1086" s="5">
        <v>0.37452600000000003</v>
      </c>
      <c r="E1086" s="9">
        <v>2.4927000000000001E-2</v>
      </c>
      <c r="F1086">
        <v>0.80680499999999999</v>
      </c>
      <c r="G1086">
        <v>1</v>
      </c>
      <c r="H1086">
        <v>0.66552900000000004</v>
      </c>
      <c r="I1086" s="8">
        <v>1</v>
      </c>
      <c r="J1086" s="5">
        <v>1</v>
      </c>
      <c r="K1086" s="9">
        <v>0.26218200000000003</v>
      </c>
    </row>
    <row r="1087" spans="1:11">
      <c r="A1087">
        <v>1086</v>
      </c>
      <c r="B1087" t="s">
        <v>1435</v>
      </c>
      <c r="C1087" s="8">
        <v>0.98</v>
      </c>
      <c r="D1087" s="5">
        <v>0.53007499999999996</v>
      </c>
      <c r="E1087" s="9">
        <v>2.4927000000000001E-2</v>
      </c>
      <c r="F1087">
        <v>1</v>
      </c>
      <c r="G1087">
        <v>1</v>
      </c>
      <c r="H1087">
        <v>0.20085600000000001</v>
      </c>
      <c r="I1087" s="8">
        <v>0.84358200000000005</v>
      </c>
      <c r="J1087" s="5">
        <v>0.82366099999999998</v>
      </c>
      <c r="K1087" s="9">
        <v>1</v>
      </c>
    </row>
    <row r="1088" spans="1:11">
      <c r="A1088">
        <v>1087</v>
      </c>
      <c r="B1088" t="s">
        <v>1436</v>
      </c>
      <c r="C1088" s="8">
        <v>0.98</v>
      </c>
      <c r="D1088" s="5">
        <v>0.29028900000000002</v>
      </c>
      <c r="E1088" s="9">
        <v>2.4927000000000001E-2</v>
      </c>
      <c r="F1088">
        <v>1</v>
      </c>
      <c r="G1088">
        <v>0.982873</v>
      </c>
      <c r="H1088">
        <v>0.399837</v>
      </c>
      <c r="I1088" s="8">
        <v>0.451544</v>
      </c>
      <c r="J1088" s="5">
        <v>0.82366099999999998</v>
      </c>
      <c r="K1088" s="9">
        <v>0.25649</v>
      </c>
    </row>
    <row r="1089" spans="1:11">
      <c r="A1089">
        <v>1088</v>
      </c>
      <c r="B1089" t="s">
        <v>1437</v>
      </c>
      <c r="C1089" s="8">
        <v>0.98</v>
      </c>
      <c r="D1089" s="5">
        <v>0.50889600000000002</v>
      </c>
      <c r="E1089" s="9">
        <v>2.4927000000000001E-2</v>
      </c>
      <c r="F1089">
        <v>1</v>
      </c>
      <c r="G1089">
        <v>1</v>
      </c>
      <c r="H1089">
        <v>1</v>
      </c>
      <c r="I1089" s="8">
        <v>0.38569999999999999</v>
      </c>
      <c r="J1089" s="5">
        <v>1.274E-3</v>
      </c>
      <c r="K1089" s="9">
        <v>0.175564</v>
      </c>
    </row>
    <row r="1090" spans="1:11">
      <c r="A1090">
        <v>1089</v>
      </c>
      <c r="B1090" t="s">
        <v>1438</v>
      </c>
      <c r="C1090" s="8">
        <v>0.98</v>
      </c>
      <c r="D1090" s="5">
        <v>0.73186200000000001</v>
      </c>
      <c r="E1090" s="9">
        <v>2.4927000000000001E-2</v>
      </c>
      <c r="F1090">
        <v>0.80680499999999999</v>
      </c>
      <c r="G1090">
        <v>1</v>
      </c>
      <c r="H1090">
        <v>0.98061399999999999</v>
      </c>
      <c r="I1090" s="8">
        <v>1</v>
      </c>
      <c r="J1090" s="5">
        <v>1</v>
      </c>
      <c r="K1090" s="9">
        <v>1</v>
      </c>
    </row>
    <row r="1091" spans="1:11">
      <c r="A1091">
        <v>1090</v>
      </c>
      <c r="B1091" t="s">
        <v>1439</v>
      </c>
      <c r="C1091" s="8">
        <v>0.98</v>
      </c>
      <c r="D1091" s="5">
        <v>0.39301000000000003</v>
      </c>
      <c r="E1091" s="9">
        <v>2.4927000000000001E-2</v>
      </c>
      <c r="F1091">
        <v>1</v>
      </c>
      <c r="G1091">
        <v>1</v>
      </c>
      <c r="H1091">
        <v>0.30235800000000002</v>
      </c>
      <c r="I1091" s="8">
        <v>0.451544</v>
      </c>
      <c r="J1091" s="5">
        <v>0.50240300000000004</v>
      </c>
      <c r="K1091" s="9">
        <v>0.11741799999999999</v>
      </c>
    </row>
    <row r="1092" spans="1:11">
      <c r="A1092">
        <v>1091</v>
      </c>
      <c r="B1092" t="s">
        <v>1440</v>
      </c>
      <c r="C1092" s="8">
        <v>0.98</v>
      </c>
      <c r="D1092" s="5">
        <v>0.10405200000000001</v>
      </c>
      <c r="E1092" s="9">
        <v>2.4927000000000001E-2</v>
      </c>
      <c r="F1092">
        <v>0.80680499999999999</v>
      </c>
      <c r="G1092">
        <v>1</v>
      </c>
      <c r="H1092">
        <v>0.92359999999999998</v>
      </c>
      <c r="I1092" s="8">
        <v>0.84358200000000005</v>
      </c>
      <c r="J1092" s="5">
        <v>0.82366099999999998</v>
      </c>
      <c r="K1092" s="9">
        <v>0.51558199999999998</v>
      </c>
    </row>
    <row r="1093" spans="1:11">
      <c r="A1093">
        <v>1092</v>
      </c>
      <c r="B1093" t="s">
        <v>1441</v>
      </c>
      <c r="C1093" s="8">
        <v>0.98</v>
      </c>
      <c r="D1093" s="5">
        <v>0.49649100000000002</v>
      </c>
      <c r="E1093" s="9">
        <v>2.4927000000000001E-2</v>
      </c>
      <c r="F1093">
        <v>0.98236599999999996</v>
      </c>
      <c r="G1093">
        <v>1</v>
      </c>
      <c r="H1093">
        <v>0.78813900000000003</v>
      </c>
      <c r="I1093" s="8">
        <v>0.84358200000000005</v>
      </c>
      <c r="J1093" s="5">
        <v>1</v>
      </c>
      <c r="K1093" s="9">
        <v>0.51648899999999998</v>
      </c>
    </row>
    <row r="1094" spans="1:11">
      <c r="A1094">
        <v>1093</v>
      </c>
      <c r="B1094" t="s">
        <v>1442</v>
      </c>
      <c r="C1094" s="8">
        <v>0.98</v>
      </c>
      <c r="D1094" s="5">
        <v>0.77489600000000003</v>
      </c>
      <c r="E1094" s="9">
        <v>2.4927000000000001E-2</v>
      </c>
      <c r="F1094">
        <v>0.61441100000000004</v>
      </c>
      <c r="G1094">
        <v>1</v>
      </c>
      <c r="H1094">
        <v>0.92359999999999998</v>
      </c>
      <c r="I1094" s="8">
        <v>1</v>
      </c>
      <c r="J1094" s="5">
        <v>1</v>
      </c>
      <c r="K1094" s="9">
        <v>0.76875199999999999</v>
      </c>
    </row>
    <row r="1095" spans="1:11">
      <c r="A1095">
        <v>1094</v>
      </c>
      <c r="B1095" t="s">
        <v>1443</v>
      </c>
      <c r="C1095" s="8">
        <v>0.98</v>
      </c>
      <c r="D1095" s="5">
        <v>0.37452600000000003</v>
      </c>
      <c r="E1095" s="9">
        <v>2.4927000000000001E-2</v>
      </c>
      <c r="F1095">
        <v>0.21029600000000001</v>
      </c>
      <c r="G1095">
        <v>1</v>
      </c>
      <c r="H1095">
        <v>0.98358599999999996</v>
      </c>
      <c r="I1095" s="8">
        <v>1</v>
      </c>
      <c r="J1095" s="5">
        <v>1</v>
      </c>
      <c r="K1095" s="9">
        <v>0.51700599999999997</v>
      </c>
    </row>
    <row r="1096" spans="1:11">
      <c r="A1096">
        <v>1095</v>
      </c>
      <c r="B1096" t="s">
        <v>1444</v>
      </c>
      <c r="C1096" s="8">
        <v>0.98</v>
      </c>
      <c r="D1096" s="5">
        <v>0.46427499999999999</v>
      </c>
      <c r="E1096" s="9">
        <v>2.4927000000000001E-2</v>
      </c>
      <c r="F1096">
        <v>0.730101</v>
      </c>
      <c r="G1096">
        <v>1</v>
      </c>
      <c r="H1096">
        <v>1</v>
      </c>
      <c r="I1096" s="8">
        <v>1</v>
      </c>
      <c r="J1096" s="5">
        <v>1</v>
      </c>
      <c r="K1096" s="9">
        <v>1</v>
      </c>
    </row>
    <row r="1097" spans="1:11">
      <c r="A1097">
        <v>1096</v>
      </c>
      <c r="B1097" t="s">
        <v>1445</v>
      </c>
      <c r="C1097" s="8">
        <v>0.98</v>
      </c>
      <c r="D1097" s="5">
        <v>0.184113</v>
      </c>
      <c r="E1097" s="9">
        <v>2.4927000000000001E-2</v>
      </c>
      <c r="F1097">
        <v>0.98236599999999996</v>
      </c>
      <c r="G1097">
        <v>1</v>
      </c>
      <c r="H1097">
        <v>0.66552900000000004</v>
      </c>
      <c r="I1097" s="8">
        <v>0.451544</v>
      </c>
      <c r="J1097" s="5">
        <v>0.222445</v>
      </c>
      <c r="K1097" s="9">
        <v>0.51558199999999998</v>
      </c>
    </row>
    <row r="1098" spans="1:11">
      <c r="A1098">
        <v>1097</v>
      </c>
      <c r="B1098" t="s">
        <v>1446</v>
      </c>
      <c r="C1098" s="8">
        <v>0.98</v>
      </c>
      <c r="D1098" s="5">
        <v>0.97406300000000001</v>
      </c>
      <c r="E1098" s="9">
        <v>2.4927000000000001E-2</v>
      </c>
      <c r="F1098">
        <v>0.431145</v>
      </c>
      <c r="G1098">
        <v>1</v>
      </c>
      <c r="H1098">
        <v>1</v>
      </c>
      <c r="I1098" s="8">
        <v>0.84358200000000005</v>
      </c>
      <c r="J1098" s="5">
        <v>0.82366099999999998</v>
      </c>
      <c r="K1098" s="9">
        <v>0.50494899999999998</v>
      </c>
    </row>
    <row r="1099" spans="1:11">
      <c r="A1099">
        <v>1098</v>
      </c>
      <c r="B1099" t="s">
        <v>1447</v>
      </c>
      <c r="C1099" s="8">
        <v>0.75064600000000004</v>
      </c>
      <c r="D1099" s="5">
        <v>0.10405200000000001</v>
      </c>
      <c r="E1099" s="9">
        <v>2.4927000000000001E-2</v>
      </c>
      <c r="F1099">
        <v>1</v>
      </c>
      <c r="G1099">
        <v>1</v>
      </c>
      <c r="H1099">
        <v>1</v>
      </c>
      <c r="I1099" s="8">
        <v>0</v>
      </c>
      <c r="J1099" s="5">
        <v>6.0499999999999996E-4</v>
      </c>
      <c r="K1099" s="9">
        <v>0</v>
      </c>
    </row>
    <row r="1100" spans="1:11">
      <c r="A1100">
        <v>1099</v>
      </c>
      <c r="B1100" t="s">
        <v>1448</v>
      </c>
      <c r="C1100" s="8">
        <v>0.98</v>
      </c>
      <c r="D1100" s="5">
        <v>0.25434899999999999</v>
      </c>
      <c r="E1100" s="9">
        <v>2.4927000000000001E-2</v>
      </c>
      <c r="F1100">
        <v>1</v>
      </c>
      <c r="G1100">
        <v>1</v>
      </c>
      <c r="H1100">
        <v>0.69914600000000005</v>
      </c>
      <c r="I1100" s="8">
        <v>1</v>
      </c>
      <c r="J1100" s="5">
        <v>1</v>
      </c>
      <c r="K1100" s="9">
        <v>0.20586699999999999</v>
      </c>
    </row>
    <row r="1101" spans="1:11">
      <c r="A1101">
        <v>1100</v>
      </c>
      <c r="B1101" t="s">
        <v>1449</v>
      </c>
      <c r="C1101" s="8">
        <v>0.98</v>
      </c>
      <c r="D1101" s="5">
        <v>0.80219499999999999</v>
      </c>
      <c r="E1101" s="9">
        <v>2.4927000000000001E-2</v>
      </c>
      <c r="F1101">
        <v>1</v>
      </c>
      <c r="G1101">
        <v>1</v>
      </c>
      <c r="H1101">
        <v>1</v>
      </c>
      <c r="I1101" s="8">
        <v>1</v>
      </c>
      <c r="J1101" s="5">
        <v>1</v>
      </c>
      <c r="K1101" s="9">
        <v>1</v>
      </c>
    </row>
    <row r="1102" spans="1:11">
      <c r="A1102">
        <v>1101</v>
      </c>
      <c r="B1102" t="s">
        <v>1450</v>
      </c>
      <c r="C1102" s="8">
        <v>0.98</v>
      </c>
      <c r="D1102" s="5">
        <v>0.37663200000000002</v>
      </c>
      <c r="E1102" s="9">
        <v>2.4927000000000001E-2</v>
      </c>
      <c r="F1102">
        <v>1</v>
      </c>
      <c r="G1102">
        <v>1</v>
      </c>
      <c r="H1102">
        <v>0.61260499999999996</v>
      </c>
      <c r="I1102" s="8">
        <v>1</v>
      </c>
      <c r="J1102" s="5">
        <v>0.82366099999999998</v>
      </c>
      <c r="K1102" s="9">
        <v>0.23119500000000001</v>
      </c>
    </row>
    <row r="1103" spans="1:11">
      <c r="A1103">
        <v>1102</v>
      </c>
      <c r="B1103" t="s">
        <v>1451</v>
      </c>
      <c r="C1103" s="8">
        <v>0.98</v>
      </c>
      <c r="D1103" s="5">
        <v>0.797628</v>
      </c>
      <c r="E1103" s="9">
        <v>2.4927000000000001E-2</v>
      </c>
      <c r="F1103">
        <v>0.77038200000000001</v>
      </c>
      <c r="G1103">
        <v>1</v>
      </c>
      <c r="H1103">
        <v>1</v>
      </c>
      <c r="I1103" s="8">
        <v>1</v>
      </c>
      <c r="J1103" s="5">
        <v>0.89961500000000005</v>
      </c>
      <c r="K1103" s="9">
        <v>1</v>
      </c>
    </row>
    <row r="1104" spans="1:11">
      <c r="A1104">
        <v>1103</v>
      </c>
      <c r="B1104" t="s">
        <v>1452</v>
      </c>
      <c r="C1104" s="8">
        <v>0.98</v>
      </c>
      <c r="D1104" s="5">
        <v>0.37452600000000003</v>
      </c>
      <c r="E1104" s="9">
        <v>2.4927000000000001E-2</v>
      </c>
      <c r="F1104">
        <v>1</v>
      </c>
      <c r="G1104">
        <v>1</v>
      </c>
      <c r="H1104">
        <v>0.54194299999999995</v>
      </c>
      <c r="I1104" s="8">
        <v>1</v>
      </c>
      <c r="J1104" s="5">
        <v>1</v>
      </c>
      <c r="K1104" s="9">
        <v>0.53938600000000003</v>
      </c>
    </row>
    <row r="1105" spans="1:11">
      <c r="A1105">
        <v>1104</v>
      </c>
      <c r="B1105" t="s">
        <v>1453</v>
      </c>
      <c r="C1105" s="8">
        <v>0.98</v>
      </c>
      <c r="D1105" s="5">
        <v>0.46609800000000001</v>
      </c>
      <c r="E1105" s="9">
        <v>2.4927000000000001E-2</v>
      </c>
      <c r="F1105">
        <v>1</v>
      </c>
      <c r="G1105">
        <v>1</v>
      </c>
      <c r="H1105">
        <v>0.423294</v>
      </c>
      <c r="I1105" s="8">
        <v>1</v>
      </c>
      <c r="J1105" s="5">
        <v>1</v>
      </c>
      <c r="K1105" s="9">
        <v>1</v>
      </c>
    </row>
    <row r="1106" spans="1:11">
      <c r="A1106">
        <v>1105</v>
      </c>
      <c r="B1106" t="s">
        <v>1454</v>
      </c>
      <c r="C1106" s="8">
        <v>0.98</v>
      </c>
      <c r="D1106" s="5">
        <v>0.42135</v>
      </c>
      <c r="E1106" s="9">
        <v>2.4927000000000001E-2</v>
      </c>
      <c r="F1106">
        <v>1</v>
      </c>
      <c r="G1106">
        <v>1</v>
      </c>
      <c r="H1106">
        <v>0.98061399999999999</v>
      </c>
      <c r="I1106" s="8">
        <v>1</v>
      </c>
      <c r="J1106" s="5">
        <v>0.82366099999999998</v>
      </c>
      <c r="K1106" s="9">
        <v>1</v>
      </c>
    </row>
    <row r="1107" spans="1:11">
      <c r="A1107">
        <v>1106</v>
      </c>
      <c r="B1107" t="s">
        <v>1455</v>
      </c>
      <c r="C1107" s="8">
        <v>0.98</v>
      </c>
      <c r="D1107" s="5">
        <v>0.98</v>
      </c>
      <c r="E1107" s="9">
        <v>2.4927000000000001E-2</v>
      </c>
      <c r="F1107">
        <v>0.452733</v>
      </c>
      <c r="G1107">
        <v>1</v>
      </c>
      <c r="H1107">
        <v>0.791597</v>
      </c>
      <c r="I1107" s="8">
        <v>0.451544</v>
      </c>
      <c r="J1107" s="5">
        <v>1.7283E-2</v>
      </c>
      <c r="K1107" s="9">
        <v>0.51700599999999997</v>
      </c>
    </row>
    <row r="1108" spans="1:11">
      <c r="A1108">
        <v>1107</v>
      </c>
      <c r="B1108" t="s">
        <v>1456</v>
      </c>
      <c r="C1108" s="8">
        <v>0.39612599999999998</v>
      </c>
      <c r="D1108" s="5">
        <v>0.44547599999999998</v>
      </c>
      <c r="E1108" s="9">
        <v>2.4927000000000001E-2</v>
      </c>
      <c r="F1108">
        <v>1</v>
      </c>
      <c r="G1108">
        <v>1</v>
      </c>
      <c r="H1108">
        <v>1</v>
      </c>
      <c r="I1108" s="8">
        <v>6.3299999999999999E-4</v>
      </c>
      <c r="J1108" s="5">
        <v>1.3649999999999999E-3</v>
      </c>
      <c r="K1108" s="9">
        <v>1.3940000000000001E-3</v>
      </c>
    </row>
    <row r="1109" spans="1:11">
      <c r="A1109">
        <v>1108</v>
      </c>
      <c r="B1109" t="s">
        <v>1457</v>
      </c>
      <c r="C1109" s="8">
        <v>0.98</v>
      </c>
      <c r="D1109" s="5">
        <v>0.50889600000000002</v>
      </c>
      <c r="E1109" s="9">
        <v>2.4927000000000001E-2</v>
      </c>
      <c r="F1109">
        <v>0.80680499999999999</v>
      </c>
      <c r="G1109">
        <v>1</v>
      </c>
      <c r="H1109">
        <v>0.98061399999999999</v>
      </c>
      <c r="I1109" s="8">
        <v>9.0310000000000008E-3</v>
      </c>
      <c r="J1109" s="5">
        <v>5.5199999999999997E-4</v>
      </c>
      <c r="K1109" s="9">
        <v>3.689E-3</v>
      </c>
    </row>
    <row r="1110" spans="1:11">
      <c r="A1110">
        <v>1109</v>
      </c>
      <c r="B1110" t="s">
        <v>1458</v>
      </c>
      <c r="C1110" s="8">
        <v>0.98</v>
      </c>
      <c r="D1110" s="5">
        <v>0.52929099999999996</v>
      </c>
      <c r="E1110" s="9">
        <v>2.4996000000000001E-2</v>
      </c>
      <c r="F1110">
        <v>1</v>
      </c>
      <c r="G1110">
        <v>1</v>
      </c>
      <c r="H1110">
        <v>0.21443499999999999</v>
      </c>
      <c r="I1110" s="8">
        <v>0.451544</v>
      </c>
      <c r="J1110" s="5">
        <v>0.82366099999999998</v>
      </c>
      <c r="K1110" s="9">
        <v>0.100982</v>
      </c>
    </row>
    <row r="1111" spans="1:11">
      <c r="A1111">
        <v>1110</v>
      </c>
      <c r="B1111" t="s">
        <v>1459</v>
      </c>
      <c r="C1111" s="8">
        <v>0.98</v>
      </c>
      <c r="D1111" s="5">
        <v>0.48491299999999998</v>
      </c>
      <c r="E1111" s="9">
        <v>2.4996000000000001E-2</v>
      </c>
      <c r="F1111">
        <v>1</v>
      </c>
      <c r="G1111">
        <v>1</v>
      </c>
      <c r="H1111">
        <v>1</v>
      </c>
      <c r="I1111" s="8">
        <v>1</v>
      </c>
      <c r="J1111" s="5">
        <v>1</v>
      </c>
      <c r="K1111" s="9">
        <v>0.76875199999999999</v>
      </c>
    </row>
    <row r="1112" spans="1:11">
      <c r="A1112">
        <v>1111</v>
      </c>
      <c r="B1112" t="s">
        <v>1460</v>
      </c>
      <c r="C1112" s="8">
        <v>0.98</v>
      </c>
      <c r="D1112" s="5">
        <v>0.49867699999999998</v>
      </c>
      <c r="E1112" s="9">
        <v>2.4996000000000001E-2</v>
      </c>
      <c r="F1112">
        <v>1</v>
      </c>
      <c r="G1112">
        <v>1</v>
      </c>
      <c r="H1112">
        <v>0.98061399999999999</v>
      </c>
      <c r="I1112" s="8">
        <v>1</v>
      </c>
      <c r="J1112" s="5">
        <v>1</v>
      </c>
      <c r="K1112" s="9">
        <v>1</v>
      </c>
    </row>
    <row r="1113" spans="1:11">
      <c r="A1113">
        <v>1112</v>
      </c>
      <c r="B1113" t="s">
        <v>1461</v>
      </c>
      <c r="C1113" s="8">
        <v>0.98</v>
      </c>
      <c r="D1113" s="5">
        <v>0.49556499999999998</v>
      </c>
      <c r="E1113" s="9">
        <v>2.5101999999999999E-2</v>
      </c>
      <c r="F1113">
        <v>1</v>
      </c>
      <c r="G1113">
        <v>1</v>
      </c>
      <c r="H1113">
        <v>0.92359999999999998</v>
      </c>
      <c r="I1113" s="8">
        <v>1</v>
      </c>
      <c r="J1113" s="5">
        <v>0.95370100000000002</v>
      </c>
      <c r="K1113" s="9">
        <v>9.4299999999999995E-2</v>
      </c>
    </row>
    <row r="1114" spans="1:11">
      <c r="A1114">
        <v>1113</v>
      </c>
      <c r="B1114" t="s">
        <v>1462</v>
      </c>
      <c r="C1114" s="8">
        <v>0.98</v>
      </c>
      <c r="D1114" s="5">
        <v>0.59618700000000002</v>
      </c>
      <c r="E1114" s="9">
        <v>2.5189E-2</v>
      </c>
      <c r="F1114">
        <v>1</v>
      </c>
      <c r="G1114">
        <v>1</v>
      </c>
      <c r="H1114">
        <v>0.92359999999999998</v>
      </c>
      <c r="I1114" s="8">
        <v>1</v>
      </c>
      <c r="J1114" s="5">
        <v>1</v>
      </c>
      <c r="K1114" s="9">
        <v>1</v>
      </c>
    </row>
    <row r="1115" spans="1:11">
      <c r="A1115">
        <v>1114</v>
      </c>
      <c r="B1115" t="s">
        <v>1463</v>
      </c>
      <c r="C1115" s="8">
        <v>0.98</v>
      </c>
      <c r="D1115" s="5">
        <v>0.891598</v>
      </c>
      <c r="E1115" s="9">
        <v>2.5189E-2</v>
      </c>
      <c r="F1115">
        <v>0.60761200000000004</v>
      </c>
      <c r="G1115">
        <v>1</v>
      </c>
      <c r="H1115">
        <v>1</v>
      </c>
      <c r="I1115" s="8">
        <v>1</v>
      </c>
      <c r="J1115" s="5">
        <v>1</v>
      </c>
      <c r="K1115" s="9">
        <v>3.5066E-2</v>
      </c>
    </row>
    <row r="1116" spans="1:11">
      <c r="A1116">
        <v>1115</v>
      </c>
      <c r="B1116" t="s">
        <v>1464</v>
      </c>
      <c r="C1116" s="8">
        <v>0.98</v>
      </c>
      <c r="D1116" s="5">
        <v>0.39955000000000002</v>
      </c>
      <c r="E1116" s="9">
        <v>2.5276E-2</v>
      </c>
      <c r="F1116">
        <v>1</v>
      </c>
      <c r="G1116">
        <v>1</v>
      </c>
      <c r="H1116">
        <v>1</v>
      </c>
      <c r="I1116" s="8">
        <v>0.56574899999999995</v>
      </c>
      <c r="J1116" s="5">
        <v>1</v>
      </c>
      <c r="K1116" s="9">
        <v>1</v>
      </c>
    </row>
    <row r="1117" spans="1:11">
      <c r="A1117">
        <v>1116</v>
      </c>
      <c r="B1117" t="s">
        <v>1465</v>
      </c>
      <c r="C1117" s="8">
        <v>0.98</v>
      </c>
      <c r="D1117" s="5">
        <v>0.94090399999999996</v>
      </c>
      <c r="E1117" s="9">
        <v>2.5276E-2</v>
      </c>
      <c r="F1117">
        <v>1</v>
      </c>
      <c r="G1117">
        <v>1</v>
      </c>
      <c r="H1117">
        <v>1</v>
      </c>
      <c r="I1117" s="8">
        <v>1</v>
      </c>
      <c r="J1117" s="5">
        <v>1</v>
      </c>
      <c r="K1117" s="9">
        <v>1</v>
      </c>
    </row>
    <row r="1118" spans="1:11">
      <c r="A1118">
        <v>1117</v>
      </c>
      <c r="B1118" t="s">
        <v>1466</v>
      </c>
      <c r="C1118" s="8">
        <v>0.98</v>
      </c>
      <c r="D1118" s="5">
        <v>0.75475499999999995</v>
      </c>
      <c r="E1118" s="9">
        <v>2.5381000000000001E-2</v>
      </c>
      <c r="F1118">
        <v>1</v>
      </c>
      <c r="G1118">
        <v>1</v>
      </c>
      <c r="H1118">
        <v>0.78693100000000005</v>
      </c>
      <c r="I1118" s="8">
        <v>1</v>
      </c>
      <c r="J1118" s="5">
        <v>1</v>
      </c>
      <c r="K1118" s="9">
        <v>0.67866499999999996</v>
      </c>
    </row>
    <row r="1119" spans="1:11">
      <c r="A1119">
        <v>1118</v>
      </c>
      <c r="B1119" t="s">
        <v>1467</v>
      </c>
      <c r="C1119" s="8">
        <v>0.98</v>
      </c>
      <c r="D1119" s="5">
        <v>0.98</v>
      </c>
      <c r="E1119" s="9">
        <v>2.5486000000000002E-2</v>
      </c>
      <c r="F1119">
        <v>1</v>
      </c>
      <c r="G1119">
        <v>1</v>
      </c>
      <c r="H1119">
        <v>1</v>
      </c>
      <c r="I1119" s="8">
        <v>1</v>
      </c>
      <c r="J1119" s="5">
        <v>0.82366099999999998</v>
      </c>
      <c r="K1119" s="9">
        <v>0.76875199999999999</v>
      </c>
    </row>
    <row r="1120" spans="1:11">
      <c r="A1120">
        <v>1119</v>
      </c>
      <c r="B1120" t="s">
        <v>1468</v>
      </c>
      <c r="C1120" s="8">
        <v>0.98</v>
      </c>
      <c r="D1120" s="5">
        <v>0.395706</v>
      </c>
      <c r="E1120" s="9">
        <v>2.5554E-2</v>
      </c>
      <c r="F1120">
        <v>0.58135300000000001</v>
      </c>
      <c r="G1120">
        <v>1</v>
      </c>
      <c r="H1120">
        <v>1</v>
      </c>
      <c r="I1120" s="8">
        <v>0.17435200000000001</v>
      </c>
      <c r="J1120" s="5">
        <v>1</v>
      </c>
      <c r="K1120" s="9">
        <v>6.6105999999999998E-2</v>
      </c>
    </row>
    <row r="1121" spans="1:11">
      <c r="A1121">
        <v>1120</v>
      </c>
      <c r="B1121" t="s">
        <v>1469</v>
      </c>
      <c r="C1121" s="8">
        <v>0.98</v>
      </c>
      <c r="D1121" s="5">
        <v>0.98</v>
      </c>
      <c r="E1121" s="9">
        <v>2.5554E-2</v>
      </c>
      <c r="F1121">
        <v>1</v>
      </c>
      <c r="G1121">
        <v>1</v>
      </c>
      <c r="H1121">
        <v>1</v>
      </c>
      <c r="I1121" s="8">
        <v>1</v>
      </c>
      <c r="J1121" s="5">
        <v>1</v>
      </c>
      <c r="K1121" s="9">
        <v>0.92351399999999995</v>
      </c>
    </row>
    <row r="1122" spans="1:11">
      <c r="A1122">
        <v>1121</v>
      </c>
      <c r="B1122" t="s">
        <v>1470</v>
      </c>
      <c r="C1122" s="8">
        <v>0.98</v>
      </c>
      <c r="D1122" s="5">
        <v>0.50794700000000004</v>
      </c>
      <c r="E1122" s="9">
        <v>2.5554E-2</v>
      </c>
      <c r="F1122">
        <v>1</v>
      </c>
      <c r="G1122">
        <v>1</v>
      </c>
      <c r="H1122">
        <v>1</v>
      </c>
      <c r="I1122" s="8">
        <v>1</v>
      </c>
      <c r="J1122" s="5">
        <v>1</v>
      </c>
      <c r="K1122" s="9">
        <v>1</v>
      </c>
    </row>
    <row r="1123" spans="1:11">
      <c r="A1123">
        <v>1122</v>
      </c>
      <c r="B1123" t="s">
        <v>1471</v>
      </c>
      <c r="C1123" s="8">
        <v>0.98</v>
      </c>
      <c r="D1123" s="5">
        <v>0.98</v>
      </c>
      <c r="E1123" s="9">
        <v>2.5755E-2</v>
      </c>
      <c r="F1123">
        <v>1</v>
      </c>
      <c r="G1123">
        <v>1</v>
      </c>
      <c r="H1123">
        <v>1</v>
      </c>
      <c r="I1123" s="8">
        <v>1</v>
      </c>
      <c r="J1123" s="5">
        <v>0.284335</v>
      </c>
      <c r="K1123" s="9">
        <v>0.82188399999999995</v>
      </c>
    </row>
    <row r="1124" spans="1:11">
      <c r="A1124">
        <v>1123</v>
      </c>
      <c r="B1124" t="s">
        <v>1472</v>
      </c>
      <c r="C1124" s="8">
        <v>0.98</v>
      </c>
      <c r="D1124" s="5">
        <v>0.83701099999999995</v>
      </c>
      <c r="E1124" s="9">
        <v>2.5755E-2</v>
      </c>
      <c r="F1124">
        <v>0.98236599999999996</v>
      </c>
      <c r="G1124">
        <v>1</v>
      </c>
      <c r="H1124">
        <v>1</v>
      </c>
      <c r="I1124" s="8">
        <v>1</v>
      </c>
      <c r="J1124" s="5">
        <v>1</v>
      </c>
      <c r="K1124" s="9">
        <v>1</v>
      </c>
    </row>
    <row r="1125" spans="1:11">
      <c r="A1125">
        <v>1124</v>
      </c>
      <c r="B1125" t="s">
        <v>1473</v>
      </c>
      <c r="C1125" s="8">
        <v>0.98</v>
      </c>
      <c r="D1125" s="5">
        <v>0.85952799999999996</v>
      </c>
      <c r="E1125" s="9">
        <v>2.5755E-2</v>
      </c>
      <c r="F1125">
        <v>0.98236599999999996</v>
      </c>
      <c r="G1125">
        <v>1</v>
      </c>
      <c r="H1125">
        <v>1</v>
      </c>
      <c r="I1125" s="8">
        <v>1</v>
      </c>
      <c r="J1125" s="5">
        <v>1</v>
      </c>
      <c r="K1125" s="9">
        <v>1</v>
      </c>
    </row>
    <row r="1126" spans="1:11">
      <c r="A1126">
        <v>1125</v>
      </c>
      <c r="B1126" t="s">
        <v>1474</v>
      </c>
      <c r="C1126" s="8">
        <v>0.98</v>
      </c>
      <c r="D1126" s="5">
        <v>0.56014900000000001</v>
      </c>
      <c r="E1126" s="9">
        <v>2.5755E-2</v>
      </c>
      <c r="F1126">
        <v>1</v>
      </c>
      <c r="G1126">
        <v>1</v>
      </c>
      <c r="H1126">
        <v>1</v>
      </c>
      <c r="I1126" s="8">
        <v>1</v>
      </c>
      <c r="J1126" s="5">
        <v>1</v>
      </c>
      <c r="K1126" s="9">
        <v>0.83099699999999999</v>
      </c>
    </row>
    <row r="1127" spans="1:11">
      <c r="A1127">
        <v>1126</v>
      </c>
      <c r="B1127" t="s">
        <v>1475</v>
      </c>
      <c r="C1127" s="8">
        <v>0.98</v>
      </c>
      <c r="D1127" s="5">
        <v>0.88143800000000005</v>
      </c>
      <c r="E1127" s="9">
        <v>2.5755E-2</v>
      </c>
      <c r="F1127">
        <v>0.98236599999999996</v>
      </c>
      <c r="G1127">
        <v>1</v>
      </c>
      <c r="H1127">
        <v>8.3655999999999994E-2</v>
      </c>
      <c r="I1127" s="8">
        <v>1</v>
      </c>
      <c r="J1127" s="5">
        <v>1</v>
      </c>
      <c r="K1127" s="9">
        <v>0.31336999999999998</v>
      </c>
    </row>
    <row r="1128" spans="1:11">
      <c r="A1128">
        <v>1127</v>
      </c>
      <c r="B1128" t="s">
        <v>1476</v>
      </c>
      <c r="C1128" s="8">
        <v>0.98</v>
      </c>
      <c r="D1128" s="5">
        <v>0.37452600000000003</v>
      </c>
      <c r="E1128" s="9">
        <v>2.5755E-2</v>
      </c>
      <c r="F1128">
        <v>0.26313599999999998</v>
      </c>
      <c r="G1128">
        <v>1</v>
      </c>
      <c r="H1128">
        <v>0.601549</v>
      </c>
      <c r="I1128" s="8">
        <v>1</v>
      </c>
      <c r="J1128" s="5">
        <v>1</v>
      </c>
      <c r="K1128" s="9">
        <v>1</v>
      </c>
    </row>
    <row r="1129" spans="1:11">
      <c r="A1129">
        <v>1128</v>
      </c>
      <c r="B1129" t="s">
        <v>1477</v>
      </c>
      <c r="C1129" s="8">
        <v>0.98</v>
      </c>
      <c r="D1129" s="5">
        <v>0.41171600000000003</v>
      </c>
      <c r="E1129" s="9">
        <v>2.5755E-2</v>
      </c>
      <c r="F1129">
        <v>0.44933699999999999</v>
      </c>
      <c r="G1129">
        <v>1</v>
      </c>
      <c r="H1129">
        <v>0.30235800000000002</v>
      </c>
      <c r="I1129" s="8">
        <v>1</v>
      </c>
      <c r="J1129" s="5">
        <v>1</v>
      </c>
      <c r="K1129" s="9">
        <v>1</v>
      </c>
    </row>
    <row r="1130" spans="1:11">
      <c r="A1130">
        <v>1129</v>
      </c>
      <c r="B1130" t="s">
        <v>1478</v>
      </c>
      <c r="C1130" s="8">
        <v>0.98</v>
      </c>
      <c r="D1130" s="5">
        <v>0.54587699999999995</v>
      </c>
      <c r="E1130" s="9">
        <v>2.5755E-2</v>
      </c>
      <c r="F1130">
        <v>1</v>
      </c>
      <c r="G1130">
        <v>1</v>
      </c>
      <c r="H1130">
        <v>0.92359999999999998</v>
      </c>
      <c r="I1130" s="8">
        <v>1</v>
      </c>
      <c r="J1130" s="5">
        <v>0.50240300000000004</v>
      </c>
      <c r="K1130" s="9">
        <v>0.51648899999999998</v>
      </c>
    </row>
    <row r="1131" spans="1:11">
      <c r="A1131">
        <v>1130</v>
      </c>
      <c r="B1131" t="s">
        <v>1479</v>
      </c>
      <c r="C1131" s="8">
        <v>0.25137100000000001</v>
      </c>
      <c r="D1131" s="5">
        <v>0.40828599999999998</v>
      </c>
      <c r="E1131" s="9">
        <v>2.5961999999999999E-2</v>
      </c>
      <c r="F1131">
        <v>1</v>
      </c>
      <c r="G1131">
        <v>1</v>
      </c>
      <c r="H1131">
        <v>1</v>
      </c>
      <c r="I1131" s="8">
        <v>0.84358200000000005</v>
      </c>
      <c r="J1131" s="5">
        <v>1</v>
      </c>
      <c r="K1131" s="9">
        <v>1</v>
      </c>
    </row>
    <row r="1132" spans="1:11">
      <c r="A1132">
        <v>1131</v>
      </c>
      <c r="B1132" t="s">
        <v>1480</v>
      </c>
      <c r="C1132" s="8">
        <v>0.98</v>
      </c>
      <c r="D1132" s="5">
        <v>0.76846999999999999</v>
      </c>
      <c r="E1132" s="9">
        <v>2.5961999999999999E-2</v>
      </c>
      <c r="F1132">
        <v>0.98236599999999996</v>
      </c>
      <c r="G1132">
        <v>1</v>
      </c>
      <c r="H1132">
        <v>0.92359999999999998</v>
      </c>
      <c r="I1132" s="8">
        <v>1</v>
      </c>
      <c r="J1132" s="5">
        <v>1</v>
      </c>
      <c r="K1132" s="9">
        <v>0.114789</v>
      </c>
    </row>
    <row r="1133" spans="1:11">
      <c r="A1133">
        <v>1132</v>
      </c>
      <c r="B1133" t="s">
        <v>1481</v>
      </c>
      <c r="C1133" s="8">
        <v>0.98</v>
      </c>
      <c r="D1133" s="5">
        <v>0.82935999999999999</v>
      </c>
      <c r="E1133" s="9">
        <v>2.6009000000000001E-2</v>
      </c>
      <c r="F1133">
        <v>0.57017399999999996</v>
      </c>
      <c r="G1133">
        <v>1</v>
      </c>
      <c r="H1133">
        <v>0.66552900000000004</v>
      </c>
      <c r="I1133" s="8">
        <v>1</v>
      </c>
      <c r="J1133" s="5">
        <v>1</v>
      </c>
      <c r="K1133" s="9">
        <v>1</v>
      </c>
    </row>
    <row r="1134" spans="1:11">
      <c r="A1134">
        <v>1133</v>
      </c>
      <c r="B1134" t="s">
        <v>1482</v>
      </c>
      <c r="C1134" s="8">
        <v>0.98</v>
      </c>
      <c r="D1134" s="5">
        <v>0.75786399999999998</v>
      </c>
      <c r="E1134" s="9">
        <v>2.6009000000000001E-2</v>
      </c>
      <c r="F1134">
        <v>1</v>
      </c>
      <c r="G1134">
        <v>1</v>
      </c>
      <c r="H1134">
        <v>1</v>
      </c>
      <c r="I1134" s="8">
        <v>1.0982E-2</v>
      </c>
      <c r="J1134" s="5">
        <v>1.372E-3</v>
      </c>
      <c r="K1134" s="21">
        <v>9.9999999999999995E-7</v>
      </c>
    </row>
    <row r="1135" spans="1:11">
      <c r="A1135">
        <v>1134</v>
      </c>
      <c r="B1135" t="s">
        <v>1483</v>
      </c>
      <c r="C1135" s="8">
        <v>0.98</v>
      </c>
      <c r="D1135" s="5">
        <v>0.62224299999999999</v>
      </c>
      <c r="E1135" s="9">
        <v>2.6009000000000001E-2</v>
      </c>
      <c r="F1135">
        <v>0.98236599999999996</v>
      </c>
      <c r="G1135">
        <v>0.982873</v>
      </c>
      <c r="H1135">
        <v>1</v>
      </c>
      <c r="I1135" s="8">
        <v>1</v>
      </c>
      <c r="J1135" s="5">
        <v>0.50240300000000004</v>
      </c>
      <c r="K1135" s="9">
        <v>0.76875199999999999</v>
      </c>
    </row>
    <row r="1136" spans="1:11">
      <c r="A1136">
        <v>1135</v>
      </c>
      <c r="B1136" t="s">
        <v>1484</v>
      </c>
      <c r="C1136" s="8">
        <v>0.98</v>
      </c>
      <c r="D1136" s="5">
        <v>0.43084</v>
      </c>
      <c r="E1136" s="9">
        <v>2.6009000000000001E-2</v>
      </c>
      <c r="F1136">
        <v>0.61441100000000004</v>
      </c>
      <c r="G1136">
        <v>1</v>
      </c>
      <c r="H1136">
        <v>1</v>
      </c>
      <c r="I1136" s="8">
        <v>1</v>
      </c>
      <c r="J1136" s="5">
        <v>1</v>
      </c>
      <c r="K1136" s="9">
        <v>1</v>
      </c>
    </row>
    <row r="1137" spans="1:11">
      <c r="A1137">
        <v>1136</v>
      </c>
      <c r="B1137" t="s">
        <v>1485</v>
      </c>
      <c r="C1137" s="8">
        <v>0.98</v>
      </c>
      <c r="D1137" s="5">
        <v>0.569017</v>
      </c>
      <c r="E1137" s="9">
        <v>2.6112E-2</v>
      </c>
      <c r="F1137">
        <v>1</v>
      </c>
      <c r="G1137">
        <v>1</v>
      </c>
      <c r="H1137">
        <v>0.92359999999999998</v>
      </c>
      <c r="I1137" s="8">
        <v>1</v>
      </c>
      <c r="J1137" s="5">
        <v>1</v>
      </c>
      <c r="K1137" s="9">
        <v>0.85073699999999997</v>
      </c>
    </row>
    <row r="1138" spans="1:11">
      <c r="A1138">
        <v>1137</v>
      </c>
      <c r="B1138" t="s">
        <v>1486</v>
      </c>
      <c r="C1138" s="8">
        <v>0.98</v>
      </c>
      <c r="D1138" s="5">
        <v>0.64436199999999999</v>
      </c>
      <c r="E1138" s="9">
        <v>2.6178E-2</v>
      </c>
      <c r="F1138">
        <v>1</v>
      </c>
      <c r="G1138">
        <v>1</v>
      </c>
      <c r="H1138">
        <v>1</v>
      </c>
      <c r="I1138" s="8">
        <v>1</v>
      </c>
      <c r="J1138" s="5">
        <v>1</v>
      </c>
      <c r="K1138" s="9">
        <v>0.34978500000000001</v>
      </c>
    </row>
    <row r="1139" spans="1:11">
      <c r="A1139">
        <v>1138</v>
      </c>
      <c r="B1139" t="s">
        <v>1487</v>
      </c>
      <c r="C1139" s="8">
        <v>0.98</v>
      </c>
      <c r="D1139" s="5">
        <v>0.47338599999999997</v>
      </c>
      <c r="E1139" s="9">
        <v>2.6178E-2</v>
      </c>
      <c r="F1139">
        <v>0.13313800000000001</v>
      </c>
      <c r="G1139">
        <v>1</v>
      </c>
      <c r="H1139">
        <v>1</v>
      </c>
      <c r="I1139" s="8">
        <v>1</v>
      </c>
      <c r="J1139" s="5">
        <v>1</v>
      </c>
      <c r="K1139" s="9">
        <v>1</v>
      </c>
    </row>
    <row r="1140" spans="1:11">
      <c r="A1140">
        <v>1139</v>
      </c>
      <c r="B1140" t="s">
        <v>1488</v>
      </c>
      <c r="C1140" s="8">
        <v>0.98</v>
      </c>
      <c r="D1140" s="5">
        <v>0.76338499999999998</v>
      </c>
      <c r="E1140" s="9">
        <v>2.6178E-2</v>
      </c>
      <c r="F1140">
        <v>0.73668900000000004</v>
      </c>
      <c r="G1140">
        <v>1</v>
      </c>
      <c r="H1140">
        <v>1</v>
      </c>
      <c r="I1140" s="8">
        <v>1</v>
      </c>
      <c r="J1140" s="5">
        <v>1</v>
      </c>
      <c r="K1140" s="9">
        <v>0.88081200000000004</v>
      </c>
    </row>
    <row r="1141" spans="1:11">
      <c r="A1141">
        <v>1140</v>
      </c>
      <c r="B1141" t="s">
        <v>1489</v>
      </c>
      <c r="C1141" s="8">
        <v>0.98</v>
      </c>
      <c r="D1141" s="5">
        <v>0.49159599999999998</v>
      </c>
      <c r="E1141" s="9">
        <v>2.6613999999999999E-2</v>
      </c>
      <c r="F1141">
        <v>0.82878600000000002</v>
      </c>
      <c r="G1141">
        <v>1</v>
      </c>
      <c r="H1141">
        <v>0.42542000000000002</v>
      </c>
      <c r="I1141" s="8">
        <v>1</v>
      </c>
      <c r="J1141" s="5">
        <v>0.50752299999999995</v>
      </c>
      <c r="K1141" s="9">
        <v>4.6072000000000002E-2</v>
      </c>
    </row>
    <row r="1142" spans="1:11">
      <c r="A1142">
        <v>1141</v>
      </c>
      <c r="B1142" t="s">
        <v>1490</v>
      </c>
      <c r="C1142" s="8">
        <v>0.98</v>
      </c>
      <c r="D1142" s="5">
        <v>0.49556499999999998</v>
      </c>
      <c r="E1142" s="9">
        <v>2.6613999999999999E-2</v>
      </c>
      <c r="F1142">
        <v>0.46380700000000002</v>
      </c>
      <c r="G1142">
        <v>1</v>
      </c>
      <c r="H1142">
        <v>0.98061399999999999</v>
      </c>
      <c r="I1142" s="8">
        <v>1</v>
      </c>
      <c r="J1142" s="5">
        <v>1</v>
      </c>
      <c r="K1142" s="9">
        <v>1</v>
      </c>
    </row>
    <row r="1143" spans="1:11">
      <c r="A1143">
        <v>1142</v>
      </c>
      <c r="B1143" t="s">
        <v>1491</v>
      </c>
      <c r="C1143" s="8">
        <v>0.98</v>
      </c>
      <c r="D1143" s="5">
        <v>0.37452600000000003</v>
      </c>
      <c r="E1143" s="9">
        <v>2.6613999999999999E-2</v>
      </c>
      <c r="F1143">
        <v>1</v>
      </c>
      <c r="G1143">
        <v>1</v>
      </c>
      <c r="H1143">
        <v>0.98061399999999999</v>
      </c>
      <c r="I1143" s="8">
        <v>0.84358200000000005</v>
      </c>
      <c r="J1143" s="5">
        <v>0.82366099999999998</v>
      </c>
      <c r="K1143" s="9">
        <v>0.51558199999999998</v>
      </c>
    </row>
    <row r="1144" spans="1:11">
      <c r="A1144">
        <v>1143</v>
      </c>
      <c r="B1144" t="s">
        <v>1492</v>
      </c>
      <c r="C1144" s="8">
        <v>0.98</v>
      </c>
      <c r="D1144" s="5">
        <v>0.83829100000000001</v>
      </c>
      <c r="E1144" s="9">
        <v>2.6613999999999999E-2</v>
      </c>
      <c r="F1144">
        <v>0.62989799999999996</v>
      </c>
      <c r="G1144">
        <v>1</v>
      </c>
      <c r="H1144">
        <v>0.98061399999999999</v>
      </c>
      <c r="I1144" s="8">
        <v>0.131771</v>
      </c>
      <c r="J1144" s="5">
        <v>0.82366099999999998</v>
      </c>
      <c r="K1144" s="9">
        <v>1.266E-3</v>
      </c>
    </row>
    <row r="1145" spans="1:11">
      <c r="A1145">
        <v>1144</v>
      </c>
      <c r="B1145" t="s">
        <v>1493</v>
      </c>
      <c r="C1145" s="8">
        <v>0.98</v>
      </c>
      <c r="D1145" s="5">
        <v>0.41377999999999998</v>
      </c>
      <c r="E1145" s="9">
        <v>2.6613999999999999E-2</v>
      </c>
      <c r="F1145">
        <v>1</v>
      </c>
      <c r="G1145">
        <v>0.94258299999999995</v>
      </c>
      <c r="H1145">
        <v>0.98061399999999999</v>
      </c>
      <c r="I1145" s="8">
        <v>0.81366499999999997</v>
      </c>
      <c r="J1145" s="5">
        <v>0.23167299999999999</v>
      </c>
      <c r="K1145" s="9">
        <v>0.76875199999999999</v>
      </c>
    </row>
    <row r="1146" spans="1:11">
      <c r="A1146">
        <v>1145</v>
      </c>
      <c r="B1146" t="s">
        <v>1494</v>
      </c>
      <c r="C1146" s="8">
        <v>0.98</v>
      </c>
      <c r="D1146" s="5">
        <v>0.42135</v>
      </c>
      <c r="E1146" s="9">
        <v>2.6613999999999999E-2</v>
      </c>
      <c r="F1146">
        <v>1</v>
      </c>
      <c r="G1146">
        <v>1</v>
      </c>
      <c r="H1146">
        <v>1</v>
      </c>
      <c r="I1146" s="8">
        <v>0.84358200000000005</v>
      </c>
      <c r="J1146" s="5">
        <v>1</v>
      </c>
      <c r="K1146" s="9">
        <v>0.67239599999999999</v>
      </c>
    </row>
    <row r="1147" spans="1:11">
      <c r="A1147">
        <v>1146</v>
      </c>
      <c r="B1147" t="s">
        <v>1495</v>
      </c>
      <c r="C1147" s="8">
        <v>0.98</v>
      </c>
      <c r="D1147" s="5">
        <v>0.54986100000000004</v>
      </c>
      <c r="E1147" s="9">
        <v>2.6613999999999999E-2</v>
      </c>
      <c r="F1147">
        <v>0.97952300000000003</v>
      </c>
      <c r="G1147">
        <v>1</v>
      </c>
      <c r="H1147">
        <v>0.90335100000000002</v>
      </c>
      <c r="I1147" s="8">
        <v>1</v>
      </c>
      <c r="J1147" s="5">
        <v>1</v>
      </c>
      <c r="K1147" s="9">
        <v>1</v>
      </c>
    </row>
    <row r="1148" spans="1:11">
      <c r="A1148">
        <v>1147</v>
      </c>
      <c r="B1148" t="s">
        <v>1496</v>
      </c>
      <c r="C1148" s="8">
        <v>0.98</v>
      </c>
      <c r="D1148" s="5">
        <v>0.85098499999999999</v>
      </c>
      <c r="E1148" s="9">
        <v>2.6613999999999999E-2</v>
      </c>
      <c r="F1148">
        <v>0.44933699999999999</v>
      </c>
      <c r="G1148">
        <v>0.982873</v>
      </c>
      <c r="H1148">
        <v>1</v>
      </c>
      <c r="I1148" s="8">
        <v>1</v>
      </c>
      <c r="J1148" s="5">
        <v>1</v>
      </c>
      <c r="K1148" s="9">
        <v>0.26399400000000001</v>
      </c>
    </row>
    <row r="1149" spans="1:11">
      <c r="A1149">
        <v>1148</v>
      </c>
      <c r="B1149" t="s">
        <v>1497</v>
      </c>
      <c r="C1149" s="8">
        <v>0.98</v>
      </c>
      <c r="D1149" s="5">
        <v>0.77051199999999997</v>
      </c>
      <c r="E1149" s="9">
        <v>2.6613999999999999E-2</v>
      </c>
      <c r="F1149">
        <v>0.993031</v>
      </c>
      <c r="G1149">
        <v>1</v>
      </c>
      <c r="H1149">
        <v>0.79912099999999997</v>
      </c>
      <c r="I1149" s="8">
        <v>1</v>
      </c>
      <c r="J1149" s="5">
        <v>1</v>
      </c>
      <c r="K1149" s="9">
        <v>0.76875199999999999</v>
      </c>
    </row>
    <row r="1150" spans="1:11">
      <c r="A1150">
        <v>1149</v>
      </c>
      <c r="B1150" t="s">
        <v>1498</v>
      </c>
      <c r="C1150" s="8">
        <v>0.98</v>
      </c>
      <c r="D1150" s="5">
        <v>0.37452600000000003</v>
      </c>
      <c r="E1150" s="9">
        <v>2.6716E-2</v>
      </c>
      <c r="F1150">
        <v>0.44933699999999999</v>
      </c>
      <c r="G1150">
        <v>1</v>
      </c>
      <c r="H1150">
        <v>0.78813900000000003</v>
      </c>
      <c r="I1150" s="8">
        <v>0.451544</v>
      </c>
      <c r="J1150" s="5">
        <v>0.82366099999999998</v>
      </c>
      <c r="K1150" s="9">
        <v>0.11641</v>
      </c>
    </row>
    <row r="1151" spans="1:11">
      <c r="A1151">
        <v>1150</v>
      </c>
      <c r="B1151" t="s">
        <v>1499</v>
      </c>
      <c r="C1151" s="8">
        <v>0.98</v>
      </c>
      <c r="D1151" s="5">
        <v>0.37452600000000003</v>
      </c>
      <c r="E1151" s="9">
        <v>2.6938E-2</v>
      </c>
      <c r="F1151">
        <v>1</v>
      </c>
      <c r="G1151">
        <v>1</v>
      </c>
      <c r="H1151">
        <v>1</v>
      </c>
      <c r="I1151" s="8">
        <v>1</v>
      </c>
      <c r="J1151" s="5">
        <v>1</v>
      </c>
      <c r="K1151" s="9">
        <v>0.84998499999999999</v>
      </c>
    </row>
    <row r="1152" spans="1:11" s="1" customFormat="1">
      <c r="A1152" s="1">
        <v>1151</v>
      </c>
      <c r="B1152" s="1" t="s">
        <v>1500</v>
      </c>
      <c r="C1152" s="10">
        <v>0.98</v>
      </c>
      <c r="D1152" s="6">
        <v>0.66487600000000002</v>
      </c>
      <c r="E1152" s="11">
        <v>2.7039000000000001E-2</v>
      </c>
      <c r="F1152" s="1">
        <v>1</v>
      </c>
      <c r="G1152" s="1">
        <v>1</v>
      </c>
      <c r="H1152" s="1">
        <v>1</v>
      </c>
      <c r="I1152" s="10">
        <v>1</v>
      </c>
      <c r="J1152" s="6">
        <v>1</v>
      </c>
      <c r="K1152" s="11">
        <v>1</v>
      </c>
    </row>
    <row r="1153" spans="1:11">
      <c r="A1153">
        <v>1152</v>
      </c>
      <c r="B1153" t="s">
        <v>1501</v>
      </c>
      <c r="C1153" s="8">
        <v>0.98</v>
      </c>
      <c r="D1153" s="5">
        <v>0.42135</v>
      </c>
      <c r="E1153" s="9">
        <v>2.7102000000000001E-2</v>
      </c>
      <c r="F1153">
        <v>1</v>
      </c>
      <c r="G1153">
        <v>1</v>
      </c>
      <c r="H1153">
        <v>0.98061399999999999</v>
      </c>
      <c r="I1153" s="8">
        <v>1</v>
      </c>
      <c r="J1153" s="5">
        <v>1</v>
      </c>
      <c r="K1153" s="9">
        <v>1</v>
      </c>
    </row>
    <row r="1154" spans="1:11" s="1" customFormat="1">
      <c r="A1154" s="1">
        <v>1153</v>
      </c>
      <c r="B1154" s="1" t="s">
        <v>1502</v>
      </c>
      <c r="C1154" s="10">
        <v>0.98</v>
      </c>
      <c r="D1154" s="6">
        <v>0.969947</v>
      </c>
      <c r="E1154" s="11">
        <v>2.7102000000000001E-2</v>
      </c>
      <c r="F1154" s="1">
        <v>1</v>
      </c>
      <c r="G1154" s="1">
        <v>1</v>
      </c>
      <c r="H1154" s="1">
        <v>0.92359999999999998</v>
      </c>
      <c r="I1154" s="10">
        <v>1</v>
      </c>
      <c r="J1154" s="6">
        <v>0.95370100000000002</v>
      </c>
      <c r="K1154" s="11">
        <v>0.98728700000000003</v>
      </c>
    </row>
    <row r="1155" spans="1:11">
      <c r="A1155">
        <v>1154</v>
      </c>
      <c r="B1155" t="s">
        <v>1503</v>
      </c>
      <c r="C1155" s="8">
        <v>0.98</v>
      </c>
      <c r="D1155" s="5">
        <v>0.44944699999999999</v>
      </c>
      <c r="E1155" s="9">
        <v>2.7102000000000001E-2</v>
      </c>
      <c r="F1155">
        <v>1</v>
      </c>
      <c r="G1155">
        <v>1</v>
      </c>
      <c r="H1155">
        <v>0.216999</v>
      </c>
      <c r="I1155" s="8">
        <v>0.84387900000000005</v>
      </c>
      <c r="J1155" s="5">
        <v>1</v>
      </c>
      <c r="K1155" s="9">
        <v>1</v>
      </c>
    </row>
    <row r="1156" spans="1:11">
      <c r="A1156">
        <v>1155</v>
      </c>
      <c r="B1156" t="s">
        <v>1504</v>
      </c>
      <c r="C1156" s="8">
        <v>0.98</v>
      </c>
      <c r="D1156" s="5">
        <v>0.98</v>
      </c>
      <c r="E1156" s="9">
        <v>2.7164000000000001E-2</v>
      </c>
      <c r="F1156">
        <v>1</v>
      </c>
      <c r="G1156">
        <v>1</v>
      </c>
      <c r="H1156">
        <v>1</v>
      </c>
      <c r="I1156" s="8">
        <v>1</v>
      </c>
      <c r="J1156" s="5">
        <v>1</v>
      </c>
      <c r="K1156" s="9">
        <v>0.76875199999999999</v>
      </c>
    </row>
    <row r="1157" spans="1:11">
      <c r="A1157">
        <v>1156</v>
      </c>
      <c r="B1157" t="s">
        <v>1505</v>
      </c>
      <c r="C1157" s="8">
        <v>0.98</v>
      </c>
      <c r="D1157" s="5">
        <v>0.21732299999999999</v>
      </c>
      <c r="E1157" s="9">
        <v>2.7164000000000001E-2</v>
      </c>
      <c r="F1157">
        <v>0.80044499999999996</v>
      </c>
      <c r="G1157">
        <v>1</v>
      </c>
      <c r="H1157">
        <v>1</v>
      </c>
      <c r="I1157" s="8">
        <v>1</v>
      </c>
      <c r="J1157" s="5">
        <v>1</v>
      </c>
      <c r="K1157" s="9">
        <v>1</v>
      </c>
    </row>
    <row r="1158" spans="1:11">
      <c r="A1158">
        <v>1157</v>
      </c>
      <c r="B1158" t="s">
        <v>1506</v>
      </c>
      <c r="C1158" s="8">
        <v>0.98</v>
      </c>
      <c r="D1158" s="5">
        <v>0.59103799999999995</v>
      </c>
      <c r="E1158" s="9">
        <v>2.7164000000000001E-2</v>
      </c>
      <c r="F1158">
        <v>1</v>
      </c>
      <c r="G1158">
        <v>1</v>
      </c>
      <c r="H1158">
        <v>1</v>
      </c>
      <c r="I1158" s="8">
        <v>0.84358200000000005</v>
      </c>
      <c r="J1158" s="5">
        <v>1</v>
      </c>
      <c r="K1158" s="9">
        <v>0.49147299999999999</v>
      </c>
    </row>
    <row r="1159" spans="1:11">
      <c r="A1159">
        <v>1158</v>
      </c>
      <c r="B1159" t="s">
        <v>1507</v>
      </c>
      <c r="C1159" s="8">
        <v>0.98</v>
      </c>
      <c r="D1159" s="5">
        <v>0.37452600000000003</v>
      </c>
      <c r="E1159" s="9">
        <v>2.7206999999999999E-2</v>
      </c>
      <c r="F1159">
        <v>1</v>
      </c>
      <c r="G1159">
        <v>1</v>
      </c>
      <c r="H1159">
        <v>1</v>
      </c>
      <c r="I1159" s="8">
        <v>1</v>
      </c>
      <c r="J1159" s="5">
        <v>1</v>
      </c>
      <c r="K1159" s="9">
        <v>1</v>
      </c>
    </row>
    <row r="1160" spans="1:11">
      <c r="A1160">
        <v>1159</v>
      </c>
      <c r="B1160" t="s">
        <v>1508</v>
      </c>
      <c r="C1160" s="8">
        <v>0.98</v>
      </c>
      <c r="D1160" s="5">
        <v>0.49649100000000002</v>
      </c>
      <c r="E1160" s="9">
        <v>2.7206999999999999E-2</v>
      </c>
      <c r="F1160">
        <v>0.128272</v>
      </c>
      <c r="G1160">
        <v>1</v>
      </c>
      <c r="H1160">
        <v>1</v>
      </c>
      <c r="I1160" s="8">
        <v>1</v>
      </c>
      <c r="J1160" s="5">
        <v>0.79475799999999996</v>
      </c>
      <c r="K1160" s="9">
        <v>0.71307600000000004</v>
      </c>
    </row>
    <row r="1161" spans="1:11">
      <c r="A1161">
        <v>1160</v>
      </c>
      <c r="B1161" t="s">
        <v>1509</v>
      </c>
      <c r="C1161" s="8">
        <v>0.98</v>
      </c>
      <c r="D1161" s="5">
        <v>0.81868600000000002</v>
      </c>
      <c r="E1161" s="9">
        <v>2.7206999999999999E-2</v>
      </c>
      <c r="F1161">
        <v>0.98694400000000004</v>
      </c>
      <c r="G1161">
        <v>1</v>
      </c>
      <c r="H1161">
        <v>0.26068400000000003</v>
      </c>
      <c r="I1161" s="8">
        <v>1</v>
      </c>
      <c r="J1161" s="5">
        <v>1</v>
      </c>
      <c r="K1161" s="9">
        <v>0.96147400000000005</v>
      </c>
    </row>
    <row r="1162" spans="1:11">
      <c r="A1162">
        <v>1161</v>
      </c>
      <c r="B1162" t="s">
        <v>1510</v>
      </c>
      <c r="C1162" s="8">
        <v>0.98</v>
      </c>
      <c r="D1162" s="5">
        <v>0.37545800000000001</v>
      </c>
      <c r="E1162" s="9">
        <v>2.7206999999999999E-2</v>
      </c>
      <c r="F1162">
        <v>1</v>
      </c>
      <c r="G1162">
        <v>1</v>
      </c>
      <c r="H1162">
        <v>1</v>
      </c>
      <c r="I1162" s="8">
        <v>0.84358200000000005</v>
      </c>
      <c r="J1162" s="5">
        <v>1</v>
      </c>
      <c r="K1162" s="9">
        <v>1</v>
      </c>
    </row>
    <row r="1163" spans="1:11">
      <c r="A1163">
        <v>1162</v>
      </c>
      <c r="B1163" t="s">
        <v>1511</v>
      </c>
      <c r="C1163" s="8">
        <v>0.98</v>
      </c>
      <c r="D1163" s="5">
        <v>0.974352</v>
      </c>
      <c r="E1163" s="9">
        <v>2.7407999999999998E-2</v>
      </c>
      <c r="F1163">
        <v>0.81984400000000002</v>
      </c>
      <c r="G1163">
        <v>1</v>
      </c>
      <c r="H1163">
        <v>0.93163700000000005</v>
      </c>
      <c r="I1163" s="8">
        <v>0.84387900000000005</v>
      </c>
      <c r="J1163" s="5">
        <v>0.50486399999999998</v>
      </c>
      <c r="K1163" s="9">
        <v>1</v>
      </c>
    </row>
    <row r="1164" spans="1:11">
      <c r="A1164">
        <v>1163</v>
      </c>
      <c r="B1164" t="s">
        <v>1512</v>
      </c>
      <c r="C1164" s="8">
        <v>0.98</v>
      </c>
      <c r="D1164" s="5">
        <v>0.50889600000000002</v>
      </c>
      <c r="E1164" s="9">
        <v>2.7407999999999998E-2</v>
      </c>
      <c r="F1164">
        <v>1</v>
      </c>
      <c r="G1164">
        <v>1</v>
      </c>
      <c r="H1164">
        <v>0.78693100000000005</v>
      </c>
      <c r="I1164" s="8">
        <v>0.84358200000000005</v>
      </c>
      <c r="J1164" s="5">
        <v>1</v>
      </c>
      <c r="K1164" s="9">
        <v>1</v>
      </c>
    </row>
    <row r="1165" spans="1:11">
      <c r="A1165">
        <v>1164</v>
      </c>
      <c r="B1165" t="s">
        <v>1513</v>
      </c>
      <c r="C1165" s="8">
        <v>0.98</v>
      </c>
      <c r="D1165" s="5">
        <v>0.41299999999999998</v>
      </c>
      <c r="E1165" s="9">
        <v>2.743E-2</v>
      </c>
      <c r="F1165">
        <v>1</v>
      </c>
      <c r="G1165">
        <v>1</v>
      </c>
      <c r="H1165">
        <v>1</v>
      </c>
      <c r="I1165" s="8">
        <v>1</v>
      </c>
      <c r="J1165" s="5">
        <v>1</v>
      </c>
      <c r="K1165" s="9">
        <v>1</v>
      </c>
    </row>
    <row r="1166" spans="1:11">
      <c r="A1166">
        <v>1165</v>
      </c>
      <c r="B1166" t="s">
        <v>1514</v>
      </c>
      <c r="C1166" s="8">
        <v>0.98</v>
      </c>
      <c r="D1166" s="5">
        <v>0.57084199999999996</v>
      </c>
      <c r="E1166" s="9">
        <v>2.743E-2</v>
      </c>
      <c r="F1166">
        <v>1</v>
      </c>
      <c r="G1166">
        <v>1</v>
      </c>
      <c r="H1166">
        <v>0.840804</v>
      </c>
      <c r="I1166" s="8">
        <v>1</v>
      </c>
      <c r="J1166" s="5">
        <v>1</v>
      </c>
      <c r="K1166" s="9">
        <v>1</v>
      </c>
    </row>
    <row r="1167" spans="1:11">
      <c r="A1167">
        <v>1166</v>
      </c>
      <c r="B1167" t="s">
        <v>1515</v>
      </c>
      <c r="C1167" s="8">
        <v>0.98</v>
      </c>
      <c r="D1167" s="5">
        <v>0.40087200000000001</v>
      </c>
      <c r="E1167" s="9">
        <v>2.743E-2</v>
      </c>
      <c r="F1167">
        <v>1</v>
      </c>
      <c r="G1167">
        <v>1</v>
      </c>
      <c r="H1167">
        <v>1</v>
      </c>
      <c r="I1167" s="8">
        <v>1</v>
      </c>
      <c r="J1167" s="5">
        <v>0.82075200000000004</v>
      </c>
      <c r="K1167" s="9">
        <v>1.5427E-2</v>
      </c>
    </row>
    <row r="1168" spans="1:11">
      <c r="A1168">
        <v>1167</v>
      </c>
      <c r="B1168" t="s">
        <v>1516</v>
      </c>
      <c r="C1168" s="8">
        <v>0.98</v>
      </c>
      <c r="D1168" s="5">
        <v>0.87205999999999995</v>
      </c>
      <c r="E1168" s="9">
        <v>2.743E-2</v>
      </c>
      <c r="F1168">
        <v>1</v>
      </c>
      <c r="G1168">
        <v>1</v>
      </c>
      <c r="H1168">
        <v>0.30235800000000002</v>
      </c>
      <c r="I1168" s="8">
        <v>1</v>
      </c>
      <c r="J1168" s="5">
        <v>1</v>
      </c>
      <c r="K1168" s="9">
        <v>1</v>
      </c>
    </row>
    <row r="1169" spans="1:11">
      <c r="A1169">
        <v>1168</v>
      </c>
      <c r="B1169" t="s">
        <v>1517</v>
      </c>
      <c r="C1169" s="8">
        <v>0.98</v>
      </c>
      <c r="D1169" s="5">
        <v>0.82049700000000003</v>
      </c>
      <c r="E1169" s="9">
        <v>2.743E-2</v>
      </c>
      <c r="F1169">
        <v>0.44933699999999999</v>
      </c>
      <c r="G1169">
        <v>1</v>
      </c>
      <c r="H1169">
        <v>0.92359999999999998</v>
      </c>
      <c r="I1169" s="8">
        <v>1</v>
      </c>
      <c r="J1169" s="5">
        <v>1</v>
      </c>
      <c r="K1169" s="9">
        <v>1</v>
      </c>
    </row>
    <row r="1170" spans="1:11">
      <c r="A1170">
        <v>1169</v>
      </c>
      <c r="B1170" t="s">
        <v>1518</v>
      </c>
      <c r="C1170" s="8">
        <v>0.98</v>
      </c>
      <c r="D1170" s="5">
        <v>0.84708899999999998</v>
      </c>
      <c r="E1170" s="9">
        <v>2.7529999999999999E-2</v>
      </c>
      <c r="F1170">
        <v>0.98236599999999996</v>
      </c>
      <c r="G1170">
        <v>1</v>
      </c>
      <c r="H1170">
        <v>0.92359999999999998</v>
      </c>
      <c r="I1170" s="8">
        <v>0.84358200000000005</v>
      </c>
      <c r="J1170" s="5">
        <v>0.50240300000000004</v>
      </c>
      <c r="K1170" s="9">
        <v>0.114789</v>
      </c>
    </row>
    <row r="1171" spans="1:11">
      <c r="A1171">
        <v>1170</v>
      </c>
      <c r="B1171" t="s">
        <v>1519</v>
      </c>
      <c r="C1171" s="8">
        <v>0.26240599999999997</v>
      </c>
      <c r="D1171" s="5">
        <v>0.10405200000000001</v>
      </c>
      <c r="E1171" s="9">
        <v>2.7609999999999999E-2</v>
      </c>
      <c r="F1171">
        <v>0.98236599999999996</v>
      </c>
      <c r="G1171">
        <v>1</v>
      </c>
      <c r="H1171">
        <v>0.98061399999999999</v>
      </c>
      <c r="I1171" s="8">
        <v>0.84358200000000005</v>
      </c>
      <c r="J1171" s="5">
        <v>1</v>
      </c>
      <c r="K1171" s="9">
        <v>1</v>
      </c>
    </row>
    <row r="1172" spans="1:11">
      <c r="A1172">
        <v>1171</v>
      </c>
      <c r="B1172" t="s">
        <v>1520</v>
      </c>
      <c r="C1172" s="8">
        <v>0.98</v>
      </c>
      <c r="D1172" s="5">
        <v>0.53162600000000004</v>
      </c>
      <c r="E1172" s="9">
        <v>2.7609999999999999E-2</v>
      </c>
      <c r="F1172">
        <v>1</v>
      </c>
      <c r="G1172">
        <v>1</v>
      </c>
      <c r="H1172">
        <v>0.406032</v>
      </c>
      <c r="I1172" s="8">
        <v>1</v>
      </c>
      <c r="J1172" s="5">
        <v>1</v>
      </c>
      <c r="K1172" s="9">
        <v>0.76875199999999999</v>
      </c>
    </row>
    <row r="1173" spans="1:11">
      <c r="A1173">
        <v>1172</v>
      </c>
      <c r="B1173" t="s">
        <v>1521</v>
      </c>
      <c r="C1173" s="8">
        <v>0.114023</v>
      </c>
      <c r="D1173" s="5">
        <v>0.51052299999999995</v>
      </c>
      <c r="E1173" s="9">
        <v>2.7829E-2</v>
      </c>
      <c r="F1173">
        <v>1</v>
      </c>
      <c r="G1173">
        <v>1</v>
      </c>
      <c r="H1173">
        <v>1</v>
      </c>
      <c r="I1173" s="20">
        <v>5.0000000000000004E-6</v>
      </c>
      <c r="J1173" s="18">
        <v>9.9999999999999995E-7</v>
      </c>
      <c r="K1173" s="9">
        <v>0</v>
      </c>
    </row>
    <row r="1174" spans="1:11">
      <c r="A1174">
        <v>1173</v>
      </c>
      <c r="B1174" t="s">
        <v>1522</v>
      </c>
      <c r="C1174" s="8">
        <v>0.98</v>
      </c>
      <c r="D1174" s="5">
        <v>0.98</v>
      </c>
      <c r="E1174" s="9">
        <v>2.7907999999999999E-2</v>
      </c>
      <c r="F1174">
        <v>1</v>
      </c>
      <c r="G1174">
        <v>1</v>
      </c>
      <c r="H1174">
        <v>1</v>
      </c>
      <c r="I1174" s="8">
        <v>1</v>
      </c>
      <c r="J1174" s="5">
        <v>1</v>
      </c>
      <c r="K1174" s="9">
        <v>1</v>
      </c>
    </row>
    <row r="1175" spans="1:11">
      <c r="A1175">
        <v>1174</v>
      </c>
      <c r="B1175" t="s">
        <v>1523</v>
      </c>
      <c r="C1175" s="8">
        <v>0.98</v>
      </c>
      <c r="D1175" s="5">
        <v>0.98</v>
      </c>
      <c r="E1175" s="9">
        <v>2.7907999999999999E-2</v>
      </c>
      <c r="F1175">
        <v>1</v>
      </c>
      <c r="G1175">
        <v>1</v>
      </c>
      <c r="H1175">
        <v>0.92359999999999998</v>
      </c>
      <c r="I1175" s="8">
        <v>0.84358200000000005</v>
      </c>
      <c r="J1175" s="5">
        <v>0.82366099999999998</v>
      </c>
      <c r="K1175" s="9">
        <v>0.76875199999999999</v>
      </c>
    </row>
    <row r="1176" spans="1:11">
      <c r="A1176">
        <v>1175</v>
      </c>
      <c r="B1176" t="s">
        <v>1524</v>
      </c>
      <c r="C1176" s="8">
        <v>0.98</v>
      </c>
      <c r="D1176" s="5">
        <v>0.37939800000000001</v>
      </c>
      <c r="E1176" s="9">
        <v>2.7987000000000001E-2</v>
      </c>
      <c r="F1176">
        <v>1</v>
      </c>
      <c r="G1176">
        <v>1</v>
      </c>
      <c r="H1176">
        <v>1</v>
      </c>
      <c r="I1176" s="8">
        <v>1</v>
      </c>
      <c r="J1176" s="5">
        <v>0.43140800000000001</v>
      </c>
      <c r="K1176" s="9">
        <v>1</v>
      </c>
    </row>
    <row r="1177" spans="1:11">
      <c r="A1177">
        <v>1176</v>
      </c>
      <c r="B1177" t="s">
        <v>1525</v>
      </c>
      <c r="C1177" s="8">
        <v>0.98</v>
      </c>
      <c r="D1177" s="5">
        <v>0.64152299999999995</v>
      </c>
      <c r="E1177" s="9">
        <v>2.7987000000000001E-2</v>
      </c>
      <c r="F1177">
        <v>0.55646200000000001</v>
      </c>
      <c r="G1177">
        <v>1</v>
      </c>
      <c r="H1177">
        <v>1</v>
      </c>
      <c r="I1177" s="8">
        <v>1</v>
      </c>
      <c r="J1177" s="5">
        <v>1</v>
      </c>
      <c r="K1177" s="9">
        <v>1</v>
      </c>
    </row>
    <row r="1178" spans="1:11">
      <c r="A1178">
        <v>1177</v>
      </c>
      <c r="B1178" t="s">
        <v>1526</v>
      </c>
      <c r="C1178" s="8">
        <v>0.98</v>
      </c>
      <c r="D1178" s="5">
        <v>0.97374799999999995</v>
      </c>
      <c r="E1178" s="9">
        <v>2.8046999999999999E-2</v>
      </c>
      <c r="F1178">
        <v>1</v>
      </c>
      <c r="G1178">
        <v>1</v>
      </c>
      <c r="H1178">
        <v>1</v>
      </c>
      <c r="I1178" s="8">
        <v>1</v>
      </c>
      <c r="J1178" s="5">
        <v>1</v>
      </c>
      <c r="K1178" s="9">
        <v>1</v>
      </c>
    </row>
    <row r="1179" spans="1:11">
      <c r="A1179">
        <v>1178</v>
      </c>
      <c r="B1179" t="s">
        <v>1527</v>
      </c>
      <c r="C1179" s="8">
        <v>0.98</v>
      </c>
      <c r="D1179" s="5">
        <v>0.98</v>
      </c>
      <c r="E1179" s="9">
        <v>2.8046999999999999E-2</v>
      </c>
      <c r="F1179">
        <v>1</v>
      </c>
      <c r="G1179">
        <v>1</v>
      </c>
      <c r="H1179">
        <v>0.791597</v>
      </c>
      <c r="I1179" s="8">
        <v>1</v>
      </c>
      <c r="J1179" s="5">
        <v>1</v>
      </c>
      <c r="K1179" s="9">
        <v>1</v>
      </c>
    </row>
    <row r="1180" spans="1:11">
      <c r="A1180">
        <v>1179</v>
      </c>
      <c r="B1180" t="s">
        <v>1528</v>
      </c>
      <c r="C1180" s="8">
        <v>0.98</v>
      </c>
      <c r="D1180" s="5">
        <v>0.40639999999999998</v>
      </c>
      <c r="E1180" s="9">
        <v>2.8046999999999999E-2</v>
      </c>
      <c r="F1180">
        <v>0.98236599999999996</v>
      </c>
      <c r="G1180">
        <v>1</v>
      </c>
      <c r="H1180">
        <v>0.30007200000000001</v>
      </c>
      <c r="I1180" s="8">
        <v>0.84358200000000005</v>
      </c>
      <c r="J1180" s="5">
        <v>0.82366099999999998</v>
      </c>
      <c r="K1180" s="9">
        <v>0.263183</v>
      </c>
    </row>
    <row r="1181" spans="1:11">
      <c r="A1181">
        <v>1180</v>
      </c>
      <c r="B1181" t="s">
        <v>1529</v>
      </c>
      <c r="C1181" s="8">
        <v>0.98</v>
      </c>
      <c r="D1181" s="5">
        <v>0.29028900000000002</v>
      </c>
      <c r="E1181" s="9">
        <v>2.8105999999999999E-2</v>
      </c>
      <c r="F1181">
        <v>1</v>
      </c>
      <c r="G1181">
        <v>1</v>
      </c>
      <c r="H1181">
        <v>0.78693100000000005</v>
      </c>
      <c r="I1181" s="8">
        <v>1</v>
      </c>
      <c r="J1181" s="5">
        <v>1</v>
      </c>
      <c r="K1181" s="9">
        <v>1</v>
      </c>
    </row>
    <row r="1182" spans="1:11">
      <c r="A1182">
        <v>1181</v>
      </c>
      <c r="B1182" t="s">
        <v>1530</v>
      </c>
      <c r="C1182" s="8">
        <v>0.98</v>
      </c>
      <c r="D1182" s="5">
        <v>0.55240400000000001</v>
      </c>
      <c r="E1182" s="9">
        <v>2.8105999999999999E-2</v>
      </c>
      <c r="F1182">
        <v>1</v>
      </c>
      <c r="G1182">
        <v>1</v>
      </c>
      <c r="H1182">
        <v>1</v>
      </c>
      <c r="I1182" s="8">
        <v>0.84358200000000005</v>
      </c>
      <c r="J1182" s="5">
        <v>0.82366099999999998</v>
      </c>
      <c r="K1182" s="9">
        <v>3.5980999999999999E-2</v>
      </c>
    </row>
    <row r="1183" spans="1:11">
      <c r="A1183">
        <v>1182</v>
      </c>
      <c r="B1183" t="s">
        <v>1531</v>
      </c>
      <c r="C1183" s="8">
        <v>0.98</v>
      </c>
      <c r="D1183" s="5">
        <v>0.37452600000000003</v>
      </c>
      <c r="E1183" s="9">
        <v>2.8105999999999999E-2</v>
      </c>
      <c r="F1183">
        <v>1</v>
      </c>
      <c r="G1183">
        <v>1</v>
      </c>
      <c r="H1183">
        <v>0.98061399999999999</v>
      </c>
      <c r="I1183" s="8">
        <v>0.84358200000000005</v>
      </c>
      <c r="J1183" s="5">
        <v>1</v>
      </c>
      <c r="K1183" s="9">
        <v>0.76875199999999999</v>
      </c>
    </row>
    <row r="1184" spans="1:11">
      <c r="A1184">
        <v>1183</v>
      </c>
      <c r="B1184" t="s">
        <v>1532</v>
      </c>
      <c r="C1184" s="8">
        <v>0.98</v>
      </c>
      <c r="D1184" s="5">
        <v>0.97921400000000003</v>
      </c>
      <c r="E1184" s="9">
        <v>2.8105999999999999E-2</v>
      </c>
      <c r="F1184">
        <v>1</v>
      </c>
      <c r="G1184">
        <v>1</v>
      </c>
      <c r="H1184">
        <v>0.98061399999999999</v>
      </c>
      <c r="I1184" s="8">
        <v>1</v>
      </c>
      <c r="J1184" s="5">
        <v>1</v>
      </c>
      <c r="K1184" s="9">
        <v>1</v>
      </c>
    </row>
    <row r="1185" spans="1:11">
      <c r="A1185">
        <v>1184</v>
      </c>
      <c r="B1185" t="s">
        <v>1533</v>
      </c>
      <c r="C1185" s="8">
        <v>0.98</v>
      </c>
      <c r="D1185" s="5">
        <v>0.37452600000000003</v>
      </c>
      <c r="E1185" s="9">
        <v>2.8105999999999999E-2</v>
      </c>
      <c r="F1185">
        <v>0.21029600000000001</v>
      </c>
      <c r="G1185">
        <v>1</v>
      </c>
      <c r="H1185">
        <v>0.52472300000000005</v>
      </c>
      <c r="I1185" s="8">
        <v>1</v>
      </c>
      <c r="J1185" s="5">
        <v>0.60336999999999996</v>
      </c>
      <c r="K1185" s="9">
        <v>2.61E-4</v>
      </c>
    </row>
    <row r="1186" spans="1:11">
      <c r="A1186">
        <v>1185</v>
      </c>
      <c r="B1186" t="s">
        <v>1534</v>
      </c>
      <c r="C1186" s="8">
        <v>0.98</v>
      </c>
      <c r="D1186" s="5">
        <v>0.92241099999999998</v>
      </c>
      <c r="E1186" s="9">
        <v>2.8105999999999999E-2</v>
      </c>
      <c r="F1186">
        <v>1</v>
      </c>
      <c r="G1186">
        <v>1</v>
      </c>
      <c r="H1186">
        <v>0.90507099999999996</v>
      </c>
      <c r="I1186" s="8">
        <v>1</v>
      </c>
      <c r="J1186" s="5">
        <v>1</v>
      </c>
      <c r="K1186" s="9">
        <v>0.67370399999999997</v>
      </c>
    </row>
    <row r="1187" spans="1:11">
      <c r="A1187">
        <v>1186</v>
      </c>
      <c r="B1187" t="s">
        <v>1535</v>
      </c>
      <c r="C1187" s="8">
        <v>0.98</v>
      </c>
      <c r="D1187" s="5">
        <v>0.481485</v>
      </c>
      <c r="E1187" s="9">
        <v>2.8105999999999999E-2</v>
      </c>
      <c r="F1187">
        <v>0.61441100000000004</v>
      </c>
      <c r="G1187">
        <v>1</v>
      </c>
      <c r="H1187">
        <v>0.98061399999999999</v>
      </c>
      <c r="I1187" s="8">
        <v>0.84358200000000005</v>
      </c>
      <c r="J1187" s="5">
        <v>0.11645</v>
      </c>
      <c r="K1187" s="9">
        <v>1.3096999999999999E-2</v>
      </c>
    </row>
    <row r="1188" spans="1:11">
      <c r="A1188">
        <v>1187</v>
      </c>
      <c r="B1188" t="s">
        <v>1536</v>
      </c>
      <c r="C1188" s="8">
        <v>0.98</v>
      </c>
      <c r="D1188" s="5">
        <v>0.57656600000000002</v>
      </c>
      <c r="E1188" s="9">
        <v>2.8105999999999999E-2</v>
      </c>
      <c r="F1188">
        <v>1</v>
      </c>
      <c r="G1188">
        <v>0.982873</v>
      </c>
      <c r="H1188">
        <v>0.96001899999999996</v>
      </c>
      <c r="I1188" s="8">
        <v>0.74096399999999996</v>
      </c>
      <c r="J1188" s="5">
        <v>0.73532600000000004</v>
      </c>
      <c r="K1188" s="9">
        <v>0.55840800000000002</v>
      </c>
    </row>
    <row r="1189" spans="1:11">
      <c r="A1189">
        <v>1188</v>
      </c>
      <c r="B1189" t="s">
        <v>1537</v>
      </c>
      <c r="C1189" s="8">
        <v>0.98</v>
      </c>
      <c r="D1189" s="5">
        <v>0.900532</v>
      </c>
      <c r="E1189" s="9">
        <v>2.8105999999999999E-2</v>
      </c>
      <c r="F1189">
        <v>1</v>
      </c>
      <c r="G1189">
        <v>1</v>
      </c>
      <c r="H1189">
        <v>1</v>
      </c>
      <c r="I1189" s="8">
        <v>0.89071800000000001</v>
      </c>
      <c r="J1189" s="5">
        <v>1</v>
      </c>
      <c r="K1189" s="9">
        <v>0.67370399999999997</v>
      </c>
    </row>
    <row r="1190" spans="1:11">
      <c r="A1190">
        <v>1189</v>
      </c>
      <c r="B1190" t="s">
        <v>1538</v>
      </c>
      <c r="C1190" s="8">
        <v>0.98</v>
      </c>
      <c r="D1190" s="5">
        <v>0.58272999999999997</v>
      </c>
      <c r="E1190" s="9">
        <v>2.8105999999999999E-2</v>
      </c>
      <c r="F1190">
        <v>0.81310099999999996</v>
      </c>
      <c r="G1190">
        <v>1</v>
      </c>
      <c r="H1190">
        <v>0.791597</v>
      </c>
      <c r="I1190" s="8">
        <v>1</v>
      </c>
      <c r="J1190" s="5">
        <v>0.82366099999999998</v>
      </c>
      <c r="K1190" s="9">
        <v>0.266098</v>
      </c>
    </row>
    <row r="1191" spans="1:11">
      <c r="A1191">
        <v>1190</v>
      </c>
      <c r="B1191" t="s">
        <v>1539</v>
      </c>
      <c r="C1191" s="8">
        <v>0.98</v>
      </c>
      <c r="D1191" s="5">
        <v>0.72633999999999999</v>
      </c>
      <c r="E1191" s="9">
        <v>2.8105999999999999E-2</v>
      </c>
      <c r="F1191">
        <v>1</v>
      </c>
      <c r="G1191">
        <v>1</v>
      </c>
      <c r="H1191">
        <v>1</v>
      </c>
      <c r="I1191" s="8">
        <v>1</v>
      </c>
      <c r="J1191" s="5">
        <v>0.222445</v>
      </c>
      <c r="K1191" s="9">
        <v>0.51558199999999998</v>
      </c>
    </row>
    <row r="1192" spans="1:11">
      <c r="A1192">
        <v>1191</v>
      </c>
      <c r="B1192" t="s">
        <v>1540</v>
      </c>
      <c r="C1192" s="8">
        <v>0.98</v>
      </c>
      <c r="D1192" s="5">
        <v>0.481485</v>
      </c>
      <c r="E1192" s="9">
        <v>2.8105999999999999E-2</v>
      </c>
      <c r="F1192">
        <v>0.30473899999999998</v>
      </c>
      <c r="G1192">
        <v>1</v>
      </c>
      <c r="H1192">
        <v>0.30007200000000001</v>
      </c>
      <c r="I1192" s="8">
        <v>0.84358200000000005</v>
      </c>
      <c r="J1192" s="5">
        <v>1</v>
      </c>
      <c r="K1192" s="9">
        <v>1</v>
      </c>
    </row>
    <row r="1193" spans="1:11">
      <c r="A1193">
        <v>1192</v>
      </c>
      <c r="B1193" t="s">
        <v>1541</v>
      </c>
      <c r="C1193" s="8">
        <v>0.98</v>
      </c>
      <c r="D1193" s="5">
        <v>0.37452600000000003</v>
      </c>
      <c r="E1193" s="9">
        <v>2.8105999999999999E-2</v>
      </c>
      <c r="F1193">
        <v>1</v>
      </c>
      <c r="G1193">
        <v>1</v>
      </c>
      <c r="H1193">
        <v>0.78693100000000005</v>
      </c>
      <c r="I1193" s="8">
        <v>1</v>
      </c>
      <c r="J1193" s="5">
        <v>1</v>
      </c>
      <c r="K1193" s="9">
        <v>0.76875199999999999</v>
      </c>
    </row>
    <row r="1194" spans="1:11">
      <c r="A1194">
        <v>1193</v>
      </c>
      <c r="B1194" t="s">
        <v>1542</v>
      </c>
      <c r="C1194" s="8">
        <v>0.98</v>
      </c>
      <c r="D1194" s="5">
        <v>0.63950099999999999</v>
      </c>
      <c r="E1194" s="9">
        <v>2.8105999999999999E-2</v>
      </c>
      <c r="F1194">
        <v>1</v>
      </c>
      <c r="G1194">
        <v>1</v>
      </c>
      <c r="H1194">
        <v>1</v>
      </c>
      <c r="I1194" s="8">
        <v>1</v>
      </c>
      <c r="J1194" s="5">
        <v>1</v>
      </c>
      <c r="K1194" s="9">
        <v>1</v>
      </c>
    </row>
    <row r="1195" spans="1:11">
      <c r="A1195">
        <v>1194</v>
      </c>
      <c r="B1195" t="s">
        <v>1543</v>
      </c>
      <c r="C1195" s="8">
        <v>0.98</v>
      </c>
      <c r="D1195" s="5">
        <v>0.49159599999999998</v>
      </c>
      <c r="E1195" s="9">
        <v>2.8301E-2</v>
      </c>
      <c r="F1195">
        <v>1</v>
      </c>
      <c r="G1195">
        <v>1</v>
      </c>
      <c r="H1195">
        <v>1</v>
      </c>
      <c r="I1195" s="8">
        <v>1</v>
      </c>
      <c r="J1195" s="5">
        <v>1</v>
      </c>
      <c r="K1195" s="9">
        <v>1</v>
      </c>
    </row>
    <row r="1196" spans="1:11">
      <c r="A1196">
        <v>1195</v>
      </c>
      <c r="B1196" t="s">
        <v>1544</v>
      </c>
      <c r="C1196" s="8">
        <v>0.98</v>
      </c>
      <c r="D1196" s="5">
        <v>0.93967400000000001</v>
      </c>
      <c r="E1196" s="9">
        <v>2.8301E-2</v>
      </c>
      <c r="F1196">
        <v>0.54709099999999999</v>
      </c>
      <c r="G1196">
        <v>1</v>
      </c>
      <c r="H1196">
        <v>1</v>
      </c>
      <c r="I1196" s="8">
        <v>1</v>
      </c>
      <c r="J1196" s="5">
        <v>1</v>
      </c>
      <c r="K1196" s="9">
        <v>1</v>
      </c>
    </row>
    <row r="1197" spans="1:11">
      <c r="A1197">
        <v>1196</v>
      </c>
      <c r="B1197" t="s">
        <v>1545</v>
      </c>
      <c r="C1197" s="8">
        <v>0.98</v>
      </c>
      <c r="D1197" s="5">
        <v>0.81868600000000002</v>
      </c>
      <c r="E1197" s="9">
        <v>2.8865999999999999E-2</v>
      </c>
      <c r="F1197">
        <v>1</v>
      </c>
      <c r="G1197">
        <v>1</v>
      </c>
      <c r="H1197">
        <v>1</v>
      </c>
      <c r="I1197" s="8">
        <v>1</v>
      </c>
      <c r="J1197" s="5">
        <v>1</v>
      </c>
      <c r="K1197" s="9">
        <v>1</v>
      </c>
    </row>
    <row r="1198" spans="1:11">
      <c r="A1198">
        <v>1197</v>
      </c>
      <c r="B1198" t="s">
        <v>1546</v>
      </c>
      <c r="C1198" s="8">
        <v>0.98</v>
      </c>
      <c r="D1198" s="5">
        <v>0.55392399999999997</v>
      </c>
      <c r="E1198" s="9">
        <v>2.8936E-2</v>
      </c>
      <c r="F1198">
        <v>1</v>
      </c>
      <c r="G1198">
        <v>1</v>
      </c>
      <c r="H1198">
        <v>1</v>
      </c>
      <c r="I1198" s="8">
        <v>1</v>
      </c>
      <c r="J1198" s="5">
        <v>1</v>
      </c>
      <c r="K1198" s="9">
        <v>1</v>
      </c>
    </row>
    <row r="1199" spans="1:11">
      <c r="A1199">
        <v>1198</v>
      </c>
      <c r="B1199" t="s">
        <v>1547</v>
      </c>
      <c r="C1199" s="8">
        <v>0.98</v>
      </c>
      <c r="D1199" s="5">
        <v>0.37452600000000003</v>
      </c>
      <c r="E1199" s="9">
        <v>2.8936E-2</v>
      </c>
      <c r="F1199">
        <v>1</v>
      </c>
      <c r="G1199">
        <v>1</v>
      </c>
      <c r="H1199">
        <v>0.78448600000000002</v>
      </c>
      <c r="I1199" s="8">
        <v>1</v>
      </c>
      <c r="J1199" s="5">
        <v>1</v>
      </c>
      <c r="K1199" s="9">
        <v>0.79036899999999999</v>
      </c>
    </row>
    <row r="1200" spans="1:11">
      <c r="A1200">
        <v>1199</v>
      </c>
      <c r="B1200" t="s">
        <v>1548</v>
      </c>
      <c r="C1200" s="8">
        <v>0.98</v>
      </c>
      <c r="D1200" s="5">
        <v>0.98</v>
      </c>
      <c r="E1200" s="9">
        <v>2.8936E-2</v>
      </c>
      <c r="F1200">
        <v>1</v>
      </c>
      <c r="G1200">
        <v>1</v>
      </c>
      <c r="H1200">
        <v>0.67344599999999999</v>
      </c>
      <c r="I1200" s="8">
        <v>1</v>
      </c>
      <c r="J1200" s="5">
        <v>1</v>
      </c>
      <c r="K1200" s="9">
        <v>1</v>
      </c>
    </row>
    <row r="1201" spans="1:11">
      <c r="A1201">
        <v>1200</v>
      </c>
      <c r="B1201" t="s">
        <v>1549</v>
      </c>
      <c r="C1201" s="8">
        <v>0.98</v>
      </c>
      <c r="D1201" s="5">
        <v>0.73981600000000003</v>
      </c>
      <c r="E1201" s="9">
        <v>2.8936E-2</v>
      </c>
      <c r="F1201">
        <v>1</v>
      </c>
      <c r="G1201">
        <v>1</v>
      </c>
      <c r="H1201">
        <v>1</v>
      </c>
      <c r="I1201" s="8">
        <v>1</v>
      </c>
      <c r="J1201" s="5">
        <v>1</v>
      </c>
      <c r="K1201" s="9">
        <v>0.76875199999999999</v>
      </c>
    </row>
    <row r="1202" spans="1:11">
      <c r="A1202">
        <v>1201</v>
      </c>
      <c r="B1202" t="s">
        <v>1550</v>
      </c>
      <c r="C1202" s="8">
        <v>0.98</v>
      </c>
      <c r="D1202" s="5">
        <v>0.600325</v>
      </c>
      <c r="E1202" s="9">
        <v>2.8936E-2</v>
      </c>
      <c r="F1202">
        <v>0.98236599999999996</v>
      </c>
      <c r="G1202">
        <v>0.982873</v>
      </c>
      <c r="H1202">
        <v>1</v>
      </c>
      <c r="I1202" s="8">
        <v>0.451544</v>
      </c>
      <c r="J1202" s="5">
        <v>0.93681899999999996</v>
      </c>
      <c r="K1202" s="9">
        <v>0.76875199999999999</v>
      </c>
    </row>
    <row r="1203" spans="1:11">
      <c r="A1203">
        <v>1202</v>
      </c>
      <c r="B1203" t="s">
        <v>1551</v>
      </c>
      <c r="C1203" s="8">
        <v>0.98</v>
      </c>
      <c r="D1203" s="5">
        <v>0.43795899999999999</v>
      </c>
      <c r="E1203" s="9">
        <v>2.8936E-2</v>
      </c>
      <c r="F1203">
        <v>1</v>
      </c>
      <c r="G1203">
        <v>1</v>
      </c>
      <c r="H1203">
        <v>0.72319599999999995</v>
      </c>
      <c r="I1203" s="8">
        <v>1</v>
      </c>
      <c r="J1203" s="5">
        <v>1</v>
      </c>
      <c r="K1203" s="9">
        <v>1</v>
      </c>
    </row>
    <row r="1204" spans="1:11">
      <c r="A1204">
        <v>1203</v>
      </c>
      <c r="B1204" t="s">
        <v>1552</v>
      </c>
      <c r="C1204" s="8">
        <v>0.98</v>
      </c>
      <c r="D1204" s="5">
        <v>0.98</v>
      </c>
      <c r="E1204" s="9">
        <v>2.8936E-2</v>
      </c>
      <c r="F1204">
        <v>0.993031</v>
      </c>
      <c r="G1204">
        <v>1</v>
      </c>
      <c r="H1204">
        <v>0.79912099999999997</v>
      </c>
      <c r="I1204" s="8">
        <v>1</v>
      </c>
      <c r="J1204" s="5">
        <v>0.82366099999999998</v>
      </c>
      <c r="K1204" s="9">
        <v>1</v>
      </c>
    </row>
    <row r="1205" spans="1:11">
      <c r="A1205">
        <v>1204</v>
      </c>
      <c r="B1205" t="s">
        <v>1553</v>
      </c>
      <c r="C1205" s="8">
        <v>0.98</v>
      </c>
      <c r="D1205" s="5">
        <v>0.37452600000000003</v>
      </c>
      <c r="E1205" s="9">
        <v>2.8936E-2</v>
      </c>
      <c r="F1205">
        <v>1</v>
      </c>
      <c r="G1205">
        <v>1</v>
      </c>
      <c r="H1205">
        <v>0.29719299999999998</v>
      </c>
      <c r="I1205" s="8">
        <v>1</v>
      </c>
      <c r="J1205" s="5">
        <v>1</v>
      </c>
      <c r="K1205" s="9">
        <v>1</v>
      </c>
    </row>
    <row r="1206" spans="1:11">
      <c r="A1206">
        <v>1205</v>
      </c>
      <c r="B1206" t="s">
        <v>1554</v>
      </c>
      <c r="C1206" s="8">
        <v>0.98</v>
      </c>
      <c r="D1206" s="5">
        <v>0.41980699999999999</v>
      </c>
      <c r="E1206" s="9">
        <v>2.8936E-2</v>
      </c>
      <c r="F1206">
        <v>1</v>
      </c>
      <c r="G1206">
        <v>1</v>
      </c>
      <c r="H1206">
        <v>1</v>
      </c>
      <c r="I1206" s="8">
        <v>1</v>
      </c>
      <c r="J1206" s="5">
        <v>1</v>
      </c>
      <c r="K1206" s="9">
        <v>1</v>
      </c>
    </row>
    <row r="1207" spans="1:11">
      <c r="A1207">
        <v>1206</v>
      </c>
      <c r="B1207" t="s">
        <v>1555</v>
      </c>
      <c r="C1207" s="8">
        <v>0.98</v>
      </c>
      <c r="D1207" s="5">
        <v>0.92583599999999999</v>
      </c>
      <c r="E1207" s="9">
        <v>2.8936E-2</v>
      </c>
      <c r="F1207">
        <v>0.996363</v>
      </c>
      <c r="G1207">
        <v>1</v>
      </c>
      <c r="H1207">
        <v>1</v>
      </c>
      <c r="I1207" s="8">
        <v>1</v>
      </c>
      <c r="J1207" s="5">
        <v>1</v>
      </c>
      <c r="K1207" s="9">
        <v>1</v>
      </c>
    </row>
    <row r="1208" spans="1:11">
      <c r="A1208">
        <v>1207</v>
      </c>
      <c r="B1208" t="s">
        <v>1556</v>
      </c>
      <c r="C1208" s="8">
        <v>0.98</v>
      </c>
      <c r="D1208" s="5">
        <v>0.47338599999999997</v>
      </c>
      <c r="E1208" s="9">
        <v>2.8936E-2</v>
      </c>
      <c r="F1208">
        <v>1</v>
      </c>
      <c r="G1208">
        <v>1</v>
      </c>
      <c r="H1208">
        <v>0.98358599999999996</v>
      </c>
      <c r="I1208" s="8">
        <v>1</v>
      </c>
      <c r="J1208" s="5">
        <v>1</v>
      </c>
      <c r="K1208" s="9">
        <v>0.266098</v>
      </c>
    </row>
    <row r="1209" spans="1:11">
      <c r="A1209">
        <v>1208</v>
      </c>
      <c r="B1209" t="s">
        <v>1557</v>
      </c>
      <c r="C1209" s="8">
        <v>0.98</v>
      </c>
      <c r="D1209" s="5">
        <v>0.39818199999999998</v>
      </c>
      <c r="E1209" s="9">
        <v>2.8936E-2</v>
      </c>
      <c r="F1209">
        <v>0.452733</v>
      </c>
      <c r="G1209">
        <v>1</v>
      </c>
      <c r="H1209">
        <v>0.92359999999999998</v>
      </c>
      <c r="I1209" s="8">
        <v>0.451544</v>
      </c>
      <c r="J1209" s="5">
        <v>7.4410000000000004E-2</v>
      </c>
      <c r="K1209" s="9">
        <v>1.3761000000000001E-2</v>
      </c>
    </row>
    <row r="1210" spans="1:11">
      <c r="A1210">
        <v>1209</v>
      </c>
      <c r="B1210" t="s">
        <v>1558</v>
      </c>
      <c r="C1210" s="8">
        <v>0.98</v>
      </c>
      <c r="D1210" s="5">
        <v>0.98</v>
      </c>
      <c r="E1210" s="9">
        <v>2.8936E-2</v>
      </c>
      <c r="F1210">
        <v>1</v>
      </c>
      <c r="G1210">
        <v>1</v>
      </c>
      <c r="H1210">
        <v>0.98061399999999999</v>
      </c>
      <c r="I1210" s="8">
        <v>1</v>
      </c>
      <c r="J1210" s="5">
        <v>1</v>
      </c>
      <c r="K1210" s="9">
        <v>0.78140699999999996</v>
      </c>
    </row>
    <row r="1211" spans="1:11">
      <c r="A1211">
        <v>1210</v>
      </c>
      <c r="B1211" t="s">
        <v>1559</v>
      </c>
      <c r="C1211" s="8">
        <v>0.41140599999999999</v>
      </c>
      <c r="D1211" s="5">
        <v>0.69365100000000002</v>
      </c>
      <c r="E1211" s="9">
        <v>2.8936E-2</v>
      </c>
      <c r="F1211">
        <v>1</v>
      </c>
      <c r="G1211">
        <v>1</v>
      </c>
      <c r="H1211">
        <v>0.92359999999999998</v>
      </c>
      <c r="I1211" s="8">
        <v>0</v>
      </c>
      <c r="J1211" s="18">
        <v>9.0000000000000002E-6</v>
      </c>
      <c r="K1211" s="9">
        <v>0</v>
      </c>
    </row>
    <row r="1212" spans="1:11">
      <c r="A1212">
        <v>1211</v>
      </c>
      <c r="B1212" t="s">
        <v>1560</v>
      </c>
      <c r="C1212" s="8">
        <v>0.98</v>
      </c>
      <c r="D1212" s="5">
        <v>0.77786200000000005</v>
      </c>
      <c r="E1212" s="9">
        <v>2.9263000000000001E-2</v>
      </c>
      <c r="F1212">
        <v>1</v>
      </c>
      <c r="G1212">
        <v>1</v>
      </c>
      <c r="H1212">
        <v>0.78693100000000005</v>
      </c>
      <c r="I1212" s="8">
        <v>1</v>
      </c>
      <c r="J1212" s="5">
        <v>0.82366099999999998</v>
      </c>
      <c r="K1212" s="9">
        <v>0.51558199999999998</v>
      </c>
    </row>
    <row r="1213" spans="1:11">
      <c r="A1213">
        <v>1212</v>
      </c>
      <c r="B1213" t="s">
        <v>1561</v>
      </c>
      <c r="C1213" s="8">
        <v>0.98</v>
      </c>
      <c r="D1213" s="5">
        <v>0.56639300000000004</v>
      </c>
      <c r="E1213" s="9">
        <v>2.9359E-2</v>
      </c>
      <c r="F1213">
        <v>0.61441100000000004</v>
      </c>
      <c r="G1213">
        <v>1</v>
      </c>
      <c r="H1213">
        <v>0.93741300000000005</v>
      </c>
      <c r="I1213" s="8">
        <v>1</v>
      </c>
      <c r="J1213" s="5">
        <v>4.424E-3</v>
      </c>
      <c r="K1213" s="9">
        <v>1</v>
      </c>
    </row>
    <row r="1214" spans="1:11">
      <c r="A1214">
        <v>1213</v>
      </c>
      <c r="B1214" t="s">
        <v>1562</v>
      </c>
      <c r="C1214" s="8">
        <v>0.98</v>
      </c>
      <c r="D1214" s="5">
        <v>0.84754700000000005</v>
      </c>
      <c r="E1214" s="9">
        <v>2.9454000000000001E-2</v>
      </c>
      <c r="F1214">
        <v>1</v>
      </c>
      <c r="G1214">
        <v>1</v>
      </c>
      <c r="H1214">
        <v>1</v>
      </c>
      <c r="I1214" s="8">
        <v>1</v>
      </c>
      <c r="J1214" s="5">
        <v>1</v>
      </c>
      <c r="K1214" s="9">
        <v>1</v>
      </c>
    </row>
    <row r="1215" spans="1:11">
      <c r="A1215">
        <v>1214</v>
      </c>
      <c r="B1215" t="s">
        <v>1563</v>
      </c>
      <c r="C1215" s="8">
        <v>0.98</v>
      </c>
      <c r="D1215" s="5">
        <v>0.79051300000000002</v>
      </c>
      <c r="E1215" s="9">
        <v>2.9548999999999999E-2</v>
      </c>
      <c r="F1215">
        <v>0.98236599999999996</v>
      </c>
      <c r="G1215">
        <v>1</v>
      </c>
      <c r="H1215">
        <v>1</v>
      </c>
      <c r="I1215" s="8">
        <v>1</v>
      </c>
      <c r="J1215" s="5">
        <v>1</v>
      </c>
      <c r="K1215" s="9">
        <v>0.51558199999999998</v>
      </c>
    </row>
    <row r="1216" spans="1:11">
      <c r="A1216">
        <v>1215</v>
      </c>
      <c r="B1216" t="s">
        <v>1564</v>
      </c>
      <c r="C1216" s="8">
        <v>0.98</v>
      </c>
      <c r="D1216" s="5">
        <v>0.54466099999999995</v>
      </c>
      <c r="E1216" s="9">
        <v>2.9603999999999998E-2</v>
      </c>
      <c r="F1216">
        <v>1</v>
      </c>
      <c r="G1216">
        <v>1</v>
      </c>
      <c r="H1216">
        <v>1.5651999999999999E-2</v>
      </c>
      <c r="I1216" s="8">
        <v>1</v>
      </c>
      <c r="J1216" s="5">
        <v>0.18854000000000001</v>
      </c>
      <c r="K1216" s="9">
        <v>0.94950599999999996</v>
      </c>
    </row>
    <row r="1217" spans="1:11">
      <c r="A1217">
        <v>1216</v>
      </c>
      <c r="B1217" t="s">
        <v>1565</v>
      </c>
      <c r="C1217" s="8">
        <v>0.63380099999999995</v>
      </c>
      <c r="D1217" s="5">
        <v>0.40140199999999998</v>
      </c>
      <c r="E1217" s="9">
        <v>2.9603999999999998E-2</v>
      </c>
      <c r="F1217">
        <v>0.494703</v>
      </c>
      <c r="G1217">
        <v>1</v>
      </c>
      <c r="H1217">
        <v>0.13453499999999999</v>
      </c>
      <c r="I1217" s="8">
        <v>1</v>
      </c>
      <c r="J1217" s="5">
        <v>1</v>
      </c>
      <c r="K1217" s="9">
        <v>1</v>
      </c>
    </row>
    <row r="1218" spans="1:11">
      <c r="A1218">
        <v>1217</v>
      </c>
      <c r="B1218" t="s">
        <v>1566</v>
      </c>
      <c r="C1218" s="8">
        <v>0.98</v>
      </c>
      <c r="D1218" s="5">
        <v>0.71331299999999997</v>
      </c>
      <c r="E1218" s="9">
        <v>2.9603999999999998E-2</v>
      </c>
      <c r="F1218">
        <v>0.80680499999999999</v>
      </c>
      <c r="G1218">
        <v>1</v>
      </c>
      <c r="H1218">
        <v>1</v>
      </c>
      <c r="I1218" s="8">
        <v>0.451544</v>
      </c>
      <c r="J1218" s="5">
        <v>1</v>
      </c>
      <c r="K1218" s="9">
        <v>0.76875199999999999</v>
      </c>
    </row>
    <row r="1219" spans="1:11">
      <c r="A1219">
        <v>1218</v>
      </c>
      <c r="B1219" t="s">
        <v>1567</v>
      </c>
      <c r="C1219" s="8">
        <v>0.98</v>
      </c>
      <c r="D1219" s="5">
        <v>0.57662500000000005</v>
      </c>
      <c r="E1219" s="9">
        <v>2.9787000000000001E-2</v>
      </c>
      <c r="F1219">
        <v>1</v>
      </c>
      <c r="G1219">
        <v>1</v>
      </c>
      <c r="H1219">
        <v>1</v>
      </c>
      <c r="I1219" s="8">
        <v>1</v>
      </c>
      <c r="J1219" s="5">
        <v>0.51917199999999997</v>
      </c>
      <c r="K1219" s="9">
        <v>0.249139</v>
      </c>
    </row>
    <row r="1220" spans="1:11">
      <c r="A1220">
        <v>1219</v>
      </c>
      <c r="B1220" t="s">
        <v>1568</v>
      </c>
      <c r="C1220" s="8">
        <v>0.98</v>
      </c>
      <c r="D1220" s="5">
        <v>0.47427900000000001</v>
      </c>
      <c r="E1220" s="9">
        <v>2.9787000000000001E-2</v>
      </c>
      <c r="F1220">
        <v>0.54709099999999999</v>
      </c>
      <c r="G1220">
        <v>1</v>
      </c>
      <c r="H1220">
        <v>1</v>
      </c>
      <c r="I1220" s="8">
        <v>0.84358200000000005</v>
      </c>
      <c r="J1220" s="5">
        <v>0.82366099999999998</v>
      </c>
      <c r="K1220" s="9">
        <v>1</v>
      </c>
    </row>
    <row r="1221" spans="1:11">
      <c r="A1221">
        <v>1220</v>
      </c>
      <c r="B1221" t="s">
        <v>1569</v>
      </c>
      <c r="C1221" s="8">
        <v>0.98</v>
      </c>
      <c r="D1221" s="5">
        <v>0.79367900000000002</v>
      </c>
      <c r="E1221" s="9">
        <v>2.9787000000000001E-2</v>
      </c>
      <c r="F1221">
        <v>0.78020900000000004</v>
      </c>
      <c r="G1221">
        <v>1</v>
      </c>
      <c r="H1221">
        <v>0.340702</v>
      </c>
      <c r="I1221" s="8">
        <v>1</v>
      </c>
      <c r="J1221" s="5">
        <v>1</v>
      </c>
      <c r="K1221" s="9">
        <v>1</v>
      </c>
    </row>
    <row r="1222" spans="1:11">
      <c r="A1222">
        <v>1221</v>
      </c>
      <c r="B1222" t="s">
        <v>1570</v>
      </c>
      <c r="C1222" s="8">
        <v>0.98</v>
      </c>
      <c r="D1222" s="5">
        <v>0.98</v>
      </c>
      <c r="E1222" s="9">
        <v>2.9787000000000001E-2</v>
      </c>
      <c r="F1222">
        <v>1</v>
      </c>
      <c r="G1222">
        <v>1</v>
      </c>
      <c r="H1222">
        <v>1</v>
      </c>
      <c r="I1222" s="8">
        <v>1</v>
      </c>
      <c r="J1222" s="5">
        <v>1</v>
      </c>
      <c r="K1222" s="9">
        <v>1</v>
      </c>
    </row>
    <row r="1223" spans="1:11">
      <c r="A1223">
        <v>1222</v>
      </c>
      <c r="B1223" t="s">
        <v>1571</v>
      </c>
      <c r="C1223" s="8">
        <v>0.98</v>
      </c>
      <c r="D1223" s="5">
        <v>0.69913000000000003</v>
      </c>
      <c r="E1223" s="9">
        <v>2.9787000000000001E-2</v>
      </c>
      <c r="F1223">
        <v>1</v>
      </c>
      <c r="G1223">
        <v>1</v>
      </c>
      <c r="H1223">
        <v>0.98061399999999999</v>
      </c>
      <c r="I1223" s="8">
        <v>1</v>
      </c>
      <c r="J1223" s="5">
        <v>1</v>
      </c>
      <c r="K1223" s="9">
        <v>1</v>
      </c>
    </row>
    <row r="1224" spans="1:11">
      <c r="A1224">
        <v>1223</v>
      </c>
      <c r="B1224" t="s">
        <v>1572</v>
      </c>
      <c r="C1224" s="8">
        <v>0.98</v>
      </c>
      <c r="D1224" s="5">
        <v>0.98</v>
      </c>
      <c r="E1224" s="9">
        <v>2.9787000000000001E-2</v>
      </c>
      <c r="F1224">
        <v>1</v>
      </c>
      <c r="G1224">
        <v>1</v>
      </c>
      <c r="H1224">
        <v>0.54194299999999995</v>
      </c>
      <c r="I1224" s="8">
        <v>1</v>
      </c>
      <c r="J1224" s="5">
        <v>0.82366099999999998</v>
      </c>
      <c r="K1224" s="9">
        <v>1</v>
      </c>
    </row>
    <row r="1225" spans="1:11">
      <c r="A1225">
        <v>1224</v>
      </c>
      <c r="B1225" t="s">
        <v>1573</v>
      </c>
      <c r="C1225" s="8">
        <v>0.98</v>
      </c>
      <c r="D1225" s="5">
        <v>0.78367799999999999</v>
      </c>
      <c r="E1225" s="9">
        <v>2.9787000000000001E-2</v>
      </c>
      <c r="F1225">
        <v>0.98236599999999996</v>
      </c>
      <c r="G1225">
        <v>1</v>
      </c>
      <c r="H1225">
        <v>0.36544100000000002</v>
      </c>
      <c r="I1225" s="8">
        <v>6.7359999999999998E-3</v>
      </c>
      <c r="J1225" s="5">
        <v>6.1821000000000001E-2</v>
      </c>
      <c r="K1225" s="9">
        <v>5.7399999999999997E-4</v>
      </c>
    </row>
    <row r="1226" spans="1:11">
      <c r="A1226">
        <v>1225</v>
      </c>
      <c r="B1226" t="s">
        <v>1574</v>
      </c>
      <c r="C1226" s="8">
        <v>0.98</v>
      </c>
      <c r="D1226" s="5">
        <v>0.37663200000000002</v>
      </c>
      <c r="E1226" s="9">
        <v>2.9787000000000001E-2</v>
      </c>
      <c r="F1226">
        <v>1</v>
      </c>
      <c r="G1226">
        <v>1</v>
      </c>
      <c r="H1226">
        <v>1</v>
      </c>
      <c r="I1226" s="8">
        <v>1</v>
      </c>
      <c r="J1226" s="5">
        <v>1</v>
      </c>
      <c r="K1226" s="9">
        <v>1</v>
      </c>
    </row>
    <row r="1227" spans="1:11">
      <c r="A1227">
        <v>1226</v>
      </c>
      <c r="B1227" t="s">
        <v>1575</v>
      </c>
      <c r="C1227" s="8">
        <v>0.98</v>
      </c>
      <c r="D1227" s="5">
        <v>0.37452600000000003</v>
      </c>
      <c r="E1227" s="9">
        <v>2.9881000000000001E-2</v>
      </c>
      <c r="F1227">
        <v>1</v>
      </c>
      <c r="G1227">
        <v>1</v>
      </c>
      <c r="H1227">
        <v>1</v>
      </c>
      <c r="I1227" s="8">
        <v>1</v>
      </c>
      <c r="J1227" s="5">
        <v>1</v>
      </c>
      <c r="K1227" s="9">
        <v>1</v>
      </c>
    </row>
    <row r="1228" spans="1:11" s="1" customFormat="1">
      <c r="A1228" s="1">
        <v>1227</v>
      </c>
      <c r="B1228" s="1" t="s">
        <v>1576</v>
      </c>
      <c r="C1228" s="10">
        <v>0.98</v>
      </c>
      <c r="D1228" s="6">
        <v>0.98</v>
      </c>
      <c r="E1228" s="11">
        <v>2.9975000000000002E-2</v>
      </c>
      <c r="F1228" s="1">
        <v>1</v>
      </c>
      <c r="G1228" s="1">
        <v>1</v>
      </c>
      <c r="H1228" s="1">
        <v>1</v>
      </c>
      <c r="I1228" s="10">
        <v>1</v>
      </c>
      <c r="J1228" s="6">
        <v>1</v>
      </c>
      <c r="K1228" s="11">
        <v>1</v>
      </c>
    </row>
    <row r="1229" spans="1:11">
      <c r="A1229">
        <v>1228</v>
      </c>
      <c r="B1229" t="s">
        <v>1577</v>
      </c>
      <c r="C1229" s="8">
        <v>0.98</v>
      </c>
      <c r="D1229" s="5">
        <v>0.37452600000000003</v>
      </c>
      <c r="E1229" s="9">
        <v>3.0048999999999999E-2</v>
      </c>
      <c r="F1229">
        <v>5.5121000000000003E-2</v>
      </c>
      <c r="G1229">
        <v>1</v>
      </c>
      <c r="H1229">
        <v>0.98873100000000003</v>
      </c>
      <c r="I1229" s="8">
        <v>1</v>
      </c>
      <c r="J1229" s="5">
        <v>1</v>
      </c>
      <c r="K1229" s="9">
        <v>4.3833999999999998E-2</v>
      </c>
    </row>
    <row r="1230" spans="1:11">
      <c r="A1230">
        <v>1229</v>
      </c>
      <c r="B1230" t="s">
        <v>1578</v>
      </c>
      <c r="C1230" s="8">
        <v>0.98</v>
      </c>
      <c r="D1230" s="5">
        <v>0.53789299999999995</v>
      </c>
      <c r="E1230" s="9">
        <v>3.0048999999999999E-2</v>
      </c>
      <c r="F1230">
        <v>0.61441100000000004</v>
      </c>
      <c r="G1230">
        <v>1</v>
      </c>
      <c r="H1230">
        <v>0.78693100000000005</v>
      </c>
      <c r="I1230" s="8">
        <v>0.451544</v>
      </c>
      <c r="J1230" s="5">
        <v>1</v>
      </c>
      <c r="K1230" s="9">
        <v>0.263183</v>
      </c>
    </row>
    <row r="1231" spans="1:11">
      <c r="A1231">
        <v>1230</v>
      </c>
      <c r="B1231" t="s">
        <v>1579</v>
      </c>
      <c r="C1231" s="8">
        <v>0.98</v>
      </c>
      <c r="D1231" s="5">
        <v>0.37452600000000003</v>
      </c>
      <c r="E1231" s="9">
        <v>3.0143E-2</v>
      </c>
      <c r="F1231">
        <v>1</v>
      </c>
      <c r="G1231">
        <v>1</v>
      </c>
      <c r="H1231">
        <v>0.90335100000000002</v>
      </c>
      <c r="I1231" s="8">
        <v>1</v>
      </c>
      <c r="J1231" s="5">
        <v>1</v>
      </c>
      <c r="K1231" s="9">
        <v>1</v>
      </c>
    </row>
    <row r="1232" spans="1:11">
      <c r="A1232">
        <v>1231</v>
      </c>
      <c r="B1232" t="s">
        <v>1580</v>
      </c>
      <c r="C1232" s="8">
        <v>0.98</v>
      </c>
      <c r="D1232" s="5">
        <v>0.72345000000000004</v>
      </c>
      <c r="E1232" s="9">
        <v>3.0237E-2</v>
      </c>
      <c r="F1232">
        <v>1</v>
      </c>
      <c r="G1232">
        <v>1</v>
      </c>
      <c r="H1232">
        <v>0.54194299999999995</v>
      </c>
      <c r="I1232" s="8">
        <v>0.169214</v>
      </c>
      <c r="J1232" s="5">
        <v>0.82366099999999998</v>
      </c>
      <c r="K1232" s="9">
        <v>4.2479000000000003E-2</v>
      </c>
    </row>
    <row r="1233" spans="1:11">
      <c r="A1233">
        <v>1232</v>
      </c>
      <c r="B1233" t="s">
        <v>1581</v>
      </c>
      <c r="C1233" s="8">
        <v>0.94895200000000002</v>
      </c>
      <c r="D1233" s="5">
        <v>0.51925399999999999</v>
      </c>
      <c r="E1233" s="9">
        <v>3.0329999999999999E-2</v>
      </c>
      <c r="F1233">
        <v>1</v>
      </c>
      <c r="G1233">
        <v>1</v>
      </c>
      <c r="H1233">
        <v>1</v>
      </c>
      <c r="I1233" s="8">
        <v>0.86361100000000002</v>
      </c>
      <c r="J1233" s="5">
        <v>0.82366099999999998</v>
      </c>
      <c r="K1233" s="9">
        <v>0.810118</v>
      </c>
    </row>
    <row r="1234" spans="1:11">
      <c r="A1234">
        <v>1233</v>
      </c>
      <c r="B1234" t="s">
        <v>1582</v>
      </c>
      <c r="C1234" s="8">
        <v>0.98</v>
      </c>
      <c r="D1234" s="5">
        <v>0.93967400000000001</v>
      </c>
      <c r="E1234" s="9">
        <v>3.0402999999999999E-2</v>
      </c>
      <c r="F1234">
        <v>1</v>
      </c>
      <c r="G1234">
        <v>1</v>
      </c>
      <c r="H1234">
        <v>1</v>
      </c>
      <c r="I1234" s="8">
        <v>1</v>
      </c>
      <c r="J1234" s="5">
        <v>0.86618600000000001</v>
      </c>
      <c r="K1234" s="9">
        <v>1</v>
      </c>
    </row>
    <row r="1235" spans="1:11">
      <c r="A1235">
        <v>1234</v>
      </c>
      <c r="B1235" t="s">
        <v>1583</v>
      </c>
      <c r="C1235" s="8">
        <v>0.98</v>
      </c>
      <c r="D1235" s="5">
        <v>0.444249</v>
      </c>
      <c r="E1235" s="9">
        <v>3.0402999999999999E-2</v>
      </c>
      <c r="F1235">
        <v>1</v>
      </c>
      <c r="G1235">
        <v>1</v>
      </c>
      <c r="H1235">
        <v>0.98061399999999999</v>
      </c>
      <c r="I1235" s="8">
        <v>0.451544</v>
      </c>
      <c r="J1235" s="5">
        <v>0.50240300000000004</v>
      </c>
      <c r="K1235" s="9">
        <v>1</v>
      </c>
    </row>
    <row r="1236" spans="1:11">
      <c r="A1236">
        <v>1235</v>
      </c>
      <c r="B1236" t="s">
        <v>1584</v>
      </c>
      <c r="C1236" s="8">
        <v>0.98</v>
      </c>
      <c r="D1236" s="5">
        <v>0.98</v>
      </c>
      <c r="E1236" s="9">
        <v>3.0476E-2</v>
      </c>
      <c r="F1236">
        <v>1</v>
      </c>
      <c r="G1236">
        <v>1</v>
      </c>
      <c r="H1236">
        <v>1</v>
      </c>
      <c r="I1236" s="8">
        <v>1</v>
      </c>
      <c r="J1236" s="5">
        <v>1</v>
      </c>
      <c r="K1236" s="9">
        <v>0.79036899999999999</v>
      </c>
    </row>
    <row r="1237" spans="1:11">
      <c r="A1237">
        <v>1236</v>
      </c>
      <c r="B1237" t="s">
        <v>1585</v>
      </c>
      <c r="C1237" s="8">
        <v>0.98</v>
      </c>
      <c r="D1237" s="5">
        <v>0.86122600000000005</v>
      </c>
      <c r="E1237" s="9">
        <v>3.0476E-2</v>
      </c>
      <c r="F1237">
        <v>1</v>
      </c>
      <c r="G1237">
        <v>1</v>
      </c>
      <c r="H1237">
        <v>0.67344599999999999</v>
      </c>
      <c r="I1237" s="8">
        <v>1</v>
      </c>
      <c r="J1237" s="5">
        <v>1</v>
      </c>
      <c r="K1237" s="9">
        <v>1</v>
      </c>
    </row>
    <row r="1238" spans="1:11">
      <c r="A1238">
        <v>1237</v>
      </c>
      <c r="B1238" t="s">
        <v>1586</v>
      </c>
      <c r="C1238" s="8">
        <v>0.98</v>
      </c>
      <c r="D1238" s="5">
        <v>0.95237000000000005</v>
      </c>
      <c r="E1238" s="9">
        <v>3.0599999999999999E-2</v>
      </c>
      <c r="F1238">
        <v>0.44933699999999999</v>
      </c>
      <c r="G1238">
        <v>1</v>
      </c>
      <c r="H1238">
        <v>0.92359999999999998</v>
      </c>
      <c r="I1238" s="8">
        <v>1.3979999999999999E-3</v>
      </c>
      <c r="J1238" s="5">
        <v>0.68228299999999997</v>
      </c>
      <c r="K1238" s="9">
        <v>0.51648899999999998</v>
      </c>
    </row>
    <row r="1239" spans="1:11">
      <c r="A1239">
        <v>1238</v>
      </c>
      <c r="B1239" t="s">
        <v>1587</v>
      </c>
      <c r="C1239" s="8">
        <v>0.98</v>
      </c>
      <c r="D1239" s="5">
        <v>0.42111500000000002</v>
      </c>
      <c r="E1239" s="9">
        <v>3.0599999999999999E-2</v>
      </c>
      <c r="F1239">
        <v>0.72149099999999999</v>
      </c>
      <c r="G1239">
        <v>1</v>
      </c>
      <c r="H1239">
        <v>0.63234299999999999</v>
      </c>
      <c r="I1239" s="8">
        <v>1</v>
      </c>
      <c r="J1239" s="5">
        <v>1</v>
      </c>
      <c r="K1239" s="9">
        <v>1</v>
      </c>
    </row>
    <row r="1240" spans="1:11">
      <c r="A1240">
        <v>1239</v>
      </c>
      <c r="B1240" t="s">
        <v>1588</v>
      </c>
      <c r="C1240" s="8">
        <v>0.98</v>
      </c>
      <c r="D1240" s="5">
        <v>0.37452600000000003</v>
      </c>
      <c r="E1240" s="9">
        <v>3.0599999999999999E-2</v>
      </c>
      <c r="F1240">
        <v>1</v>
      </c>
      <c r="G1240">
        <v>1</v>
      </c>
      <c r="H1240">
        <v>0.27087</v>
      </c>
      <c r="I1240" s="8">
        <v>1</v>
      </c>
      <c r="J1240" s="5">
        <v>1</v>
      </c>
      <c r="K1240" s="9">
        <v>1</v>
      </c>
    </row>
    <row r="1241" spans="1:11">
      <c r="A1241">
        <v>1240</v>
      </c>
      <c r="B1241" t="s">
        <v>1589</v>
      </c>
      <c r="C1241" s="8">
        <v>0.73698600000000003</v>
      </c>
      <c r="D1241" s="5">
        <v>0.39818199999999998</v>
      </c>
      <c r="E1241" s="9">
        <v>3.0599999999999999E-2</v>
      </c>
      <c r="F1241">
        <v>0.61441100000000004</v>
      </c>
      <c r="G1241">
        <v>0.94258299999999995</v>
      </c>
      <c r="H1241">
        <v>0.92359999999999998</v>
      </c>
      <c r="I1241" s="8">
        <v>9.2429999999999995E-3</v>
      </c>
      <c r="J1241" s="5">
        <v>1</v>
      </c>
      <c r="K1241" s="9">
        <v>0.51648899999999998</v>
      </c>
    </row>
    <row r="1242" spans="1:11">
      <c r="A1242">
        <v>1241</v>
      </c>
      <c r="B1242" t="s">
        <v>1590</v>
      </c>
      <c r="C1242" s="8">
        <v>0.98</v>
      </c>
      <c r="D1242" s="5">
        <v>0.47934199999999999</v>
      </c>
      <c r="E1242" s="9">
        <v>3.0599999999999999E-2</v>
      </c>
      <c r="F1242">
        <v>0.44933699999999999</v>
      </c>
      <c r="G1242">
        <v>1</v>
      </c>
      <c r="H1242">
        <v>0.78813900000000003</v>
      </c>
      <c r="I1242" s="8">
        <v>0.451544</v>
      </c>
      <c r="J1242" s="5">
        <v>0.50240300000000004</v>
      </c>
      <c r="K1242" s="9">
        <v>0.76875199999999999</v>
      </c>
    </row>
    <row r="1243" spans="1:11">
      <c r="A1243">
        <v>1242</v>
      </c>
      <c r="B1243" t="s">
        <v>1591</v>
      </c>
      <c r="C1243" s="8">
        <v>0.98</v>
      </c>
      <c r="D1243" s="5">
        <v>0.89416099999999998</v>
      </c>
      <c r="E1243" s="9">
        <v>3.0672000000000001E-2</v>
      </c>
      <c r="F1243">
        <v>1</v>
      </c>
      <c r="G1243">
        <v>1</v>
      </c>
      <c r="H1243">
        <v>0.52472300000000005</v>
      </c>
      <c r="I1243" s="8">
        <v>1</v>
      </c>
      <c r="J1243" s="5">
        <v>1</v>
      </c>
      <c r="K1243" s="9">
        <v>1</v>
      </c>
    </row>
    <row r="1244" spans="1:11">
      <c r="A1244">
        <v>1243</v>
      </c>
      <c r="B1244" t="s">
        <v>1592</v>
      </c>
      <c r="C1244" s="8">
        <v>0.98</v>
      </c>
      <c r="D1244" s="5">
        <v>0.90403500000000003</v>
      </c>
      <c r="E1244" s="9">
        <v>3.0672000000000001E-2</v>
      </c>
      <c r="F1244">
        <v>1</v>
      </c>
      <c r="G1244">
        <v>1</v>
      </c>
      <c r="H1244">
        <v>1</v>
      </c>
      <c r="I1244" s="8">
        <v>1</v>
      </c>
      <c r="J1244" s="5">
        <v>1</v>
      </c>
      <c r="K1244" s="9">
        <v>1</v>
      </c>
    </row>
    <row r="1245" spans="1:11">
      <c r="A1245">
        <v>1244</v>
      </c>
      <c r="B1245" t="s">
        <v>1593</v>
      </c>
      <c r="C1245" s="8">
        <v>0.98</v>
      </c>
      <c r="D1245" s="5">
        <v>0.53909700000000005</v>
      </c>
      <c r="E1245" s="9">
        <v>3.0765000000000001E-2</v>
      </c>
      <c r="F1245">
        <v>0.80680499999999999</v>
      </c>
      <c r="G1245">
        <v>1</v>
      </c>
      <c r="H1245">
        <v>0.66552900000000004</v>
      </c>
      <c r="I1245" s="20">
        <v>2.5999999999999998E-5</v>
      </c>
      <c r="J1245" s="18">
        <v>9.0000000000000002E-6</v>
      </c>
      <c r="K1245" s="9">
        <v>0</v>
      </c>
    </row>
    <row r="1246" spans="1:11">
      <c r="A1246">
        <v>1245</v>
      </c>
      <c r="B1246" t="s">
        <v>1594</v>
      </c>
      <c r="C1246" s="8">
        <v>0.98</v>
      </c>
      <c r="D1246" s="5">
        <v>0.67549999999999999</v>
      </c>
      <c r="E1246" s="9">
        <v>3.0837E-2</v>
      </c>
      <c r="F1246">
        <v>0.98236599999999996</v>
      </c>
      <c r="G1246">
        <v>1</v>
      </c>
      <c r="H1246">
        <v>0.90498100000000004</v>
      </c>
      <c r="I1246" s="8">
        <v>1</v>
      </c>
      <c r="J1246" s="5">
        <v>1</v>
      </c>
      <c r="K1246" s="9">
        <v>1</v>
      </c>
    </row>
    <row r="1247" spans="1:11">
      <c r="A1247">
        <v>1246</v>
      </c>
      <c r="B1247" t="s">
        <v>1595</v>
      </c>
      <c r="C1247" s="8">
        <v>0.98</v>
      </c>
      <c r="D1247" s="5">
        <v>0.50709700000000002</v>
      </c>
      <c r="E1247" s="9">
        <v>3.0837E-2</v>
      </c>
      <c r="F1247">
        <v>0.98236599999999996</v>
      </c>
      <c r="G1247">
        <v>1</v>
      </c>
      <c r="H1247">
        <v>0.98061399999999999</v>
      </c>
      <c r="I1247" s="8">
        <v>1</v>
      </c>
      <c r="J1247" s="5">
        <v>0.82366099999999998</v>
      </c>
      <c r="K1247" s="9">
        <v>0.11530799999999999</v>
      </c>
    </row>
    <row r="1248" spans="1:11">
      <c r="A1248">
        <v>1247</v>
      </c>
      <c r="B1248" t="s">
        <v>1596</v>
      </c>
      <c r="C1248" s="8">
        <v>0.98</v>
      </c>
      <c r="D1248" s="5">
        <v>0.51027400000000001</v>
      </c>
      <c r="E1248" s="9">
        <v>3.1042E-2</v>
      </c>
      <c r="F1248">
        <v>1</v>
      </c>
      <c r="G1248">
        <v>1</v>
      </c>
      <c r="H1248">
        <v>0.41288999999999998</v>
      </c>
      <c r="I1248" s="8">
        <v>0.451544</v>
      </c>
      <c r="J1248" s="5">
        <v>0.82366099999999998</v>
      </c>
      <c r="K1248" s="9">
        <v>1</v>
      </c>
    </row>
    <row r="1249" spans="1:11">
      <c r="A1249">
        <v>1248</v>
      </c>
      <c r="B1249" t="s">
        <v>1597</v>
      </c>
      <c r="C1249" s="8">
        <v>0.98</v>
      </c>
      <c r="D1249" s="5">
        <v>0.319415</v>
      </c>
      <c r="E1249" s="9">
        <v>3.1112999999999998E-2</v>
      </c>
      <c r="F1249">
        <v>0.80680499999999999</v>
      </c>
      <c r="G1249">
        <v>1</v>
      </c>
      <c r="H1249">
        <v>0.98061399999999999</v>
      </c>
      <c r="I1249" s="8">
        <v>1</v>
      </c>
      <c r="J1249" s="5">
        <v>1</v>
      </c>
      <c r="K1249" s="9">
        <v>1</v>
      </c>
    </row>
    <row r="1250" spans="1:11">
      <c r="A1250">
        <v>1249</v>
      </c>
      <c r="B1250" t="s">
        <v>1598</v>
      </c>
      <c r="C1250" s="8">
        <v>0.98</v>
      </c>
      <c r="D1250" s="5">
        <v>0.25434899999999999</v>
      </c>
      <c r="E1250" s="9">
        <v>3.1112999999999998E-2</v>
      </c>
      <c r="F1250">
        <v>1</v>
      </c>
      <c r="G1250">
        <v>1</v>
      </c>
      <c r="H1250">
        <v>0.66552900000000004</v>
      </c>
      <c r="I1250" s="8">
        <v>1</v>
      </c>
      <c r="J1250" s="5">
        <v>1</v>
      </c>
      <c r="K1250" s="9">
        <v>0.76875199999999999</v>
      </c>
    </row>
    <row r="1251" spans="1:11">
      <c r="A1251">
        <v>1250</v>
      </c>
      <c r="B1251" t="s">
        <v>1599</v>
      </c>
      <c r="C1251" s="8">
        <v>0.98</v>
      </c>
      <c r="D1251" s="5">
        <v>0.53111600000000003</v>
      </c>
      <c r="E1251" s="9">
        <v>3.1292E-2</v>
      </c>
      <c r="F1251">
        <v>0.993031</v>
      </c>
      <c r="G1251">
        <v>1</v>
      </c>
      <c r="H1251">
        <v>1</v>
      </c>
      <c r="I1251" s="8">
        <v>0.84358200000000005</v>
      </c>
      <c r="J1251" s="5">
        <v>1</v>
      </c>
      <c r="K1251" s="9">
        <v>0.70053799999999999</v>
      </c>
    </row>
    <row r="1252" spans="1:11">
      <c r="A1252">
        <v>1251</v>
      </c>
      <c r="B1252" t="s">
        <v>1600</v>
      </c>
      <c r="C1252" s="8">
        <v>0.98</v>
      </c>
      <c r="D1252" s="5">
        <v>0.43795899999999999</v>
      </c>
      <c r="E1252" s="9">
        <v>3.1292E-2</v>
      </c>
      <c r="F1252">
        <v>1</v>
      </c>
      <c r="G1252">
        <v>1</v>
      </c>
      <c r="H1252">
        <v>1</v>
      </c>
      <c r="I1252" s="8">
        <v>0.84358200000000005</v>
      </c>
      <c r="J1252" s="5">
        <v>0.82366099999999998</v>
      </c>
      <c r="K1252" s="9">
        <v>1</v>
      </c>
    </row>
    <row r="1253" spans="1:11">
      <c r="A1253">
        <v>1252</v>
      </c>
      <c r="B1253" t="s">
        <v>1601</v>
      </c>
      <c r="C1253" s="8">
        <v>0.98</v>
      </c>
      <c r="D1253" s="5">
        <v>0.574237</v>
      </c>
      <c r="E1253" s="9">
        <v>3.1292E-2</v>
      </c>
      <c r="F1253">
        <v>1</v>
      </c>
      <c r="G1253">
        <v>1</v>
      </c>
      <c r="H1253">
        <v>1</v>
      </c>
      <c r="I1253" s="8">
        <v>0.46249699999999999</v>
      </c>
      <c r="J1253" s="5">
        <v>0.92749800000000004</v>
      </c>
      <c r="K1253" s="9">
        <v>0.76875199999999999</v>
      </c>
    </row>
    <row r="1254" spans="1:11">
      <c r="A1254">
        <v>1253</v>
      </c>
      <c r="B1254" t="s">
        <v>1602</v>
      </c>
      <c r="C1254" s="8">
        <v>0.98</v>
      </c>
      <c r="D1254" s="5">
        <v>0.52482200000000001</v>
      </c>
      <c r="E1254" s="9">
        <v>3.1292E-2</v>
      </c>
      <c r="F1254">
        <v>1</v>
      </c>
      <c r="G1254">
        <v>1</v>
      </c>
      <c r="H1254">
        <v>1</v>
      </c>
      <c r="I1254" s="8">
        <v>0.451544</v>
      </c>
      <c r="J1254" s="5">
        <v>7.4410000000000004E-2</v>
      </c>
      <c r="K1254" s="9">
        <v>2.8200000000000002E-4</v>
      </c>
    </row>
    <row r="1255" spans="1:11">
      <c r="A1255">
        <v>1254</v>
      </c>
      <c r="B1255" t="s">
        <v>1603</v>
      </c>
      <c r="C1255" s="8">
        <v>0.98</v>
      </c>
      <c r="D1255" s="5">
        <v>0.77751099999999995</v>
      </c>
      <c r="E1255" s="9">
        <v>3.1292E-2</v>
      </c>
      <c r="F1255">
        <v>0.815245</v>
      </c>
      <c r="G1255">
        <v>1</v>
      </c>
      <c r="H1255">
        <v>0.92359999999999998</v>
      </c>
      <c r="I1255" s="8">
        <v>1</v>
      </c>
      <c r="J1255" s="5">
        <v>1</v>
      </c>
      <c r="K1255" s="9">
        <v>1</v>
      </c>
    </row>
    <row r="1256" spans="1:11">
      <c r="A1256">
        <v>1255</v>
      </c>
      <c r="B1256" t="s">
        <v>1604</v>
      </c>
      <c r="C1256" s="8">
        <v>0.98</v>
      </c>
      <c r="D1256" s="5">
        <v>0.50456299999999998</v>
      </c>
      <c r="E1256" s="9">
        <v>3.1292E-2</v>
      </c>
      <c r="F1256">
        <v>1</v>
      </c>
      <c r="G1256">
        <v>1</v>
      </c>
      <c r="H1256">
        <v>0.92359999999999998</v>
      </c>
      <c r="I1256" s="8">
        <v>1</v>
      </c>
      <c r="J1256" s="5">
        <v>1</v>
      </c>
      <c r="K1256" s="9">
        <v>1</v>
      </c>
    </row>
    <row r="1257" spans="1:11">
      <c r="A1257">
        <v>1256</v>
      </c>
      <c r="B1257" t="s">
        <v>1605</v>
      </c>
      <c r="C1257" s="8">
        <v>0.98</v>
      </c>
      <c r="D1257" s="5">
        <v>0.42346</v>
      </c>
      <c r="E1257" s="9">
        <v>3.1292E-2</v>
      </c>
      <c r="F1257">
        <v>0.30846099999999999</v>
      </c>
      <c r="G1257">
        <v>1</v>
      </c>
      <c r="H1257">
        <v>0.55269699999999999</v>
      </c>
      <c r="I1257" s="8">
        <v>1</v>
      </c>
      <c r="J1257" s="5">
        <v>0.50486399999999998</v>
      </c>
      <c r="K1257" s="9">
        <v>0.52066900000000005</v>
      </c>
    </row>
    <row r="1258" spans="1:11">
      <c r="A1258">
        <v>1257</v>
      </c>
      <c r="B1258" t="s">
        <v>1606</v>
      </c>
      <c r="C1258" s="8">
        <v>0.98</v>
      </c>
      <c r="D1258" s="5">
        <v>0.46576000000000001</v>
      </c>
      <c r="E1258" s="9">
        <v>3.1292E-2</v>
      </c>
      <c r="F1258">
        <v>1</v>
      </c>
      <c r="G1258">
        <v>1</v>
      </c>
      <c r="H1258">
        <v>0.92359999999999998</v>
      </c>
      <c r="I1258" s="8">
        <v>1</v>
      </c>
      <c r="J1258" s="5">
        <v>0.50240300000000004</v>
      </c>
      <c r="K1258" s="9">
        <v>0.51558199999999998</v>
      </c>
    </row>
    <row r="1259" spans="1:11">
      <c r="A1259">
        <v>1258</v>
      </c>
      <c r="B1259" t="s">
        <v>1607</v>
      </c>
      <c r="C1259" s="8">
        <v>0.98</v>
      </c>
      <c r="D1259" s="5">
        <v>0.63679399999999997</v>
      </c>
      <c r="E1259" s="9">
        <v>3.1292E-2</v>
      </c>
      <c r="F1259">
        <v>0.98236599999999996</v>
      </c>
      <c r="G1259">
        <v>1</v>
      </c>
      <c r="H1259">
        <v>1</v>
      </c>
      <c r="I1259" s="8">
        <v>0.84358200000000005</v>
      </c>
      <c r="J1259" s="5">
        <v>0.50240300000000004</v>
      </c>
      <c r="K1259" s="9">
        <v>0.26399400000000001</v>
      </c>
    </row>
    <row r="1260" spans="1:11">
      <c r="A1260">
        <v>1259</v>
      </c>
      <c r="B1260" t="s">
        <v>1608</v>
      </c>
      <c r="C1260" s="8">
        <v>0.98</v>
      </c>
      <c r="D1260" s="5">
        <v>0.87874399999999997</v>
      </c>
      <c r="E1260" s="9">
        <v>3.1292E-2</v>
      </c>
      <c r="F1260">
        <v>1</v>
      </c>
      <c r="G1260">
        <v>1</v>
      </c>
      <c r="H1260">
        <v>0.98061399999999999</v>
      </c>
      <c r="I1260" s="8">
        <v>1</v>
      </c>
      <c r="J1260" s="5">
        <v>0.41802699999999998</v>
      </c>
      <c r="K1260" s="9">
        <v>0.32032500000000003</v>
      </c>
    </row>
    <row r="1261" spans="1:11">
      <c r="A1261">
        <v>1260</v>
      </c>
      <c r="B1261" t="s">
        <v>1609</v>
      </c>
      <c r="C1261" s="8">
        <v>0.98</v>
      </c>
      <c r="D1261" s="5">
        <v>0.53010900000000005</v>
      </c>
      <c r="E1261" s="9">
        <v>3.1292E-2</v>
      </c>
      <c r="F1261">
        <v>0.98236599999999996</v>
      </c>
      <c r="G1261">
        <v>1</v>
      </c>
      <c r="H1261">
        <v>0.92359999999999998</v>
      </c>
      <c r="I1261" s="8">
        <v>1</v>
      </c>
      <c r="J1261" s="5">
        <v>1</v>
      </c>
      <c r="K1261" s="9">
        <v>1</v>
      </c>
    </row>
    <row r="1262" spans="1:11">
      <c r="A1262">
        <v>1261</v>
      </c>
      <c r="B1262" t="s">
        <v>1610</v>
      </c>
      <c r="C1262" s="8">
        <v>0.98</v>
      </c>
      <c r="D1262" s="5">
        <v>0.51483100000000004</v>
      </c>
      <c r="E1262" s="9">
        <v>3.1474000000000002E-2</v>
      </c>
      <c r="F1262">
        <v>1</v>
      </c>
      <c r="G1262">
        <v>1</v>
      </c>
      <c r="H1262">
        <v>1</v>
      </c>
      <c r="I1262" s="8">
        <v>1</v>
      </c>
      <c r="J1262" s="5">
        <v>1</v>
      </c>
      <c r="K1262" s="9">
        <v>0.98206400000000005</v>
      </c>
    </row>
    <row r="1263" spans="1:11">
      <c r="A1263">
        <v>1262</v>
      </c>
      <c r="B1263" t="s">
        <v>1611</v>
      </c>
      <c r="C1263" s="8">
        <v>0.98</v>
      </c>
      <c r="D1263" s="5">
        <v>0.43625700000000001</v>
      </c>
      <c r="E1263" s="9">
        <v>3.1655000000000003E-2</v>
      </c>
      <c r="F1263">
        <v>1</v>
      </c>
      <c r="G1263">
        <v>1</v>
      </c>
      <c r="H1263">
        <v>1</v>
      </c>
      <c r="I1263" s="8">
        <v>1</v>
      </c>
      <c r="J1263" s="5">
        <v>1</v>
      </c>
      <c r="K1263" s="9">
        <v>1</v>
      </c>
    </row>
    <row r="1264" spans="1:11">
      <c r="A1264">
        <v>1263</v>
      </c>
      <c r="B1264" t="s">
        <v>1612</v>
      </c>
      <c r="C1264" s="8">
        <v>0.98</v>
      </c>
      <c r="D1264" s="5">
        <v>0.80847800000000003</v>
      </c>
      <c r="E1264" s="9">
        <v>3.1655000000000003E-2</v>
      </c>
      <c r="F1264">
        <v>0.30473899999999998</v>
      </c>
      <c r="G1264">
        <v>0.982873</v>
      </c>
      <c r="H1264">
        <v>1</v>
      </c>
      <c r="I1264" s="8">
        <v>4.4497000000000002E-2</v>
      </c>
      <c r="J1264" s="5">
        <v>0.82366099999999998</v>
      </c>
      <c r="K1264" s="9">
        <v>1</v>
      </c>
    </row>
    <row r="1265" spans="1:11">
      <c r="A1265">
        <v>1264</v>
      </c>
      <c r="B1265" t="s">
        <v>1613</v>
      </c>
      <c r="C1265" s="8">
        <v>0.98</v>
      </c>
      <c r="D1265" s="5">
        <v>0.98</v>
      </c>
      <c r="E1265" s="9">
        <v>3.1725000000000003E-2</v>
      </c>
      <c r="F1265">
        <v>0.80680499999999999</v>
      </c>
      <c r="G1265">
        <v>1</v>
      </c>
      <c r="H1265">
        <v>0.98061399999999999</v>
      </c>
      <c r="I1265" s="8">
        <v>0.451544</v>
      </c>
      <c r="J1265" s="5">
        <v>1</v>
      </c>
      <c r="K1265" s="9">
        <v>1</v>
      </c>
    </row>
    <row r="1266" spans="1:11">
      <c r="A1266">
        <v>1265</v>
      </c>
      <c r="B1266" t="s">
        <v>1614</v>
      </c>
      <c r="C1266" s="8">
        <v>0.98</v>
      </c>
      <c r="D1266" s="5">
        <v>0.48491299999999998</v>
      </c>
      <c r="E1266" s="9">
        <v>3.1725000000000003E-2</v>
      </c>
      <c r="F1266">
        <v>0.44933699999999999</v>
      </c>
      <c r="G1266">
        <v>1</v>
      </c>
      <c r="H1266">
        <v>0.98061399999999999</v>
      </c>
      <c r="I1266" s="8">
        <v>1</v>
      </c>
      <c r="J1266" s="5">
        <v>1</v>
      </c>
      <c r="K1266" s="9">
        <v>1</v>
      </c>
    </row>
    <row r="1267" spans="1:11">
      <c r="A1267">
        <v>1266</v>
      </c>
      <c r="B1267" t="s">
        <v>1615</v>
      </c>
      <c r="C1267" s="8">
        <v>0.98</v>
      </c>
      <c r="D1267" s="5">
        <v>0.52482200000000001</v>
      </c>
      <c r="E1267" s="9">
        <v>3.1794000000000003E-2</v>
      </c>
      <c r="F1267">
        <v>0.61441100000000004</v>
      </c>
      <c r="G1267">
        <v>0.982873</v>
      </c>
      <c r="H1267">
        <v>1</v>
      </c>
      <c r="I1267" s="8">
        <v>1</v>
      </c>
      <c r="J1267" s="5">
        <v>1</v>
      </c>
      <c r="K1267" s="9">
        <v>1</v>
      </c>
    </row>
    <row r="1268" spans="1:11">
      <c r="A1268">
        <v>1267</v>
      </c>
      <c r="B1268" t="s">
        <v>1616</v>
      </c>
      <c r="C1268" s="8">
        <v>0.98</v>
      </c>
      <c r="D1268" s="5">
        <v>0.88040099999999999</v>
      </c>
      <c r="E1268" s="9">
        <v>3.1794000000000003E-2</v>
      </c>
      <c r="F1268">
        <v>1</v>
      </c>
      <c r="G1268">
        <v>0.94258299999999995</v>
      </c>
      <c r="H1268">
        <v>1</v>
      </c>
      <c r="I1268" s="8">
        <v>0.451544</v>
      </c>
      <c r="J1268" s="5">
        <v>1</v>
      </c>
      <c r="K1268" s="9">
        <v>1</v>
      </c>
    </row>
    <row r="1269" spans="1:11">
      <c r="A1269">
        <v>1268</v>
      </c>
      <c r="B1269" t="s">
        <v>1617</v>
      </c>
      <c r="C1269" s="8">
        <v>0.98</v>
      </c>
      <c r="D1269" s="5">
        <v>0.57403999999999999</v>
      </c>
      <c r="E1269" s="9">
        <v>3.1881E-2</v>
      </c>
      <c r="F1269">
        <v>1</v>
      </c>
      <c r="G1269">
        <v>1</v>
      </c>
      <c r="H1269">
        <v>1</v>
      </c>
      <c r="I1269" s="8">
        <v>1</v>
      </c>
      <c r="J1269" s="5">
        <v>1</v>
      </c>
      <c r="K1269" s="9">
        <v>3.4018E-2</v>
      </c>
    </row>
    <row r="1270" spans="1:11">
      <c r="A1270">
        <v>1269</v>
      </c>
      <c r="B1270" t="s">
        <v>1618</v>
      </c>
      <c r="C1270" s="8">
        <v>0.98</v>
      </c>
      <c r="D1270" s="5">
        <v>0.50889600000000002</v>
      </c>
      <c r="E1270" s="9">
        <v>3.1881E-2</v>
      </c>
      <c r="F1270">
        <v>1</v>
      </c>
      <c r="G1270">
        <v>1</v>
      </c>
      <c r="H1270">
        <v>0.34517900000000001</v>
      </c>
      <c r="I1270" s="8">
        <v>0.84358200000000005</v>
      </c>
      <c r="J1270" s="5">
        <v>1</v>
      </c>
      <c r="K1270" s="9">
        <v>0.17988899999999999</v>
      </c>
    </row>
    <row r="1271" spans="1:11">
      <c r="A1271">
        <v>1270</v>
      </c>
      <c r="B1271" t="s">
        <v>1619</v>
      </c>
      <c r="C1271" s="8">
        <v>0.98</v>
      </c>
      <c r="D1271" s="5">
        <v>0.40087200000000001</v>
      </c>
      <c r="E1271" s="9">
        <v>3.1881E-2</v>
      </c>
      <c r="F1271">
        <v>0.98236599999999996</v>
      </c>
      <c r="G1271">
        <v>1</v>
      </c>
      <c r="H1271">
        <v>1</v>
      </c>
      <c r="I1271" s="8">
        <v>1</v>
      </c>
      <c r="J1271" s="5">
        <v>1</v>
      </c>
      <c r="K1271" s="9">
        <v>0.76875199999999999</v>
      </c>
    </row>
    <row r="1272" spans="1:11">
      <c r="A1272">
        <v>1271</v>
      </c>
      <c r="B1272" t="s">
        <v>1620</v>
      </c>
      <c r="C1272" s="8">
        <v>0.98</v>
      </c>
      <c r="D1272" s="5">
        <v>0.38749800000000001</v>
      </c>
      <c r="E1272" s="9">
        <v>3.1881E-2</v>
      </c>
      <c r="F1272">
        <v>1</v>
      </c>
      <c r="G1272">
        <v>1</v>
      </c>
      <c r="H1272">
        <v>1</v>
      </c>
      <c r="I1272" s="8">
        <v>1</v>
      </c>
      <c r="J1272" s="5">
        <v>1</v>
      </c>
      <c r="K1272" s="9">
        <v>0.80430599999999997</v>
      </c>
    </row>
    <row r="1273" spans="1:11">
      <c r="A1273">
        <v>1272</v>
      </c>
      <c r="B1273" t="s">
        <v>1621</v>
      </c>
      <c r="C1273" s="8">
        <v>0.98</v>
      </c>
      <c r="D1273" s="5">
        <v>0.79981400000000002</v>
      </c>
      <c r="E1273" s="9">
        <v>3.1881E-2</v>
      </c>
      <c r="F1273">
        <v>1</v>
      </c>
      <c r="G1273">
        <v>1</v>
      </c>
      <c r="H1273">
        <v>0.96001899999999996</v>
      </c>
      <c r="I1273" s="8">
        <v>1</v>
      </c>
      <c r="J1273" s="5">
        <v>1</v>
      </c>
      <c r="K1273" s="9">
        <v>0.71382299999999999</v>
      </c>
    </row>
    <row r="1274" spans="1:11">
      <c r="A1274">
        <v>1273</v>
      </c>
      <c r="B1274" t="s">
        <v>1622</v>
      </c>
      <c r="C1274" s="8">
        <v>0.98</v>
      </c>
      <c r="D1274" s="5">
        <v>0.98</v>
      </c>
      <c r="E1274" s="9">
        <v>3.1881E-2</v>
      </c>
      <c r="F1274">
        <v>1</v>
      </c>
      <c r="G1274">
        <v>1</v>
      </c>
      <c r="H1274">
        <v>0.92359999999999998</v>
      </c>
      <c r="I1274" s="8">
        <v>1</v>
      </c>
      <c r="J1274" s="5">
        <v>0.93082200000000004</v>
      </c>
      <c r="K1274" s="9">
        <v>1</v>
      </c>
    </row>
    <row r="1275" spans="1:11">
      <c r="A1275">
        <v>1274</v>
      </c>
      <c r="B1275" t="s">
        <v>1623</v>
      </c>
      <c r="C1275" s="8">
        <v>0.98</v>
      </c>
      <c r="D1275" s="5">
        <v>0.574237</v>
      </c>
      <c r="E1275" s="9">
        <v>3.1881E-2</v>
      </c>
      <c r="F1275">
        <v>1</v>
      </c>
      <c r="G1275">
        <v>1</v>
      </c>
      <c r="H1275">
        <v>1</v>
      </c>
      <c r="I1275" s="8">
        <v>0.53481299999999998</v>
      </c>
      <c r="J1275" s="5">
        <v>0.14571899999999999</v>
      </c>
      <c r="K1275" s="9">
        <v>1.273E-3</v>
      </c>
    </row>
    <row r="1276" spans="1:11">
      <c r="A1276">
        <v>1275</v>
      </c>
      <c r="B1276" t="s">
        <v>1624</v>
      </c>
      <c r="C1276" s="8">
        <v>0.98</v>
      </c>
      <c r="D1276" s="5">
        <v>0.46609800000000001</v>
      </c>
      <c r="E1276" s="9">
        <v>3.1881E-2</v>
      </c>
      <c r="F1276">
        <v>1</v>
      </c>
      <c r="G1276">
        <v>1</v>
      </c>
      <c r="H1276">
        <v>1</v>
      </c>
      <c r="I1276" s="8">
        <v>1</v>
      </c>
      <c r="J1276" s="5">
        <v>1</v>
      </c>
      <c r="K1276" s="9">
        <v>0.97237399999999996</v>
      </c>
    </row>
    <row r="1277" spans="1:11">
      <c r="A1277">
        <v>1276</v>
      </c>
      <c r="B1277" t="s">
        <v>1625</v>
      </c>
      <c r="C1277" s="8">
        <v>0.18343200000000001</v>
      </c>
      <c r="D1277" s="5">
        <v>0.40087200000000001</v>
      </c>
      <c r="E1277" s="9">
        <v>3.1881E-2</v>
      </c>
      <c r="F1277">
        <v>1</v>
      </c>
      <c r="G1277">
        <v>1</v>
      </c>
      <c r="H1277">
        <v>0.98061399999999999</v>
      </c>
      <c r="I1277" s="8">
        <v>1</v>
      </c>
      <c r="J1277" s="5">
        <v>1</v>
      </c>
      <c r="K1277" s="9">
        <v>1</v>
      </c>
    </row>
    <row r="1278" spans="1:11">
      <c r="A1278">
        <v>1277</v>
      </c>
      <c r="B1278" t="s">
        <v>1626</v>
      </c>
      <c r="C1278" s="8">
        <v>0.98</v>
      </c>
      <c r="D1278" s="5">
        <v>0.37452600000000003</v>
      </c>
      <c r="E1278" s="9">
        <v>3.1881E-2</v>
      </c>
      <c r="F1278">
        <v>0.74822200000000005</v>
      </c>
      <c r="G1278">
        <v>1</v>
      </c>
      <c r="H1278">
        <v>1</v>
      </c>
      <c r="I1278" s="8">
        <v>0.50238300000000002</v>
      </c>
      <c r="J1278" s="5">
        <v>1</v>
      </c>
      <c r="K1278" s="9">
        <v>1</v>
      </c>
    </row>
    <row r="1279" spans="1:11">
      <c r="A1279">
        <v>1278</v>
      </c>
      <c r="B1279" t="s">
        <v>1627</v>
      </c>
      <c r="C1279" s="8">
        <v>0.98</v>
      </c>
      <c r="D1279" s="5">
        <v>0.98</v>
      </c>
      <c r="E1279" s="9">
        <v>3.1881E-2</v>
      </c>
      <c r="F1279">
        <v>0.61441100000000004</v>
      </c>
      <c r="G1279">
        <v>1</v>
      </c>
      <c r="H1279">
        <v>1</v>
      </c>
      <c r="I1279" s="8">
        <v>1</v>
      </c>
      <c r="J1279" s="5">
        <v>1</v>
      </c>
      <c r="K1279" s="9">
        <v>1</v>
      </c>
    </row>
    <row r="1280" spans="1:11">
      <c r="A1280">
        <v>1279</v>
      </c>
      <c r="B1280" t="s">
        <v>1628</v>
      </c>
      <c r="C1280" s="8">
        <v>0.98</v>
      </c>
      <c r="D1280" s="5">
        <v>0.844468</v>
      </c>
      <c r="E1280" s="9">
        <v>3.1881E-2</v>
      </c>
      <c r="F1280">
        <v>1</v>
      </c>
      <c r="G1280">
        <v>1</v>
      </c>
      <c r="H1280">
        <v>0.92359999999999998</v>
      </c>
      <c r="I1280" s="8">
        <v>0.451544</v>
      </c>
      <c r="J1280" s="5">
        <v>0.222445</v>
      </c>
      <c r="K1280" s="9">
        <v>0.51558199999999998</v>
      </c>
    </row>
    <row r="1281" spans="1:11">
      <c r="A1281">
        <v>1280</v>
      </c>
      <c r="B1281" t="s">
        <v>1629</v>
      </c>
      <c r="C1281" s="8">
        <v>0.98</v>
      </c>
      <c r="D1281" s="5">
        <v>0.98</v>
      </c>
      <c r="E1281" s="9">
        <v>3.1881E-2</v>
      </c>
      <c r="F1281">
        <v>1</v>
      </c>
      <c r="G1281">
        <v>1</v>
      </c>
      <c r="H1281">
        <v>1</v>
      </c>
      <c r="I1281" s="8">
        <v>1</v>
      </c>
      <c r="J1281" s="5">
        <v>1</v>
      </c>
      <c r="K1281" s="9">
        <v>1</v>
      </c>
    </row>
    <row r="1282" spans="1:11">
      <c r="A1282">
        <v>1281</v>
      </c>
      <c r="B1282" t="s">
        <v>1630</v>
      </c>
      <c r="C1282" s="8">
        <v>0.98</v>
      </c>
      <c r="D1282" s="5">
        <v>0.88313600000000003</v>
      </c>
      <c r="E1282" s="9">
        <v>3.1881E-2</v>
      </c>
      <c r="F1282">
        <v>1</v>
      </c>
      <c r="G1282">
        <v>1</v>
      </c>
      <c r="H1282">
        <v>0.96565599999999996</v>
      </c>
      <c r="I1282" s="8">
        <v>1</v>
      </c>
      <c r="J1282" s="5">
        <v>1</v>
      </c>
      <c r="K1282" s="9">
        <v>1</v>
      </c>
    </row>
    <row r="1283" spans="1:11">
      <c r="A1283">
        <v>1282</v>
      </c>
      <c r="B1283" t="s">
        <v>1631</v>
      </c>
      <c r="C1283" s="8">
        <v>0.98</v>
      </c>
      <c r="D1283" s="5">
        <v>0.81345800000000001</v>
      </c>
      <c r="E1283" s="9">
        <v>3.1881E-2</v>
      </c>
      <c r="F1283">
        <v>1</v>
      </c>
      <c r="G1283">
        <v>1</v>
      </c>
      <c r="H1283">
        <v>1</v>
      </c>
      <c r="I1283" s="8">
        <v>1</v>
      </c>
      <c r="J1283" s="5">
        <v>0.222445</v>
      </c>
      <c r="K1283" s="9">
        <v>1</v>
      </c>
    </row>
    <row r="1284" spans="1:11">
      <c r="A1284">
        <v>1283</v>
      </c>
      <c r="B1284" t="s">
        <v>1632</v>
      </c>
      <c r="C1284" s="8">
        <v>0.98</v>
      </c>
      <c r="D1284" s="5">
        <v>0.77724099999999996</v>
      </c>
      <c r="E1284" s="9">
        <v>3.1881E-2</v>
      </c>
      <c r="F1284">
        <v>0.67201200000000005</v>
      </c>
      <c r="G1284">
        <v>1</v>
      </c>
      <c r="H1284">
        <v>1</v>
      </c>
      <c r="I1284" s="8">
        <v>0.34338200000000002</v>
      </c>
      <c r="J1284" s="5">
        <v>9.1351000000000002E-2</v>
      </c>
      <c r="K1284" s="9">
        <v>1.4161E-2</v>
      </c>
    </row>
    <row r="1285" spans="1:11">
      <c r="A1285">
        <v>1284</v>
      </c>
      <c r="B1285" t="s">
        <v>1633</v>
      </c>
      <c r="C1285" s="8">
        <v>0.98</v>
      </c>
      <c r="D1285" s="5">
        <v>0.89693999999999996</v>
      </c>
      <c r="E1285" s="9">
        <v>3.1881E-2</v>
      </c>
      <c r="F1285">
        <v>1</v>
      </c>
      <c r="G1285">
        <v>1</v>
      </c>
      <c r="H1285">
        <v>0.92359999999999998</v>
      </c>
      <c r="I1285" s="8">
        <v>0.84358200000000005</v>
      </c>
      <c r="J1285" s="5">
        <v>1</v>
      </c>
      <c r="K1285" s="9">
        <v>0.26392199999999999</v>
      </c>
    </row>
    <row r="1286" spans="1:11">
      <c r="A1286">
        <v>1285</v>
      </c>
      <c r="B1286" t="s">
        <v>1634</v>
      </c>
      <c r="C1286" s="8">
        <v>0.98</v>
      </c>
      <c r="D1286" s="5">
        <v>0.771702</v>
      </c>
      <c r="E1286" s="9">
        <v>3.1881E-2</v>
      </c>
      <c r="F1286">
        <v>1</v>
      </c>
      <c r="G1286">
        <v>1</v>
      </c>
      <c r="H1286">
        <v>0.97873500000000002</v>
      </c>
      <c r="I1286" s="8">
        <v>1</v>
      </c>
      <c r="J1286" s="5">
        <v>1</v>
      </c>
      <c r="K1286" s="9">
        <v>0.56751799999999997</v>
      </c>
    </row>
    <row r="1287" spans="1:11">
      <c r="A1287">
        <v>1286</v>
      </c>
      <c r="B1287" t="s">
        <v>1635</v>
      </c>
      <c r="C1287" s="8">
        <v>0.98</v>
      </c>
      <c r="D1287" s="5">
        <v>0.42135</v>
      </c>
      <c r="E1287" s="9">
        <v>3.1881E-2</v>
      </c>
      <c r="F1287">
        <v>0.993031</v>
      </c>
      <c r="G1287">
        <v>1</v>
      </c>
      <c r="H1287">
        <v>0.98061399999999999</v>
      </c>
      <c r="I1287" s="8">
        <v>1</v>
      </c>
      <c r="J1287" s="5">
        <v>0.41528599999999999</v>
      </c>
      <c r="K1287" s="9">
        <v>0.70053799999999999</v>
      </c>
    </row>
    <row r="1288" spans="1:11">
      <c r="A1288">
        <v>1287</v>
      </c>
      <c r="B1288" t="s">
        <v>1636</v>
      </c>
      <c r="C1288" s="8">
        <v>0.98</v>
      </c>
      <c r="D1288" s="5">
        <v>0.853468</v>
      </c>
      <c r="E1288" s="9">
        <v>3.1881E-2</v>
      </c>
      <c r="F1288">
        <v>1</v>
      </c>
      <c r="G1288">
        <v>1</v>
      </c>
      <c r="H1288">
        <v>0.30007200000000001</v>
      </c>
      <c r="I1288" s="8">
        <v>0.231209</v>
      </c>
      <c r="J1288" s="5">
        <v>0.55988800000000005</v>
      </c>
      <c r="K1288" s="9">
        <v>0.111038</v>
      </c>
    </row>
    <row r="1289" spans="1:11">
      <c r="A1289">
        <v>1288</v>
      </c>
      <c r="B1289" t="s">
        <v>1637</v>
      </c>
      <c r="C1289" s="8">
        <v>0.98</v>
      </c>
      <c r="D1289" s="5">
        <v>0.90885300000000002</v>
      </c>
      <c r="E1289" s="9">
        <v>3.1881E-2</v>
      </c>
      <c r="F1289">
        <v>1</v>
      </c>
      <c r="G1289">
        <v>1</v>
      </c>
      <c r="H1289">
        <v>0.20291999999999999</v>
      </c>
      <c r="I1289" s="8">
        <v>1</v>
      </c>
      <c r="J1289" s="5">
        <v>1</v>
      </c>
      <c r="K1289" s="9">
        <v>1</v>
      </c>
    </row>
    <row r="1290" spans="1:11">
      <c r="A1290">
        <v>1289</v>
      </c>
      <c r="B1290" t="s">
        <v>1638</v>
      </c>
      <c r="C1290" s="8">
        <v>0.98</v>
      </c>
      <c r="D1290" s="5">
        <v>0.71580100000000002</v>
      </c>
      <c r="E1290" s="9">
        <v>3.1881E-2</v>
      </c>
      <c r="F1290">
        <v>0.30846099999999999</v>
      </c>
      <c r="G1290">
        <v>1</v>
      </c>
      <c r="H1290">
        <v>0.79912099999999997</v>
      </c>
      <c r="I1290" s="8">
        <v>1</v>
      </c>
      <c r="J1290" s="5">
        <v>1</v>
      </c>
      <c r="K1290" s="9">
        <v>1</v>
      </c>
    </row>
    <row r="1291" spans="1:11">
      <c r="A1291">
        <v>1290</v>
      </c>
      <c r="B1291" t="s">
        <v>1639</v>
      </c>
      <c r="C1291" s="8">
        <v>0.98</v>
      </c>
      <c r="D1291" s="5">
        <v>0.78347299999999997</v>
      </c>
      <c r="E1291" s="9">
        <v>3.1881E-2</v>
      </c>
      <c r="F1291">
        <v>0.99555499999999997</v>
      </c>
      <c r="G1291">
        <v>1</v>
      </c>
      <c r="H1291">
        <v>1</v>
      </c>
      <c r="I1291" s="8">
        <v>1</v>
      </c>
      <c r="J1291" s="5">
        <v>1</v>
      </c>
      <c r="K1291" s="9">
        <v>1</v>
      </c>
    </row>
    <row r="1292" spans="1:11">
      <c r="A1292">
        <v>1291</v>
      </c>
      <c r="B1292" t="s">
        <v>1640</v>
      </c>
      <c r="C1292" s="8">
        <v>0.98</v>
      </c>
      <c r="D1292" s="5">
        <v>0.72073299999999996</v>
      </c>
      <c r="E1292" s="9">
        <v>3.1881E-2</v>
      </c>
      <c r="F1292">
        <v>1</v>
      </c>
      <c r="G1292">
        <v>1</v>
      </c>
      <c r="H1292">
        <v>1</v>
      </c>
      <c r="I1292" s="8">
        <v>1</v>
      </c>
      <c r="J1292" s="5">
        <v>1</v>
      </c>
      <c r="K1292" s="9">
        <v>1</v>
      </c>
    </row>
    <row r="1293" spans="1:11">
      <c r="A1293">
        <v>1292</v>
      </c>
      <c r="B1293" t="s">
        <v>1641</v>
      </c>
      <c r="C1293" s="8">
        <v>0.98</v>
      </c>
      <c r="D1293" s="5">
        <v>0.83715600000000001</v>
      </c>
      <c r="E1293" s="9">
        <v>3.1881E-2</v>
      </c>
      <c r="F1293">
        <v>1</v>
      </c>
      <c r="G1293">
        <v>1</v>
      </c>
      <c r="H1293">
        <v>1</v>
      </c>
      <c r="I1293" s="8">
        <v>1</v>
      </c>
      <c r="J1293" s="5">
        <v>1</v>
      </c>
      <c r="K1293" s="9">
        <v>1</v>
      </c>
    </row>
    <row r="1294" spans="1:11">
      <c r="A1294">
        <v>1293</v>
      </c>
      <c r="B1294" t="s">
        <v>1642</v>
      </c>
      <c r="C1294" s="8">
        <v>0.98</v>
      </c>
      <c r="D1294" s="5">
        <v>0.75270999999999999</v>
      </c>
      <c r="E1294" s="9">
        <v>3.1881E-2</v>
      </c>
      <c r="F1294">
        <v>1</v>
      </c>
      <c r="G1294">
        <v>1</v>
      </c>
      <c r="H1294">
        <v>1</v>
      </c>
      <c r="I1294" s="8">
        <v>3.39E-4</v>
      </c>
      <c r="J1294" s="5">
        <v>8.9168999999999998E-2</v>
      </c>
      <c r="K1294" s="9">
        <v>0.14344100000000001</v>
      </c>
    </row>
    <row r="1295" spans="1:11">
      <c r="A1295">
        <v>1294</v>
      </c>
      <c r="B1295" t="s">
        <v>1643</v>
      </c>
      <c r="C1295" s="8">
        <v>0.98</v>
      </c>
      <c r="D1295" s="5">
        <v>0.37452600000000003</v>
      </c>
      <c r="E1295" s="9">
        <v>3.1881E-2</v>
      </c>
      <c r="F1295">
        <v>1</v>
      </c>
      <c r="G1295">
        <v>1</v>
      </c>
      <c r="H1295">
        <v>1</v>
      </c>
      <c r="I1295" s="8">
        <v>1</v>
      </c>
      <c r="J1295" s="5">
        <v>1</v>
      </c>
      <c r="K1295" s="9">
        <v>0.105584</v>
      </c>
    </row>
    <row r="1296" spans="1:11">
      <c r="A1296">
        <v>1295</v>
      </c>
      <c r="B1296" t="s">
        <v>1644</v>
      </c>
      <c r="C1296" s="8">
        <v>0.98</v>
      </c>
      <c r="D1296" s="5">
        <v>0.37452600000000003</v>
      </c>
      <c r="E1296" s="9">
        <v>3.1881E-2</v>
      </c>
      <c r="F1296">
        <v>1</v>
      </c>
      <c r="G1296">
        <v>1</v>
      </c>
      <c r="H1296">
        <v>0.96763299999999997</v>
      </c>
      <c r="I1296" s="8">
        <v>1</v>
      </c>
      <c r="J1296" s="5">
        <v>1</v>
      </c>
      <c r="K1296" s="9">
        <v>1</v>
      </c>
    </row>
    <row r="1297" spans="1:11">
      <c r="A1297">
        <v>1296</v>
      </c>
      <c r="B1297" t="s">
        <v>1645</v>
      </c>
      <c r="C1297" s="8">
        <v>0.98</v>
      </c>
      <c r="D1297" s="5">
        <v>0.98</v>
      </c>
      <c r="E1297" s="9">
        <v>3.1881E-2</v>
      </c>
      <c r="F1297">
        <v>0.80680499999999999</v>
      </c>
      <c r="G1297">
        <v>1</v>
      </c>
      <c r="H1297">
        <v>1</v>
      </c>
      <c r="I1297" s="8">
        <v>1</v>
      </c>
      <c r="J1297" s="5">
        <v>1</v>
      </c>
      <c r="K1297" s="9">
        <v>0.83099699999999999</v>
      </c>
    </row>
    <row r="1298" spans="1:11">
      <c r="A1298">
        <v>1297</v>
      </c>
      <c r="B1298" t="s">
        <v>1646</v>
      </c>
      <c r="C1298" s="8">
        <v>0.79049999999999998</v>
      </c>
      <c r="D1298" s="5">
        <v>0.34958600000000001</v>
      </c>
      <c r="E1298" s="9">
        <v>3.1881E-2</v>
      </c>
      <c r="F1298">
        <v>0.38020300000000001</v>
      </c>
      <c r="G1298">
        <v>1</v>
      </c>
      <c r="H1298">
        <v>1</v>
      </c>
      <c r="I1298" s="8">
        <v>1</v>
      </c>
      <c r="J1298" s="5">
        <v>1</v>
      </c>
      <c r="K1298" s="9">
        <v>1</v>
      </c>
    </row>
    <row r="1299" spans="1:11">
      <c r="A1299">
        <v>1298</v>
      </c>
      <c r="B1299" t="s">
        <v>1647</v>
      </c>
      <c r="C1299" s="8">
        <v>0.98</v>
      </c>
      <c r="D1299" s="5">
        <v>0.46576000000000001</v>
      </c>
      <c r="E1299" s="9">
        <v>3.1881E-2</v>
      </c>
      <c r="F1299">
        <v>1</v>
      </c>
      <c r="G1299">
        <v>1</v>
      </c>
      <c r="H1299">
        <v>0.54194299999999995</v>
      </c>
      <c r="I1299" s="8">
        <v>1</v>
      </c>
      <c r="J1299" s="5">
        <v>0.82366099999999998</v>
      </c>
      <c r="K1299" s="9">
        <v>1</v>
      </c>
    </row>
    <row r="1300" spans="1:11">
      <c r="A1300">
        <v>1299</v>
      </c>
      <c r="B1300" t="s">
        <v>1648</v>
      </c>
      <c r="C1300" s="8">
        <v>0.98</v>
      </c>
      <c r="D1300" s="5">
        <v>0.69567000000000001</v>
      </c>
      <c r="E1300" s="9">
        <v>3.1881E-2</v>
      </c>
      <c r="F1300">
        <v>0.62989799999999996</v>
      </c>
      <c r="G1300">
        <v>1</v>
      </c>
      <c r="H1300">
        <v>0.34517900000000001</v>
      </c>
      <c r="I1300" s="8">
        <v>1</v>
      </c>
      <c r="J1300" s="5">
        <v>0.82366099999999998</v>
      </c>
      <c r="K1300" s="9">
        <v>1</v>
      </c>
    </row>
    <row r="1301" spans="1:11">
      <c r="A1301">
        <v>1300</v>
      </c>
      <c r="B1301" t="s">
        <v>1649</v>
      </c>
      <c r="C1301" s="8">
        <v>0.98</v>
      </c>
      <c r="D1301" s="5">
        <v>0.85065100000000005</v>
      </c>
      <c r="E1301" s="9">
        <v>3.1881E-2</v>
      </c>
      <c r="F1301">
        <v>1</v>
      </c>
      <c r="G1301">
        <v>1</v>
      </c>
      <c r="H1301">
        <v>0.98358599999999996</v>
      </c>
      <c r="I1301" s="8">
        <v>4.5600000000000003E-4</v>
      </c>
      <c r="J1301" s="5">
        <v>0.222445</v>
      </c>
      <c r="K1301" s="9">
        <v>0.25122499999999998</v>
      </c>
    </row>
    <row r="1302" spans="1:11">
      <c r="A1302">
        <v>1301</v>
      </c>
      <c r="B1302" t="s">
        <v>1650</v>
      </c>
      <c r="C1302" s="8">
        <v>0.98</v>
      </c>
      <c r="D1302" s="5">
        <v>0.49413499999999999</v>
      </c>
      <c r="E1302" s="9">
        <v>3.1881E-2</v>
      </c>
      <c r="F1302">
        <v>1</v>
      </c>
      <c r="G1302">
        <v>1</v>
      </c>
      <c r="H1302">
        <v>1</v>
      </c>
      <c r="I1302" s="8">
        <v>1</v>
      </c>
      <c r="J1302" s="5">
        <v>1</v>
      </c>
      <c r="K1302" s="9">
        <v>1</v>
      </c>
    </row>
    <row r="1303" spans="1:11">
      <c r="A1303">
        <v>1302</v>
      </c>
      <c r="B1303" t="s">
        <v>1651</v>
      </c>
      <c r="C1303" s="8">
        <v>0.98</v>
      </c>
      <c r="D1303" s="5">
        <v>0.93365699999999996</v>
      </c>
      <c r="E1303" s="9">
        <v>3.1881E-2</v>
      </c>
      <c r="F1303">
        <v>0.82878600000000002</v>
      </c>
      <c r="G1303">
        <v>1</v>
      </c>
      <c r="H1303">
        <v>0.79912099999999997</v>
      </c>
      <c r="I1303" s="8">
        <v>1</v>
      </c>
      <c r="J1303" s="5">
        <v>0.82499100000000003</v>
      </c>
      <c r="K1303" s="9">
        <v>0.871722</v>
      </c>
    </row>
    <row r="1304" spans="1:11">
      <c r="A1304">
        <v>1303</v>
      </c>
      <c r="B1304" t="s">
        <v>1652</v>
      </c>
      <c r="C1304" s="8">
        <v>0.98</v>
      </c>
      <c r="D1304" s="5">
        <v>0.75821099999999997</v>
      </c>
      <c r="E1304" s="9">
        <v>3.1881E-2</v>
      </c>
      <c r="F1304">
        <v>1</v>
      </c>
      <c r="G1304">
        <v>1</v>
      </c>
      <c r="H1304">
        <v>1</v>
      </c>
      <c r="I1304" s="8">
        <v>1</v>
      </c>
      <c r="J1304" s="5">
        <v>1</v>
      </c>
      <c r="K1304" s="9">
        <v>1</v>
      </c>
    </row>
    <row r="1305" spans="1:11">
      <c r="A1305">
        <v>1304</v>
      </c>
      <c r="B1305" t="s">
        <v>1653</v>
      </c>
      <c r="C1305" s="8">
        <v>0.98</v>
      </c>
      <c r="D1305" s="5">
        <v>0.91783599999999999</v>
      </c>
      <c r="E1305" s="9">
        <v>3.1881E-2</v>
      </c>
      <c r="F1305">
        <v>1</v>
      </c>
      <c r="G1305">
        <v>1</v>
      </c>
      <c r="H1305">
        <v>1</v>
      </c>
      <c r="I1305" s="8">
        <v>1</v>
      </c>
      <c r="J1305" s="5">
        <v>0.82366099999999998</v>
      </c>
      <c r="K1305" s="9">
        <v>0.26399400000000001</v>
      </c>
    </row>
    <row r="1306" spans="1:11">
      <c r="A1306">
        <v>1305</v>
      </c>
      <c r="B1306" t="s">
        <v>1654</v>
      </c>
      <c r="C1306" s="8">
        <v>0.98</v>
      </c>
      <c r="D1306" s="5">
        <v>0.86745799999999995</v>
      </c>
      <c r="E1306" s="9">
        <v>3.1881E-2</v>
      </c>
      <c r="F1306">
        <v>1</v>
      </c>
      <c r="G1306">
        <v>1</v>
      </c>
      <c r="H1306">
        <v>1</v>
      </c>
      <c r="I1306" s="8">
        <v>1</v>
      </c>
      <c r="J1306" s="5">
        <v>1</v>
      </c>
      <c r="K1306" s="9">
        <v>8.9840000000000007E-3</v>
      </c>
    </row>
    <row r="1307" spans="1:11">
      <c r="A1307">
        <v>1306</v>
      </c>
      <c r="B1307" t="s">
        <v>1655</v>
      </c>
      <c r="C1307" s="8">
        <v>0.98</v>
      </c>
      <c r="D1307" s="5">
        <v>0.40640999999999999</v>
      </c>
      <c r="E1307" s="9">
        <v>3.1881E-2</v>
      </c>
      <c r="F1307">
        <v>1</v>
      </c>
      <c r="G1307">
        <v>1</v>
      </c>
      <c r="H1307">
        <v>1</v>
      </c>
      <c r="I1307" s="8">
        <v>1</v>
      </c>
      <c r="J1307" s="5">
        <v>0.91960299999999995</v>
      </c>
      <c r="K1307" s="9">
        <v>1.0338E-2</v>
      </c>
    </row>
    <row r="1308" spans="1:11">
      <c r="A1308">
        <v>1307</v>
      </c>
      <c r="B1308" t="s">
        <v>1656</v>
      </c>
      <c r="C1308" s="8">
        <v>0.98</v>
      </c>
      <c r="D1308" s="5">
        <v>0.37452600000000003</v>
      </c>
      <c r="E1308" s="9">
        <v>3.1881E-2</v>
      </c>
      <c r="F1308">
        <v>9.5967999999999998E-2</v>
      </c>
      <c r="G1308">
        <v>1</v>
      </c>
      <c r="H1308">
        <v>0.54194299999999995</v>
      </c>
      <c r="I1308" s="8">
        <v>1</v>
      </c>
      <c r="J1308" s="5">
        <v>0.83424699999999996</v>
      </c>
      <c r="K1308" s="9">
        <v>3.4889999999999999E-3</v>
      </c>
    </row>
    <row r="1309" spans="1:11">
      <c r="A1309">
        <v>1308</v>
      </c>
      <c r="B1309" t="s">
        <v>1657</v>
      </c>
      <c r="C1309" s="8">
        <v>0.98</v>
      </c>
      <c r="D1309" s="5">
        <v>0.83134200000000003</v>
      </c>
      <c r="E1309" s="9">
        <v>3.1881E-2</v>
      </c>
      <c r="F1309">
        <v>0.80680499999999999</v>
      </c>
      <c r="G1309">
        <v>1</v>
      </c>
      <c r="H1309">
        <v>1</v>
      </c>
      <c r="I1309" s="8">
        <v>1</v>
      </c>
      <c r="J1309" s="5">
        <v>0.62502199999999997</v>
      </c>
      <c r="K1309" s="9">
        <v>0.226852</v>
      </c>
    </row>
    <row r="1310" spans="1:11">
      <c r="A1310">
        <v>1309</v>
      </c>
      <c r="B1310" t="s">
        <v>1658</v>
      </c>
      <c r="C1310" s="8">
        <v>0.98</v>
      </c>
      <c r="D1310" s="5">
        <v>0.37452600000000003</v>
      </c>
      <c r="E1310" s="9">
        <v>3.1881E-2</v>
      </c>
      <c r="F1310">
        <v>1</v>
      </c>
      <c r="G1310">
        <v>1</v>
      </c>
      <c r="H1310">
        <v>1</v>
      </c>
      <c r="I1310" s="8">
        <v>1</v>
      </c>
      <c r="J1310" s="5">
        <v>1</v>
      </c>
      <c r="K1310" s="9">
        <v>3.2606000000000003E-2</v>
      </c>
    </row>
    <row r="1311" spans="1:11">
      <c r="A1311">
        <v>1310</v>
      </c>
      <c r="B1311" t="s">
        <v>1659</v>
      </c>
      <c r="C1311" s="8">
        <v>0.98</v>
      </c>
      <c r="D1311" s="5">
        <v>0.45089099999999999</v>
      </c>
      <c r="E1311" s="9">
        <v>3.1881E-2</v>
      </c>
      <c r="F1311">
        <v>1</v>
      </c>
      <c r="G1311">
        <v>1</v>
      </c>
      <c r="H1311">
        <v>1</v>
      </c>
      <c r="I1311" s="8">
        <v>1</v>
      </c>
      <c r="J1311" s="5">
        <v>1</v>
      </c>
      <c r="K1311" s="9">
        <v>0.45321299999999998</v>
      </c>
    </row>
    <row r="1312" spans="1:11">
      <c r="A1312">
        <v>1311</v>
      </c>
      <c r="B1312" t="s">
        <v>1660</v>
      </c>
      <c r="C1312" s="8">
        <v>0.98</v>
      </c>
      <c r="D1312" s="5">
        <v>0.84352199999999999</v>
      </c>
      <c r="E1312" s="9">
        <v>3.1881E-2</v>
      </c>
      <c r="F1312">
        <v>1</v>
      </c>
      <c r="G1312">
        <v>1</v>
      </c>
      <c r="H1312">
        <v>1</v>
      </c>
      <c r="I1312" s="8">
        <v>0.14388699999999999</v>
      </c>
      <c r="J1312" s="5">
        <v>0.82366099999999998</v>
      </c>
      <c r="K1312" s="9">
        <v>4.8999999999999998E-4</v>
      </c>
    </row>
    <row r="1313" spans="1:11">
      <c r="A1313">
        <v>1312</v>
      </c>
      <c r="B1313" t="s">
        <v>1661</v>
      </c>
      <c r="C1313" s="8">
        <v>0.98</v>
      </c>
      <c r="D1313" s="5">
        <v>0.71656399999999998</v>
      </c>
      <c r="E1313" s="9">
        <v>3.1881E-2</v>
      </c>
      <c r="F1313">
        <v>0.61441100000000004</v>
      </c>
      <c r="G1313">
        <v>1</v>
      </c>
      <c r="H1313">
        <v>0.54194299999999995</v>
      </c>
      <c r="I1313" s="8">
        <v>1</v>
      </c>
      <c r="J1313" s="5">
        <v>1</v>
      </c>
      <c r="K1313" s="9">
        <v>0.51558199999999998</v>
      </c>
    </row>
    <row r="1314" spans="1:11">
      <c r="A1314">
        <v>1313</v>
      </c>
      <c r="B1314" t="s">
        <v>1662</v>
      </c>
      <c r="C1314" s="8">
        <v>0.98</v>
      </c>
      <c r="D1314" s="5">
        <v>0.921234</v>
      </c>
      <c r="E1314" s="9">
        <v>3.1881E-2</v>
      </c>
      <c r="F1314">
        <v>1</v>
      </c>
      <c r="G1314">
        <v>1</v>
      </c>
      <c r="H1314">
        <v>1</v>
      </c>
      <c r="I1314" s="8">
        <v>0.16835800000000001</v>
      </c>
      <c r="J1314" s="5">
        <v>0.222445</v>
      </c>
      <c r="K1314" s="9">
        <v>0.51558199999999998</v>
      </c>
    </row>
    <row r="1315" spans="1:11">
      <c r="A1315">
        <v>1314</v>
      </c>
      <c r="B1315" t="s">
        <v>1663</v>
      </c>
      <c r="C1315" s="8">
        <v>0.98</v>
      </c>
      <c r="D1315" s="5">
        <v>0.47479900000000003</v>
      </c>
      <c r="E1315" s="9">
        <v>3.1881E-2</v>
      </c>
      <c r="F1315">
        <v>1</v>
      </c>
      <c r="G1315">
        <v>1</v>
      </c>
      <c r="H1315">
        <v>0.98061399999999999</v>
      </c>
      <c r="I1315" s="8">
        <v>1</v>
      </c>
      <c r="J1315" s="5">
        <v>1</v>
      </c>
      <c r="K1315" s="9">
        <v>0.51558199999999998</v>
      </c>
    </row>
    <row r="1316" spans="1:11">
      <c r="A1316">
        <v>1315</v>
      </c>
      <c r="B1316" t="s">
        <v>1664</v>
      </c>
      <c r="C1316" s="8">
        <v>0.98</v>
      </c>
      <c r="D1316" s="5">
        <v>0.46220699999999998</v>
      </c>
      <c r="E1316" s="9">
        <v>3.1881E-2</v>
      </c>
      <c r="F1316">
        <v>0.99655400000000005</v>
      </c>
      <c r="G1316">
        <v>1</v>
      </c>
      <c r="H1316">
        <v>1</v>
      </c>
      <c r="I1316" s="8">
        <v>0.36977199999999999</v>
      </c>
      <c r="J1316" s="5">
        <v>1.1429999999999999E-3</v>
      </c>
      <c r="K1316" s="9">
        <v>0.16289200000000001</v>
      </c>
    </row>
    <row r="1317" spans="1:11">
      <c r="A1317">
        <v>1316</v>
      </c>
      <c r="B1317" t="s">
        <v>1665</v>
      </c>
      <c r="C1317" s="8">
        <v>0.98</v>
      </c>
      <c r="D1317" s="5">
        <v>0.37452600000000003</v>
      </c>
      <c r="E1317" s="9">
        <v>3.1881E-2</v>
      </c>
      <c r="F1317">
        <v>0.13313800000000001</v>
      </c>
      <c r="G1317">
        <v>1</v>
      </c>
      <c r="H1317">
        <v>0.67060399999999998</v>
      </c>
      <c r="I1317" s="8">
        <v>1</v>
      </c>
      <c r="J1317" s="5">
        <v>0.50240300000000004</v>
      </c>
      <c r="K1317" s="9">
        <v>0.76875199999999999</v>
      </c>
    </row>
    <row r="1318" spans="1:11">
      <c r="A1318">
        <v>1317</v>
      </c>
      <c r="B1318" t="s">
        <v>1666</v>
      </c>
      <c r="C1318" s="8">
        <v>0.98</v>
      </c>
      <c r="D1318" s="5">
        <v>0.74608399999999997</v>
      </c>
      <c r="E1318" s="9">
        <v>3.1881E-2</v>
      </c>
      <c r="F1318">
        <v>0.12094299999999999</v>
      </c>
      <c r="G1318">
        <v>1</v>
      </c>
      <c r="H1318">
        <v>0.92359999999999998</v>
      </c>
      <c r="I1318" s="8">
        <v>1</v>
      </c>
      <c r="J1318" s="5">
        <v>1</v>
      </c>
      <c r="K1318" s="9">
        <v>0.35329300000000002</v>
      </c>
    </row>
    <row r="1319" spans="1:11">
      <c r="A1319">
        <v>1318</v>
      </c>
      <c r="B1319" t="s">
        <v>1667</v>
      </c>
      <c r="C1319" s="8">
        <v>0.98</v>
      </c>
      <c r="D1319" s="5">
        <v>0.37452600000000003</v>
      </c>
      <c r="E1319" s="9">
        <v>3.1881E-2</v>
      </c>
      <c r="F1319">
        <v>1</v>
      </c>
      <c r="G1319">
        <v>1</v>
      </c>
      <c r="H1319">
        <v>0.66552900000000004</v>
      </c>
      <c r="I1319" s="8">
        <v>1</v>
      </c>
      <c r="J1319" s="5">
        <v>0.50240300000000004</v>
      </c>
      <c r="K1319" s="9">
        <v>1</v>
      </c>
    </row>
    <row r="1320" spans="1:11">
      <c r="A1320">
        <v>1319</v>
      </c>
      <c r="B1320" t="s">
        <v>1668</v>
      </c>
      <c r="C1320" s="8">
        <v>0.98</v>
      </c>
      <c r="D1320" s="5">
        <v>0.43625700000000001</v>
      </c>
      <c r="E1320" s="9">
        <v>3.1881E-2</v>
      </c>
      <c r="F1320">
        <v>0.92045399999999999</v>
      </c>
      <c r="G1320">
        <v>1</v>
      </c>
      <c r="H1320">
        <v>0.96565599999999996</v>
      </c>
      <c r="I1320" s="8">
        <v>1</v>
      </c>
      <c r="J1320" s="5">
        <v>1</v>
      </c>
      <c r="K1320" s="9">
        <v>1</v>
      </c>
    </row>
    <row r="1321" spans="1:11">
      <c r="A1321">
        <v>1320</v>
      </c>
      <c r="B1321" t="s">
        <v>1669</v>
      </c>
      <c r="C1321" s="8">
        <v>0.98</v>
      </c>
      <c r="D1321" s="5">
        <v>0.72289499999999995</v>
      </c>
      <c r="E1321" s="9">
        <v>3.1881E-2</v>
      </c>
      <c r="F1321">
        <v>0.98236599999999996</v>
      </c>
      <c r="G1321">
        <v>1</v>
      </c>
      <c r="H1321">
        <v>0.98061399999999999</v>
      </c>
      <c r="I1321" s="8">
        <v>1</v>
      </c>
      <c r="J1321" s="5">
        <v>1</v>
      </c>
      <c r="K1321" s="9">
        <v>4.3208000000000003E-2</v>
      </c>
    </row>
    <row r="1322" spans="1:11">
      <c r="A1322">
        <v>1321</v>
      </c>
      <c r="B1322" t="s">
        <v>1670</v>
      </c>
      <c r="C1322" s="8">
        <v>0.98</v>
      </c>
      <c r="D1322" s="5">
        <v>0.49674499999999999</v>
      </c>
      <c r="E1322" s="9">
        <v>3.1881E-2</v>
      </c>
      <c r="F1322">
        <v>1</v>
      </c>
      <c r="G1322">
        <v>1</v>
      </c>
      <c r="H1322">
        <v>1</v>
      </c>
      <c r="I1322" s="8">
        <v>0.84358200000000005</v>
      </c>
      <c r="J1322" s="5">
        <v>1</v>
      </c>
      <c r="K1322" s="9">
        <v>1</v>
      </c>
    </row>
    <row r="1323" spans="1:11">
      <c r="A1323">
        <v>1322</v>
      </c>
      <c r="B1323" t="s">
        <v>1671</v>
      </c>
      <c r="C1323" s="8">
        <v>0.98</v>
      </c>
      <c r="D1323" s="5">
        <v>0.56045699999999998</v>
      </c>
      <c r="E1323" s="9">
        <v>3.1881E-2</v>
      </c>
      <c r="F1323">
        <v>0.12917600000000001</v>
      </c>
      <c r="G1323">
        <v>1</v>
      </c>
      <c r="H1323">
        <v>0.66552900000000004</v>
      </c>
      <c r="I1323" s="8">
        <v>1</v>
      </c>
      <c r="J1323" s="5">
        <v>1</v>
      </c>
      <c r="K1323" s="9">
        <v>0.51558199999999998</v>
      </c>
    </row>
    <row r="1324" spans="1:11">
      <c r="A1324">
        <v>1323</v>
      </c>
      <c r="B1324" t="s">
        <v>1672</v>
      </c>
      <c r="C1324" s="8">
        <v>0.98</v>
      </c>
      <c r="D1324" s="5">
        <v>0.73078299999999996</v>
      </c>
      <c r="E1324" s="9">
        <v>3.1881E-2</v>
      </c>
      <c r="F1324">
        <v>0.619174</v>
      </c>
      <c r="G1324">
        <v>1</v>
      </c>
      <c r="H1324">
        <v>0.67060399999999998</v>
      </c>
      <c r="I1324" s="8">
        <v>0.84358200000000005</v>
      </c>
      <c r="J1324" s="5">
        <v>0.222772</v>
      </c>
      <c r="K1324" s="9">
        <v>0.11741799999999999</v>
      </c>
    </row>
    <row r="1325" spans="1:11">
      <c r="A1325">
        <v>1324</v>
      </c>
      <c r="B1325" t="s">
        <v>1673</v>
      </c>
      <c r="C1325" s="8">
        <v>0.98</v>
      </c>
      <c r="D1325" s="5">
        <v>0.66728299999999996</v>
      </c>
      <c r="E1325" s="9">
        <v>3.1881E-2</v>
      </c>
      <c r="F1325">
        <v>0.44933699999999999</v>
      </c>
      <c r="G1325">
        <v>1</v>
      </c>
      <c r="H1325">
        <v>1</v>
      </c>
      <c r="I1325" s="8">
        <v>1</v>
      </c>
      <c r="J1325" s="5">
        <v>1</v>
      </c>
      <c r="K1325" s="9">
        <v>0.76875199999999999</v>
      </c>
    </row>
    <row r="1326" spans="1:11">
      <c r="A1326">
        <v>1325</v>
      </c>
      <c r="B1326" t="s">
        <v>1674</v>
      </c>
      <c r="C1326" s="8">
        <v>0.98</v>
      </c>
      <c r="D1326" s="5">
        <v>0.89069799999999999</v>
      </c>
      <c r="E1326" s="9">
        <v>3.1881E-2</v>
      </c>
      <c r="F1326">
        <v>1</v>
      </c>
      <c r="G1326">
        <v>1</v>
      </c>
      <c r="H1326">
        <v>1</v>
      </c>
      <c r="I1326" s="8">
        <v>1</v>
      </c>
      <c r="J1326" s="5">
        <v>1</v>
      </c>
      <c r="K1326" s="9">
        <v>0.67866499999999996</v>
      </c>
    </row>
    <row r="1327" spans="1:11">
      <c r="A1327">
        <v>1326</v>
      </c>
      <c r="B1327" t="s">
        <v>1675</v>
      </c>
      <c r="C1327" s="8">
        <v>0.98</v>
      </c>
      <c r="D1327" s="5">
        <v>0.42674299999999998</v>
      </c>
      <c r="E1327" s="9">
        <v>3.1881E-2</v>
      </c>
      <c r="F1327">
        <v>1</v>
      </c>
      <c r="G1327">
        <v>1</v>
      </c>
      <c r="H1327">
        <v>1</v>
      </c>
      <c r="I1327" s="8">
        <v>0.12598000000000001</v>
      </c>
      <c r="J1327" s="5">
        <v>0</v>
      </c>
      <c r="K1327" s="9">
        <v>0</v>
      </c>
    </row>
    <row r="1328" spans="1:11">
      <c r="A1328">
        <v>1327</v>
      </c>
      <c r="B1328" t="s">
        <v>1676</v>
      </c>
      <c r="C1328" s="8">
        <v>0.98</v>
      </c>
      <c r="D1328" s="5">
        <v>0.42135</v>
      </c>
      <c r="E1328" s="9">
        <v>3.1881E-2</v>
      </c>
      <c r="F1328">
        <v>1</v>
      </c>
      <c r="G1328">
        <v>1</v>
      </c>
      <c r="H1328">
        <v>1</v>
      </c>
      <c r="I1328" s="8">
        <v>1</v>
      </c>
      <c r="J1328" s="5">
        <v>1</v>
      </c>
      <c r="K1328" s="9">
        <v>1</v>
      </c>
    </row>
    <row r="1329" spans="1:11">
      <c r="A1329">
        <v>1328</v>
      </c>
      <c r="B1329" t="s">
        <v>1677</v>
      </c>
      <c r="C1329" s="8">
        <v>0.98</v>
      </c>
      <c r="D1329" s="5">
        <v>0.63627500000000003</v>
      </c>
      <c r="E1329" s="9">
        <v>3.1881E-2</v>
      </c>
      <c r="F1329">
        <v>1</v>
      </c>
      <c r="G1329">
        <v>1</v>
      </c>
      <c r="H1329">
        <v>0.92359999999999998</v>
      </c>
      <c r="I1329" s="8">
        <v>1</v>
      </c>
      <c r="J1329" s="5">
        <v>1</v>
      </c>
      <c r="K1329" s="9">
        <v>0.322268</v>
      </c>
    </row>
    <row r="1330" spans="1:11">
      <c r="A1330">
        <v>1329</v>
      </c>
      <c r="B1330" t="s">
        <v>1678</v>
      </c>
      <c r="C1330" s="8">
        <v>0.98</v>
      </c>
      <c r="D1330" s="5">
        <v>0.44759700000000002</v>
      </c>
      <c r="E1330" s="9">
        <v>3.1881E-2</v>
      </c>
      <c r="F1330">
        <v>1</v>
      </c>
      <c r="G1330">
        <v>1</v>
      </c>
      <c r="H1330">
        <v>1</v>
      </c>
      <c r="I1330" s="8">
        <v>1</v>
      </c>
      <c r="J1330" s="5">
        <v>0.82366099999999998</v>
      </c>
      <c r="K1330" s="9">
        <v>1</v>
      </c>
    </row>
    <row r="1331" spans="1:11">
      <c r="A1331">
        <v>1330</v>
      </c>
      <c r="B1331" t="s">
        <v>1679</v>
      </c>
      <c r="C1331" s="8">
        <v>0.98</v>
      </c>
      <c r="D1331" s="5">
        <v>0.98</v>
      </c>
      <c r="E1331" s="9">
        <v>3.1881E-2</v>
      </c>
      <c r="F1331">
        <v>0.98236599999999996</v>
      </c>
      <c r="G1331">
        <v>1</v>
      </c>
      <c r="H1331">
        <v>0.271038</v>
      </c>
      <c r="I1331" s="8">
        <v>1</v>
      </c>
      <c r="J1331" s="5">
        <v>1</v>
      </c>
      <c r="K1331" s="9">
        <v>0.50494899999999998</v>
      </c>
    </row>
    <row r="1332" spans="1:11">
      <c r="A1332">
        <v>1331</v>
      </c>
      <c r="B1332" t="s">
        <v>1680</v>
      </c>
      <c r="C1332" s="8">
        <v>0.98</v>
      </c>
      <c r="D1332" s="5">
        <v>0.75778800000000002</v>
      </c>
      <c r="E1332" s="9">
        <v>3.1881E-2</v>
      </c>
      <c r="F1332">
        <v>1</v>
      </c>
      <c r="G1332">
        <v>1</v>
      </c>
      <c r="H1332">
        <v>0.997834</v>
      </c>
      <c r="I1332" s="8">
        <v>1</v>
      </c>
      <c r="J1332" s="5">
        <v>0.82366099999999998</v>
      </c>
      <c r="K1332" s="9">
        <v>0.18635099999999999</v>
      </c>
    </row>
    <row r="1333" spans="1:11">
      <c r="A1333">
        <v>1332</v>
      </c>
      <c r="B1333" t="s">
        <v>1681</v>
      </c>
      <c r="C1333" s="8">
        <v>0.98</v>
      </c>
      <c r="D1333" s="5">
        <v>0.42135</v>
      </c>
      <c r="E1333" s="9">
        <v>3.2052999999999998E-2</v>
      </c>
      <c r="F1333">
        <v>1</v>
      </c>
      <c r="G1333">
        <v>1</v>
      </c>
      <c r="H1333">
        <v>0.92359999999999998</v>
      </c>
      <c r="I1333" s="8">
        <v>1</v>
      </c>
      <c r="J1333" s="5">
        <v>1</v>
      </c>
      <c r="K1333" s="9">
        <v>1</v>
      </c>
    </row>
    <row r="1334" spans="1:11">
      <c r="A1334">
        <v>1333</v>
      </c>
      <c r="B1334" t="s">
        <v>1682</v>
      </c>
      <c r="C1334" s="8">
        <v>0.98</v>
      </c>
      <c r="D1334" s="5">
        <v>0.53007499999999996</v>
      </c>
      <c r="E1334" s="9">
        <v>3.2224999999999997E-2</v>
      </c>
      <c r="F1334">
        <v>1</v>
      </c>
      <c r="G1334">
        <v>1</v>
      </c>
      <c r="H1334">
        <v>0.20724899999999999</v>
      </c>
      <c r="I1334" s="8">
        <v>1</v>
      </c>
      <c r="J1334" s="5">
        <v>0.461646</v>
      </c>
      <c r="K1334" s="9">
        <v>1</v>
      </c>
    </row>
    <row r="1335" spans="1:11">
      <c r="A1335">
        <v>1334</v>
      </c>
      <c r="B1335" t="s">
        <v>1683</v>
      </c>
      <c r="C1335" s="8">
        <v>0.98</v>
      </c>
      <c r="D1335" s="5">
        <v>0.97921400000000003</v>
      </c>
      <c r="E1335" s="9">
        <v>3.2224999999999997E-2</v>
      </c>
      <c r="F1335">
        <v>1</v>
      </c>
      <c r="G1335">
        <v>1</v>
      </c>
      <c r="H1335">
        <v>1</v>
      </c>
      <c r="I1335" s="8">
        <v>1</v>
      </c>
      <c r="J1335" s="5">
        <v>0.222445</v>
      </c>
      <c r="K1335" s="9">
        <v>0.76875199999999999</v>
      </c>
    </row>
    <row r="1336" spans="1:11">
      <c r="A1336">
        <v>1335</v>
      </c>
      <c r="B1336" t="s">
        <v>1684</v>
      </c>
      <c r="C1336" s="8">
        <v>0.98</v>
      </c>
      <c r="D1336" s="5">
        <v>0.98</v>
      </c>
      <c r="E1336" s="9">
        <v>3.2309999999999998E-2</v>
      </c>
      <c r="F1336">
        <v>1</v>
      </c>
      <c r="G1336">
        <v>1</v>
      </c>
      <c r="H1336">
        <v>0.66552900000000004</v>
      </c>
      <c r="I1336" s="8">
        <v>1</v>
      </c>
      <c r="J1336" s="5">
        <v>1</v>
      </c>
      <c r="K1336" s="9">
        <v>0.76875199999999999</v>
      </c>
    </row>
    <row r="1337" spans="1:11">
      <c r="A1337">
        <v>1336</v>
      </c>
      <c r="B1337" t="s">
        <v>1685</v>
      </c>
      <c r="C1337" s="8">
        <v>0.98</v>
      </c>
      <c r="D1337" s="5">
        <v>0.60956299999999997</v>
      </c>
      <c r="E1337" s="9">
        <v>3.2614999999999998E-2</v>
      </c>
      <c r="F1337">
        <v>1</v>
      </c>
      <c r="G1337">
        <v>1</v>
      </c>
      <c r="H1337">
        <v>0.92359999999999998</v>
      </c>
      <c r="I1337" s="8">
        <v>0.84358200000000005</v>
      </c>
      <c r="J1337" s="5">
        <v>1</v>
      </c>
      <c r="K1337" s="9">
        <v>0.51558199999999998</v>
      </c>
    </row>
    <row r="1338" spans="1:11">
      <c r="A1338">
        <v>1337</v>
      </c>
      <c r="B1338" t="s">
        <v>1686</v>
      </c>
      <c r="C1338" s="8">
        <v>0.98</v>
      </c>
      <c r="D1338" s="5">
        <v>0.84461299999999995</v>
      </c>
      <c r="E1338" s="9">
        <v>3.2614999999999998E-2</v>
      </c>
      <c r="F1338">
        <v>0.30473899999999998</v>
      </c>
      <c r="G1338">
        <v>1</v>
      </c>
      <c r="H1338">
        <v>0.20724899999999999</v>
      </c>
      <c r="I1338" s="8">
        <v>1</v>
      </c>
      <c r="J1338" s="5">
        <v>1</v>
      </c>
      <c r="K1338" s="9">
        <v>0.76875199999999999</v>
      </c>
    </row>
    <row r="1339" spans="1:11">
      <c r="A1339">
        <v>1338</v>
      </c>
      <c r="B1339" t="s">
        <v>1687</v>
      </c>
      <c r="C1339" s="8">
        <v>0.36118600000000001</v>
      </c>
      <c r="D1339" s="5">
        <v>0.377224</v>
      </c>
      <c r="E1339" s="9">
        <v>3.2614999999999998E-2</v>
      </c>
      <c r="F1339">
        <v>0.61441100000000004</v>
      </c>
      <c r="G1339">
        <v>1</v>
      </c>
      <c r="H1339">
        <v>0.93741300000000005</v>
      </c>
      <c r="I1339" s="8">
        <v>1</v>
      </c>
      <c r="J1339" s="5">
        <v>1</v>
      </c>
      <c r="K1339" s="9">
        <v>0.47758400000000001</v>
      </c>
    </row>
    <row r="1340" spans="1:11">
      <c r="A1340">
        <v>1339</v>
      </c>
      <c r="B1340" t="s">
        <v>1688</v>
      </c>
      <c r="C1340" s="8">
        <v>0.98</v>
      </c>
      <c r="D1340" s="5">
        <v>0.451067</v>
      </c>
      <c r="E1340" s="9">
        <v>3.2614999999999998E-2</v>
      </c>
      <c r="F1340">
        <v>1</v>
      </c>
      <c r="G1340">
        <v>1</v>
      </c>
      <c r="H1340">
        <v>1</v>
      </c>
      <c r="I1340" s="8">
        <v>1</v>
      </c>
      <c r="J1340" s="5">
        <v>0.68228299999999997</v>
      </c>
      <c r="K1340" s="9">
        <v>0.51648899999999998</v>
      </c>
    </row>
    <row r="1341" spans="1:11">
      <c r="A1341">
        <v>1340</v>
      </c>
      <c r="B1341" t="s">
        <v>1689</v>
      </c>
      <c r="C1341" s="8">
        <v>0.98</v>
      </c>
      <c r="D1341" s="5">
        <v>0.55984199999999995</v>
      </c>
      <c r="E1341" s="9">
        <v>3.2614999999999998E-2</v>
      </c>
      <c r="F1341">
        <v>0.98236599999999996</v>
      </c>
      <c r="G1341">
        <v>1</v>
      </c>
      <c r="H1341">
        <v>0.89885000000000004</v>
      </c>
      <c r="I1341" s="8">
        <v>1</v>
      </c>
      <c r="J1341" s="5">
        <v>1</v>
      </c>
      <c r="K1341" s="9">
        <v>1</v>
      </c>
    </row>
    <row r="1342" spans="1:11">
      <c r="A1342">
        <v>1341</v>
      </c>
      <c r="B1342" t="s">
        <v>1690</v>
      </c>
      <c r="C1342" s="8">
        <v>0.98</v>
      </c>
      <c r="D1342" s="5">
        <v>0.37452600000000003</v>
      </c>
      <c r="E1342" s="9">
        <v>3.2614999999999998E-2</v>
      </c>
      <c r="F1342">
        <v>1</v>
      </c>
      <c r="G1342">
        <v>1</v>
      </c>
      <c r="H1342">
        <v>1</v>
      </c>
      <c r="I1342" s="8">
        <v>1</v>
      </c>
      <c r="J1342" s="5">
        <v>0.49068899999999999</v>
      </c>
      <c r="K1342" s="9">
        <v>0.15792600000000001</v>
      </c>
    </row>
    <row r="1343" spans="1:11">
      <c r="A1343">
        <v>1342</v>
      </c>
      <c r="B1343" t="s">
        <v>1691</v>
      </c>
      <c r="C1343" s="8">
        <v>0.98</v>
      </c>
      <c r="D1343" s="5">
        <v>0.41642600000000002</v>
      </c>
      <c r="E1343" s="9">
        <v>3.2614999999999998E-2</v>
      </c>
      <c r="F1343">
        <v>0.76549400000000001</v>
      </c>
      <c r="G1343">
        <v>1</v>
      </c>
      <c r="H1343">
        <v>1</v>
      </c>
      <c r="I1343" s="8">
        <v>1</v>
      </c>
      <c r="J1343" s="5">
        <v>1</v>
      </c>
      <c r="K1343" s="9">
        <v>0.76875199999999999</v>
      </c>
    </row>
    <row r="1344" spans="1:11">
      <c r="A1344">
        <v>1343</v>
      </c>
      <c r="B1344" t="s">
        <v>1692</v>
      </c>
      <c r="C1344" s="8">
        <v>0.98</v>
      </c>
      <c r="D1344" s="5">
        <v>0.98</v>
      </c>
      <c r="E1344" s="9">
        <v>3.2614999999999998E-2</v>
      </c>
      <c r="F1344">
        <v>1</v>
      </c>
      <c r="G1344">
        <v>1</v>
      </c>
      <c r="H1344">
        <v>0.78693100000000005</v>
      </c>
      <c r="I1344" s="8">
        <v>1</v>
      </c>
      <c r="J1344" s="5">
        <v>0.90002599999999999</v>
      </c>
      <c r="K1344" s="9">
        <v>0.62338700000000002</v>
      </c>
    </row>
    <row r="1345" spans="1:11">
      <c r="A1345">
        <v>1344</v>
      </c>
      <c r="B1345" t="s">
        <v>1693</v>
      </c>
      <c r="C1345" s="8">
        <v>0.98</v>
      </c>
      <c r="D1345" s="5">
        <v>0.53181900000000004</v>
      </c>
      <c r="E1345" s="9">
        <v>3.2614999999999998E-2</v>
      </c>
      <c r="F1345">
        <v>1</v>
      </c>
      <c r="G1345">
        <v>1</v>
      </c>
      <c r="H1345">
        <v>1</v>
      </c>
      <c r="I1345" s="8">
        <v>0.84358200000000005</v>
      </c>
      <c r="J1345" s="5">
        <v>1</v>
      </c>
      <c r="K1345" s="9">
        <v>1.9689999999999998E-3</v>
      </c>
    </row>
    <row r="1346" spans="1:11">
      <c r="A1346">
        <v>1345</v>
      </c>
      <c r="B1346" t="s">
        <v>1694</v>
      </c>
      <c r="C1346" s="8">
        <v>0.98</v>
      </c>
      <c r="D1346" s="5">
        <v>0.97392999999999996</v>
      </c>
      <c r="E1346" s="9">
        <v>3.2614999999999998E-2</v>
      </c>
      <c r="F1346">
        <v>1</v>
      </c>
      <c r="G1346">
        <v>1</v>
      </c>
      <c r="H1346">
        <v>1</v>
      </c>
      <c r="I1346" s="8">
        <v>1</v>
      </c>
      <c r="J1346" s="5">
        <v>0.50240300000000004</v>
      </c>
      <c r="K1346" s="9">
        <v>1</v>
      </c>
    </row>
    <row r="1347" spans="1:11">
      <c r="A1347">
        <v>1346</v>
      </c>
      <c r="B1347" t="s">
        <v>1695</v>
      </c>
      <c r="C1347" s="8">
        <v>0.98</v>
      </c>
      <c r="D1347" s="5">
        <v>0.49649100000000002</v>
      </c>
      <c r="E1347" s="9">
        <v>3.2614999999999998E-2</v>
      </c>
      <c r="F1347">
        <v>0.61493699999999996</v>
      </c>
      <c r="G1347">
        <v>1</v>
      </c>
      <c r="H1347">
        <v>1</v>
      </c>
      <c r="I1347" s="8">
        <v>1</v>
      </c>
      <c r="J1347" s="5">
        <v>0.82366099999999998</v>
      </c>
      <c r="K1347" s="9">
        <v>0.98728700000000003</v>
      </c>
    </row>
    <row r="1348" spans="1:11">
      <c r="A1348">
        <v>1347</v>
      </c>
      <c r="B1348" t="s">
        <v>1696</v>
      </c>
      <c r="C1348" s="8">
        <v>0.98</v>
      </c>
      <c r="D1348" s="5">
        <v>0.10405200000000001</v>
      </c>
      <c r="E1348" s="9">
        <v>3.2659000000000001E-2</v>
      </c>
      <c r="F1348">
        <v>1</v>
      </c>
      <c r="G1348">
        <v>1</v>
      </c>
      <c r="H1348">
        <v>1</v>
      </c>
      <c r="I1348" s="8">
        <v>1</v>
      </c>
      <c r="J1348" s="5">
        <v>0.61739299999999997</v>
      </c>
      <c r="K1348" s="9">
        <v>0.76875199999999999</v>
      </c>
    </row>
    <row r="1349" spans="1:11">
      <c r="A1349">
        <v>1348</v>
      </c>
      <c r="B1349" t="s">
        <v>1697</v>
      </c>
      <c r="C1349" s="8">
        <v>0.98</v>
      </c>
      <c r="D1349" s="5">
        <v>0.37452600000000003</v>
      </c>
      <c r="E1349" s="9">
        <v>3.2659000000000001E-2</v>
      </c>
      <c r="F1349">
        <v>1</v>
      </c>
      <c r="G1349">
        <v>1</v>
      </c>
      <c r="H1349">
        <v>0.90704099999999999</v>
      </c>
      <c r="I1349" s="8">
        <v>1</v>
      </c>
      <c r="J1349" s="5">
        <v>0.27959299999999998</v>
      </c>
      <c r="K1349" s="9">
        <v>0.76875199999999999</v>
      </c>
    </row>
    <row r="1350" spans="1:11">
      <c r="A1350">
        <v>1349</v>
      </c>
      <c r="B1350" t="s">
        <v>1698</v>
      </c>
      <c r="C1350" s="8">
        <v>0.98</v>
      </c>
      <c r="D1350" s="5">
        <v>0.46065099999999998</v>
      </c>
      <c r="E1350" s="9">
        <v>3.2659000000000001E-2</v>
      </c>
      <c r="F1350">
        <v>0.98236599999999996</v>
      </c>
      <c r="G1350">
        <v>1</v>
      </c>
      <c r="H1350">
        <v>1</v>
      </c>
      <c r="I1350" s="8">
        <v>0.169214</v>
      </c>
      <c r="J1350" s="5">
        <v>0.222445</v>
      </c>
      <c r="K1350" s="9">
        <v>4.3208000000000003E-2</v>
      </c>
    </row>
    <row r="1351" spans="1:11">
      <c r="A1351">
        <v>1350</v>
      </c>
      <c r="B1351" t="s">
        <v>1699</v>
      </c>
      <c r="C1351" s="8">
        <v>0.98</v>
      </c>
      <c r="D1351" s="5">
        <v>0.44547599999999998</v>
      </c>
      <c r="E1351" s="9">
        <v>3.2744000000000002E-2</v>
      </c>
      <c r="F1351">
        <v>1</v>
      </c>
      <c r="G1351">
        <v>1</v>
      </c>
      <c r="H1351">
        <v>1</v>
      </c>
      <c r="I1351" s="8">
        <v>1</v>
      </c>
      <c r="J1351" s="5">
        <v>1</v>
      </c>
      <c r="K1351" s="9">
        <v>1</v>
      </c>
    </row>
    <row r="1352" spans="1:11">
      <c r="A1352">
        <v>1351</v>
      </c>
      <c r="B1352" t="s">
        <v>1700</v>
      </c>
      <c r="C1352" s="8">
        <v>0.98</v>
      </c>
      <c r="D1352" s="5">
        <v>0.97959300000000005</v>
      </c>
      <c r="E1352" s="9">
        <v>3.2766999999999998E-2</v>
      </c>
      <c r="F1352">
        <v>1</v>
      </c>
      <c r="G1352">
        <v>1</v>
      </c>
      <c r="H1352">
        <v>0.68823000000000001</v>
      </c>
      <c r="I1352" s="8">
        <v>0.62853700000000001</v>
      </c>
      <c r="J1352" s="5">
        <v>0.67332499999999995</v>
      </c>
      <c r="K1352" s="9">
        <v>0.70053799999999999</v>
      </c>
    </row>
    <row r="1353" spans="1:11">
      <c r="A1353">
        <v>1352</v>
      </c>
      <c r="B1353" t="s">
        <v>1701</v>
      </c>
      <c r="C1353" s="8">
        <v>0.98</v>
      </c>
      <c r="D1353" s="5">
        <v>0.64736800000000005</v>
      </c>
      <c r="E1353" s="9">
        <v>3.2766999999999998E-2</v>
      </c>
      <c r="F1353">
        <v>1</v>
      </c>
      <c r="G1353">
        <v>1</v>
      </c>
      <c r="H1353">
        <v>1</v>
      </c>
      <c r="I1353" s="8">
        <v>1</v>
      </c>
      <c r="J1353" s="5">
        <v>1</v>
      </c>
      <c r="K1353" s="9">
        <v>8.0708000000000002E-2</v>
      </c>
    </row>
    <row r="1354" spans="1:11">
      <c r="A1354">
        <v>1353</v>
      </c>
      <c r="B1354" t="s">
        <v>1702</v>
      </c>
      <c r="C1354" s="8">
        <v>0.98</v>
      </c>
      <c r="D1354" s="5">
        <v>0.54406900000000002</v>
      </c>
      <c r="E1354" s="9">
        <v>3.2766999999999998E-2</v>
      </c>
      <c r="F1354">
        <v>1</v>
      </c>
      <c r="G1354">
        <v>1</v>
      </c>
      <c r="H1354">
        <v>0</v>
      </c>
      <c r="I1354" s="8">
        <v>1</v>
      </c>
      <c r="J1354" s="5">
        <v>1</v>
      </c>
      <c r="K1354" s="9">
        <v>1</v>
      </c>
    </row>
    <row r="1355" spans="1:11">
      <c r="A1355">
        <v>1354</v>
      </c>
      <c r="B1355" t="s">
        <v>1703</v>
      </c>
      <c r="C1355" s="8">
        <v>0.98</v>
      </c>
      <c r="D1355" s="5">
        <v>0.55944899999999997</v>
      </c>
      <c r="E1355" s="9">
        <v>3.2766999999999998E-2</v>
      </c>
      <c r="F1355">
        <v>1</v>
      </c>
      <c r="G1355">
        <v>1</v>
      </c>
      <c r="H1355">
        <v>0.66552900000000004</v>
      </c>
      <c r="I1355" s="8">
        <v>1</v>
      </c>
      <c r="J1355" s="5">
        <v>1</v>
      </c>
      <c r="K1355" s="9">
        <v>1</v>
      </c>
    </row>
    <row r="1356" spans="1:11">
      <c r="A1356">
        <v>1355</v>
      </c>
      <c r="B1356" t="s">
        <v>1704</v>
      </c>
      <c r="C1356" s="8">
        <v>0.98</v>
      </c>
      <c r="D1356" s="5">
        <v>0.37452600000000003</v>
      </c>
      <c r="E1356" s="9">
        <v>3.3059999999999999E-2</v>
      </c>
      <c r="F1356">
        <v>0.30846099999999999</v>
      </c>
      <c r="G1356">
        <v>0.982873</v>
      </c>
      <c r="H1356">
        <v>0.987232</v>
      </c>
      <c r="I1356" s="8">
        <v>1</v>
      </c>
      <c r="J1356" s="5">
        <v>1</v>
      </c>
      <c r="K1356" s="9">
        <v>1</v>
      </c>
    </row>
    <row r="1357" spans="1:11">
      <c r="A1357">
        <v>1356</v>
      </c>
      <c r="B1357" t="s">
        <v>1705</v>
      </c>
      <c r="C1357" s="8">
        <v>0.98</v>
      </c>
      <c r="D1357" s="5">
        <v>0.14549599999999999</v>
      </c>
      <c r="E1357" s="9">
        <v>3.3208000000000001E-2</v>
      </c>
      <c r="F1357">
        <v>1</v>
      </c>
      <c r="G1357">
        <v>1</v>
      </c>
      <c r="H1357">
        <v>0.78693100000000005</v>
      </c>
      <c r="I1357" s="8">
        <v>1</v>
      </c>
      <c r="J1357" s="5">
        <v>0.37797399999999998</v>
      </c>
      <c r="K1357" s="9">
        <v>8.1403000000000003E-2</v>
      </c>
    </row>
    <row r="1358" spans="1:11">
      <c r="A1358">
        <v>1357</v>
      </c>
      <c r="B1358" t="s">
        <v>1706</v>
      </c>
      <c r="C1358" s="8">
        <v>0.98</v>
      </c>
      <c r="D1358" s="5">
        <v>0.67378000000000005</v>
      </c>
      <c r="E1358" s="9">
        <v>3.3208000000000001E-2</v>
      </c>
      <c r="F1358">
        <v>1</v>
      </c>
      <c r="G1358">
        <v>1</v>
      </c>
      <c r="H1358">
        <v>0.95635499999999996</v>
      </c>
      <c r="I1358" s="8">
        <v>1</v>
      </c>
      <c r="J1358" s="5">
        <v>1</v>
      </c>
      <c r="K1358" s="9">
        <v>1</v>
      </c>
    </row>
    <row r="1359" spans="1:11">
      <c r="A1359">
        <v>1358</v>
      </c>
      <c r="B1359" t="s">
        <v>1707</v>
      </c>
      <c r="C1359" s="8">
        <v>0.98</v>
      </c>
      <c r="D1359" s="5">
        <v>0.40929599999999999</v>
      </c>
      <c r="E1359" s="9">
        <v>3.3208000000000001E-2</v>
      </c>
      <c r="F1359">
        <v>1</v>
      </c>
      <c r="G1359">
        <v>1</v>
      </c>
      <c r="H1359">
        <v>1</v>
      </c>
      <c r="I1359" s="8">
        <v>0.45378200000000002</v>
      </c>
      <c r="J1359" s="5">
        <v>0.22411600000000001</v>
      </c>
      <c r="K1359" s="9">
        <v>1.4075000000000001E-2</v>
      </c>
    </row>
    <row r="1360" spans="1:11">
      <c r="A1360">
        <v>1359</v>
      </c>
      <c r="B1360" t="s">
        <v>1708</v>
      </c>
      <c r="C1360" s="8">
        <v>0.98</v>
      </c>
      <c r="D1360" s="5">
        <v>0.73562700000000003</v>
      </c>
      <c r="E1360" s="9">
        <v>3.3334000000000003E-2</v>
      </c>
      <c r="F1360">
        <v>1</v>
      </c>
      <c r="G1360">
        <v>1</v>
      </c>
      <c r="H1360">
        <v>0.98061399999999999</v>
      </c>
      <c r="I1360" s="8">
        <v>1</v>
      </c>
      <c r="J1360" s="5">
        <v>1</v>
      </c>
      <c r="K1360" s="9">
        <v>0.76875199999999999</v>
      </c>
    </row>
    <row r="1361" spans="1:11">
      <c r="A1361">
        <v>1360</v>
      </c>
      <c r="B1361" t="s">
        <v>1709</v>
      </c>
      <c r="C1361" s="8">
        <v>0.98</v>
      </c>
      <c r="D1361" s="5">
        <v>0.44244899999999998</v>
      </c>
      <c r="E1361" s="9">
        <v>3.3334000000000003E-2</v>
      </c>
      <c r="F1361">
        <v>1</v>
      </c>
      <c r="G1361">
        <v>1</v>
      </c>
      <c r="H1361">
        <v>4.1236000000000002E-2</v>
      </c>
      <c r="I1361" s="8">
        <v>1</v>
      </c>
      <c r="J1361" s="5">
        <v>1</v>
      </c>
      <c r="K1361" s="9">
        <v>0.76875199999999999</v>
      </c>
    </row>
    <row r="1362" spans="1:11">
      <c r="A1362">
        <v>1361</v>
      </c>
      <c r="B1362" t="s">
        <v>1710</v>
      </c>
      <c r="C1362" s="8">
        <v>0.98</v>
      </c>
      <c r="D1362" s="5">
        <v>0.88409199999999999</v>
      </c>
      <c r="E1362" s="9">
        <v>3.3334000000000003E-2</v>
      </c>
      <c r="F1362">
        <v>1</v>
      </c>
      <c r="G1362">
        <v>1</v>
      </c>
      <c r="H1362">
        <v>0.30235800000000002</v>
      </c>
      <c r="I1362" s="8">
        <v>0.451544</v>
      </c>
      <c r="J1362" s="5">
        <v>0.222445</v>
      </c>
      <c r="K1362" s="9">
        <v>3.5769999999999999E-3</v>
      </c>
    </row>
    <row r="1363" spans="1:11">
      <c r="A1363">
        <v>1362</v>
      </c>
      <c r="B1363" t="s">
        <v>1711</v>
      </c>
      <c r="C1363" s="8">
        <v>0.98</v>
      </c>
      <c r="D1363" s="5">
        <v>0.76235600000000003</v>
      </c>
      <c r="E1363" s="9">
        <v>3.3334000000000003E-2</v>
      </c>
      <c r="F1363">
        <v>0.30473899999999998</v>
      </c>
      <c r="G1363">
        <v>1</v>
      </c>
      <c r="H1363">
        <v>0.98061399999999999</v>
      </c>
      <c r="I1363" s="8">
        <v>1</v>
      </c>
      <c r="J1363" s="5">
        <v>1</v>
      </c>
      <c r="K1363" s="9">
        <v>0.76875199999999999</v>
      </c>
    </row>
    <row r="1364" spans="1:11">
      <c r="A1364">
        <v>1363</v>
      </c>
      <c r="B1364" t="s">
        <v>1712</v>
      </c>
      <c r="C1364" s="8">
        <v>0.98</v>
      </c>
      <c r="D1364" s="5">
        <v>0.56623299999999999</v>
      </c>
      <c r="E1364" s="9">
        <v>3.3418000000000003E-2</v>
      </c>
      <c r="F1364">
        <v>1</v>
      </c>
      <c r="G1364">
        <v>1</v>
      </c>
      <c r="H1364">
        <v>0.98819299999999999</v>
      </c>
      <c r="I1364" s="8">
        <v>1</v>
      </c>
      <c r="J1364" s="5">
        <v>1</v>
      </c>
      <c r="K1364" s="9">
        <v>1</v>
      </c>
    </row>
    <row r="1365" spans="1:11">
      <c r="A1365">
        <v>1364</v>
      </c>
      <c r="B1365" t="s">
        <v>1713</v>
      </c>
      <c r="C1365" s="8">
        <v>0.98</v>
      </c>
      <c r="D1365" s="5">
        <v>0.44759700000000002</v>
      </c>
      <c r="E1365" s="9">
        <v>3.3480999999999997E-2</v>
      </c>
      <c r="F1365">
        <v>0.21029600000000001</v>
      </c>
      <c r="G1365">
        <v>1</v>
      </c>
      <c r="H1365">
        <v>0.77415</v>
      </c>
      <c r="I1365" s="8">
        <v>1</v>
      </c>
      <c r="J1365" s="5">
        <v>1</v>
      </c>
      <c r="K1365" s="9">
        <v>1</v>
      </c>
    </row>
    <row r="1366" spans="1:11">
      <c r="A1366">
        <v>1365</v>
      </c>
      <c r="B1366" t="s">
        <v>1714</v>
      </c>
      <c r="C1366" s="8">
        <v>0.98</v>
      </c>
      <c r="D1366" s="5">
        <v>0.89416099999999998</v>
      </c>
      <c r="E1366" s="9">
        <v>3.3480999999999997E-2</v>
      </c>
      <c r="F1366">
        <v>1</v>
      </c>
      <c r="G1366">
        <v>1</v>
      </c>
      <c r="H1366">
        <v>0.791597</v>
      </c>
      <c r="I1366" s="8">
        <v>0.84358200000000005</v>
      </c>
      <c r="J1366" s="5">
        <v>1</v>
      </c>
      <c r="K1366" s="9">
        <v>0.73999199999999998</v>
      </c>
    </row>
    <row r="1367" spans="1:11">
      <c r="A1367">
        <v>1366</v>
      </c>
      <c r="B1367" t="s">
        <v>1715</v>
      </c>
      <c r="C1367" s="8">
        <v>0.98</v>
      </c>
      <c r="D1367" s="5">
        <v>0.95338699999999998</v>
      </c>
      <c r="E1367" s="9">
        <v>3.3563999999999997E-2</v>
      </c>
      <c r="F1367">
        <v>0.26616200000000001</v>
      </c>
      <c r="G1367">
        <v>1</v>
      </c>
      <c r="H1367">
        <v>1</v>
      </c>
      <c r="I1367" s="8">
        <v>1</v>
      </c>
      <c r="J1367" s="5">
        <v>1</v>
      </c>
      <c r="K1367" s="9">
        <v>1</v>
      </c>
    </row>
    <row r="1368" spans="1:11">
      <c r="A1368">
        <v>1367</v>
      </c>
      <c r="B1368" t="s">
        <v>1716</v>
      </c>
      <c r="C1368" s="8">
        <v>0.98</v>
      </c>
      <c r="D1368" s="5">
        <v>0.63562399999999997</v>
      </c>
      <c r="E1368" s="9">
        <v>3.3647000000000003E-2</v>
      </c>
      <c r="F1368">
        <v>1</v>
      </c>
      <c r="G1368">
        <v>1</v>
      </c>
      <c r="H1368">
        <v>0.98873100000000003</v>
      </c>
      <c r="I1368" s="8">
        <v>0.47125899999999998</v>
      </c>
      <c r="J1368" s="5">
        <v>1</v>
      </c>
      <c r="K1368" s="9">
        <v>0.62338700000000002</v>
      </c>
    </row>
    <row r="1369" spans="1:11">
      <c r="A1369">
        <v>1368</v>
      </c>
      <c r="B1369" t="s">
        <v>1717</v>
      </c>
      <c r="C1369" s="8">
        <v>0.98</v>
      </c>
      <c r="D1369" s="5">
        <v>0.98</v>
      </c>
      <c r="E1369" s="9">
        <v>3.3730000000000003E-2</v>
      </c>
      <c r="F1369">
        <v>0.80680499999999999</v>
      </c>
      <c r="G1369">
        <v>1</v>
      </c>
      <c r="H1369">
        <v>0.78693100000000005</v>
      </c>
      <c r="I1369" s="8">
        <v>1</v>
      </c>
      <c r="J1369" s="5">
        <v>0.82366099999999998</v>
      </c>
      <c r="K1369" s="9">
        <v>1</v>
      </c>
    </row>
    <row r="1370" spans="1:11">
      <c r="A1370">
        <v>1369</v>
      </c>
      <c r="B1370" t="s">
        <v>1718</v>
      </c>
      <c r="C1370" s="8">
        <v>0.98</v>
      </c>
      <c r="D1370" s="5">
        <v>0.39013100000000001</v>
      </c>
      <c r="E1370" s="9">
        <v>3.3813000000000003E-2</v>
      </c>
      <c r="F1370">
        <v>0.92045399999999999</v>
      </c>
      <c r="G1370">
        <v>1</v>
      </c>
      <c r="H1370">
        <v>1</v>
      </c>
      <c r="I1370" s="8">
        <v>1</v>
      </c>
      <c r="J1370" s="5">
        <v>0.88164600000000004</v>
      </c>
      <c r="K1370" s="9">
        <v>1</v>
      </c>
    </row>
    <row r="1371" spans="1:11">
      <c r="A1371">
        <v>1370</v>
      </c>
      <c r="B1371" t="s">
        <v>1719</v>
      </c>
      <c r="C1371" s="8">
        <v>0.98</v>
      </c>
      <c r="D1371" s="5">
        <v>0.95157400000000003</v>
      </c>
      <c r="E1371" s="9">
        <v>3.4000000000000002E-2</v>
      </c>
      <c r="F1371">
        <v>1</v>
      </c>
      <c r="G1371">
        <v>1</v>
      </c>
      <c r="H1371">
        <v>1</v>
      </c>
      <c r="I1371" s="8">
        <v>1</v>
      </c>
      <c r="J1371" s="5">
        <v>1</v>
      </c>
      <c r="K1371" s="9">
        <v>1</v>
      </c>
    </row>
    <row r="1372" spans="1:11">
      <c r="A1372">
        <v>1371</v>
      </c>
      <c r="B1372" t="s">
        <v>1720</v>
      </c>
      <c r="C1372" s="8">
        <v>0.98</v>
      </c>
      <c r="D1372" s="5">
        <v>0.67181100000000005</v>
      </c>
      <c r="E1372" s="9">
        <v>3.4083000000000002E-2</v>
      </c>
      <c r="F1372">
        <v>0.50202100000000005</v>
      </c>
      <c r="G1372">
        <v>1</v>
      </c>
      <c r="H1372">
        <v>0.56270699999999996</v>
      </c>
      <c r="I1372" s="8">
        <v>1</v>
      </c>
      <c r="J1372" s="5">
        <v>0.88164600000000004</v>
      </c>
      <c r="K1372" s="9">
        <v>0.34978500000000001</v>
      </c>
    </row>
    <row r="1373" spans="1:11">
      <c r="A1373">
        <v>1372</v>
      </c>
      <c r="B1373" t="s">
        <v>1721</v>
      </c>
      <c r="C1373" s="8">
        <v>0.98</v>
      </c>
      <c r="D1373" s="5">
        <v>0.97406300000000001</v>
      </c>
      <c r="E1373" s="9">
        <v>3.4123000000000001E-2</v>
      </c>
      <c r="F1373">
        <v>1</v>
      </c>
      <c r="G1373">
        <v>1</v>
      </c>
      <c r="H1373">
        <v>0.154809</v>
      </c>
      <c r="I1373" s="8">
        <v>0.91828799999999999</v>
      </c>
      <c r="J1373" s="5">
        <v>1</v>
      </c>
      <c r="K1373" s="9">
        <v>1</v>
      </c>
    </row>
    <row r="1374" spans="1:11">
      <c r="A1374">
        <v>1373</v>
      </c>
      <c r="B1374" t="s">
        <v>1722</v>
      </c>
      <c r="C1374" s="8">
        <v>0.98</v>
      </c>
      <c r="D1374" s="5">
        <v>0.427284</v>
      </c>
      <c r="E1374" s="9">
        <v>3.4123000000000001E-2</v>
      </c>
      <c r="F1374">
        <v>1</v>
      </c>
      <c r="G1374">
        <v>1</v>
      </c>
      <c r="H1374">
        <v>0.67344599999999999</v>
      </c>
      <c r="I1374" s="8">
        <v>1</v>
      </c>
      <c r="J1374" s="5">
        <v>1</v>
      </c>
      <c r="K1374" s="9">
        <v>1</v>
      </c>
    </row>
    <row r="1375" spans="1:11">
      <c r="A1375">
        <v>1374</v>
      </c>
      <c r="B1375" t="s">
        <v>1723</v>
      </c>
      <c r="C1375" s="8">
        <v>0.98</v>
      </c>
      <c r="D1375" s="5">
        <v>0.37452600000000003</v>
      </c>
      <c r="E1375" s="9">
        <v>3.4123000000000001E-2</v>
      </c>
      <c r="F1375">
        <v>1</v>
      </c>
      <c r="G1375">
        <v>1</v>
      </c>
      <c r="H1375">
        <v>1</v>
      </c>
      <c r="I1375" s="8">
        <v>1</v>
      </c>
      <c r="J1375" s="5">
        <v>0.82366099999999998</v>
      </c>
      <c r="K1375" s="9">
        <v>1</v>
      </c>
    </row>
    <row r="1376" spans="1:11">
      <c r="A1376">
        <v>1375</v>
      </c>
      <c r="B1376" t="s">
        <v>1724</v>
      </c>
      <c r="C1376" s="8">
        <v>0.98</v>
      </c>
      <c r="D1376" s="5">
        <v>0.39301000000000003</v>
      </c>
      <c r="E1376" s="9">
        <v>3.4206E-2</v>
      </c>
      <c r="F1376">
        <v>1</v>
      </c>
      <c r="G1376">
        <v>1</v>
      </c>
      <c r="H1376">
        <v>0.67060399999999998</v>
      </c>
      <c r="I1376" s="8">
        <v>1</v>
      </c>
      <c r="J1376" s="5">
        <v>1</v>
      </c>
      <c r="K1376" s="9">
        <v>1</v>
      </c>
    </row>
    <row r="1377" spans="1:11">
      <c r="A1377">
        <v>1376</v>
      </c>
      <c r="B1377" t="s">
        <v>1725</v>
      </c>
      <c r="C1377" s="8">
        <v>0.98</v>
      </c>
      <c r="D1377" s="5">
        <v>0.42135</v>
      </c>
      <c r="E1377" s="9">
        <v>3.4245999999999999E-2</v>
      </c>
      <c r="F1377">
        <v>1</v>
      </c>
      <c r="G1377">
        <v>1</v>
      </c>
      <c r="H1377">
        <v>1</v>
      </c>
      <c r="I1377" s="8">
        <v>1</v>
      </c>
      <c r="J1377" s="5">
        <v>0</v>
      </c>
      <c r="K1377" s="9">
        <v>3.8401999999999999E-2</v>
      </c>
    </row>
    <row r="1378" spans="1:11">
      <c r="A1378">
        <v>1377</v>
      </c>
      <c r="B1378" t="s">
        <v>1726</v>
      </c>
      <c r="C1378" s="8">
        <v>0.98</v>
      </c>
      <c r="D1378" s="5">
        <v>0.42135</v>
      </c>
      <c r="E1378" s="9">
        <v>3.4245999999999999E-2</v>
      </c>
      <c r="F1378">
        <v>1</v>
      </c>
      <c r="G1378">
        <v>1</v>
      </c>
      <c r="H1378">
        <v>1</v>
      </c>
      <c r="I1378" s="8">
        <v>1</v>
      </c>
      <c r="J1378" s="5">
        <v>0</v>
      </c>
      <c r="K1378" s="9">
        <v>3.8401999999999999E-2</v>
      </c>
    </row>
    <row r="1379" spans="1:11">
      <c r="A1379">
        <v>1378</v>
      </c>
      <c r="B1379" t="s">
        <v>1727</v>
      </c>
      <c r="C1379" s="8">
        <v>0.98</v>
      </c>
      <c r="D1379" s="5">
        <v>0.37452600000000003</v>
      </c>
      <c r="E1379" s="9">
        <v>3.4245999999999999E-2</v>
      </c>
      <c r="F1379">
        <v>1</v>
      </c>
      <c r="G1379">
        <v>1</v>
      </c>
      <c r="H1379">
        <v>1</v>
      </c>
      <c r="I1379" s="8">
        <v>0.451544</v>
      </c>
      <c r="J1379" s="5">
        <v>1</v>
      </c>
      <c r="K1379" s="9">
        <v>0.51558199999999998</v>
      </c>
    </row>
    <row r="1380" spans="1:11">
      <c r="A1380">
        <v>1379</v>
      </c>
      <c r="B1380" t="s">
        <v>1728</v>
      </c>
      <c r="C1380" s="8">
        <v>0.98</v>
      </c>
      <c r="D1380" s="5">
        <v>0.84843900000000005</v>
      </c>
      <c r="E1380" s="9">
        <v>3.4368000000000003E-2</v>
      </c>
      <c r="F1380">
        <v>1</v>
      </c>
      <c r="G1380">
        <v>1</v>
      </c>
      <c r="H1380">
        <v>1</v>
      </c>
      <c r="I1380" s="8">
        <v>1</v>
      </c>
      <c r="J1380" s="5">
        <v>1</v>
      </c>
      <c r="K1380" s="9">
        <v>0.105584</v>
      </c>
    </row>
    <row r="1381" spans="1:11">
      <c r="A1381">
        <v>1380</v>
      </c>
      <c r="B1381" t="s">
        <v>1729</v>
      </c>
      <c r="C1381" s="8">
        <v>0.98</v>
      </c>
      <c r="D1381" s="5">
        <v>0.56653799999999999</v>
      </c>
      <c r="E1381" s="9">
        <v>3.4368000000000003E-2</v>
      </c>
      <c r="F1381">
        <v>1</v>
      </c>
      <c r="G1381">
        <v>1</v>
      </c>
      <c r="H1381">
        <v>0.66552900000000004</v>
      </c>
      <c r="I1381" s="8">
        <v>1</v>
      </c>
      <c r="J1381" s="5">
        <v>0.82366099999999998</v>
      </c>
      <c r="K1381" s="9">
        <v>3.8705999999999997E-2</v>
      </c>
    </row>
    <row r="1382" spans="1:11">
      <c r="A1382">
        <v>1381</v>
      </c>
      <c r="B1382" t="s">
        <v>1730</v>
      </c>
      <c r="C1382" s="8">
        <v>0.98</v>
      </c>
      <c r="D1382" s="5">
        <v>0.39818199999999998</v>
      </c>
      <c r="E1382" s="9">
        <v>3.4368000000000003E-2</v>
      </c>
      <c r="F1382">
        <v>1</v>
      </c>
      <c r="G1382">
        <v>1</v>
      </c>
      <c r="H1382">
        <v>1</v>
      </c>
      <c r="I1382" s="8">
        <v>1</v>
      </c>
      <c r="J1382" s="5">
        <v>0.74025099999999999</v>
      </c>
      <c r="K1382" s="9">
        <v>0.275675</v>
      </c>
    </row>
    <row r="1383" spans="1:11">
      <c r="A1383">
        <v>1382</v>
      </c>
      <c r="B1383" t="s">
        <v>1731</v>
      </c>
      <c r="C1383" s="8">
        <v>0.98</v>
      </c>
      <c r="D1383" s="5">
        <v>0.43076300000000001</v>
      </c>
      <c r="E1383" s="9">
        <v>3.4511E-2</v>
      </c>
      <c r="F1383">
        <v>0.98236599999999996</v>
      </c>
      <c r="G1383">
        <v>1</v>
      </c>
      <c r="H1383">
        <v>0.92359999999999998</v>
      </c>
      <c r="I1383" s="8">
        <v>1</v>
      </c>
      <c r="J1383" s="5">
        <v>1</v>
      </c>
      <c r="K1383" s="9">
        <v>1</v>
      </c>
    </row>
    <row r="1384" spans="1:11">
      <c r="A1384">
        <v>1383</v>
      </c>
      <c r="B1384" t="s">
        <v>1732</v>
      </c>
      <c r="C1384" s="8">
        <v>0.98</v>
      </c>
      <c r="D1384" s="5">
        <v>0.42804900000000001</v>
      </c>
      <c r="E1384" s="9">
        <v>3.4511E-2</v>
      </c>
      <c r="F1384">
        <v>0.98236599999999996</v>
      </c>
      <c r="G1384">
        <v>1</v>
      </c>
      <c r="H1384">
        <v>0.92359999999999998</v>
      </c>
      <c r="I1384" s="8">
        <v>1</v>
      </c>
      <c r="J1384" s="5">
        <v>1</v>
      </c>
      <c r="K1384" s="9">
        <v>0.76875199999999999</v>
      </c>
    </row>
    <row r="1385" spans="1:11">
      <c r="A1385">
        <v>1384</v>
      </c>
      <c r="B1385" t="s">
        <v>1733</v>
      </c>
      <c r="C1385" s="8">
        <v>0.98</v>
      </c>
      <c r="D1385" s="5">
        <v>0.42135</v>
      </c>
      <c r="E1385" s="9">
        <v>3.4550999999999998E-2</v>
      </c>
      <c r="F1385">
        <v>1</v>
      </c>
      <c r="G1385">
        <v>1</v>
      </c>
      <c r="H1385">
        <v>1</v>
      </c>
      <c r="I1385" s="8">
        <v>0.86361100000000002</v>
      </c>
      <c r="J1385" s="5">
        <v>1</v>
      </c>
      <c r="K1385" s="9">
        <v>1</v>
      </c>
    </row>
    <row r="1386" spans="1:11">
      <c r="A1386">
        <v>1385</v>
      </c>
      <c r="B1386" t="s">
        <v>1734</v>
      </c>
      <c r="C1386" s="8">
        <v>0.98</v>
      </c>
      <c r="D1386" s="5">
        <v>0.81605899999999998</v>
      </c>
      <c r="E1386" s="9">
        <v>3.4550999999999998E-2</v>
      </c>
      <c r="F1386">
        <v>1</v>
      </c>
      <c r="G1386">
        <v>1</v>
      </c>
      <c r="H1386">
        <v>0.66552900000000004</v>
      </c>
      <c r="I1386" s="8">
        <v>0.451544</v>
      </c>
      <c r="J1386" s="5">
        <v>1</v>
      </c>
      <c r="K1386" s="9">
        <v>0.51558199999999998</v>
      </c>
    </row>
    <row r="1387" spans="1:11">
      <c r="A1387">
        <v>1386</v>
      </c>
      <c r="B1387" t="s">
        <v>1735</v>
      </c>
      <c r="C1387" s="8">
        <v>0.98</v>
      </c>
      <c r="D1387" s="5">
        <v>0.98</v>
      </c>
      <c r="E1387" s="9">
        <v>3.4550999999999998E-2</v>
      </c>
      <c r="F1387">
        <v>1</v>
      </c>
      <c r="G1387">
        <v>1</v>
      </c>
      <c r="H1387">
        <v>0.98061399999999999</v>
      </c>
      <c r="I1387" s="8">
        <v>1</v>
      </c>
      <c r="J1387" s="5">
        <v>0.82366099999999998</v>
      </c>
      <c r="K1387" s="9">
        <v>0.51558199999999998</v>
      </c>
    </row>
    <row r="1388" spans="1:11">
      <c r="A1388">
        <v>1387</v>
      </c>
      <c r="B1388" t="s">
        <v>1736</v>
      </c>
      <c r="C1388" s="8">
        <v>0.98</v>
      </c>
      <c r="D1388" s="5">
        <v>0.57495700000000005</v>
      </c>
      <c r="E1388" s="9">
        <v>3.4563999999999998E-2</v>
      </c>
      <c r="F1388">
        <v>0.80680499999999999</v>
      </c>
      <c r="G1388">
        <v>1</v>
      </c>
      <c r="H1388">
        <v>1</v>
      </c>
      <c r="I1388" s="8">
        <v>0.45378200000000002</v>
      </c>
      <c r="J1388" s="5">
        <v>0.32260100000000003</v>
      </c>
      <c r="K1388" s="9">
        <v>4.6497999999999998E-2</v>
      </c>
    </row>
    <row r="1389" spans="1:11">
      <c r="A1389">
        <v>1388</v>
      </c>
      <c r="B1389" t="s">
        <v>1737</v>
      </c>
      <c r="C1389" s="8">
        <v>0.98</v>
      </c>
      <c r="D1389" s="5">
        <v>0.92158399999999996</v>
      </c>
      <c r="E1389" s="9">
        <v>3.4563999999999998E-2</v>
      </c>
      <c r="F1389">
        <v>1</v>
      </c>
      <c r="G1389">
        <v>0.982873</v>
      </c>
      <c r="H1389">
        <v>1</v>
      </c>
      <c r="I1389" s="8">
        <v>1</v>
      </c>
      <c r="J1389" s="5">
        <v>0.82366099999999998</v>
      </c>
      <c r="K1389" s="9">
        <v>1</v>
      </c>
    </row>
    <row r="1390" spans="1:11">
      <c r="A1390">
        <v>1389</v>
      </c>
      <c r="B1390" t="s">
        <v>1738</v>
      </c>
      <c r="C1390" s="8">
        <v>0.98</v>
      </c>
      <c r="D1390" s="5">
        <v>0.489259</v>
      </c>
      <c r="E1390" s="9">
        <v>3.4563999999999998E-2</v>
      </c>
      <c r="F1390">
        <v>1</v>
      </c>
      <c r="G1390">
        <v>1</v>
      </c>
      <c r="H1390">
        <v>1</v>
      </c>
      <c r="I1390" s="8">
        <v>1</v>
      </c>
      <c r="J1390" s="5">
        <v>1</v>
      </c>
      <c r="K1390" s="9">
        <v>1</v>
      </c>
    </row>
    <row r="1391" spans="1:11">
      <c r="A1391">
        <v>1390</v>
      </c>
      <c r="B1391" t="s">
        <v>1739</v>
      </c>
      <c r="C1391" s="8">
        <v>0.98</v>
      </c>
      <c r="D1391" s="5">
        <v>0.37452600000000003</v>
      </c>
      <c r="E1391" s="9">
        <v>3.4563999999999998E-2</v>
      </c>
      <c r="F1391">
        <v>0.61441100000000004</v>
      </c>
      <c r="G1391">
        <v>1</v>
      </c>
      <c r="H1391">
        <v>1</v>
      </c>
      <c r="I1391" s="8">
        <v>1</v>
      </c>
      <c r="J1391" s="5">
        <v>0.35283399999999998</v>
      </c>
      <c r="K1391" s="9">
        <v>2.9038000000000001E-2</v>
      </c>
    </row>
    <row r="1392" spans="1:11">
      <c r="A1392">
        <v>1391</v>
      </c>
      <c r="B1392" t="s">
        <v>1740</v>
      </c>
      <c r="C1392" s="8">
        <v>0.98</v>
      </c>
      <c r="D1392" s="5">
        <v>0.57284000000000002</v>
      </c>
      <c r="E1392" s="9">
        <v>3.4563999999999998E-2</v>
      </c>
      <c r="F1392">
        <v>1</v>
      </c>
      <c r="G1392">
        <v>1</v>
      </c>
      <c r="H1392">
        <v>1</v>
      </c>
      <c r="I1392" s="8">
        <v>0.42186200000000001</v>
      </c>
      <c r="J1392" s="5">
        <v>0.41528599999999999</v>
      </c>
      <c r="K1392" s="9">
        <v>1</v>
      </c>
    </row>
    <row r="1393" spans="1:11">
      <c r="A1393">
        <v>1392</v>
      </c>
      <c r="B1393" t="s">
        <v>1741</v>
      </c>
      <c r="C1393" s="8">
        <v>0.98</v>
      </c>
      <c r="D1393" s="5">
        <v>0.77422100000000005</v>
      </c>
      <c r="E1393" s="9">
        <v>3.4563999999999998E-2</v>
      </c>
      <c r="F1393">
        <v>0.44597500000000001</v>
      </c>
      <c r="G1393">
        <v>1</v>
      </c>
      <c r="H1393">
        <v>1</v>
      </c>
      <c r="I1393" s="8">
        <v>1</v>
      </c>
      <c r="J1393" s="5">
        <v>0.288522</v>
      </c>
      <c r="K1393" s="9">
        <v>6.8731E-2</v>
      </c>
    </row>
    <row r="1394" spans="1:11">
      <c r="A1394">
        <v>1393</v>
      </c>
      <c r="B1394" t="s">
        <v>1742</v>
      </c>
      <c r="C1394" s="8">
        <v>0.98</v>
      </c>
      <c r="D1394" s="5">
        <v>0.60243599999999997</v>
      </c>
      <c r="E1394" s="9">
        <v>3.4563999999999998E-2</v>
      </c>
      <c r="F1394">
        <v>1</v>
      </c>
      <c r="G1394">
        <v>1</v>
      </c>
      <c r="H1394">
        <v>1</v>
      </c>
      <c r="I1394" s="8">
        <v>0.88282899999999997</v>
      </c>
      <c r="J1394" s="5">
        <v>0.48477199999999998</v>
      </c>
      <c r="K1394" s="9">
        <v>0.107046</v>
      </c>
    </row>
    <row r="1395" spans="1:11">
      <c r="A1395">
        <v>1394</v>
      </c>
      <c r="B1395" t="s">
        <v>1743</v>
      </c>
      <c r="C1395" s="8">
        <v>0.98</v>
      </c>
      <c r="D1395" s="5">
        <v>0.40640999999999999</v>
      </c>
      <c r="E1395" s="9">
        <v>3.4563999999999998E-2</v>
      </c>
      <c r="F1395">
        <v>1</v>
      </c>
      <c r="G1395">
        <v>1</v>
      </c>
      <c r="H1395">
        <v>1</v>
      </c>
      <c r="I1395" s="8">
        <v>0.84358200000000005</v>
      </c>
      <c r="J1395" s="5">
        <v>0.82366099999999998</v>
      </c>
      <c r="K1395" s="9">
        <v>4.2479000000000003E-2</v>
      </c>
    </row>
    <row r="1396" spans="1:11">
      <c r="A1396">
        <v>1395</v>
      </c>
      <c r="B1396" t="s">
        <v>1744</v>
      </c>
      <c r="C1396" s="8">
        <v>0.98</v>
      </c>
      <c r="D1396" s="5">
        <v>0.68655900000000003</v>
      </c>
      <c r="E1396" s="9">
        <v>3.4563999999999998E-2</v>
      </c>
      <c r="F1396">
        <v>0.85208700000000004</v>
      </c>
      <c r="G1396">
        <v>1</v>
      </c>
      <c r="H1396">
        <v>0.78813900000000003</v>
      </c>
      <c r="I1396" s="8">
        <v>1</v>
      </c>
      <c r="J1396" s="5">
        <v>1</v>
      </c>
      <c r="K1396" s="9">
        <v>0.182226</v>
      </c>
    </row>
    <row r="1397" spans="1:11">
      <c r="A1397">
        <v>1396</v>
      </c>
      <c r="B1397" t="s">
        <v>1745</v>
      </c>
      <c r="C1397" s="8">
        <v>0.98</v>
      </c>
      <c r="D1397" s="5">
        <v>0.94747899999999996</v>
      </c>
      <c r="E1397" s="9">
        <v>3.4563999999999998E-2</v>
      </c>
      <c r="F1397">
        <v>1</v>
      </c>
      <c r="G1397">
        <v>1</v>
      </c>
      <c r="H1397">
        <v>1</v>
      </c>
      <c r="I1397" s="8">
        <v>1</v>
      </c>
      <c r="J1397" s="5">
        <v>1</v>
      </c>
      <c r="K1397" s="9">
        <v>1</v>
      </c>
    </row>
    <row r="1398" spans="1:11">
      <c r="A1398">
        <v>1397</v>
      </c>
      <c r="B1398" t="s">
        <v>1746</v>
      </c>
      <c r="C1398" s="8">
        <v>0.98</v>
      </c>
      <c r="D1398" s="5">
        <v>0.41826099999999999</v>
      </c>
      <c r="E1398" s="9">
        <v>3.4563999999999998E-2</v>
      </c>
      <c r="F1398">
        <v>1</v>
      </c>
      <c r="G1398">
        <v>1</v>
      </c>
      <c r="H1398">
        <v>0.67344599999999999</v>
      </c>
      <c r="I1398" s="8">
        <v>1</v>
      </c>
      <c r="J1398" s="5">
        <v>1</v>
      </c>
      <c r="K1398" s="9">
        <v>1</v>
      </c>
    </row>
    <row r="1399" spans="1:11">
      <c r="A1399">
        <v>1398</v>
      </c>
      <c r="B1399" t="s">
        <v>1747</v>
      </c>
      <c r="C1399" s="8">
        <v>0.98</v>
      </c>
      <c r="D1399" s="5">
        <v>0.91146199999999999</v>
      </c>
      <c r="E1399" s="9">
        <v>3.4563999999999998E-2</v>
      </c>
      <c r="F1399">
        <v>1</v>
      </c>
      <c r="G1399">
        <v>1</v>
      </c>
      <c r="H1399">
        <v>1</v>
      </c>
      <c r="I1399" s="8">
        <v>4.41E-2</v>
      </c>
      <c r="J1399" s="5">
        <v>0.222445</v>
      </c>
      <c r="K1399" s="9">
        <v>0.11530799999999999</v>
      </c>
    </row>
    <row r="1400" spans="1:11">
      <c r="A1400">
        <v>1399</v>
      </c>
      <c r="B1400" t="s">
        <v>1748</v>
      </c>
      <c r="C1400" s="8">
        <v>0.98</v>
      </c>
      <c r="D1400" s="5">
        <v>0.76277399999999995</v>
      </c>
      <c r="E1400" s="9">
        <v>3.4563999999999998E-2</v>
      </c>
      <c r="F1400">
        <v>1</v>
      </c>
      <c r="G1400">
        <v>1</v>
      </c>
      <c r="H1400">
        <v>1</v>
      </c>
      <c r="I1400" s="8">
        <v>1</v>
      </c>
      <c r="J1400" s="5">
        <v>0.82366099999999998</v>
      </c>
      <c r="K1400" s="9">
        <v>0.76875199999999999</v>
      </c>
    </row>
    <row r="1401" spans="1:11">
      <c r="A1401">
        <v>1400</v>
      </c>
      <c r="B1401" t="s">
        <v>1749</v>
      </c>
      <c r="C1401" s="8">
        <v>0.98</v>
      </c>
      <c r="D1401" s="5">
        <v>0.52482200000000001</v>
      </c>
      <c r="E1401" s="9">
        <v>3.4563999999999998E-2</v>
      </c>
      <c r="F1401">
        <v>0.78020900000000004</v>
      </c>
      <c r="G1401">
        <v>1</v>
      </c>
      <c r="H1401">
        <v>1</v>
      </c>
      <c r="I1401" s="8">
        <v>0.84358200000000005</v>
      </c>
      <c r="J1401" s="5">
        <v>0.50240300000000004</v>
      </c>
      <c r="K1401" s="9">
        <v>0.23857700000000001</v>
      </c>
    </row>
    <row r="1402" spans="1:11">
      <c r="A1402">
        <v>1401</v>
      </c>
      <c r="B1402" t="s">
        <v>1750</v>
      </c>
      <c r="C1402" s="8">
        <v>0.98</v>
      </c>
      <c r="D1402" s="5">
        <v>0.49236799999999997</v>
      </c>
      <c r="E1402" s="9">
        <v>3.4645000000000002E-2</v>
      </c>
      <c r="F1402">
        <v>1</v>
      </c>
      <c r="G1402">
        <v>1</v>
      </c>
      <c r="H1402">
        <v>0.92359999999999998</v>
      </c>
      <c r="I1402" s="20">
        <v>3.0000000000000001E-6</v>
      </c>
      <c r="J1402" s="5">
        <v>0</v>
      </c>
      <c r="K1402" s="9">
        <v>0</v>
      </c>
    </row>
    <row r="1403" spans="1:11">
      <c r="A1403">
        <v>1402</v>
      </c>
      <c r="B1403" t="s">
        <v>1751</v>
      </c>
      <c r="C1403" s="8">
        <v>0.98</v>
      </c>
      <c r="D1403" s="5">
        <v>0.37452600000000003</v>
      </c>
      <c r="E1403" s="9">
        <v>3.4705E-2</v>
      </c>
      <c r="F1403">
        <v>0.30473899999999998</v>
      </c>
      <c r="G1403">
        <v>0.94258299999999995</v>
      </c>
      <c r="H1403">
        <v>1</v>
      </c>
      <c r="I1403" s="8">
        <v>1</v>
      </c>
      <c r="J1403" s="5">
        <v>1</v>
      </c>
      <c r="K1403" s="9">
        <v>0.84032600000000002</v>
      </c>
    </row>
    <row r="1404" spans="1:11">
      <c r="A1404">
        <v>1403</v>
      </c>
      <c r="B1404" t="s">
        <v>1752</v>
      </c>
      <c r="C1404" s="8">
        <v>0.98</v>
      </c>
      <c r="D1404" s="5">
        <v>0.52330500000000002</v>
      </c>
      <c r="E1404" s="9">
        <v>3.4705E-2</v>
      </c>
      <c r="F1404">
        <v>0.59064399999999995</v>
      </c>
      <c r="G1404">
        <v>1</v>
      </c>
      <c r="H1404">
        <v>1</v>
      </c>
      <c r="I1404" s="8">
        <v>0.451544</v>
      </c>
      <c r="J1404" s="5">
        <v>1</v>
      </c>
      <c r="K1404" s="9">
        <v>1</v>
      </c>
    </row>
    <row r="1405" spans="1:11">
      <c r="A1405">
        <v>1404</v>
      </c>
      <c r="B1405" t="s">
        <v>1753</v>
      </c>
      <c r="C1405" s="8">
        <v>0.98</v>
      </c>
      <c r="D1405" s="5">
        <v>0.65173700000000001</v>
      </c>
      <c r="E1405" s="9">
        <v>3.5090000000000003E-2</v>
      </c>
      <c r="F1405">
        <v>1</v>
      </c>
      <c r="G1405">
        <v>1</v>
      </c>
      <c r="H1405">
        <v>1</v>
      </c>
      <c r="I1405" s="8">
        <v>1</v>
      </c>
      <c r="J1405" s="5">
        <v>1</v>
      </c>
      <c r="K1405" s="9">
        <v>0.26392199999999999</v>
      </c>
    </row>
    <row r="1406" spans="1:11">
      <c r="A1406">
        <v>1405</v>
      </c>
      <c r="B1406" t="s">
        <v>1754</v>
      </c>
      <c r="C1406" s="8">
        <v>0.98</v>
      </c>
      <c r="D1406" s="5">
        <v>0.73186200000000001</v>
      </c>
      <c r="E1406" s="9">
        <v>3.5326000000000003E-2</v>
      </c>
      <c r="F1406">
        <v>0.84118899999999996</v>
      </c>
      <c r="G1406">
        <v>1</v>
      </c>
      <c r="H1406">
        <v>1</v>
      </c>
      <c r="I1406" s="8">
        <v>1</v>
      </c>
      <c r="J1406" s="5">
        <v>1</v>
      </c>
      <c r="K1406" s="9">
        <v>1</v>
      </c>
    </row>
    <row r="1407" spans="1:11">
      <c r="A1407">
        <v>1406</v>
      </c>
      <c r="B1407" t="s">
        <v>1755</v>
      </c>
      <c r="C1407" s="8">
        <v>0.98</v>
      </c>
      <c r="D1407" s="5">
        <v>0.76649500000000004</v>
      </c>
      <c r="E1407" s="9">
        <v>3.5326000000000003E-2</v>
      </c>
      <c r="F1407">
        <v>0.98236599999999996</v>
      </c>
      <c r="G1407">
        <v>1</v>
      </c>
      <c r="H1407">
        <v>1</v>
      </c>
      <c r="I1407" s="8">
        <v>1</v>
      </c>
      <c r="J1407" s="5">
        <v>1</v>
      </c>
      <c r="K1407" s="9">
        <v>1</v>
      </c>
    </row>
    <row r="1408" spans="1:11">
      <c r="A1408">
        <v>1407</v>
      </c>
      <c r="B1408" t="s">
        <v>1756</v>
      </c>
      <c r="C1408" s="8">
        <v>0.98</v>
      </c>
      <c r="D1408" s="5">
        <v>0.395706</v>
      </c>
      <c r="E1408" s="9">
        <v>3.5326000000000003E-2</v>
      </c>
      <c r="F1408">
        <v>0.30473899999999998</v>
      </c>
      <c r="G1408">
        <v>1</v>
      </c>
      <c r="H1408">
        <v>1</v>
      </c>
      <c r="I1408" s="8">
        <v>8.4419999999999999E-3</v>
      </c>
      <c r="J1408" s="5">
        <v>0.50240300000000004</v>
      </c>
      <c r="K1408" s="9">
        <v>0.76875199999999999</v>
      </c>
    </row>
    <row r="1409" spans="1:11">
      <c r="A1409">
        <v>1408</v>
      </c>
      <c r="B1409" t="s">
        <v>1757</v>
      </c>
      <c r="C1409" s="8">
        <v>0.98</v>
      </c>
      <c r="D1409" s="5">
        <v>0.47879300000000002</v>
      </c>
      <c r="E1409" s="9">
        <v>3.5326000000000003E-2</v>
      </c>
      <c r="F1409">
        <v>1</v>
      </c>
      <c r="G1409">
        <v>1</v>
      </c>
      <c r="H1409">
        <v>1</v>
      </c>
      <c r="I1409" s="8">
        <v>1</v>
      </c>
      <c r="J1409" s="5">
        <v>1</v>
      </c>
      <c r="K1409" s="9">
        <v>1</v>
      </c>
    </row>
    <row r="1410" spans="1:11">
      <c r="A1410">
        <v>1409</v>
      </c>
      <c r="B1410" t="s">
        <v>1758</v>
      </c>
      <c r="C1410" s="8">
        <v>0.98</v>
      </c>
      <c r="D1410" s="5">
        <v>0.51358899999999996</v>
      </c>
      <c r="E1410" s="9">
        <v>3.5326000000000003E-2</v>
      </c>
      <c r="F1410">
        <v>0.30473899999999998</v>
      </c>
      <c r="G1410">
        <v>1</v>
      </c>
      <c r="H1410">
        <v>0.78693100000000005</v>
      </c>
      <c r="I1410" s="8">
        <v>1</v>
      </c>
      <c r="J1410" s="5">
        <v>1</v>
      </c>
      <c r="K1410" s="9">
        <v>1.2709E-2</v>
      </c>
    </row>
    <row r="1411" spans="1:11">
      <c r="A1411">
        <v>1410</v>
      </c>
      <c r="B1411" t="s">
        <v>1759</v>
      </c>
      <c r="C1411" s="8">
        <v>0.98</v>
      </c>
      <c r="D1411" s="5">
        <v>0.67429099999999997</v>
      </c>
      <c r="E1411" s="9">
        <v>3.5326000000000003E-2</v>
      </c>
      <c r="F1411">
        <v>1</v>
      </c>
      <c r="G1411">
        <v>1</v>
      </c>
      <c r="H1411">
        <v>0.30235800000000002</v>
      </c>
      <c r="I1411" s="8">
        <v>1</v>
      </c>
      <c r="J1411" s="5">
        <v>1</v>
      </c>
      <c r="K1411" s="9">
        <v>1</v>
      </c>
    </row>
    <row r="1412" spans="1:11">
      <c r="A1412">
        <v>1411</v>
      </c>
      <c r="B1412" t="s">
        <v>1760</v>
      </c>
      <c r="C1412" s="8">
        <v>0.98</v>
      </c>
      <c r="D1412" s="5">
        <v>0.39955000000000002</v>
      </c>
      <c r="E1412" s="9">
        <v>3.5326000000000003E-2</v>
      </c>
      <c r="F1412">
        <v>1</v>
      </c>
      <c r="G1412">
        <v>1</v>
      </c>
      <c r="H1412">
        <v>1</v>
      </c>
      <c r="I1412" s="8">
        <v>1.364E-3</v>
      </c>
      <c r="J1412" s="18">
        <v>9.9999999999999995E-7</v>
      </c>
      <c r="K1412" s="9">
        <v>0</v>
      </c>
    </row>
    <row r="1413" spans="1:11">
      <c r="A1413">
        <v>1412</v>
      </c>
      <c r="B1413" t="s">
        <v>1761</v>
      </c>
      <c r="C1413" s="8">
        <v>0.98</v>
      </c>
      <c r="D1413" s="5">
        <v>0.50889600000000002</v>
      </c>
      <c r="E1413" s="9">
        <v>3.5326000000000003E-2</v>
      </c>
      <c r="F1413">
        <v>1</v>
      </c>
      <c r="G1413">
        <v>1</v>
      </c>
      <c r="H1413">
        <v>0.54194299999999995</v>
      </c>
      <c r="I1413" s="8">
        <v>1</v>
      </c>
      <c r="J1413" s="5">
        <v>0.82366099999999998</v>
      </c>
      <c r="K1413" s="9">
        <v>0.51558199999999998</v>
      </c>
    </row>
    <row r="1414" spans="1:11">
      <c r="A1414">
        <v>1413</v>
      </c>
      <c r="B1414" t="s">
        <v>1762</v>
      </c>
      <c r="C1414" s="8">
        <v>0.98</v>
      </c>
      <c r="D1414" s="5">
        <v>0.21732299999999999</v>
      </c>
      <c r="E1414" s="9">
        <v>3.5404999999999999E-2</v>
      </c>
      <c r="F1414">
        <v>0.396233</v>
      </c>
      <c r="G1414">
        <v>1</v>
      </c>
      <c r="H1414">
        <v>0.78693100000000005</v>
      </c>
      <c r="I1414" s="8">
        <v>0.86361100000000002</v>
      </c>
      <c r="J1414" s="5">
        <v>0.82366099999999998</v>
      </c>
      <c r="K1414" s="9">
        <v>0.810118</v>
      </c>
    </row>
    <row r="1415" spans="1:11">
      <c r="A1415">
        <v>1414</v>
      </c>
      <c r="B1415" t="s">
        <v>1763</v>
      </c>
      <c r="C1415" s="8">
        <v>0.98</v>
      </c>
      <c r="D1415" s="5">
        <v>0.86122600000000005</v>
      </c>
      <c r="E1415" s="9">
        <v>3.5586E-2</v>
      </c>
      <c r="F1415">
        <v>1</v>
      </c>
      <c r="G1415">
        <v>1</v>
      </c>
      <c r="H1415">
        <v>1</v>
      </c>
      <c r="I1415" s="8">
        <v>1</v>
      </c>
      <c r="J1415" s="5">
        <v>1</v>
      </c>
      <c r="K1415" s="9">
        <v>1</v>
      </c>
    </row>
    <row r="1416" spans="1:11">
      <c r="A1416">
        <v>1415</v>
      </c>
      <c r="B1416" t="s">
        <v>1764</v>
      </c>
      <c r="C1416" s="8">
        <v>0.98</v>
      </c>
      <c r="D1416" s="5">
        <v>0.66769900000000004</v>
      </c>
      <c r="E1416" s="9">
        <v>3.5744999999999999E-2</v>
      </c>
      <c r="F1416">
        <v>1</v>
      </c>
      <c r="G1416">
        <v>1</v>
      </c>
      <c r="H1416">
        <v>1</v>
      </c>
      <c r="I1416" s="8">
        <v>1</v>
      </c>
      <c r="J1416" s="5">
        <v>1</v>
      </c>
      <c r="K1416" s="9">
        <v>1</v>
      </c>
    </row>
    <row r="1417" spans="1:11">
      <c r="A1417">
        <v>1416</v>
      </c>
      <c r="B1417" t="s">
        <v>1765</v>
      </c>
      <c r="C1417" s="8">
        <v>0.98</v>
      </c>
      <c r="D1417" s="5">
        <v>0.75786399999999998</v>
      </c>
      <c r="E1417" s="9">
        <v>3.5744999999999999E-2</v>
      </c>
      <c r="F1417">
        <v>0.98236599999999996</v>
      </c>
      <c r="G1417">
        <v>1</v>
      </c>
      <c r="H1417">
        <v>0.92359999999999998</v>
      </c>
      <c r="I1417" s="8">
        <v>1</v>
      </c>
      <c r="J1417" s="5">
        <v>1</v>
      </c>
      <c r="K1417" s="9">
        <v>1</v>
      </c>
    </row>
    <row r="1418" spans="1:11">
      <c r="A1418">
        <v>1417</v>
      </c>
      <c r="B1418" t="s">
        <v>1766</v>
      </c>
      <c r="C1418" s="8">
        <v>0.98</v>
      </c>
      <c r="D1418" s="5">
        <v>0.37452600000000003</v>
      </c>
      <c r="E1418" s="9">
        <v>3.5781E-2</v>
      </c>
      <c r="F1418">
        <v>0.58839300000000005</v>
      </c>
      <c r="G1418">
        <v>1</v>
      </c>
      <c r="H1418">
        <v>1</v>
      </c>
      <c r="I1418" s="8">
        <v>0.231209</v>
      </c>
      <c r="J1418" s="5">
        <v>1</v>
      </c>
      <c r="K1418" s="9">
        <v>0.57257999999999998</v>
      </c>
    </row>
    <row r="1419" spans="1:11">
      <c r="A1419">
        <v>1418</v>
      </c>
      <c r="B1419" t="s">
        <v>1767</v>
      </c>
      <c r="C1419" s="8">
        <v>0.98</v>
      </c>
      <c r="D1419" s="5">
        <v>0.37452600000000003</v>
      </c>
      <c r="E1419" s="9">
        <v>3.5781E-2</v>
      </c>
      <c r="F1419">
        <v>0.54709099999999999</v>
      </c>
      <c r="G1419">
        <v>1</v>
      </c>
      <c r="H1419">
        <v>1.2978E-2</v>
      </c>
      <c r="I1419" s="8">
        <v>1</v>
      </c>
      <c r="J1419" s="5">
        <v>0.99041299999999999</v>
      </c>
      <c r="K1419" s="9">
        <v>0.18274000000000001</v>
      </c>
    </row>
    <row r="1420" spans="1:11">
      <c r="A1420">
        <v>1419</v>
      </c>
      <c r="B1420" t="s">
        <v>1768</v>
      </c>
      <c r="C1420" s="8">
        <v>0.98</v>
      </c>
      <c r="D1420" s="5">
        <v>0.40640999999999999</v>
      </c>
      <c r="E1420" s="9">
        <v>3.5781E-2</v>
      </c>
      <c r="F1420">
        <v>1</v>
      </c>
      <c r="G1420">
        <v>1</v>
      </c>
      <c r="H1420">
        <v>0.78693100000000005</v>
      </c>
      <c r="I1420" s="8">
        <v>0.84358200000000005</v>
      </c>
      <c r="J1420" s="5">
        <v>0.82366099999999998</v>
      </c>
      <c r="K1420" s="9">
        <v>1</v>
      </c>
    </row>
    <row r="1421" spans="1:11">
      <c r="A1421">
        <v>1420</v>
      </c>
      <c r="B1421" t="s">
        <v>1769</v>
      </c>
      <c r="C1421" s="8">
        <v>0.98</v>
      </c>
      <c r="D1421" s="5">
        <v>0.434867</v>
      </c>
      <c r="E1421" s="9">
        <v>3.5860000000000003E-2</v>
      </c>
      <c r="F1421">
        <v>0.98236599999999996</v>
      </c>
      <c r="G1421">
        <v>0.982873</v>
      </c>
      <c r="H1421">
        <v>0.14441699999999999</v>
      </c>
      <c r="I1421" s="8">
        <v>6.9684999999999997E-2</v>
      </c>
      <c r="J1421" s="5">
        <v>0.10964400000000001</v>
      </c>
      <c r="K1421" s="9">
        <v>7.2290999999999994E-2</v>
      </c>
    </row>
    <row r="1422" spans="1:11">
      <c r="A1422">
        <v>1421</v>
      </c>
      <c r="B1422" t="s">
        <v>1770</v>
      </c>
      <c r="C1422" s="8">
        <v>0.98</v>
      </c>
      <c r="D1422" s="5">
        <v>0.98</v>
      </c>
      <c r="E1422" s="9">
        <v>3.5938999999999999E-2</v>
      </c>
      <c r="F1422">
        <v>1</v>
      </c>
      <c r="G1422">
        <v>1</v>
      </c>
      <c r="H1422">
        <v>0.66552900000000004</v>
      </c>
      <c r="I1422" s="8">
        <v>1</v>
      </c>
      <c r="J1422" s="5">
        <v>0.82366099999999998</v>
      </c>
      <c r="K1422" s="9">
        <v>0.26392199999999999</v>
      </c>
    </row>
    <row r="1423" spans="1:11">
      <c r="A1423">
        <v>1422</v>
      </c>
      <c r="B1423" t="s">
        <v>1771</v>
      </c>
      <c r="C1423" s="8">
        <v>0.98</v>
      </c>
      <c r="D1423" s="5">
        <v>0.74442299999999995</v>
      </c>
      <c r="E1423" s="9">
        <v>3.6012000000000002E-2</v>
      </c>
      <c r="F1423">
        <v>1</v>
      </c>
      <c r="G1423">
        <v>1</v>
      </c>
      <c r="H1423">
        <v>0.78448600000000002</v>
      </c>
      <c r="I1423" s="8">
        <v>1.1077E-2</v>
      </c>
      <c r="J1423" s="5">
        <v>0.20716000000000001</v>
      </c>
      <c r="K1423" s="9">
        <v>3.4306999999999997E-2</v>
      </c>
    </row>
    <row r="1424" spans="1:11">
      <c r="A1424">
        <v>1423</v>
      </c>
      <c r="B1424" t="s">
        <v>1772</v>
      </c>
      <c r="C1424" s="8">
        <v>0.98</v>
      </c>
      <c r="D1424" s="5">
        <v>0.77119700000000002</v>
      </c>
      <c r="E1424" s="9">
        <v>3.6012000000000002E-2</v>
      </c>
      <c r="F1424">
        <v>0.30236800000000003</v>
      </c>
      <c r="G1424">
        <v>1</v>
      </c>
      <c r="H1424">
        <v>0.63490500000000005</v>
      </c>
      <c r="I1424" s="8">
        <v>1</v>
      </c>
      <c r="J1424" s="5">
        <v>1</v>
      </c>
      <c r="K1424" s="9">
        <v>1</v>
      </c>
    </row>
    <row r="1425" spans="1:11">
      <c r="A1425">
        <v>1424</v>
      </c>
      <c r="B1425" t="s">
        <v>1773</v>
      </c>
      <c r="C1425" s="8">
        <v>0.98</v>
      </c>
      <c r="D1425" s="5">
        <v>0.98</v>
      </c>
      <c r="E1425" s="9">
        <v>3.6012000000000002E-2</v>
      </c>
      <c r="F1425">
        <v>0.98236599999999996</v>
      </c>
      <c r="G1425">
        <v>1</v>
      </c>
      <c r="H1425">
        <v>0.78403599999999996</v>
      </c>
      <c r="I1425" s="8">
        <v>1</v>
      </c>
      <c r="J1425" s="5">
        <v>1</v>
      </c>
      <c r="K1425" s="9">
        <v>1</v>
      </c>
    </row>
    <row r="1426" spans="1:11">
      <c r="A1426">
        <v>1425</v>
      </c>
      <c r="B1426" t="s">
        <v>1774</v>
      </c>
      <c r="C1426" s="8">
        <v>0.98</v>
      </c>
      <c r="D1426" s="5">
        <v>0.70070200000000005</v>
      </c>
      <c r="E1426" s="9">
        <v>3.6012000000000002E-2</v>
      </c>
      <c r="F1426">
        <v>1</v>
      </c>
      <c r="G1426">
        <v>1</v>
      </c>
      <c r="H1426">
        <v>0.47942200000000001</v>
      </c>
      <c r="I1426" s="8">
        <v>1</v>
      </c>
      <c r="J1426" s="5">
        <v>1</v>
      </c>
      <c r="K1426" s="9">
        <v>0.67239599999999999</v>
      </c>
    </row>
    <row r="1427" spans="1:11">
      <c r="A1427">
        <v>1426</v>
      </c>
      <c r="B1427" t="s">
        <v>1775</v>
      </c>
      <c r="C1427" s="8">
        <v>0.98</v>
      </c>
      <c r="D1427" s="5">
        <v>0.44759700000000002</v>
      </c>
      <c r="E1427" s="9">
        <v>3.6012000000000002E-2</v>
      </c>
      <c r="F1427">
        <v>1</v>
      </c>
      <c r="G1427">
        <v>1</v>
      </c>
      <c r="H1427">
        <v>0.98061399999999999</v>
      </c>
      <c r="I1427" s="8">
        <v>0</v>
      </c>
      <c r="J1427" s="5">
        <v>0</v>
      </c>
      <c r="K1427" s="9">
        <v>0</v>
      </c>
    </row>
    <row r="1428" spans="1:11">
      <c r="A1428">
        <v>1427</v>
      </c>
      <c r="B1428" t="s">
        <v>1776</v>
      </c>
      <c r="C1428" s="8">
        <v>0.98</v>
      </c>
      <c r="D1428" s="5">
        <v>0.37452600000000003</v>
      </c>
      <c r="E1428" s="9">
        <v>3.6012000000000002E-2</v>
      </c>
      <c r="F1428">
        <v>1</v>
      </c>
      <c r="G1428">
        <v>1</v>
      </c>
      <c r="H1428">
        <v>0.78693100000000005</v>
      </c>
      <c r="I1428" s="8">
        <v>1</v>
      </c>
      <c r="J1428" s="5">
        <v>1</v>
      </c>
      <c r="K1428" s="9">
        <v>1</v>
      </c>
    </row>
    <row r="1429" spans="1:11">
      <c r="A1429">
        <v>1428</v>
      </c>
      <c r="B1429" t="s">
        <v>1777</v>
      </c>
      <c r="C1429" s="8">
        <v>0.98</v>
      </c>
      <c r="D1429" s="5">
        <v>0.45241900000000002</v>
      </c>
      <c r="E1429" s="9">
        <v>3.6089999999999997E-2</v>
      </c>
      <c r="F1429">
        <v>1</v>
      </c>
      <c r="G1429">
        <v>1</v>
      </c>
      <c r="H1429">
        <v>1</v>
      </c>
      <c r="I1429" s="8">
        <v>1</v>
      </c>
      <c r="J1429" s="5">
        <v>1</v>
      </c>
      <c r="K1429" s="9">
        <v>1</v>
      </c>
    </row>
    <row r="1430" spans="1:11">
      <c r="A1430">
        <v>1429</v>
      </c>
      <c r="B1430" t="s">
        <v>1778</v>
      </c>
      <c r="C1430" s="8">
        <v>0.98</v>
      </c>
      <c r="D1430" s="5">
        <v>0.70600499999999999</v>
      </c>
      <c r="E1430" s="9">
        <v>3.6269000000000003E-2</v>
      </c>
      <c r="F1430">
        <v>0.67201200000000005</v>
      </c>
      <c r="G1430">
        <v>1</v>
      </c>
      <c r="H1430">
        <v>1</v>
      </c>
      <c r="I1430" s="8">
        <v>0.84358200000000005</v>
      </c>
      <c r="J1430" s="5">
        <v>0.82366099999999998</v>
      </c>
      <c r="K1430" s="9">
        <v>1</v>
      </c>
    </row>
    <row r="1431" spans="1:11">
      <c r="A1431">
        <v>1430</v>
      </c>
      <c r="B1431" t="s">
        <v>1779</v>
      </c>
      <c r="C1431" s="8">
        <v>0.98</v>
      </c>
      <c r="D1431" s="5">
        <v>0.61613099999999998</v>
      </c>
      <c r="E1431" s="9">
        <v>3.6346999999999997E-2</v>
      </c>
      <c r="F1431">
        <v>1</v>
      </c>
      <c r="G1431">
        <v>1</v>
      </c>
      <c r="H1431">
        <v>0.54194299999999995</v>
      </c>
      <c r="I1431" s="8">
        <v>0.84358200000000005</v>
      </c>
      <c r="J1431" s="5">
        <v>0.82366099999999998</v>
      </c>
      <c r="K1431" s="9">
        <v>0.98728700000000003</v>
      </c>
    </row>
    <row r="1432" spans="1:11">
      <c r="A1432">
        <v>1431</v>
      </c>
      <c r="B1432" t="s">
        <v>1780</v>
      </c>
      <c r="C1432" s="8">
        <v>0.98</v>
      </c>
      <c r="D1432" s="5">
        <v>0.65972799999999998</v>
      </c>
      <c r="E1432" s="9">
        <v>3.6794E-2</v>
      </c>
      <c r="F1432">
        <v>1</v>
      </c>
      <c r="G1432">
        <v>1</v>
      </c>
      <c r="H1432">
        <v>1</v>
      </c>
      <c r="I1432" s="8">
        <v>1</v>
      </c>
      <c r="J1432" s="5">
        <v>0.222445</v>
      </c>
      <c r="K1432" s="9">
        <v>1</v>
      </c>
    </row>
    <row r="1433" spans="1:11">
      <c r="A1433">
        <v>1432</v>
      </c>
      <c r="B1433" t="s">
        <v>1781</v>
      </c>
      <c r="C1433" s="8">
        <v>0.98</v>
      </c>
      <c r="D1433" s="5">
        <v>0.46576000000000001</v>
      </c>
      <c r="E1433" s="9">
        <v>3.6794E-2</v>
      </c>
      <c r="F1433">
        <v>0.128272</v>
      </c>
      <c r="G1433">
        <v>1</v>
      </c>
      <c r="H1433">
        <v>0.71493399999999996</v>
      </c>
      <c r="I1433" s="8">
        <v>1</v>
      </c>
      <c r="J1433" s="5">
        <v>1</v>
      </c>
      <c r="K1433" s="9">
        <v>0.18065899999999999</v>
      </c>
    </row>
    <row r="1434" spans="1:11">
      <c r="A1434">
        <v>1433</v>
      </c>
      <c r="B1434" t="s">
        <v>1782</v>
      </c>
      <c r="C1434" s="8">
        <v>0.98</v>
      </c>
      <c r="D1434" s="5">
        <v>0.41253600000000001</v>
      </c>
      <c r="E1434" s="9">
        <v>3.6794E-2</v>
      </c>
      <c r="F1434">
        <v>0.61441100000000004</v>
      </c>
      <c r="G1434">
        <v>0.982873</v>
      </c>
      <c r="H1434">
        <v>0.66552900000000004</v>
      </c>
      <c r="I1434" s="8">
        <v>0.84358200000000005</v>
      </c>
      <c r="J1434" s="5">
        <v>1</v>
      </c>
      <c r="K1434" s="9">
        <v>1</v>
      </c>
    </row>
    <row r="1435" spans="1:11">
      <c r="A1435">
        <v>1434</v>
      </c>
      <c r="B1435" t="s">
        <v>1783</v>
      </c>
      <c r="C1435" s="8">
        <v>0.98</v>
      </c>
      <c r="D1435" s="5">
        <v>0.66368799999999994</v>
      </c>
      <c r="E1435" s="9">
        <v>3.6794E-2</v>
      </c>
      <c r="F1435">
        <v>4.0071000000000002E-2</v>
      </c>
      <c r="G1435">
        <v>1</v>
      </c>
      <c r="H1435">
        <v>0.78693100000000005</v>
      </c>
      <c r="I1435" s="8">
        <v>1</v>
      </c>
      <c r="J1435" s="5">
        <v>3.1970000000000002E-3</v>
      </c>
      <c r="K1435" s="9">
        <v>0.76875199999999999</v>
      </c>
    </row>
    <row r="1436" spans="1:11">
      <c r="A1436">
        <v>1435</v>
      </c>
      <c r="B1436" t="s">
        <v>1784</v>
      </c>
      <c r="C1436" s="8">
        <v>0.98</v>
      </c>
      <c r="D1436" s="5">
        <v>0.67099299999999995</v>
      </c>
      <c r="E1436" s="9">
        <v>3.6794E-2</v>
      </c>
      <c r="F1436">
        <v>1</v>
      </c>
      <c r="G1436">
        <v>1</v>
      </c>
      <c r="H1436">
        <v>1</v>
      </c>
      <c r="I1436" s="8">
        <v>1.4959999999999999E-3</v>
      </c>
      <c r="J1436" s="5">
        <v>3.2190000000000001E-3</v>
      </c>
      <c r="K1436" s="9">
        <v>2.0100000000000001E-4</v>
      </c>
    </row>
    <row r="1437" spans="1:11">
      <c r="A1437">
        <v>1436</v>
      </c>
      <c r="B1437" t="s">
        <v>1785</v>
      </c>
      <c r="C1437" s="8">
        <v>0.98</v>
      </c>
      <c r="D1437" s="5">
        <v>0.39178099999999999</v>
      </c>
      <c r="E1437" s="9">
        <v>3.6794E-2</v>
      </c>
      <c r="F1437">
        <v>1</v>
      </c>
      <c r="G1437">
        <v>1</v>
      </c>
      <c r="H1437">
        <v>0.14587</v>
      </c>
      <c r="I1437" s="8">
        <v>1</v>
      </c>
      <c r="J1437" s="5">
        <v>1</v>
      </c>
      <c r="K1437" s="9">
        <v>1</v>
      </c>
    </row>
    <row r="1438" spans="1:11">
      <c r="A1438">
        <v>1437</v>
      </c>
      <c r="B1438" t="s">
        <v>1786</v>
      </c>
      <c r="C1438" s="8">
        <v>0.98</v>
      </c>
      <c r="D1438" s="5">
        <v>0.66695099999999996</v>
      </c>
      <c r="E1438" s="9">
        <v>3.6794E-2</v>
      </c>
      <c r="F1438">
        <v>1</v>
      </c>
      <c r="G1438">
        <v>1</v>
      </c>
      <c r="H1438">
        <v>0.55269699999999999</v>
      </c>
      <c r="I1438" s="8">
        <v>1</v>
      </c>
      <c r="J1438" s="5">
        <v>1</v>
      </c>
      <c r="K1438" s="9">
        <v>0.26963199999999998</v>
      </c>
    </row>
    <row r="1439" spans="1:11">
      <c r="A1439">
        <v>1438</v>
      </c>
      <c r="B1439" t="s">
        <v>1787</v>
      </c>
      <c r="C1439" s="8">
        <v>0.98</v>
      </c>
      <c r="D1439" s="5">
        <v>0.47443400000000002</v>
      </c>
      <c r="E1439" s="9">
        <v>3.6872000000000002E-2</v>
      </c>
      <c r="F1439">
        <v>1</v>
      </c>
      <c r="G1439">
        <v>1</v>
      </c>
      <c r="H1439">
        <v>0.81140199999999996</v>
      </c>
      <c r="I1439" s="8">
        <v>0.46430100000000002</v>
      </c>
      <c r="J1439" s="5">
        <v>0.51292499999999996</v>
      </c>
      <c r="K1439" s="9">
        <v>1</v>
      </c>
    </row>
    <row r="1440" spans="1:11">
      <c r="A1440">
        <v>1439</v>
      </c>
      <c r="B1440" t="s">
        <v>1788</v>
      </c>
      <c r="C1440" s="8">
        <v>0.98</v>
      </c>
      <c r="D1440" s="5">
        <v>0.45003799999999999</v>
      </c>
      <c r="E1440" s="9">
        <v>3.6949000000000003E-2</v>
      </c>
      <c r="F1440">
        <v>0.80680499999999999</v>
      </c>
      <c r="G1440">
        <v>1</v>
      </c>
      <c r="H1440">
        <v>0.66552900000000004</v>
      </c>
      <c r="I1440" s="8">
        <v>1</v>
      </c>
      <c r="J1440" s="5">
        <v>0.50240300000000004</v>
      </c>
      <c r="K1440" s="9">
        <v>1</v>
      </c>
    </row>
    <row r="1441" spans="1:11">
      <c r="A1441">
        <v>1440</v>
      </c>
      <c r="B1441" t="s">
        <v>1789</v>
      </c>
      <c r="C1441" s="8">
        <v>0.98</v>
      </c>
      <c r="D1441" s="5">
        <v>0.89700000000000002</v>
      </c>
      <c r="E1441" s="9">
        <v>3.7026999999999997E-2</v>
      </c>
      <c r="F1441">
        <v>0.33382699999999998</v>
      </c>
      <c r="G1441">
        <v>0.85434100000000002</v>
      </c>
      <c r="H1441">
        <v>0.75048199999999998</v>
      </c>
      <c r="I1441" s="8">
        <v>1</v>
      </c>
      <c r="J1441" s="5">
        <v>0.10119400000000001</v>
      </c>
      <c r="K1441" s="9">
        <v>0.22479199999999999</v>
      </c>
    </row>
    <row r="1442" spans="1:11">
      <c r="A1442">
        <v>1441</v>
      </c>
      <c r="B1442" t="s">
        <v>1790</v>
      </c>
      <c r="C1442" s="8">
        <v>0.98</v>
      </c>
      <c r="D1442" s="5">
        <v>0.85753900000000005</v>
      </c>
      <c r="E1442" s="9">
        <v>3.7103999999999998E-2</v>
      </c>
      <c r="F1442">
        <v>1</v>
      </c>
      <c r="G1442">
        <v>1</v>
      </c>
      <c r="H1442">
        <v>0.92359999999999998</v>
      </c>
      <c r="I1442" s="8">
        <v>0.226297</v>
      </c>
      <c r="J1442" s="5">
        <v>0.67332499999999995</v>
      </c>
      <c r="K1442" s="9">
        <v>0.80950200000000005</v>
      </c>
    </row>
    <row r="1443" spans="1:11">
      <c r="A1443">
        <v>1442</v>
      </c>
      <c r="B1443" t="s">
        <v>1791</v>
      </c>
      <c r="C1443" s="8">
        <v>0.98</v>
      </c>
      <c r="D1443" s="5">
        <v>0.37452600000000003</v>
      </c>
      <c r="E1443" s="9">
        <v>3.7182E-2</v>
      </c>
      <c r="F1443">
        <v>1</v>
      </c>
      <c r="G1443">
        <v>1</v>
      </c>
      <c r="H1443">
        <v>0.85443000000000002</v>
      </c>
      <c r="I1443" s="8">
        <v>1</v>
      </c>
      <c r="J1443" s="5">
        <v>1</v>
      </c>
      <c r="K1443" s="9">
        <v>1</v>
      </c>
    </row>
    <row r="1444" spans="1:11">
      <c r="A1444">
        <v>1443</v>
      </c>
      <c r="B1444" t="s">
        <v>1792</v>
      </c>
      <c r="C1444" s="8">
        <v>0.98</v>
      </c>
      <c r="D1444" s="5">
        <v>0.71272599999999997</v>
      </c>
      <c r="E1444" s="9">
        <v>3.7259E-2</v>
      </c>
      <c r="F1444">
        <v>1</v>
      </c>
      <c r="G1444">
        <v>1</v>
      </c>
      <c r="H1444">
        <v>0.98061399999999999</v>
      </c>
      <c r="I1444" s="8">
        <v>0.78699699999999995</v>
      </c>
      <c r="J1444" s="5">
        <v>1</v>
      </c>
      <c r="K1444" s="9">
        <v>0.38027100000000003</v>
      </c>
    </row>
    <row r="1445" spans="1:11">
      <c r="A1445">
        <v>1444</v>
      </c>
      <c r="B1445" t="s">
        <v>1793</v>
      </c>
      <c r="C1445" s="8">
        <v>0.98</v>
      </c>
      <c r="D1445" s="5">
        <v>0.56299600000000005</v>
      </c>
      <c r="E1445" s="9">
        <v>3.7435000000000003E-2</v>
      </c>
      <c r="F1445">
        <v>1</v>
      </c>
      <c r="G1445">
        <v>1</v>
      </c>
      <c r="H1445">
        <v>0.98061399999999999</v>
      </c>
      <c r="I1445" s="8">
        <v>0.84358200000000005</v>
      </c>
      <c r="J1445" s="5">
        <v>0.82366099999999998</v>
      </c>
      <c r="K1445" s="9">
        <v>0.51648899999999998</v>
      </c>
    </row>
    <row r="1446" spans="1:11">
      <c r="A1446">
        <v>1445</v>
      </c>
      <c r="B1446" t="s">
        <v>1794</v>
      </c>
      <c r="C1446" s="8">
        <v>0.98</v>
      </c>
      <c r="D1446" s="5">
        <v>0.61122299999999996</v>
      </c>
      <c r="E1446" s="9">
        <v>3.7545000000000002E-2</v>
      </c>
      <c r="F1446">
        <v>1</v>
      </c>
      <c r="G1446">
        <v>1</v>
      </c>
      <c r="H1446">
        <v>1</v>
      </c>
      <c r="I1446" s="8">
        <v>1</v>
      </c>
      <c r="J1446" s="5">
        <v>0.82366099999999998</v>
      </c>
      <c r="K1446" s="9">
        <v>0.877521</v>
      </c>
    </row>
    <row r="1447" spans="1:11">
      <c r="A1447">
        <v>1446</v>
      </c>
      <c r="B1447" t="s">
        <v>1795</v>
      </c>
      <c r="C1447" s="8">
        <v>0.98</v>
      </c>
      <c r="D1447" s="5">
        <v>0.60956299999999997</v>
      </c>
      <c r="E1447" s="9">
        <v>3.7545000000000002E-2</v>
      </c>
      <c r="F1447">
        <v>1</v>
      </c>
      <c r="G1447">
        <v>1</v>
      </c>
      <c r="H1447">
        <v>1</v>
      </c>
      <c r="I1447" s="8">
        <v>1</v>
      </c>
      <c r="J1447" s="5">
        <v>1</v>
      </c>
      <c r="K1447" s="9">
        <v>0.73999199999999998</v>
      </c>
    </row>
    <row r="1448" spans="1:11">
      <c r="A1448">
        <v>1447</v>
      </c>
      <c r="B1448" t="s">
        <v>1796</v>
      </c>
      <c r="C1448" s="8">
        <v>0.98</v>
      </c>
      <c r="D1448" s="5">
        <v>0.59895399999999999</v>
      </c>
      <c r="E1448" s="9">
        <v>3.7545000000000002E-2</v>
      </c>
      <c r="F1448">
        <v>0.30473899999999998</v>
      </c>
      <c r="G1448">
        <v>1</v>
      </c>
      <c r="H1448">
        <v>0.98061399999999999</v>
      </c>
      <c r="I1448" s="8">
        <v>1</v>
      </c>
      <c r="J1448" s="5">
        <v>1</v>
      </c>
      <c r="K1448" s="9">
        <v>0.51648899999999998</v>
      </c>
    </row>
    <row r="1449" spans="1:11">
      <c r="A1449">
        <v>1448</v>
      </c>
      <c r="B1449" t="s">
        <v>1797</v>
      </c>
      <c r="C1449" s="8">
        <v>0.98</v>
      </c>
      <c r="D1449" s="5">
        <v>0.69365100000000002</v>
      </c>
      <c r="E1449" s="9">
        <v>3.7545000000000002E-2</v>
      </c>
      <c r="F1449">
        <v>1</v>
      </c>
      <c r="G1449">
        <v>1</v>
      </c>
      <c r="H1449">
        <v>0.66552900000000004</v>
      </c>
      <c r="I1449" s="8">
        <v>8.6040000000000005E-3</v>
      </c>
      <c r="J1449" s="5">
        <v>1.5841000000000001E-2</v>
      </c>
      <c r="K1449" s="21">
        <v>3.1000000000000001E-5</v>
      </c>
    </row>
    <row r="1450" spans="1:11">
      <c r="A1450">
        <v>1449</v>
      </c>
      <c r="B1450" t="s">
        <v>1798</v>
      </c>
      <c r="C1450" s="8">
        <v>0.98</v>
      </c>
      <c r="D1450" s="5">
        <v>0.49159599999999998</v>
      </c>
      <c r="E1450" s="9">
        <v>3.7622000000000003E-2</v>
      </c>
      <c r="F1450">
        <v>1</v>
      </c>
      <c r="G1450">
        <v>1</v>
      </c>
      <c r="H1450">
        <v>1</v>
      </c>
      <c r="I1450" s="8">
        <v>0.84358200000000005</v>
      </c>
      <c r="J1450" s="5">
        <v>1</v>
      </c>
      <c r="K1450" s="9">
        <v>1</v>
      </c>
    </row>
    <row r="1451" spans="1:11">
      <c r="A1451">
        <v>1450</v>
      </c>
      <c r="B1451" t="s">
        <v>1799</v>
      </c>
      <c r="C1451" s="8">
        <v>0.98</v>
      </c>
      <c r="D1451" s="5">
        <v>0.489259</v>
      </c>
      <c r="E1451" s="9">
        <v>3.7985999999999999E-2</v>
      </c>
      <c r="F1451">
        <v>1</v>
      </c>
      <c r="G1451">
        <v>1</v>
      </c>
      <c r="H1451">
        <v>1</v>
      </c>
      <c r="I1451" s="8">
        <v>0.91638600000000003</v>
      </c>
      <c r="J1451" s="5">
        <v>1</v>
      </c>
      <c r="K1451" s="9">
        <v>0.85073699999999997</v>
      </c>
    </row>
    <row r="1452" spans="1:11">
      <c r="A1452">
        <v>1451</v>
      </c>
      <c r="B1452" t="s">
        <v>1800</v>
      </c>
      <c r="C1452" s="8">
        <v>0.98</v>
      </c>
      <c r="D1452" s="5">
        <v>0.37452600000000003</v>
      </c>
      <c r="E1452" s="9">
        <v>3.7985999999999999E-2</v>
      </c>
      <c r="F1452">
        <v>1</v>
      </c>
      <c r="G1452">
        <v>1</v>
      </c>
      <c r="H1452">
        <v>0.72319599999999995</v>
      </c>
      <c r="I1452" s="8">
        <v>0.88131000000000004</v>
      </c>
      <c r="J1452" s="5">
        <v>0.54005400000000003</v>
      </c>
      <c r="K1452" s="9">
        <v>0.55808100000000005</v>
      </c>
    </row>
    <row r="1453" spans="1:11">
      <c r="A1453">
        <v>1452</v>
      </c>
      <c r="B1453" t="s">
        <v>1801</v>
      </c>
      <c r="C1453" s="8">
        <v>0.98</v>
      </c>
      <c r="D1453" s="5">
        <v>0.420516</v>
      </c>
      <c r="E1453" s="9">
        <v>3.7985999999999999E-2</v>
      </c>
      <c r="F1453">
        <v>0.96153599999999995</v>
      </c>
      <c r="G1453">
        <v>1</v>
      </c>
      <c r="H1453">
        <v>0.66552900000000004</v>
      </c>
      <c r="I1453" s="8">
        <v>1</v>
      </c>
      <c r="J1453" s="5">
        <v>1</v>
      </c>
      <c r="K1453" s="9">
        <v>1</v>
      </c>
    </row>
    <row r="1454" spans="1:11">
      <c r="A1454">
        <v>1453</v>
      </c>
      <c r="B1454" t="s">
        <v>1802</v>
      </c>
      <c r="C1454" s="8">
        <v>0.98</v>
      </c>
      <c r="D1454" s="5">
        <v>0.78444599999999998</v>
      </c>
      <c r="E1454" s="9">
        <v>3.7985999999999999E-2</v>
      </c>
      <c r="F1454">
        <v>0.61441100000000004</v>
      </c>
      <c r="G1454">
        <v>1</v>
      </c>
      <c r="H1454">
        <v>0.78693100000000005</v>
      </c>
      <c r="I1454" s="8">
        <v>1</v>
      </c>
      <c r="J1454" s="5">
        <v>0.50240300000000004</v>
      </c>
      <c r="K1454" s="9">
        <v>1</v>
      </c>
    </row>
    <row r="1455" spans="1:11">
      <c r="A1455">
        <v>1454</v>
      </c>
      <c r="B1455" t="s">
        <v>1803</v>
      </c>
      <c r="C1455" s="8">
        <v>0.98</v>
      </c>
      <c r="D1455" s="5">
        <v>0.86345400000000005</v>
      </c>
      <c r="E1455" s="9">
        <v>3.7985999999999999E-2</v>
      </c>
      <c r="F1455">
        <v>1</v>
      </c>
      <c r="G1455">
        <v>1</v>
      </c>
      <c r="H1455">
        <v>1</v>
      </c>
      <c r="I1455" s="8">
        <v>0.50238300000000002</v>
      </c>
      <c r="J1455" s="5">
        <v>0.50240300000000004</v>
      </c>
      <c r="K1455" s="9">
        <v>4.9582000000000001E-2</v>
      </c>
    </row>
    <row r="1456" spans="1:11">
      <c r="A1456">
        <v>1455</v>
      </c>
      <c r="B1456" t="s">
        <v>1804</v>
      </c>
      <c r="C1456" s="8">
        <v>0.98</v>
      </c>
      <c r="D1456" s="5">
        <v>0.41171600000000003</v>
      </c>
      <c r="E1456" s="9">
        <v>3.7985999999999999E-2</v>
      </c>
      <c r="F1456">
        <v>1</v>
      </c>
      <c r="G1456">
        <v>1</v>
      </c>
      <c r="H1456">
        <v>1</v>
      </c>
      <c r="I1456" s="8">
        <v>0.84452499999999997</v>
      </c>
      <c r="J1456" s="5">
        <v>0.82366099999999998</v>
      </c>
      <c r="K1456" s="9">
        <v>0.62318899999999999</v>
      </c>
    </row>
    <row r="1457" spans="1:11">
      <c r="A1457">
        <v>1456</v>
      </c>
      <c r="B1457" t="s">
        <v>1805</v>
      </c>
      <c r="C1457" s="8">
        <v>0.98</v>
      </c>
      <c r="D1457" s="5">
        <v>0.98</v>
      </c>
      <c r="E1457" s="9">
        <v>3.7985999999999999E-2</v>
      </c>
      <c r="F1457">
        <v>1</v>
      </c>
      <c r="G1457">
        <v>1</v>
      </c>
      <c r="H1457">
        <v>1</v>
      </c>
      <c r="I1457" s="8">
        <v>1</v>
      </c>
      <c r="J1457" s="5">
        <v>0.50240300000000004</v>
      </c>
      <c r="K1457" s="9">
        <v>1</v>
      </c>
    </row>
    <row r="1458" spans="1:11">
      <c r="A1458">
        <v>1457</v>
      </c>
      <c r="B1458" t="s">
        <v>1806</v>
      </c>
      <c r="C1458" s="8">
        <v>0.98</v>
      </c>
      <c r="D1458" s="5">
        <v>0.98</v>
      </c>
      <c r="E1458" s="9">
        <v>3.7985999999999999E-2</v>
      </c>
      <c r="F1458">
        <v>1</v>
      </c>
      <c r="G1458">
        <v>1</v>
      </c>
      <c r="H1458">
        <v>1</v>
      </c>
      <c r="I1458" s="8">
        <v>1</v>
      </c>
      <c r="J1458" s="5">
        <v>1</v>
      </c>
      <c r="K1458" s="9">
        <v>1</v>
      </c>
    </row>
    <row r="1459" spans="1:11">
      <c r="A1459">
        <v>1458</v>
      </c>
      <c r="B1459" t="s">
        <v>1807</v>
      </c>
      <c r="C1459" s="8">
        <v>0.98</v>
      </c>
      <c r="D1459" s="5">
        <v>0.66072200000000003</v>
      </c>
      <c r="E1459" s="9">
        <v>3.7985999999999999E-2</v>
      </c>
      <c r="F1459">
        <v>1</v>
      </c>
      <c r="G1459">
        <v>1</v>
      </c>
      <c r="H1459">
        <v>0.450405</v>
      </c>
      <c r="I1459" s="8">
        <v>0.62853700000000001</v>
      </c>
      <c r="J1459" s="5">
        <v>0.64119000000000004</v>
      </c>
      <c r="K1459" s="9">
        <v>2.4268000000000001E-2</v>
      </c>
    </row>
    <row r="1460" spans="1:11">
      <c r="A1460">
        <v>1459</v>
      </c>
      <c r="B1460" t="s">
        <v>1808</v>
      </c>
      <c r="C1460" s="8">
        <v>0.98</v>
      </c>
      <c r="D1460" s="5">
        <v>0.37452600000000003</v>
      </c>
      <c r="E1460" s="9">
        <v>3.7985999999999999E-2</v>
      </c>
      <c r="F1460">
        <v>1</v>
      </c>
      <c r="G1460">
        <v>1</v>
      </c>
      <c r="H1460">
        <v>0.64574699999999996</v>
      </c>
      <c r="I1460" s="8">
        <v>1</v>
      </c>
      <c r="J1460" s="5">
        <v>1</v>
      </c>
      <c r="K1460" s="9">
        <v>1</v>
      </c>
    </row>
    <row r="1461" spans="1:11">
      <c r="A1461">
        <v>1460</v>
      </c>
      <c r="B1461" t="s">
        <v>1809</v>
      </c>
      <c r="C1461" s="8">
        <v>0.98</v>
      </c>
      <c r="D1461" s="5">
        <v>0.37452600000000003</v>
      </c>
      <c r="E1461" s="9">
        <v>3.7985999999999999E-2</v>
      </c>
      <c r="F1461">
        <v>0.494703</v>
      </c>
      <c r="G1461">
        <v>1</v>
      </c>
      <c r="H1461">
        <v>0.96001899999999996</v>
      </c>
      <c r="I1461" s="8">
        <v>1</v>
      </c>
      <c r="J1461" s="5">
        <v>1</v>
      </c>
      <c r="K1461" s="9">
        <v>0.70089500000000005</v>
      </c>
    </row>
    <row r="1462" spans="1:11">
      <c r="A1462">
        <v>1461</v>
      </c>
      <c r="B1462" t="s">
        <v>1810</v>
      </c>
      <c r="C1462" s="8">
        <v>0.98</v>
      </c>
      <c r="D1462" s="5">
        <v>0.37452600000000003</v>
      </c>
      <c r="E1462" s="9">
        <v>3.7985999999999999E-2</v>
      </c>
      <c r="F1462">
        <v>0.98236599999999996</v>
      </c>
      <c r="G1462">
        <v>1</v>
      </c>
      <c r="H1462">
        <v>0.66552900000000004</v>
      </c>
      <c r="I1462" s="8">
        <v>1</v>
      </c>
      <c r="J1462" s="5">
        <v>1</v>
      </c>
      <c r="K1462" s="9">
        <v>0.51558199999999998</v>
      </c>
    </row>
    <row r="1463" spans="1:11">
      <c r="A1463">
        <v>1462</v>
      </c>
      <c r="B1463" t="s">
        <v>1811</v>
      </c>
      <c r="C1463" s="8">
        <v>0.98</v>
      </c>
      <c r="D1463" s="5">
        <v>0.87169600000000003</v>
      </c>
      <c r="E1463" s="9">
        <v>3.7985999999999999E-2</v>
      </c>
      <c r="F1463">
        <v>0.61441100000000004</v>
      </c>
      <c r="G1463">
        <v>1</v>
      </c>
      <c r="H1463">
        <v>0.203151</v>
      </c>
      <c r="I1463" s="8">
        <v>1</v>
      </c>
      <c r="J1463" s="5">
        <v>1</v>
      </c>
      <c r="K1463" s="9">
        <v>1</v>
      </c>
    </row>
    <row r="1464" spans="1:11">
      <c r="A1464">
        <v>1463</v>
      </c>
      <c r="B1464" t="s">
        <v>1812</v>
      </c>
      <c r="C1464" s="8">
        <v>0.98</v>
      </c>
      <c r="D1464" s="5">
        <v>0.98</v>
      </c>
      <c r="E1464" s="9">
        <v>3.7985999999999999E-2</v>
      </c>
      <c r="F1464">
        <v>0.98236599999999996</v>
      </c>
      <c r="G1464">
        <v>1</v>
      </c>
      <c r="H1464">
        <v>0.66552900000000004</v>
      </c>
      <c r="I1464" s="8">
        <v>1</v>
      </c>
      <c r="J1464" s="5">
        <v>1</v>
      </c>
      <c r="K1464" s="9">
        <v>1</v>
      </c>
    </row>
    <row r="1465" spans="1:11">
      <c r="A1465">
        <v>1464</v>
      </c>
      <c r="B1465" t="s">
        <v>1813</v>
      </c>
      <c r="C1465" s="8">
        <v>0.98</v>
      </c>
      <c r="D1465" s="5">
        <v>0.80304600000000004</v>
      </c>
      <c r="E1465" s="9">
        <v>3.7985999999999999E-2</v>
      </c>
      <c r="F1465">
        <v>1</v>
      </c>
      <c r="G1465">
        <v>1</v>
      </c>
      <c r="H1465">
        <v>0.78693100000000005</v>
      </c>
      <c r="I1465" s="8">
        <v>0.91638600000000003</v>
      </c>
      <c r="J1465" s="5">
        <v>1</v>
      </c>
      <c r="K1465" s="9">
        <v>4.5366999999999998E-2</v>
      </c>
    </row>
    <row r="1466" spans="1:11">
      <c r="A1466">
        <v>1465</v>
      </c>
      <c r="B1466" t="s">
        <v>1814</v>
      </c>
      <c r="C1466" s="8">
        <v>0.98</v>
      </c>
      <c r="D1466" s="5">
        <v>0.37452600000000003</v>
      </c>
      <c r="E1466" s="9">
        <v>3.7985999999999999E-2</v>
      </c>
      <c r="F1466">
        <v>1</v>
      </c>
      <c r="G1466">
        <v>1</v>
      </c>
      <c r="H1466">
        <v>0.98061399999999999</v>
      </c>
      <c r="I1466" s="8">
        <v>1</v>
      </c>
      <c r="J1466" s="5">
        <v>0.82075200000000004</v>
      </c>
      <c r="K1466" s="9">
        <v>1</v>
      </c>
    </row>
    <row r="1467" spans="1:11">
      <c r="A1467">
        <v>1466</v>
      </c>
      <c r="B1467" t="s">
        <v>1815</v>
      </c>
      <c r="C1467" s="8">
        <v>0.98</v>
      </c>
      <c r="D1467" s="5">
        <v>0.53007499999999996</v>
      </c>
      <c r="E1467" s="9">
        <v>3.7985999999999999E-2</v>
      </c>
      <c r="F1467">
        <v>1</v>
      </c>
      <c r="G1467">
        <v>1</v>
      </c>
      <c r="H1467">
        <v>1</v>
      </c>
      <c r="I1467" s="8">
        <v>1</v>
      </c>
      <c r="J1467" s="5">
        <v>1</v>
      </c>
      <c r="K1467" s="9">
        <v>0.10757700000000001</v>
      </c>
    </row>
    <row r="1468" spans="1:11">
      <c r="A1468">
        <v>1467</v>
      </c>
      <c r="B1468" t="s">
        <v>1816</v>
      </c>
      <c r="C1468" s="8">
        <v>0.50943799999999995</v>
      </c>
      <c r="D1468" s="5">
        <v>0.46376099999999998</v>
      </c>
      <c r="E1468" s="9">
        <v>3.7985999999999999E-2</v>
      </c>
      <c r="F1468">
        <v>1</v>
      </c>
      <c r="G1468">
        <v>1</v>
      </c>
      <c r="H1468">
        <v>0.98061399999999999</v>
      </c>
      <c r="I1468" s="8">
        <v>1</v>
      </c>
      <c r="J1468" s="5">
        <v>1</v>
      </c>
      <c r="K1468" s="9">
        <v>1</v>
      </c>
    </row>
    <row r="1469" spans="1:11">
      <c r="A1469">
        <v>1468</v>
      </c>
      <c r="B1469" t="s">
        <v>1817</v>
      </c>
      <c r="C1469" s="8">
        <v>0.98</v>
      </c>
      <c r="D1469" s="5">
        <v>0.92347199999999996</v>
      </c>
      <c r="E1469" s="9">
        <v>3.7985999999999999E-2</v>
      </c>
      <c r="F1469">
        <v>0.54709099999999999</v>
      </c>
      <c r="G1469">
        <v>1</v>
      </c>
      <c r="H1469">
        <v>1</v>
      </c>
      <c r="I1469" s="8">
        <v>1</v>
      </c>
      <c r="J1469" s="5">
        <v>1</v>
      </c>
      <c r="K1469" s="9">
        <v>1</v>
      </c>
    </row>
    <row r="1470" spans="1:11">
      <c r="A1470">
        <v>1469</v>
      </c>
      <c r="B1470" t="s">
        <v>1818</v>
      </c>
      <c r="C1470" s="8">
        <v>0.98</v>
      </c>
      <c r="D1470" s="5">
        <v>0.94660999999999995</v>
      </c>
      <c r="E1470" s="9">
        <v>3.7985999999999999E-2</v>
      </c>
      <c r="F1470">
        <v>1</v>
      </c>
      <c r="G1470">
        <v>1</v>
      </c>
      <c r="H1470">
        <v>1</v>
      </c>
      <c r="I1470" s="8">
        <v>1</v>
      </c>
      <c r="J1470" s="5">
        <v>1</v>
      </c>
      <c r="K1470" s="9">
        <v>0.71382299999999999</v>
      </c>
    </row>
    <row r="1471" spans="1:11">
      <c r="A1471">
        <v>1470</v>
      </c>
      <c r="B1471" t="s">
        <v>1819</v>
      </c>
      <c r="C1471" s="8">
        <v>0.98</v>
      </c>
      <c r="D1471" s="5">
        <v>0.77751099999999995</v>
      </c>
      <c r="E1471" s="9">
        <v>3.7985999999999999E-2</v>
      </c>
      <c r="F1471">
        <v>1</v>
      </c>
      <c r="G1471">
        <v>1</v>
      </c>
      <c r="H1471">
        <v>0.98819299999999999</v>
      </c>
      <c r="I1471" s="8">
        <v>1</v>
      </c>
      <c r="J1471" s="5">
        <v>1</v>
      </c>
      <c r="K1471" s="9">
        <v>1</v>
      </c>
    </row>
    <row r="1472" spans="1:11">
      <c r="A1472">
        <v>1471</v>
      </c>
      <c r="B1472" t="s">
        <v>1820</v>
      </c>
      <c r="C1472" s="8">
        <v>0.98</v>
      </c>
      <c r="D1472" s="5">
        <v>0.93615000000000004</v>
      </c>
      <c r="E1472" s="9">
        <v>3.7985999999999999E-2</v>
      </c>
      <c r="F1472">
        <v>0.62105999999999995</v>
      </c>
      <c r="G1472">
        <v>1</v>
      </c>
      <c r="H1472">
        <v>0.29719299999999998</v>
      </c>
      <c r="I1472" s="8">
        <v>1</v>
      </c>
      <c r="J1472" s="5">
        <v>1</v>
      </c>
      <c r="K1472" s="9">
        <v>1</v>
      </c>
    </row>
    <row r="1473" spans="1:11">
      <c r="A1473">
        <v>1472</v>
      </c>
      <c r="B1473" t="s">
        <v>1821</v>
      </c>
      <c r="C1473" s="8">
        <v>0.24456800000000001</v>
      </c>
      <c r="D1473" s="5">
        <v>0.10405200000000001</v>
      </c>
      <c r="E1473" s="9">
        <v>3.7985999999999999E-2</v>
      </c>
      <c r="F1473">
        <v>0.76549400000000001</v>
      </c>
      <c r="G1473">
        <v>1</v>
      </c>
      <c r="H1473">
        <v>0.75048199999999998</v>
      </c>
      <c r="I1473" s="8">
        <v>0.84358200000000005</v>
      </c>
      <c r="J1473" s="5">
        <v>0.82366099999999998</v>
      </c>
      <c r="K1473" s="9">
        <v>0.23497299999999999</v>
      </c>
    </row>
    <row r="1474" spans="1:11">
      <c r="A1474">
        <v>1473</v>
      </c>
      <c r="B1474" t="s">
        <v>1822</v>
      </c>
      <c r="C1474" s="8">
        <v>0.98</v>
      </c>
      <c r="D1474" s="5">
        <v>0.42135</v>
      </c>
      <c r="E1474" s="9">
        <v>3.7985999999999999E-2</v>
      </c>
      <c r="F1474">
        <v>1</v>
      </c>
      <c r="G1474">
        <v>1</v>
      </c>
      <c r="H1474">
        <v>0.78693100000000005</v>
      </c>
      <c r="I1474" s="8">
        <v>1</v>
      </c>
      <c r="J1474" s="5">
        <v>1</v>
      </c>
      <c r="K1474" s="9">
        <v>1</v>
      </c>
    </row>
    <row r="1475" spans="1:11">
      <c r="A1475">
        <v>1474</v>
      </c>
      <c r="B1475" t="s">
        <v>1823</v>
      </c>
      <c r="C1475" s="8">
        <v>0.98</v>
      </c>
      <c r="D1475" s="5">
        <v>0.46427499999999999</v>
      </c>
      <c r="E1475" s="9">
        <v>3.7985999999999999E-2</v>
      </c>
      <c r="F1475">
        <v>1</v>
      </c>
      <c r="G1475">
        <v>1</v>
      </c>
      <c r="H1475">
        <v>1</v>
      </c>
      <c r="I1475" s="8">
        <v>1</v>
      </c>
      <c r="J1475" s="5">
        <v>1</v>
      </c>
      <c r="K1475" s="9">
        <v>0.76875199999999999</v>
      </c>
    </row>
    <row r="1476" spans="1:11">
      <c r="A1476">
        <v>1475</v>
      </c>
      <c r="B1476" t="s">
        <v>1824</v>
      </c>
      <c r="C1476" s="8">
        <v>0.98</v>
      </c>
      <c r="D1476" s="5">
        <v>0.43956899999999999</v>
      </c>
      <c r="E1476" s="9">
        <v>3.7985999999999999E-2</v>
      </c>
      <c r="F1476">
        <v>1</v>
      </c>
      <c r="G1476">
        <v>1</v>
      </c>
      <c r="H1476">
        <v>0.92359999999999998</v>
      </c>
      <c r="I1476" s="8">
        <v>1</v>
      </c>
      <c r="J1476" s="5">
        <v>1</v>
      </c>
      <c r="K1476" s="9">
        <v>1</v>
      </c>
    </row>
    <row r="1477" spans="1:11">
      <c r="A1477">
        <v>1476</v>
      </c>
      <c r="B1477" t="s">
        <v>1825</v>
      </c>
      <c r="C1477" s="8">
        <v>0.98</v>
      </c>
      <c r="D1477" s="5">
        <v>0.98</v>
      </c>
      <c r="E1477" s="9">
        <v>3.7985999999999999E-2</v>
      </c>
      <c r="F1477">
        <v>1</v>
      </c>
      <c r="G1477">
        <v>1</v>
      </c>
      <c r="H1477">
        <v>1</v>
      </c>
      <c r="I1477" s="8">
        <v>1</v>
      </c>
      <c r="J1477" s="5">
        <v>1</v>
      </c>
      <c r="K1477" s="9">
        <v>0.76875199999999999</v>
      </c>
    </row>
    <row r="1478" spans="1:11">
      <c r="A1478">
        <v>1477</v>
      </c>
      <c r="B1478" t="s">
        <v>1826</v>
      </c>
      <c r="C1478" s="8">
        <v>0.98</v>
      </c>
      <c r="D1478" s="5">
        <v>0.40087200000000001</v>
      </c>
      <c r="E1478" s="9">
        <v>3.7985999999999999E-2</v>
      </c>
      <c r="F1478">
        <v>0.98236599999999996</v>
      </c>
      <c r="G1478">
        <v>1</v>
      </c>
      <c r="H1478">
        <v>0.46942200000000001</v>
      </c>
      <c r="I1478" s="8">
        <v>1</v>
      </c>
      <c r="J1478" s="5">
        <v>1</v>
      </c>
      <c r="K1478" s="9">
        <v>0.58596199999999998</v>
      </c>
    </row>
    <row r="1479" spans="1:11">
      <c r="A1479">
        <v>1478</v>
      </c>
      <c r="B1479" t="s">
        <v>1827</v>
      </c>
      <c r="C1479" s="8">
        <v>0.98</v>
      </c>
      <c r="D1479" s="5">
        <v>0.76348899999999997</v>
      </c>
      <c r="E1479" s="9">
        <v>3.7985999999999999E-2</v>
      </c>
      <c r="F1479">
        <v>1</v>
      </c>
      <c r="G1479">
        <v>1</v>
      </c>
      <c r="H1479">
        <v>0.98061399999999999</v>
      </c>
      <c r="I1479" s="8">
        <v>1</v>
      </c>
      <c r="J1479" s="5">
        <v>0.461646</v>
      </c>
      <c r="K1479" s="9">
        <v>0.63325900000000002</v>
      </c>
    </row>
    <row r="1480" spans="1:11">
      <c r="A1480">
        <v>1479</v>
      </c>
      <c r="B1480" t="s">
        <v>1828</v>
      </c>
      <c r="C1480" s="8">
        <v>0.98</v>
      </c>
      <c r="D1480" s="5">
        <v>0.47879300000000002</v>
      </c>
      <c r="E1480" s="9">
        <v>3.7985999999999999E-2</v>
      </c>
      <c r="F1480">
        <v>1</v>
      </c>
      <c r="G1480">
        <v>1</v>
      </c>
      <c r="H1480">
        <v>0.10728699999999999</v>
      </c>
      <c r="I1480" s="8">
        <v>1</v>
      </c>
      <c r="J1480" s="5">
        <v>1</v>
      </c>
      <c r="K1480" s="9">
        <v>0.36810500000000002</v>
      </c>
    </row>
    <row r="1481" spans="1:11">
      <c r="A1481">
        <v>1480</v>
      </c>
      <c r="B1481" t="s">
        <v>1829</v>
      </c>
      <c r="C1481" s="8">
        <v>0.98</v>
      </c>
      <c r="D1481" s="5">
        <v>0.67504900000000001</v>
      </c>
      <c r="E1481" s="9">
        <v>3.7985999999999999E-2</v>
      </c>
      <c r="F1481">
        <v>1</v>
      </c>
      <c r="G1481">
        <v>1</v>
      </c>
      <c r="H1481">
        <v>1</v>
      </c>
      <c r="I1481" s="8">
        <v>1</v>
      </c>
      <c r="J1481" s="5">
        <v>0.48477199999999998</v>
      </c>
      <c r="K1481" s="9">
        <v>1</v>
      </c>
    </row>
    <row r="1482" spans="1:11">
      <c r="A1482">
        <v>1481</v>
      </c>
      <c r="B1482" t="s">
        <v>1830</v>
      </c>
      <c r="C1482" s="8">
        <v>0.98</v>
      </c>
      <c r="D1482" s="5">
        <v>0.46220699999999998</v>
      </c>
      <c r="E1482" s="9">
        <v>3.7985999999999999E-2</v>
      </c>
      <c r="F1482">
        <v>1</v>
      </c>
      <c r="G1482">
        <v>1</v>
      </c>
      <c r="H1482">
        <v>0.93864000000000003</v>
      </c>
      <c r="I1482" s="8">
        <v>1</v>
      </c>
      <c r="J1482" s="5">
        <v>0.461646</v>
      </c>
      <c r="K1482" s="9">
        <v>2.2674E-2</v>
      </c>
    </row>
    <row r="1483" spans="1:11">
      <c r="A1483">
        <v>1482</v>
      </c>
      <c r="B1483" t="s">
        <v>1831</v>
      </c>
      <c r="C1483" s="8">
        <v>0.98</v>
      </c>
      <c r="D1483" s="5">
        <v>0.68036799999999997</v>
      </c>
      <c r="E1483" s="9">
        <v>3.7985999999999999E-2</v>
      </c>
      <c r="F1483">
        <v>1</v>
      </c>
      <c r="G1483">
        <v>0.94258299999999995</v>
      </c>
      <c r="H1483">
        <v>1</v>
      </c>
      <c r="I1483" s="8">
        <v>0.97558500000000004</v>
      </c>
      <c r="J1483" s="5">
        <v>0.50240300000000004</v>
      </c>
      <c r="K1483" s="9">
        <v>0.73999199999999998</v>
      </c>
    </row>
    <row r="1484" spans="1:11">
      <c r="A1484">
        <v>1483</v>
      </c>
      <c r="B1484" t="s">
        <v>1832</v>
      </c>
      <c r="C1484" s="8">
        <v>0.98</v>
      </c>
      <c r="D1484" s="5">
        <v>0.37452600000000003</v>
      </c>
      <c r="E1484" s="9">
        <v>3.7985999999999999E-2</v>
      </c>
      <c r="F1484">
        <v>0.80680499999999999</v>
      </c>
      <c r="G1484">
        <v>1</v>
      </c>
      <c r="H1484">
        <v>0.84398200000000001</v>
      </c>
      <c r="I1484" s="8">
        <v>1</v>
      </c>
      <c r="J1484" s="5">
        <v>1</v>
      </c>
      <c r="K1484" s="9">
        <v>0.77840299999999996</v>
      </c>
    </row>
    <row r="1485" spans="1:11">
      <c r="A1485">
        <v>1484</v>
      </c>
      <c r="B1485" t="s">
        <v>1833</v>
      </c>
      <c r="C1485" s="8">
        <v>0.98</v>
      </c>
      <c r="D1485" s="5">
        <v>0.956457</v>
      </c>
      <c r="E1485" s="9">
        <v>3.7985999999999999E-2</v>
      </c>
      <c r="F1485">
        <v>1</v>
      </c>
      <c r="G1485">
        <v>1</v>
      </c>
      <c r="H1485">
        <v>0.79912099999999997</v>
      </c>
      <c r="I1485" s="8">
        <v>1.5899999999999999E-4</v>
      </c>
      <c r="J1485" s="5">
        <v>5.5999999999999995E-4</v>
      </c>
      <c r="K1485" s="9">
        <v>0</v>
      </c>
    </row>
    <row r="1486" spans="1:11">
      <c r="A1486">
        <v>1485</v>
      </c>
      <c r="B1486" t="s">
        <v>1834</v>
      </c>
      <c r="C1486" s="8">
        <v>0.98</v>
      </c>
      <c r="D1486" s="5">
        <v>0.37452600000000003</v>
      </c>
      <c r="E1486" s="9">
        <v>3.7985999999999999E-2</v>
      </c>
      <c r="F1486">
        <v>1</v>
      </c>
      <c r="G1486">
        <v>1</v>
      </c>
      <c r="H1486">
        <v>0.406032</v>
      </c>
      <c r="I1486" s="8">
        <v>1</v>
      </c>
      <c r="J1486" s="5">
        <v>1</v>
      </c>
      <c r="K1486" s="9">
        <v>0.56795200000000001</v>
      </c>
    </row>
    <row r="1487" spans="1:11">
      <c r="A1487">
        <v>1486</v>
      </c>
      <c r="B1487" t="s">
        <v>1835</v>
      </c>
      <c r="C1487" s="8">
        <v>0.98</v>
      </c>
      <c r="D1487" s="5">
        <v>0.38625599999999999</v>
      </c>
      <c r="E1487" s="9">
        <v>3.7985999999999999E-2</v>
      </c>
      <c r="F1487">
        <v>1</v>
      </c>
      <c r="G1487">
        <v>1</v>
      </c>
      <c r="H1487">
        <v>0.82348399999999999</v>
      </c>
      <c r="I1487" s="8">
        <v>0.233596</v>
      </c>
      <c r="J1487" s="5">
        <v>1</v>
      </c>
      <c r="K1487" s="9">
        <v>1</v>
      </c>
    </row>
    <row r="1488" spans="1:11">
      <c r="A1488">
        <v>1487</v>
      </c>
      <c r="B1488" t="s">
        <v>1836</v>
      </c>
      <c r="C1488" s="8">
        <v>0.98</v>
      </c>
      <c r="D1488" s="5">
        <v>0.475713</v>
      </c>
      <c r="E1488" s="9">
        <v>3.7985999999999999E-2</v>
      </c>
      <c r="F1488">
        <v>1</v>
      </c>
      <c r="G1488">
        <v>1</v>
      </c>
      <c r="H1488">
        <v>0.92359999999999998</v>
      </c>
      <c r="I1488" s="8">
        <v>1</v>
      </c>
      <c r="J1488" s="5">
        <v>1</v>
      </c>
      <c r="K1488" s="9">
        <v>0.94350199999999995</v>
      </c>
    </row>
    <row r="1489" spans="1:11">
      <c r="A1489">
        <v>1488</v>
      </c>
      <c r="B1489" t="s">
        <v>1837</v>
      </c>
      <c r="C1489" s="8">
        <v>0.98</v>
      </c>
      <c r="D1489" s="5">
        <v>0.44547599999999998</v>
      </c>
      <c r="E1489" s="9">
        <v>3.7985999999999999E-2</v>
      </c>
      <c r="F1489">
        <v>1</v>
      </c>
      <c r="G1489">
        <v>1</v>
      </c>
      <c r="H1489">
        <v>0.54352400000000001</v>
      </c>
      <c r="I1489" s="8">
        <v>1</v>
      </c>
      <c r="J1489" s="5">
        <v>1</v>
      </c>
      <c r="K1489" s="9">
        <v>0.72199400000000002</v>
      </c>
    </row>
    <row r="1490" spans="1:11">
      <c r="A1490">
        <v>1489</v>
      </c>
      <c r="B1490" t="s">
        <v>1838</v>
      </c>
      <c r="C1490" s="8">
        <v>0.98</v>
      </c>
      <c r="D1490" s="5">
        <v>0.45034800000000003</v>
      </c>
      <c r="E1490" s="9">
        <v>3.7985999999999999E-2</v>
      </c>
      <c r="F1490">
        <v>0.31870399999999999</v>
      </c>
      <c r="G1490">
        <v>1</v>
      </c>
      <c r="H1490">
        <v>0.70020499999999997</v>
      </c>
      <c r="I1490" s="8">
        <v>1</v>
      </c>
      <c r="J1490" s="5">
        <v>0.71121100000000004</v>
      </c>
      <c r="K1490" s="9">
        <v>1.5388000000000001E-2</v>
      </c>
    </row>
    <row r="1491" spans="1:11">
      <c r="A1491">
        <v>1490</v>
      </c>
      <c r="B1491" t="s">
        <v>1839</v>
      </c>
      <c r="C1491" s="8">
        <v>0.31373299999999998</v>
      </c>
      <c r="D1491" s="5">
        <v>0.37452600000000003</v>
      </c>
      <c r="E1491" s="9">
        <v>3.7985999999999999E-2</v>
      </c>
      <c r="F1491">
        <v>1</v>
      </c>
      <c r="G1491">
        <v>1</v>
      </c>
      <c r="H1491">
        <v>1</v>
      </c>
      <c r="I1491" s="8">
        <v>0.84055599999999997</v>
      </c>
      <c r="J1491" s="5">
        <v>1</v>
      </c>
      <c r="K1491" s="9">
        <v>1</v>
      </c>
    </row>
    <row r="1492" spans="1:11">
      <c r="A1492">
        <v>1491</v>
      </c>
      <c r="B1492" t="s">
        <v>1840</v>
      </c>
      <c r="C1492" s="8">
        <v>0.98</v>
      </c>
      <c r="D1492" s="5">
        <v>0.96422799999999997</v>
      </c>
      <c r="E1492" s="9">
        <v>3.7985999999999999E-2</v>
      </c>
      <c r="F1492">
        <v>1</v>
      </c>
      <c r="G1492">
        <v>1</v>
      </c>
      <c r="H1492">
        <v>1</v>
      </c>
      <c r="I1492" s="8">
        <v>1</v>
      </c>
      <c r="J1492" s="5">
        <v>1</v>
      </c>
      <c r="K1492" s="9">
        <v>1</v>
      </c>
    </row>
    <row r="1493" spans="1:11">
      <c r="A1493">
        <v>1492</v>
      </c>
      <c r="B1493" t="s">
        <v>1841</v>
      </c>
      <c r="C1493" s="8">
        <v>0.98</v>
      </c>
      <c r="D1493" s="5">
        <v>0.41171600000000003</v>
      </c>
      <c r="E1493" s="9">
        <v>3.7985999999999999E-2</v>
      </c>
      <c r="F1493">
        <v>1</v>
      </c>
      <c r="G1493">
        <v>1</v>
      </c>
      <c r="H1493">
        <v>1</v>
      </c>
      <c r="I1493" s="8">
        <v>9.4799999999999995E-4</v>
      </c>
      <c r="J1493" s="5">
        <v>3.1799999999999998E-4</v>
      </c>
      <c r="K1493" s="9">
        <v>2.225E-3</v>
      </c>
    </row>
    <row r="1494" spans="1:11">
      <c r="A1494">
        <v>1493</v>
      </c>
      <c r="B1494" t="s">
        <v>1842</v>
      </c>
      <c r="C1494" s="8">
        <v>0.98</v>
      </c>
      <c r="D1494" s="5">
        <v>0.53007499999999996</v>
      </c>
      <c r="E1494" s="9">
        <v>3.7985999999999999E-2</v>
      </c>
      <c r="F1494">
        <v>0.30473899999999998</v>
      </c>
      <c r="G1494">
        <v>1</v>
      </c>
      <c r="H1494">
        <v>1</v>
      </c>
      <c r="I1494" s="8">
        <v>0.84358200000000005</v>
      </c>
      <c r="J1494" s="5">
        <v>1</v>
      </c>
      <c r="K1494" s="9">
        <v>1</v>
      </c>
    </row>
    <row r="1495" spans="1:11">
      <c r="A1495">
        <v>1494</v>
      </c>
      <c r="B1495" t="s">
        <v>1843</v>
      </c>
      <c r="C1495" s="8">
        <v>0.98</v>
      </c>
      <c r="D1495" s="5">
        <v>0.39818199999999998</v>
      </c>
      <c r="E1495" s="9">
        <v>3.7985999999999999E-2</v>
      </c>
      <c r="F1495">
        <v>8.8059999999999999E-2</v>
      </c>
      <c r="G1495">
        <v>1</v>
      </c>
      <c r="H1495">
        <v>1</v>
      </c>
      <c r="I1495" s="8">
        <v>1</v>
      </c>
      <c r="J1495" s="5">
        <v>0.50240300000000004</v>
      </c>
      <c r="K1495" s="9">
        <v>1</v>
      </c>
    </row>
    <row r="1496" spans="1:11">
      <c r="A1496">
        <v>1495</v>
      </c>
      <c r="B1496" t="s">
        <v>1844</v>
      </c>
      <c r="C1496" s="8">
        <v>0.98</v>
      </c>
      <c r="D1496" s="5">
        <v>0.37452600000000003</v>
      </c>
      <c r="E1496" s="9">
        <v>3.7985999999999999E-2</v>
      </c>
      <c r="F1496">
        <v>0.98236599999999996</v>
      </c>
      <c r="G1496">
        <v>1</v>
      </c>
      <c r="H1496">
        <v>0.54194299999999995</v>
      </c>
      <c r="I1496" s="8">
        <v>1</v>
      </c>
      <c r="J1496" s="5">
        <v>1</v>
      </c>
      <c r="K1496" s="9">
        <v>1</v>
      </c>
    </row>
    <row r="1497" spans="1:11">
      <c r="A1497">
        <v>1496</v>
      </c>
      <c r="B1497" t="s">
        <v>1845</v>
      </c>
      <c r="C1497" s="8">
        <v>0.98</v>
      </c>
      <c r="D1497" s="5">
        <v>0.40087200000000001</v>
      </c>
      <c r="E1497" s="9">
        <v>3.7985999999999999E-2</v>
      </c>
      <c r="F1497">
        <v>0.130518</v>
      </c>
      <c r="G1497">
        <v>1</v>
      </c>
      <c r="H1497">
        <v>0.406032</v>
      </c>
      <c r="I1497" s="8">
        <v>4.41E-2</v>
      </c>
      <c r="J1497" s="5">
        <v>1</v>
      </c>
      <c r="K1497" s="9">
        <v>1</v>
      </c>
    </row>
    <row r="1498" spans="1:11">
      <c r="A1498">
        <v>1497</v>
      </c>
      <c r="B1498" t="s">
        <v>1846</v>
      </c>
      <c r="C1498" s="8">
        <v>0.98</v>
      </c>
      <c r="D1498" s="5">
        <v>0.92314300000000005</v>
      </c>
      <c r="E1498" s="9">
        <v>3.7985999999999999E-2</v>
      </c>
      <c r="F1498">
        <v>1</v>
      </c>
      <c r="G1498">
        <v>1</v>
      </c>
      <c r="H1498">
        <v>0.70203400000000005</v>
      </c>
      <c r="I1498" s="8">
        <v>1</v>
      </c>
      <c r="J1498" s="5">
        <v>1</v>
      </c>
      <c r="K1498" s="9">
        <v>1</v>
      </c>
    </row>
    <row r="1499" spans="1:11">
      <c r="A1499">
        <v>1498</v>
      </c>
      <c r="B1499" t="s">
        <v>1847</v>
      </c>
      <c r="C1499" s="8">
        <v>0.98</v>
      </c>
      <c r="D1499" s="5">
        <v>0.67378300000000002</v>
      </c>
      <c r="E1499" s="9">
        <v>3.7985999999999999E-2</v>
      </c>
      <c r="F1499">
        <v>1</v>
      </c>
      <c r="G1499">
        <v>1</v>
      </c>
      <c r="H1499">
        <v>1</v>
      </c>
      <c r="I1499" s="8">
        <v>1</v>
      </c>
      <c r="J1499" s="5">
        <v>1</v>
      </c>
      <c r="K1499" s="9">
        <v>1</v>
      </c>
    </row>
    <row r="1500" spans="1:11">
      <c r="A1500">
        <v>1499</v>
      </c>
      <c r="B1500" t="s">
        <v>1848</v>
      </c>
      <c r="C1500" s="8">
        <v>0.98</v>
      </c>
      <c r="D1500" s="5">
        <v>0.98</v>
      </c>
      <c r="E1500" s="9">
        <v>3.7985999999999999E-2</v>
      </c>
      <c r="F1500">
        <v>0.44933699999999999</v>
      </c>
      <c r="G1500">
        <v>1</v>
      </c>
      <c r="H1500">
        <v>1</v>
      </c>
      <c r="I1500" s="8">
        <v>1</v>
      </c>
      <c r="J1500" s="5">
        <v>1</v>
      </c>
      <c r="K1500" s="9">
        <v>0.76875199999999999</v>
      </c>
    </row>
    <row r="1501" spans="1:11">
      <c r="A1501">
        <v>1500</v>
      </c>
      <c r="B1501" t="s">
        <v>1849</v>
      </c>
      <c r="C1501" s="8">
        <v>0.98</v>
      </c>
      <c r="D1501" s="5">
        <v>0.89416099999999998</v>
      </c>
      <c r="E1501" s="9">
        <v>3.7985999999999999E-2</v>
      </c>
      <c r="F1501">
        <v>0.61441100000000004</v>
      </c>
      <c r="G1501">
        <v>1</v>
      </c>
      <c r="H1501">
        <v>1</v>
      </c>
      <c r="I1501" s="8">
        <v>1</v>
      </c>
      <c r="J1501" s="5">
        <v>0.82366099999999998</v>
      </c>
      <c r="K1501" s="9">
        <v>0.69214299999999995</v>
      </c>
    </row>
    <row r="1502" spans="1:11">
      <c r="A1502">
        <v>1501</v>
      </c>
      <c r="B1502" t="s">
        <v>1850</v>
      </c>
      <c r="C1502" s="8">
        <v>0.98</v>
      </c>
      <c r="D1502" s="5">
        <v>0.21732299999999999</v>
      </c>
      <c r="E1502" s="9">
        <v>3.7985999999999999E-2</v>
      </c>
      <c r="F1502">
        <v>0.30473899999999998</v>
      </c>
      <c r="G1502">
        <v>1</v>
      </c>
      <c r="H1502">
        <v>1</v>
      </c>
      <c r="I1502" s="8">
        <v>0.84358200000000005</v>
      </c>
      <c r="J1502" s="5">
        <v>0.82366099999999998</v>
      </c>
      <c r="K1502" s="9">
        <v>0.26399400000000001</v>
      </c>
    </row>
    <row r="1503" spans="1:11">
      <c r="A1503">
        <v>1502</v>
      </c>
      <c r="B1503" t="s">
        <v>1851</v>
      </c>
      <c r="C1503" s="8">
        <v>0.98</v>
      </c>
      <c r="D1503" s="5">
        <v>0.88891600000000004</v>
      </c>
      <c r="E1503" s="9">
        <v>3.7985999999999999E-2</v>
      </c>
      <c r="F1503">
        <v>1</v>
      </c>
      <c r="G1503">
        <v>1</v>
      </c>
      <c r="H1503">
        <v>1</v>
      </c>
      <c r="I1503" s="8">
        <v>1</v>
      </c>
      <c r="J1503" s="5">
        <v>1</v>
      </c>
      <c r="K1503" s="9">
        <v>3.1703000000000002E-2</v>
      </c>
    </row>
    <row r="1504" spans="1:11">
      <c r="A1504">
        <v>1503</v>
      </c>
      <c r="B1504" t="s">
        <v>1852</v>
      </c>
      <c r="C1504" s="8">
        <v>0.98</v>
      </c>
      <c r="D1504" s="5">
        <v>0.37452600000000003</v>
      </c>
      <c r="E1504" s="9">
        <v>3.7985999999999999E-2</v>
      </c>
      <c r="F1504">
        <v>0.56098999999999999</v>
      </c>
      <c r="G1504">
        <v>1</v>
      </c>
      <c r="H1504">
        <v>0.713001</v>
      </c>
      <c r="I1504" s="8">
        <v>0.29685600000000001</v>
      </c>
      <c r="J1504" s="5">
        <v>0.34824699999999997</v>
      </c>
      <c r="K1504" s="9">
        <v>0.90189699999999995</v>
      </c>
    </row>
    <row r="1505" spans="1:11">
      <c r="A1505">
        <v>1504</v>
      </c>
      <c r="B1505" t="s">
        <v>1853</v>
      </c>
      <c r="C1505" s="8">
        <v>0.98</v>
      </c>
      <c r="D1505" s="5">
        <v>0.52405999999999997</v>
      </c>
      <c r="E1505" s="9">
        <v>3.7985999999999999E-2</v>
      </c>
      <c r="F1505">
        <v>0.34330300000000002</v>
      </c>
      <c r="G1505">
        <v>1</v>
      </c>
      <c r="H1505">
        <v>0.45425100000000002</v>
      </c>
      <c r="I1505" s="8">
        <v>1</v>
      </c>
      <c r="J1505" s="5">
        <v>1</v>
      </c>
      <c r="K1505" s="9">
        <v>0.41568500000000003</v>
      </c>
    </row>
    <row r="1506" spans="1:11">
      <c r="A1506">
        <v>1505</v>
      </c>
      <c r="B1506" t="s">
        <v>1854</v>
      </c>
      <c r="C1506" s="8">
        <v>0.98</v>
      </c>
      <c r="D1506" s="5">
        <v>0.41171600000000003</v>
      </c>
      <c r="E1506" s="9">
        <v>3.7985999999999999E-2</v>
      </c>
      <c r="F1506">
        <v>0.80680499999999999</v>
      </c>
      <c r="G1506">
        <v>1</v>
      </c>
      <c r="H1506">
        <v>0.98061399999999999</v>
      </c>
      <c r="I1506" s="8">
        <v>0</v>
      </c>
      <c r="J1506" s="18">
        <v>9.9999999999999995E-7</v>
      </c>
      <c r="K1506" s="21">
        <v>9.9999999999999995E-7</v>
      </c>
    </row>
    <row r="1507" spans="1:11">
      <c r="A1507">
        <v>1506</v>
      </c>
      <c r="B1507" t="s">
        <v>1855</v>
      </c>
      <c r="C1507" s="8">
        <v>0.98</v>
      </c>
      <c r="D1507" s="5">
        <v>0.76094499999999998</v>
      </c>
      <c r="E1507" s="9">
        <v>3.7985999999999999E-2</v>
      </c>
      <c r="F1507">
        <v>0.61441100000000004</v>
      </c>
      <c r="G1507">
        <v>1</v>
      </c>
      <c r="H1507">
        <v>0.54194299999999995</v>
      </c>
      <c r="I1507" s="8">
        <v>0.84358200000000005</v>
      </c>
      <c r="J1507" s="5">
        <v>0.151972</v>
      </c>
      <c r="K1507" s="9">
        <v>0.38502599999999998</v>
      </c>
    </row>
    <row r="1508" spans="1:11">
      <c r="A1508">
        <v>1507</v>
      </c>
      <c r="B1508" t="s">
        <v>1856</v>
      </c>
      <c r="C1508" s="8">
        <v>0.98</v>
      </c>
      <c r="D1508" s="5">
        <v>0.55984199999999995</v>
      </c>
      <c r="E1508" s="9">
        <v>3.7985999999999999E-2</v>
      </c>
      <c r="F1508">
        <v>1</v>
      </c>
      <c r="G1508">
        <v>1</v>
      </c>
      <c r="H1508">
        <v>0.98061399999999999</v>
      </c>
      <c r="I1508" s="8">
        <v>1</v>
      </c>
      <c r="J1508" s="5">
        <v>1</v>
      </c>
      <c r="K1508" s="9">
        <v>1</v>
      </c>
    </row>
    <row r="1509" spans="1:11">
      <c r="A1509">
        <v>1508</v>
      </c>
      <c r="B1509" t="s">
        <v>1857</v>
      </c>
      <c r="C1509" s="8">
        <v>0.98</v>
      </c>
      <c r="D1509" s="5">
        <v>0.37452600000000003</v>
      </c>
      <c r="E1509" s="9">
        <v>3.7985999999999999E-2</v>
      </c>
      <c r="F1509">
        <v>1</v>
      </c>
      <c r="G1509">
        <v>1</v>
      </c>
      <c r="H1509">
        <v>0.78693100000000005</v>
      </c>
      <c r="I1509" s="8">
        <v>1</v>
      </c>
      <c r="J1509" s="5">
        <v>1</v>
      </c>
      <c r="K1509" s="9">
        <v>0.11530799999999999</v>
      </c>
    </row>
    <row r="1510" spans="1:11">
      <c r="A1510">
        <v>1509</v>
      </c>
      <c r="B1510" t="s">
        <v>1858</v>
      </c>
      <c r="C1510" s="8">
        <v>0.98</v>
      </c>
      <c r="D1510" s="5">
        <v>0.45034800000000003</v>
      </c>
      <c r="E1510" s="9">
        <v>3.7985999999999999E-2</v>
      </c>
      <c r="F1510">
        <v>0.12094299999999999</v>
      </c>
      <c r="G1510">
        <v>1</v>
      </c>
      <c r="H1510">
        <v>0.78693100000000005</v>
      </c>
      <c r="I1510" s="8">
        <v>1</v>
      </c>
      <c r="J1510" s="5">
        <v>1</v>
      </c>
      <c r="K1510" s="9">
        <v>0.80950200000000005</v>
      </c>
    </row>
    <row r="1511" spans="1:11">
      <c r="A1511">
        <v>1510</v>
      </c>
      <c r="B1511" t="s">
        <v>1859</v>
      </c>
      <c r="C1511" s="8">
        <v>0.98</v>
      </c>
      <c r="D1511" s="5">
        <v>0.77751099999999995</v>
      </c>
      <c r="E1511" s="9">
        <v>3.7985999999999999E-2</v>
      </c>
      <c r="F1511">
        <v>1</v>
      </c>
      <c r="G1511">
        <v>1</v>
      </c>
      <c r="H1511">
        <v>1</v>
      </c>
      <c r="I1511" s="8">
        <v>1</v>
      </c>
      <c r="J1511" s="5">
        <v>0.82366099999999998</v>
      </c>
      <c r="K1511" s="9">
        <v>0.76875199999999999</v>
      </c>
    </row>
    <row r="1512" spans="1:11">
      <c r="A1512">
        <v>1511</v>
      </c>
      <c r="B1512" t="s">
        <v>1860</v>
      </c>
      <c r="C1512" s="8">
        <v>0.98</v>
      </c>
      <c r="D1512" s="5">
        <v>0.69807799999999998</v>
      </c>
      <c r="E1512" s="9">
        <v>3.8134000000000001E-2</v>
      </c>
      <c r="F1512">
        <v>1</v>
      </c>
      <c r="G1512">
        <v>1</v>
      </c>
      <c r="H1512">
        <v>0.94887500000000002</v>
      </c>
      <c r="I1512" s="8">
        <v>1</v>
      </c>
      <c r="J1512" s="5">
        <v>1</v>
      </c>
      <c r="K1512" s="9">
        <v>1</v>
      </c>
    </row>
    <row r="1513" spans="1:11">
      <c r="A1513">
        <v>1512</v>
      </c>
      <c r="B1513" t="s">
        <v>1861</v>
      </c>
      <c r="C1513" s="8">
        <v>0.98</v>
      </c>
      <c r="D1513" s="5">
        <v>0.75999899999999998</v>
      </c>
      <c r="E1513" s="9">
        <v>3.8134000000000001E-2</v>
      </c>
      <c r="F1513">
        <v>1</v>
      </c>
      <c r="G1513">
        <v>1</v>
      </c>
      <c r="H1513">
        <v>0.98061399999999999</v>
      </c>
      <c r="I1513" s="8">
        <v>0.169214</v>
      </c>
      <c r="J1513" s="5">
        <v>0.222445</v>
      </c>
      <c r="K1513" s="9">
        <v>1.3398E-2</v>
      </c>
    </row>
    <row r="1514" spans="1:11">
      <c r="A1514">
        <v>1513</v>
      </c>
      <c r="B1514" t="s">
        <v>1862</v>
      </c>
      <c r="C1514" s="8">
        <v>0.98</v>
      </c>
      <c r="D1514" s="5">
        <v>0.98</v>
      </c>
      <c r="E1514" s="9">
        <v>3.8637999999999999E-2</v>
      </c>
      <c r="F1514">
        <v>1</v>
      </c>
      <c r="G1514">
        <v>1</v>
      </c>
      <c r="H1514">
        <v>0.97873500000000002</v>
      </c>
      <c r="I1514" s="8">
        <v>0.91437199999999996</v>
      </c>
      <c r="J1514" s="5">
        <v>0.76322000000000001</v>
      </c>
      <c r="K1514" s="9">
        <v>0.10521899999999999</v>
      </c>
    </row>
    <row r="1515" spans="1:11">
      <c r="A1515">
        <v>1514</v>
      </c>
      <c r="B1515" t="s">
        <v>1863</v>
      </c>
      <c r="C1515" s="8">
        <v>0.98</v>
      </c>
      <c r="D1515" s="5">
        <v>0.95735800000000004</v>
      </c>
      <c r="E1515" s="9">
        <v>3.8637999999999999E-2</v>
      </c>
      <c r="F1515">
        <v>1</v>
      </c>
      <c r="G1515">
        <v>1</v>
      </c>
      <c r="H1515">
        <v>1</v>
      </c>
      <c r="I1515" s="8">
        <v>1</v>
      </c>
      <c r="J1515" s="5">
        <v>1</v>
      </c>
      <c r="K1515" s="9">
        <v>1</v>
      </c>
    </row>
    <row r="1516" spans="1:11">
      <c r="A1516">
        <v>1515</v>
      </c>
      <c r="B1516" t="s">
        <v>1864</v>
      </c>
      <c r="C1516" s="8">
        <v>0.98</v>
      </c>
      <c r="D1516" s="5">
        <v>0.37452600000000003</v>
      </c>
      <c r="E1516" s="9">
        <v>3.8710000000000001E-2</v>
      </c>
      <c r="F1516">
        <v>0.30473899999999998</v>
      </c>
      <c r="G1516">
        <v>1</v>
      </c>
      <c r="H1516">
        <v>0.98061399999999999</v>
      </c>
      <c r="I1516" s="8">
        <v>0.84358200000000005</v>
      </c>
      <c r="J1516" s="5">
        <v>1</v>
      </c>
      <c r="K1516" s="9">
        <v>0.70053799999999999</v>
      </c>
    </row>
    <row r="1517" spans="1:11">
      <c r="A1517">
        <v>1516</v>
      </c>
      <c r="B1517" t="s">
        <v>1865</v>
      </c>
      <c r="C1517" s="8">
        <v>0.98</v>
      </c>
      <c r="D1517" s="5">
        <v>0.92405000000000004</v>
      </c>
      <c r="E1517" s="9">
        <v>3.8718000000000002E-2</v>
      </c>
      <c r="F1517">
        <v>1</v>
      </c>
      <c r="G1517">
        <v>1</v>
      </c>
      <c r="H1517">
        <v>0.93311500000000003</v>
      </c>
      <c r="I1517" s="8">
        <v>1</v>
      </c>
      <c r="J1517" s="5">
        <v>0.63204400000000005</v>
      </c>
      <c r="K1517" s="9">
        <v>1</v>
      </c>
    </row>
    <row r="1518" spans="1:11">
      <c r="A1518">
        <v>1517</v>
      </c>
      <c r="B1518" t="s">
        <v>1866</v>
      </c>
      <c r="C1518" s="8">
        <v>0.98</v>
      </c>
      <c r="D1518" s="5">
        <v>0.51544800000000002</v>
      </c>
      <c r="E1518" s="9">
        <v>3.8718000000000002E-2</v>
      </c>
      <c r="F1518">
        <v>0.98236599999999996</v>
      </c>
      <c r="G1518">
        <v>1</v>
      </c>
      <c r="H1518">
        <v>1</v>
      </c>
      <c r="I1518" s="8">
        <v>1</v>
      </c>
      <c r="J1518" s="5">
        <v>1</v>
      </c>
      <c r="K1518" s="9">
        <v>0.76875199999999999</v>
      </c>
    </row>
    <row r="1519" spans="1:11">
      <c r="A1519">
        <v>1518</v>
      </c>
      <c r="B1519" t="s">
        <v>1867</v>
      </c>
      <c r="C1519" s="8">
        <v>0.98</v>
      </c>
      <c r="D1519" s="5">
        <v>0.98</v>
      </c>
      <c r="E1519" s="9">
        <v>3.8718000000000002E-2</v>
      </c>
      <c r="F1519">
        <v>1</v>
      </c>
      <c r="G1519">
        <v>1</v>
      </c>
      <c r="H1519">
        <v>0.63490500000000005</v>
      </c>
      <c r="I1519" s="8">
        <v>0.84358200000000005</v>
      </c>
      <c r="J1519" s="5">
        <v>1</v>
      </c>
      <c r="K1519" s="9">
        <v>0.94350199999999995</v>
      </c>
    </row>
    <row r="1520" spans="1:11">
      <c r="A1520">
        <v>1519</v>
      </c>
      <c r="B1520" t="s">
        <v>1868</v>
      </c>
      <c r="C1520" s="8">
        <v>0.98</v>
      </c>
      <c r="D1520" s="5">
        <v>0.41171600000000003</v>
      </c>
      <c r="E1520" s="9">
        <v>3.8864000000000003E-2</v>
      </c>
      <c r="F1520">
        <v>1</v>
      </c>
      <c r="G1520">
        <v>1</v>
      </c>
      <c r="H1520">
        <v>0.97873500000000002</v>
      </c>
      <c r="I1520" s="8">
        <v>0.74096399999999996</v>
      </c>
      <c r="J1520" s="5">
        <v>1</v>
      </c>
      <c r="K1520" s="9">
        <v>1</v>
      </c>
    </row>
    <row r="1521" spans="1:11">
      <c r="A1521">
        <v>1520</v>
      </c>
      <c r="B1521" t="s">
        <v>1869</v>
      </c>
      <c r="C1521" s="8">
        <v>0.98</v>
      </c>
      <c r="D1521" s="5">
        <v>0.37452600000000003</v>
      </c>
      <c r="E1521" s="9">
        <v>3.8864000000000003E-2</v>
      </c>
      <c r="F1521">
        <v>0.81310099999999996</v>
      </c>
      <c r="G1521">
        <v>1</v>
      </c>
      <c r="H1521">
        <v>0.98358599999999996</v>
      </c>
      <c r="I1521" s="8">
        <v>0.84358200000000005</v>
      </c>
      <c r="J1521" s="5">
        <v>1</v>
      </c>
      <c r="K1521" s="9">
        <v>0.76875199999999999</v>
      </c>
    </row>
    <row r="1522" spans="1:11">
      <c r="A1522">
        <v>1521</v>
      </c>
      <c r="B1522" t="s">
        <v>1870</v>
      </c>
      <c r="C1522" s="8">
        <v>0.98</v>
      </c>
      <c r="D1522" s="5">
        <v>0.98</v>
      </c>
      <c r="E1522" s="9">
        <v>3.9009000000000002E-2</v>
      </c>
      <c r="F1522">
        <v>1</v>
      </c>
      <c r="G1522">
        <v>1</v>
      </c>
      <c r="H1522">
        <v>1</v>
      </c>
      <c r="I1522" s="8">
        <v>1</v>
      </c>
      <c r="J1522" s="5">
        <v>1</v>
      </c>
      <c r="K1522" s="9">
        <v>1</v>
      </c>
    </row>
    <row r="1523" spans="1:11">
      <c r="A1523">
        <v>1522</v>
      </c>
      <c r="B1523" t="s">
        <v>1871</v>
      </c>
      <c r="C1523" s="8">
        <v>0.98</v>
      </c>
      <c r="D1523" s="5">
        <v>0.70960299999999998</v>
      </c>
      <c r="E1523" s="9">
        <v>3.9009000000000002E-2</v>
      </c>
      <c r="F1523">
        <v>1</v>
      </c>
      <c r="G1523">
        <v>1</v>
      </c>
      <c r="H1523">
        <v>1</v>
      </c>
      <c r="I1523" s="8">
        <v>1</v>
      </c>
      <c r="J1523" s="5">
        <v>0.82366099999999998</v>
      </c>
      <c r="K1523" s="9">
        <v>0.85073699999999997</v>
      </c>
    </row>
    <row r="1524" spans="1:11">
      <c r="A1524">
        <v>1523</v>
      </c>
      <c r="B1524" t="s">
        <v>1872</v>
      </c>
      <c r="C1524" s="8">
        <v>0.98</v>
      </c>
      <c r="D1524" s="5">
        <v>0.38017099999999998</v>
      </c>
      <c r="E1524" s="9">
        <v>3.9080999999999998E-2</v>
      </c>
      <c r="F1524">
        <v>1</v>
      </c>
      <c r="G1524">
        <v>1</v>
      </c>
      <c r="H1524">
        <v>0.66552900000000004</v>
      </c>
      <c r="I1524" s="8">
        <v>0.13217499999999999</v>
      </c>
      <c r="J1524" s="5">
        <v>0.15887799999999999</v>
      </c>
      <c r="K1524" s="9">
        <v>6.3241000000000006E-2</v>
      </c>
    </row>
    <row r="1525" spans="1:11">
      <c r="A1525">
        <v>1524</v>
      </c>
      <c r="B1525" t="s">
        <v>1873</v>
      </c>
      <c r="C1525" s="8">
        <v>0.98</v>
      </c>
      <c r="D1525" s="5">
        <v>0.97492400000000001</v>
      </c>
      <c r="E1525" s="9">
        <v>3.9153E-2</v>
      </c>
      <c r="F1525">
        <v>1</v>
      </c>
      <c r="G1525">
        <v>1</v>
      </c>
      <c r="H1525">
        <v>0.406032</v>
      </c>
      <c r="I1525" s="8">
        <v>1</v>
      </c>
      <c r="J1525" s="5">
        <v>1</v>
      </c>
      <c r="K1525" s="9">
        <v>1</v>
      </c>
    </row>
    <row r="1526" spans="1:11">
      <c r="A1526">
        <v>1525</v>
      </c>
      <c r="B1526" t="s">
        <v>1874</v>
      </c>
      <c r="C1526" s="8">
        <v>0.98</v>
      </c>
      <c r="D1526" s="5">
        <v>0.98</v>
      </c>
      <c r="E1526" s="9">
        <v>3.9253999999999997E-2</v>
      </c>
      <c r="F1526">
        <v>1</v>
      </c>
      <c r="G1526">
        <v>1</v>
      </c>
      <c r="H1526">
        <v>1</v>
      </c>
      <c r="I1526" s="8">
        <v>1</v>
      </c>
      <c r="J1526" s="5">
        <v>1</v>
      </c>
      <c r="K1526" s="9">
        <v>1</v>
      </c>
    </row>
    <row r="1527" spans="1:11">
      <c r="A1527">
        <v>1526</v>
      </c>
      <c r="B1527" t="s">
        <v>1875</v>
      </c>
      <c r="C1527" s="8">
        <v>0.98</v>
      </c>
      <c r="D1527" s="5">
        <v>0.49973699999999999</v>
      </c>
      <c r="E1527" s="9">
        <v>3.9253999999999997E-2</v>
      </c>
      <c r="F1527">
        <v>1</v>
      </c>
      <c r="G1527">
        <v>1</v>
      </c>
      <c r="H1527">
        <v>1</v>
      </c>
      <c r="I1527" s="8">
        <v>0.81803099999999995</v>
      </c>
      <c r="J1527" s="5">
        <v>1</v>
      </c>
      <c r="K1527" s="9">
        <v>0.31633800000000001</v>
      </c>
    </row>
    <row r="1528" spans="1:11">
      <c r="A1528">
        <v>1527</v>
      </c>
      <c r="B1528" t="s">
        <v>1876</v>
      </c>
      <c r="C1528" s="8">
        <v>0.98</v>
      </c>
      <c r="D1528" s="5">
        <v>0.37452600000000003</v>
      </c>
      <c r="E1528" s="9">
        <v>3.9253999999999997E-2</v>
      </c>
      <c r="F1528">
        <v>0.44933699999999999</v>
      </c>
      <c r="G1528">
        <v>1</v>
      </c>
      <c r="H1528">
        <v>0.66552900000000004</v>
      </c>
      <c r="I1528" s="8">
        <v>1</v>
      </c>
      <c r="J1528" s="5">
        <v>1</v>
      </c>
      <c r="K1528" s="9">
        <v>1</v>
      </c>
    </row>
    <row r="1529" spans="1:11">
      <c r="A1529">
        <v>1528</v>
      </c>
      <c r="B1529" t="s">
        <v>1877</v>
      </c>
      <c r="C1529" s="8">
        <v>0.98</v>
      </c>
      <c r="D1529" s="5">
        <v>0.49883100000000002</v>
      </c>
      <c r="E1529" s="9">
        <v>3.9310999999999999E-2</v>
      </c>
      <c r="F1529">
        <v>1</v>
      </c>
      <c r="G1529">
        <v>1</v>
      </c>
      <c r="H1529">
        <v>0.78813900000000003</v>
      </c>
      <c r="I1529" s="8">
        <v>0.84358200000000005</v>
      </c>
      <c r="J1529" s="5">
        <v>1</v>
      </c>
      <c r="K1529" s="9">
        <v>1</v>
      </c>
    </row>
    <row r="1530" spans="1:11">
      <c r="A1530">
        <v>1529</v>
      </c>
      <c r="B1530" t="s">
        <v>1878</v>
      </c>
      <c r="C1530" s="8">
        <v>0.98</v>
      </c>
      <c r="D1530" s="5">
        <v>0.50889600000000002</v>
      </c>
      <c r="E1530" s="9">
        <v>3.9310999999999999E-2</v>
      </c>
      <c r="F1530">
        <v>1</v>
      </c>
      <c r="G1530">
        <v>1</v>
      </c>
      <c r="H1530">
        <v>1</v>
      </c>
      <c r="I1530" s="8">
        <v>0.84358200000000005</v>
      </c>
      <c r="J1530" s="5">
        <v>2.9300000000000002E-4</v>
      </c>
      <c r="K1530" s="9">
        <v>8.6548E-2</v>
      </c>
    </row>
    <row r="1531" spans="1:11">
      <c r="A1531">
        <v>1530</v>
      </c>
      <c r="B1531" t="s">
        <v>1879</v>
      </c>
      <c r="C1531" s="8">
        <v>0.98</v>
      </c>
      <c r="D1531" s="5">
        <v>0.98</v>
      </c>
      <c r="E1531" s="9">
        <v>3.9310999999999999E-2</v>
      </c>
      <c r="F1531">
        <v>1</v>
      </c>
      <c r="G1531">
        <v>1</v>
      </c>
      <c r="H1531">
        <v>1</v>
      </c>
      <c r="I1531" s="8">
        <v>1</v>
      </c>
      <c r="J1531" s="5">
        <v>1</v>
      </c>
      <c r="K1531" s="9">
        <v>0.62338700000000002</v>
      </c>
    </row>
    <row r="1532" spans="1:11">
      <c r="A1532">
        <v>1531</v>
      </c>
      <c r="B1532" t="s">
        <v>1880</v>
      </c>
      <c r="C1532" s="8">
        <v>0.98</v>
      </c>
      <c r="D1532" s="5">
        <v>0.98</v>
      </c>
      <c r="E1532" s="9">
        <v>3.9310999999999999E-2</v>
      </c>
      <c r="F1532">
        <v>1</v>
      </c>
      <c r="G1532">
        <v>1</v>
      </c>
      <c r="H1532">
        <v>0.78598400000000002</v>
      </c>
      <c r="I1532" s="8">
        <v>0.87668699999999999</v>
      </c>
      <c r="J1532" s="5">
        <v>0.88153400000000004</v>
      </c>
      <c r="K1532" s="9">
        <v>0.76875199999999999</v>
      </c>
    </row>
    <row r="1533" spans="1:11">
      <c r="A1533">
        <v>1532</v>
      </c>
      <c r="B1533" t="s">
        <v>1881</v>
      </c>
      <c r="C1533" s="8">
        <v>0.98</v>
      </c>
      <c r="D1533" s="5">
        <v>0.98</v>
      </c>
      <c r="E1533" s="9">
        <v>3.9310999999999999E-2</v>
      </c>
      <c r="F1533">
        <v>1</v>
      </c>
      <c r="G1533">
        <v>1</v>
      </c>
      <c r="H1533">
        <v>1</v>
      </c>
      <c r="I1533" s="8">
        <v>0.84358200000000005</v>
      </c>
      <c r="J1533" s="5">
        <v>1</v>
      </c>
      <c r="K1533" s="9">
        <v>1</v>
      </c>
    </row>
    <row r="1534" spans="1:11">
      <c r="A1534">
        <v>1533</v>
      </c>
      <c r="B1534" t="s">
        <v>1882</v>
      </c>
      <c r="C1534" s="8">
        <v>0.98</v>
      </c>
      <c r="D1534" s="5">
        <v>0.98</v>
      </c>
      <c r="E1534" s="9">
        <v>3.9310999999999999E-2</v>
      </c>
      <c r="F1534">
        <v>1</v>
      </c>
      <c r="G1534">
        <v>1</v>
      </c>
      <c r="H1534">
        <v>1</v>
      </c>
      <c r="I1534" s="8">
        <v>1</v>
      </c>
      <c r="J1534" s="5">
        <v>7.3659000000000002E-2</v>
      </c>
      <c r="K1534" s="9">
        <v>0.51558199999999998</v>
      </c>
    </row>
    <row r="1535" spans="1:11">
      <c r="A1535">
        <v>1534</v>
      </c>
      <c r="B1535" t="s">
        <v>1883</v>
      </c>
      <c r="C1535" s="8">
        <v>0.98</v>
      </c>
      <c r="D1535" s="5">
        <v>0.96521599999999996</v>
      </c>
      <c r="E1535" s="9">
        <v>3.9382E-2</v>
      </c>
      <c r="F1535">
        <v>1</v>
      </c>
      <c r="G1535">
        <v>1</v>
      </c>
      <c r="H1535">
        <v>0.54194299999999995</v>
      </c>
      <c r="I1535" s="8">
        <v>1</v>
      </c>
      <c r="J1535" s="5">
        <v>1</v>
      </c>
      <c r="K1535" s="9">
        <v>1</v>
      </c>
    </row>
    <row r="1536" spans="1:11" s="1" customFormat="1">
      <c r="A1536" s="1">
        <v>1535</v>
      </c>
      <c r="B1536" s="1" t="s">
        <v>1884</v>
      </c>
      <c r="C1536" s="10">
        <v>0.98</v>
      </c>
      <c r="D1536" s="6">
        <v>0.957179</v>
      </c>
      <c r="E1536" s="11">
        <v>3.9597E-2</v>
      </c>
      <c r="F1536" s="1">
        <v>1</v>
      </c>
      <c r="G1536" s="1">
        <v>1</v>
      </c>
      <c r="H1536" s="1">
        <v>1</v>
      </c>
      <c r="I1536" s="10">
        <v>0.74096399999999996</v>
      </c>
      <c r="J1536" s="6">
        <v>1</v>
      </c>
      <c r="K1536" s="11">
        <v>1</v>
      </c>
    </row>
    <row r="1537" spans="1:11">
      <c r="A1537">
        <v>1536</v>
      </c>
      <c r="B1537" t="s">
        <v>1885</v>
      </c>
      <c r="C1537" s="8">
        <v>0.98</v>
      </c>
      <c r="D1537" s="5">
        <v>0.39955000000000002</v>
      </c>
      <c r="E1537" s="9">
        <v>3.9597E-2</v>
      </c>
      <c r="F1537">
        <v>1</v>
      </c>
      <c r="G1537">
        <v>1</v>
      </c>
      <c r="H1537">
        <v>0.78693100000000005</v>
      </c>
      <c r="I1537" s="8">
        <v>0.89071800000000001</v>
      </c>
      <c r="J1537" s="5">
        <v>0.82366099999999998</v>
      </c>
      <c r="K1537" s="9">
        <v>0.83099699999999999</v>
      </c>
    </row>
    <row r="1538" spans="1:11">
      <c r="A1538">
        <v>1537</v>
      </c>
      <c r="B1538" t="s">
        <v>1886</v>
      </c>
      <c r="C1538" s="8">
        <v>0.98</v>
      </c>
      <c r="D1538" s="5">
        <v>0.87444599999999995</v>
      </c>
      <c r="E1538" s="9">
        <v>3.9597E-2</v>
      </c>
      <c r="F1538">
        <v>0.21029600000000001</v>
      </c>
      <c r="G1538">
        <v>1</v>
      </c>
      <c r="H1538">
        <v>0.54194299999999995</v>
      </c>
      <c r="I1538" s="8">
        <v>1</v>
      </c>
      <c r="J1538" s="5">
        <v>1</v>
      </c>
      <c r="K1538" s="9">
        <v>1</v>
      </c>
    </row>
    <row r="1539" spans="1:11">
      <c r="A1539">
        <v>1538</v>
      </c>
      <c r="B1539" t="s">
        <v>1887</v>
      </c>
      <c r="C1539" s="8">
        <v>0.98</v>
      </c>
      <c r="D1539" s="5">
        <v>0.98</v>
      </c>
      <c r="E1539" s="9">
        <v>3.9761999999999999E-2</v>
      </c>
      <c r="F1539">
        <v>1</v>
      </c>
      <c r="G1539">
        <v>1</v>
      </c>
      <c r="H1539">
        <v>1</v>
      </c>
      <c r="I1539" s="8">
        <v>3.4699999999999998E-4</v>
      </c>
      <c r="J1539" s="5">
        <v>0</v>
      </c>
      <c r="K1539" s="9">
        <v>0</v>
      </c>
    </row>
    <row r="1540" spans="1:11">
      <c r="A1540">
        <v>1539</v>
      </c>
      <c r="B1540" t="s">
        <v>1888</v>
      </c>
      <c r="C1540" s="8">
        <v>0.97394599999999998</v>
      </c>
      <c r="D1540" s="5">
        <v>0.39301000000000003</v>
      </c>
      <c r="E1540" s="9">
        <v>3.9810999999999999E-2</v>
      </c>
      <c r="F1540">
        <v>1</v>
      </c>
      <c r="G1540">
        <v>1</v>
      </c>
      <c r="H1540">
        <v>1</v>
      </c>
      <c r="I1540" s="8">
        <v>1</v>
      </c>
      <c r="J1540" s="5">
        <v>1</v>
      </c>
      <c r="K1540" s="9">
        <v>1</v>
      </c>
    </row>
    <row r="1541" spans="1:11">
      <c r="A1541">
        <v>1540</v>
      </c>
      <c r="B1541" t="s">
        <v>1889</v>
      </c>
      <c r="C1541" s="8">
        <v>0.98</v>
      </c>
      <c r="D1541" s="5">
        <v>0.14549599999999999</v>
      </c>
      <c r="E1541" s="9">
        <v>3.9810999999999999E-2</v>
      </c>
      <c r="F1541">
        <v>1</v>
      </c>
      <c r="G1541">
        <v>0.85434100000000002</v>
      </c>
      <c r="H1541">
        <v>0.15196599999999999</v>
      </c>
      <c r="I1541" s="8">
        <v>0.84358200000000005</v>
      </c>
      <c r="J1541" s="5">
        <v>1</v>
      </c>
      <c r="K1541" s="9">
        <v>1</v>
      </c>
    </row>
    <row r="1542" spans="1:11">
      <c r="A1542">
        <v>1541</v>
      </c>
      <c r="B1542" t="s">
        <v>1890</v>
      </c>
      <c r="C1542" s="8">
        <v>0.98</v>
      </c>
      <c r="D1542" s="5">
        <v>0.43793799999999999</v>
      </c>
      <c r="E1542" s="9">
        <v>3.9882000000000001E-2</v>
      </c>
      <c r="F1542">
        <v>0.94537499999999997</v>
      </c>
      <c r="G1542">
        <v>1</v>
      </c>
      <c r="H1542">
        <v>1</v>
      </c>
      <c r="I1542" s="8">
        <v>0.583233</v>
      </c>
      <c r="J1542" s="5">
        <v>1</v>
      </c>
      <c r="K1542" s="9">
        <v>0.26392199999999999</v>
      </c>
    </row>
    <row r="1543" spans="1:11">
      <c r="A1543">
        <v>1542</v>
      </c>
      <c r="B1543" t="s">
        <v>1891</v>
      </c>
      <c r="C1543" s="8">
        <v>0.98</v>
      </c>
      <c r="D1543" s="5">
        <v>0.91759299999999999</v>
      </c>
      <c r="E1543" s="9">
        <v>3.9937E-2</v>
      </c>
      <c r="F1543">
        <v>1</v>
      </c>
      <c r="G1543">
        <v>1</v>
      </c>
      <c r="H1543">
        <v>1</v>
      </c>
      <c r="I1543" s="8">
        <v>1</v>
      </c>
      <c r="J1543" s="5">
        <v>1</v>
      </c>
      <c r="K1543" s="9">
        <v>0.23497299999999999</v>
      </c>
    </row>
    <row r="1544" spans="1:11">
      <c r="A1544">
        <v>1543</v>
      </c>
      <c r="B1544" t="s">
        <v>1892</v>
      </c>
      <c r="C1544" s="8">
        <v>0.98</v>
      </c>
      <c r="D1544" s="5">
        <v>0.37452600000000003</v>
      </c>
      <c r="E1544" s="9">
        <v>3.9937E-2</v>
      </c>
      <c r="F1544">
        <v>1</v>
      </c>
      <c r="G1544">
        <v>1</v>
      </c>
      <c r="H1544">
        <v>1</v>
      </c>
      <c r="I1544" s="8">
        <v>1</v>
      </c>
      <c r="J1544" s="5">
        <v>1</v>
      </c>
      <c r="K1544" s="9">
        <v>1</v>
      </c>
    </row>
    <row r="1545" spans="1:11">
      <c r="A1545">
        <v>1544</v>
      </c>
      <c r="B1545" t="s">
        <v>1893</v>
      </c>
      <c r="C1545" s="8">
        <v>0.98</v>
      </c>
      <c r="D1545" s="5">
        <v>0.47879300000000002</v>
      </c>
      <c r="E1545" s="9">
        <v>3.9937E-2</v>
      </c>
      <c r="F1545">
        <v>0.19217200000000001</v>
      </c>
      <c r="G1545">
        <v>0.85434100000000002</v>
      </c>
      <c r="H1545">
        <v>1</v>
      </c>
      <c r="I1545" s="8">
        <v>1</v>
      </c>
      <c r="J1545" s="5">
        <v>1</v>
      </c>
      <c r="K1545" s="9">
        <v>0.73999199999999998</v>
      </c>
    </row>
    <row r="1546" spans="1:11">
      <c r="A1546">
        <v>1545</v>
      </c>
      <c r="B1546" t="s">
        <v>1894</v>
      </c>
      <c r="C1546" s="8">
        <v>0.98</v>
      </c>
      <c r="D1546" s="5">
        <v>0.39000499999999999</v>
      </c>
      <c r="E1546" s="9">
        <v>3.9937E-2</v>
      </c>
      <c r="F1546">
        <v>0.85208700000000004</v>
      </c>
      <c r="G1546">
        <v>1</v>
      </c>
      <c r="H1546">
        <v>0.406032</v>
      </c>
      <c r="I1546" s="8">
        <v>1</v>
      </c>
      <c r="J1546" s="5">
        <v>1</v>
      </c>
      <c r="K1546" s="9">
        <v>1</v>
      </c>
    </row>
    <row r="1547" spans="1:11">
      <c r="A1547">
        <v>1546</v>
      </c>
      <c r="B1547" t="s">
        <v>1895</v>
      </c>
      <c r="C1547" s="8">
        <v>0.98</v>
      </c>
      <c r="D1547" s="5">
        <v>0.94185700000000006</v>
      </c>
      <c r="E1547" s="9">
        <v>4.0007000000000001E-2</v>
      </c>
      <c r="F1547">
        <v>0.98236599999999996</v>
      </c>
      <c r="G1547">
        <v>1</v>
      </c>
      <c r="H1547">
        <v>0.54097499999999998</v>
      </c>
      <c r="I1547" s="8">
        <v>1</v>
      </c>
      <c r="J1547" s="5">
        <v>1</v>
      </c>
      <c r="K1547" s="9">
        <v>1</v>
      </c>
    </row>
    <row r="1548" spans="1:11">
      <c r="A1548">
        <v>1547</v>
      </c>
      <c r="B1548" t="s">
        <v>1896</v>
      </c>
      <c r="C1548" s="8">
        <v>0.98</v>
      </c>
      <c r="D1548" s="5">
        <v>0.40615000000000001</v>
      </c>
      <c r="E1548" s="9">
        <v>4.0078000000000003E-2</v>
      </c>
      <c r="F1548">
        <v>0.38788699999999998</v>
      </c>
      <c r="G1548">
        <v>1</v>
      </c>
      <c r="H1548">
        <v>0.88319400000000003</v>
      </c>
      <c r="I1548" s="8">
        <v>2.4229999999999998E-3</v>
      </c>
      <c r="J1548" s="5">
        <v>0.357902</v>
      </c>
      <c r="K1548" s="9">
        <v>0.12538299999999999</v>
      </c>
    </row>
    <row r="1549" spans="1:11">
      <c r="A1549">
        <v>1548</v>
      </c>
      <c r="B1549" t="s">
        <v>1897</v>
      </c>
      <c r="C1549" s="8">
        <v>0.98</v>
      </c>
      <c r="D1549" s="5">
        <v>0.44421500000000003</v>
      </c>
      <c r="E1549" s="9">
        <v>4.0148999999999997E-2</v>
      </c>
      <c r="F1549">
        <v>1</v>
      </c>
      <c r="G1549">
        <v>1</v>
      </c>
      <c r="H1549">
        <v>0.77415</v>
      </c>
      <c r="I1549" s="8">
        <v>1</v>
      </c>
      <c r="J1549" s="5">
        <v>1</v>
      </c>
      <c r="K1549" s="9">
        <v>0.62678599999999995</v>
      </c>
    </row>
    <row r="1550" spans="1:11">
      <c r="A1550">
        <v>1549</v>
      </c>
      <c r="B1550" t="s">
        <v>1898</v>
      </c>
      <c r="C1550" s="8">
        <v>0.98</v>
      </c>
      <c r="D1550" s="5">
        <v>0.91178099999999995</v>
      </c>
      <c r="E1550" s="9">
        <v>4.0464E-2</v>
      </c>
      <c r="F1550">
        <v>0.92045399999999999</v>
      </c>
      <c r="G1550">
        <v>1</v>
      </c>
      <c r="H1550">
        <v>0.94775699999999996</v>
      </c>
      <c r="I1550" s="8">
        <v>1</v>
      </c>
      <c r="J1550" s="5">
        <v>1</v>
      </c>
      <c r="K1550" s="9">
        <v>1</v>
      </c>
    </row>
    <row r="1551" spans="1:11">
      <c r="A1551">
        <v>1550</v>
      </c>
      <c r="B1551" t="s">
        <v>1899</v>
      </c>
      <c r="C1551" s="8">
        <v>0.98</v>
      </c>
      <c r="D1551" s="5">
        <v>0.98</v>
      </c>
      <c r="E1551" s="9">
        <v>4.0464E-2</v>
      </c>
      <c r="F1551">
        <v>1</v>
      </c>
      <c r="G1551">
        <v>1</v>
      </c>
      <c r="H1551">
        <v>0.92359999999999998</v>
      </c>
      <c r="I1551" s="8">
        <v>1</v>
      </c>
      <c r="J1551" s="5">
        <v>1</v>
      </c>
      <c r="K1551" s="9">
        <v>1</v>
      </c>
    </row>
    <row r="1552" spans="1:11">
      <c r="A1552">
        <v>1551</v>
      </c>
      <c r="B1552" t="s">
        <v>1900</v>
      </c>
      <c r="C1552" s="8">
        <v>0.98</v>
      </c>
      <c r="D1552" s="5">
        <v>0.857541</v>
      </c>
      <c r="E1552" s="9">
        <v>4.0464E-2</v>
      </c>
      <c r="F1552">
        <v>1</v>
      </c>
      <c r="G1552">
        <v>1</v>
      </c>
      <c r="H1552">
        <v>0.71400300000000005</v>
      </c>
      <c r="I1552" s="8">
        <v>1</v>
      </c>
      <c r="J1552" s="5">
        <v>1</v>
      </c>
      <c r="K1552" s="9">
        <v>1</v>
      </c>
    </row>
    <row r="1553" spans="1:11">
      <c r="A1553">
        <v>1552</v>
      </c>
      <c r="B1553" t="s">
        <v>1901</v>
      </c>
      <c r="C1553" s="8">
        <v>0.98</v>
      </c>
      <c r="D1553" s="5">
        <v>0.42135</v>
      </c>
      <c r="E1553" s="9">
        <v>4.0464E-2</v>
      </c>
      <c r="F1553">
        <v>1</v>
      </c>
      <c r="G1553">
        <v>1</v>
      </c>
      <c r="H1553">
        <v>0.59065199999999995</v>
      </c>
      <c r="I1553" s="8">
        <v>1</v>
      </c>
      <c r="J1553" s="5">
        <v>1</v>
      </c>
      <c r="K1553" s="9">
        <v>1</v>
      </c>
    </row>
    <row r="1554" spans="1:11">
      <c r="A1554">
        <v>1553</v>
      </c>
      <c r="B1554" t="s">
        <v>1902</v>
      </c>
      <c r="C1554" s="8">
        <v>0.98</v>
      </c>
      <c r="D1554" s="5">
        <v>0.40929599999999999</v>
      </c>
      <c r="E1554" s="9">
        <v>4.0464E-2</v>
      </c>
      <c r="F1554">
        <v>0.98236599999999996</v>
      </c>
      <c r="G1554">
        <v>1</v>
      </c>
      <c r="H1554">
        <v>0.78693100000000005</v>
      </c>
      <c r="I1554" s="8">
        <v>1</v>
      </c>
      <c r="J1554" s="5">
        <v>0.82366099999999998</v>
      </c>
      <c r="K1554" s="9">
        <v>0.76875199999999999</v>
      </c>
    </row>
    <row r="1555" spans="1:11">
      <c r="A1555">
        <v>1554</v>
      </c>
      <c r="B1555" t="s">
        <v>1903</v>
      </c>
      <c r="C1555" s="8">
        <v>0.98</v>
      </c>
      <c r="D1555" s="5">
        <v>0.73186200000000001</v>
      </c>
      <c r="E1555" s="9">
        <v>4.0464E-2</v>
      </c>
      <c r="F1555">
        <v>1</v>
      </c>
      <c r="G1555">
        <v>1</v>
      </c>
      <c r="H1555">
        <v>1</v>
      </c>
      <c r="I1555" s="8">
        <v>1</v>
      </c>
      <c r="J1555" s="5">
        <v>0.50240300000000004</v>
      </c>
      <c r="K1555" s="9">
        <v>1.2899999999999999E-4</v>
      </c>
    </row>
    <row r="1556" spans="1:11">
      <c r="A1556">
        <v>1555</v>
      </c>
      <c r="B1556" t="s">
        <v>1904</v>
      </c>
      <c r="C1556" s="8">
        <v>0.98</v>
      </c>
      <c r="D1556" s="5">
        <v>0.46313500000000002</v>
      </c>
      <c r="E1556" s="9">
        <v>4.0464E-2</v>
      </c>
      <c r="F1556">
        <v>1</v>
      </c>
      <c r="G1556">
        <v>1</v>
      </c>
      <c r="H1556">
        <v>1</v>
      </c>
      <c r="I1556" s="8">
        <v>1</v>
      </c>
      <c r="J1556" s="5">
        <v>1</v>
      </c>
      <c r="K1556" s="9">
        <v>1</v>
      </c>
    </row>
    <row r="1557" spans="1:11">
      <c r="A1557">
        <v>1556</v>
      </c>
      <c r="B1557" t="s">
        <v>1905</v>
      </c>
      <c r="C1557" s="8">
        <v>0.98</v>
      </c>
      <c r="D1557" s="5">
        <v>0.94016999999999995</v>
      </c>
      <c r="E1557" s="9">
        <v>4.0464E-2</v>
      </c>
      <c r="F1557">
        <v>1</v>
      </c>
      <c r="G1557">
        <v>1</v>
      </c>
      <c r="H1557">
        <v>0.98061399999999999</v>
      </c>
      <c r="I1557" s="8">
        <v>1</v>
      </c>
      <c r="J1557" s="5">
        <v>0.79586400000000002</v>
      </c>
      <c r="K1557" s="9">
        <v>0.45434099999999999</v>
      </c>
    </row>
    <row r="1558" spans="1:11">
      <c r="A1558">
        <v>1557</v>
      </c>
      <c r="B1558" t="s">
        <v>1906</v>
      </c>
      <c r="C1558" s="8">
        <v>0.64230100000000001</v>
      </c>
      <c r="D1558" s="5">
        <v>0.45946100000000001</v>
      </c>
      <c r="E1558" s="9">
        <v>4.0464E-2</v>
      </c>
      <c r="F1558">
        <v>1</v>
      </c>
      <c r="G1558">
        <v>1</v>
      </c>
      <c r="H1558">
        <v>0.66552900000000004</v>
      </c>
      <c r="I1558" s="8">
        <v>1</v>
      </c>
      <c r="J1558" s="5">
        <v>1</v>
      </c>
      <c r="K1558" s="9">
        <v>0.76875199999999999</v>
      </c>
    </row>
    <row r="1559" spans="1:11">
      <c r="A1559">
        <v>1558</v>
      </c>
      <c r="B1559" t="s">
        <v>1907</v>
      </c>
      <c r="C1559" s="8">
        <v>0.98</v>
      </c>
      <c r="D1559" s="5">
        <v>0.37663200000000002</v>
      </c>
      <c r="E1559" s="9">
        <v>4.0464E-2</v>
      </c>
      <c r="F1559">
        <v>1</v>
      </c>
      <c r="G1559">
        <v>1</v>
      </c>
      <c r="H1559">
        <v>0.92359999999999998</v>
      </c>
      <c r="I1559" s="8">
        <v>1</v>
      </c>
      <c r="J1559" s="5">
        <v>1</v>
      </c>
      <c r="K1559" s="9">
        <v>1</v>
      </c>
    </row>
    <row r="1560" spans="1:11">
      <c r="A1560">
        <v>1559</v>
      </c>
      <c r="B1560" t="s">
        <v>1908</v>
      </c>
      <c r="C1560" s="8">
        <v>0.98</v>
      </c>
      <c r="D1560" s="5">
        <v>0.49159599999999998</v>
      </c>
      <c r="E1560" s="9">
        <v>4.0464E-2</v>
      </c>
      <c r="F1560">
        <v>1</v>
      </c>
      <c r="G1560">
        <v>1</v>
      </c>
      <c r="H1560">
        <v>1</v>
      </c>
      <c r="I1560" s="8">
        <v>4.4497000000000002E-2</v>
      </c>
      <c r="J1560" s="5">
        <v>1</v>
      </c>
      <c r="K1560" s="9">
        <v>0.266098</v>
      </c>
    </row>
    <row r="1561" spans="1:11">
      <c r="A1561">
        <v>1560</v>
      </c>
      <c r="B1561" t="s">
        <v>1909</v>
      </c>
      <c r="C1561" s="8">
        <v>0.98</v>
      </c>
      <c r="D1561" s="5">
        <v>0.25434899999999999</v>
      </c>
      <c r="E1561" s="9">
        <v>4.0464E-2</v>
      </c>
      <c r="F1561">
        <v>0.98236599999999996</v>
      </c>
      <c r="G1561">
        <v>1</v>
      </c>
      <c r="H1561">
        <v>0.54194299999999995</v>
      </c>
      <c r="I1561" s="8">
        <v>1</v>
      </c>
      <c r="J1561" s="5">
        <v>1</v>
      </c>
      <c r="K1561" s="9">
        <v>0.76875199999999999</v>
      </c>
    </row>
    <row r="1562" spans="1:11">
      <c r="A1562">
        <v>1561</v>
      </c>
      <c r="B1562" t="s">
        <v>1910</v>
      </c>
      <c r="C1562" s="8">
        <v>0.98</v>
      </c>
      <c r="D1562" s="5">
        <v>0.91828299999999996</v>
      </c>
      <c r="E1562" s="9">
        <v>4.0464E-2</v>
      </c>
      <c r="F1562">
        <v>0.80680499999999999</v>
      </c>
      <c r="G1562">
        <v>1</v>
      </c>
      <c r="H1562">
        <v>0.98061399999999999</v>
      </c>
      <c r="I1562" s="8">
        <v>0.84358200000000005</v>
      </c>
      <c r="J1562" s="5">
        <v>1</v>
      </c>
      <c r="K1562" s="9">
        <v>0.26399400000000001</v>
      </c>
    </row>
    <row r="1563" spans="1:11">
      <c r="A1563">
        <v>1562</v>
      </c>
      <c r="B1563" t="s">
        <v>1911</v>
      </c>
      <c r="C1563" s="8">
        <v>0.98</v>
      </c>
      <c r="D1563" s="5">
        <v>0.55315999999999999</v>
      </c>
      <c r="E1563" s="9">
        <v>4.0464E-2</v>
      </c>
      <c r="F1563">
        <v>0.98236599999999996</v>
      </c>
      <c r="G1563">
        <v>1</v>
      </c>
      <c r="H1563">
        <v>0.54201299999999997</v>
      </c>
      <c r="I1563" s="8">
        <v>1</v>
      </c>
      <c r="J1563" s="5">
        <v>1</v>
      </c>
      <c r="K1563" s="9">
        <v>1</v>
      </c>
    </row>
    <row r="1564" spans="1:11">
      <c r="A1564">
        <v>1563</v>
      </c>
      <c r="B1564" t="s">
        <v>1912</v>
      </c>
      <c r="C1564" s="8">
        <v>0.98</v>
      </c>
      <c r="D1564" s="5">
        <v>0.46220699999999998</v>
      </c>
      <c r="E1564" s="9">
        <v>4.0464E-2</v>
      </c>
      <c r="F1564">
        <v>0.78020900000000004</v>
      </c>
      <c r="G1564">
        <v>1</v>
      </c>
      <c r="H1564">
        <v>1</v>
      </c>
      <c r="I1564" s="8">
        <v>0.451544</v>
      </c>
      <c r="J1564" s="5">
        <v>1</v>
      </c>
      <c r="K1564" s="9">
        <v>3.2655000000000003E-2</v>
      </c>
    </row>
    <row r="1565" spans="1:11">
      <c r="A1565">
        <v>1564</v>
      </c>
      <c r="B1565" t="s">
        <v>1913</v>
      </c>
      <c r="C1565" s="8">
        <v>0.98</v>
      </c>
      <c r="D1565" s="5">
        <v>0.43731199999999998</v>
      </c>
      <c r="E1565" s="9">
        <v>4.0534000000000001E-2</v>
      </c>
      <c r="F1565">
        <v>0.122336</v>
      </c>
      <c r="G1565">
        <v>1</v>
      </c>
      <c r="H1565">
        <v>0.723576</v>
      </c>
      <c r="I1565" s="8">
        <v>1</v>
      </c>
      <c r="J1565" s="5">
        <v>0.331368</v>
      </c>
      <c r="K1565" s="9">
        <v>1</v>
      </c>
    </row>
    <row r="1566" spans="1:11">
      <c r="A1566">
        <v>1565</v>
      </c>
      <c r="B1566" t="s">
        <v>1914</v>
      </c>
      <c r="C1566" s="8">
        <v>0.98</v>
      </c>
      <c r="D1566" s="5">
        <v>0.67378000000000005</v>
      </c>
      <c r="E1566" s="9">
        <v>4.0582E-2</v>
      </c>
      <c r="F1566">
        <v>1</v>
      </c>
      <c r="G1566">
        <v>1</v>
      </c>
      <c r="H1566">
        <v>0.96001899999999996</v>
      </c>
      <c r="I1566" s="8">
        <v>1</v>
      </c>
      <c r="J1566" s="5">
        <v>1</v>
      </c>
      <c r="K1566" s="9">
        <v>0.51648899999999998</v>
      </c>
    </row>
    <row r="1567" spans="1:11">
      <c r="A1567">
        <v>1566</v>
      </c>
      <c r="B1567" t="s">
        <v>1915</v>
      </c>
      <c r="C1567" s="8">
        <v>0.98</v>
      </c>
      <c r="D1567" s="5">
        <v>0.98</v>
      </c>
      <c r="E1567" s="9">
        <v>4.0582E-2</v>
      </c>
      <c r="F1567">
        <v>0.80680499999999999</v>
      </c>
      <c r="G1567">
        <v>1</v>
      </c>
      <c r="H1567">
        <v>0.54194299999999995</v>
      </c>
      <c r="I1567" s="8">
        <v>1</v>
      </c>
      <c r="J1567" s="5">
        <v>1.5520000000000001E-2</v>
      </c>
      <c r="K1567" s="9">
        <v>3.9690999999999997E-2</v>
      </c>
    </row>
    <row r="1568" spans="1:11">
      <c r="A1568">
        <v>1567</v>
      </c>
      <c r="B1568" t="s">
        <v>1916</v>
      </c>
      <c r="C1568" s="8">
        <v>0.98</v>
      </c>
      <c r="D1568" s="5">
        <v>0.64898</v>
      </c>
      <c r="E1568" s="9">
        <v>4.0721E-2</v>
      </c>
      <c r="F1568">
        <v>0.13325500000000001</v>
      </c>
      <c r="G1568">
        <v>1</v>
      </c>
      <c r="H1568">
        <v>0.987232</v>
      </c>
      <c r="I1568" s="8">
        <v>0.84387900000000005</v>
      </c>
      <c r="J1568" s="5">
        <v>0.82366099999999998</v>
      </c>
      <c r="K1568" s="9">
        <v>1</v>
      </c>
    </row>
    <row r="1569" spans="1:11">
      <c r="A1569">
        <v>1568</v>
      </c>
      <c r="B1569" t="s">
        <v>1917</v>
      </c>
      <c r="C1569" s="8">
        <v>0.98</v>
      </c>
      <c r="D1569" s="5">
        <v>0.98</v>
      </c>
      <c r="E1569" s="9">
        <v>4.0721E-2</v>
      </c>
      <c r="F1569">
        <v>1</v>
      </c>
      <c r="G1569">
        <v>1</v>
      </c>
      <c r="H1569">
        <v>1</v>
      </c>
      <c r="I1569" s="8">
        <v>0.84358200000000005</v>
      </c>
      <c r="J1569" s="5">
        <v>1</v>
      </c>
      <c r="K1569" s="9">
        <v>0.26399400000000001</v>
      </c>
    </row>
    <row r="1570" spans="1:11">
      <c r="A1570">
        <v>1569</v>
      </c>
      <c r="B1570" t="s">
        <v>1918</v>
      </c>
      <c r="C1570" s="8">
        <v>0.98</v>
      </c>
      <c r="D1570" s="5">
        <v>0.65411900000000001</v>
      </c>
      <c r="E1570" s="9">
        <v>4.0791000000000001E-2</v>
      </c>
      <c r="F1570">
        <v>1</v>
      </c>
      <c r="G1570">
        <v>1</v>
      </c>
      <c r="H1570">
        <v>0.26686900000000002</v>
      </c>
      <c r="I1570" s="8">
        <v>1</v>
      </c>
      <c r="J1570" s="5">
        <v>1</v>
      </c>
      <c r="K1570" s="9">
        <v>0.76875199999999999</v>
      </c>
    </row>
    <row r="1571" spans="1:11">
      <c r="A1571">
        <v>1570</v>
      </c>
      <c r="B1571" t="s">
        <v>1919</v>
      </c>
      <c r="C1571" s="8">
        <v>0.98</v>
      </c>
      <c r="D1571" s="5">
        <v>0.98</v>
      </c>
      <c r="E1571" s="9">
        <v>4.086E-2</v>
      </c>
      <c r="F1571">
        <v>1</v>
      </c>
      <c r="G1571">
        <v>1</v>
      </c>
      <c r="H1571">
        <v>0.66552900000000004</v>
      </c>
      <c r="I1571" s="8">
        <v>1</v>
      </c>
      <c r="J1571" s="5">
        <v>0.97305799999999998</v>
      </c>
      <c r="K1571" s="9">
        <v>0.44270700000000002</v>
      </c>
    </row>
    <row r="1572" spans="1:11">
      <c r="A1572">
        <v>1571</v>
      </c>
      <c r="B1572" t="s">
        <v>1920</v>
      </c>
      <c r="C1572" s="8">
        <v>0.98</v>
      </c>
      <c r="D1572" s="5">
        <v>0.53007499999999996</v>
      </c>
      <c r="E1572" s="9">
        <v>4.1021000000000002E-2</v>
      </c>
      <c r="F1572">
        <v>0.98236599999999996</v>
      </c>
      <c r="G1572">
        <v>1</v>
      </c>
      <c r="H1572">
        <v>0.78693100000000005</v>
      </c>
      <c r="I1572" s="8">
        <v>1</v>
      </c>
      <c r="J1572" s="5">
        <v>1</v>
      </c>
      <c r="K1572" s="9">
        <v>1</v>
      </c>
    </row>
    <row r="1573" spans="1:11">
      <c r="A1573">
        <v>1572</v>
      </c>
      <c r="B1573" t="s">
        <v>1921</v>
      </c>
      <c r="C1573" s="8">
        <v>0.143044</v>
      </c>
      <c r="D1573" s="5">
        <v>0.38185999999999998</v>
      </c>
      <c r="E1573" s="9">
        <v>4.1071000000000003E-2</v>
      </c>
      <c r="F1573">
        <v>1</v>
      </c>
      <c r="G1573">
        <v>1</v>
      </c>
      <c r="H1573">
        <v>1</v>
      </c>
      <c r="I1573" s="8">
        <v>1</v>
      </c>
      <c r="J1573" s="5">
        <v>1</v>
      </c>
      <c r="K1573" s="9">
        <v>1</v>
      </c>
    </row>
    <row r="1574" spans="1:11">
      <c r="A1574">
        <v>1573</v>
      </c>
      <c r="B1574" t="s">
        <v>1922</v>
      </c>
      <c r="C1574" s="8">
        <v>0.98</v>
      </c>
      <c r="D1574" s="5">
        <v>0.463445</v>
      </c>
      <c r="E1574" s="9">
        <v>4.1071000000000003E-2</v>
      </c>
      <c r="F1574">
        <v>1</v>
      </c>
      <c r="G1574">
        <v>0.982873</v>
      </c>
      <c r="H1574">
        <v>1</v>
      </c>
      <c r="I1574" s="8">
        <v>1</v>
      </c>
      <c r="J1574" s="5">
        <v>1</v>
      </c>
      <c r="K1574" s="9">
        <v>1</v>
      </c>
    </row>
    <row r="1575" spans="1:11">
      <c r="A1575">
        <v>1574</v>
      </c>
      <c r="B1575" t="s">
        <v>1923</v>
      </c>
      <c r="C1575" s="8">
        <v>0.98</v>
      </c>
      <c r="D1575" s="5">
        <v>0.60935899999999998</v>
      </c>
      <c r="E1575" s="9">
        <v>4.1071000000000003E-2</v>
      </c>
      <c r="F1575">
        <v>1</v>
      </c>
      <c r="G1575">
        <v>1</v>
      </c>
      <c r="H1575">
        <v>0.30235800000000002</v>
      </c>
      <c r="I1575" s="8">
        <v>1</v>
      </c>
      <c r="J1575" s="5">
        <v>1</v>
      </c>
      <c r="K1575" s="9">
        <v>1</v>
      </c>
    </row>
    <row r="1576" spans="1:11">
      <c r="A1576">
        <v>1575</v>
      </c>
      <c r="B1576" t="s">
        <v>1924</v>
      </c>
      <c r="C1576" s="8">
        <v>0.98</v>
      </c>
      <c r="D1576" s="5">
        <v>0.78126499999999999</v>
      </c>
      <c r="E1576" s="9">
        <v>4.1071000000000003E-2</v>
      </c>
      <c r="F1576">
        <v>1</v>
      </c>
      <c r="G1576">
        <v>1</v>
      </c>
      <c r="H1576">
        <v>0.188887</v>
      </c>
      <c r="I1576" s="8">
        <v>1</v>
      </c>
      <c r="J1576" s="5">
        <v>1</v>
      </c>
      <c r="K1576" s="9">
        <v>3.1549000000000001E-2</v>
      </c>
    </row>
    <row r="1577" spans="1:11">
      <c r="A1577">
        <v>1576</v>
      </c>
      <c r="B1577" t="s">
        <v>1925</v>
      </c>
      <c r="C1577" s="8">
        <v>0.98</v>
      </c>
      <c r="D1577" s="5">
        <v>0.47501900000000002</v>
      </c>
      <c r="E1577" s="9">
        <v>4.1071000000000003E-2</v>
      </c>
      <c r="F1577">
        <v>0.13325500000000001</v>
      </c>
      <c r="G1577">
        <v>0.94258299999999995</v>
      </c>
      <c r="H1577">
        <v>0.93163700000000005</v>
      </c>
      <c r="I1577" s="8">
        <v>0.17068900000000001</v>
      </c>
      <c r="J1577" s="5">
        <v>7.5018000000000001E-2</v>
      </c>
      <c r="K1577" s="9">
        <v>0.76875199999999999</v>
      </c>
    </row>
    <row r="1578" spans="1:11">
      <c r="A1578">
        <v>1577</v>
      </c>
      <c r="B1578" t="s">
        <v>1926</v>
      </c>
      <c r="C1578" s="8">
        <v>0.98</v>
      </c>
      <c r="D1578" s="5">
        <v>0.81345800000000001</v>
      </c>
      <c r="E1578" s="9">
        <v>4.1321999999999998E-2</v>
      </c>
      <c r="F1578">
        <v>1</v>
      </c>
      <c r="G1578">
        <v>1</v>
      </c>
      <c r="H1578">
        <v>1</v>
      </c>
      <c r="I1578" s="8">
        <v>1</v>
      </c>
      <c r="J1578" s="5">
        <v>1</v>
      </c>
      <c r="K1578" s="9">
        <v>0.83099699999999999</v>
      </c>
    </row>
    <row r="1579" spans="1:11">
      <c r="A1579">
        <v>1578</v>
      </c>
      <c r="B1579" t="s">
        <v>1927</v>
      </c>
      <c r="C1579" s="8">
        <v>0.98</v>
      </c>
      <c r="D1579" s="5">
        <v>0.37452600000000003</v>
      </c>
      <c r="E1579" s="9">
        <v>4.1390999999999997E-2</v>
      </c>
      <c r="F1579">
        <v>0.80680499999999999</v>
      </c>
      <c r="G1579">
        <v>1</v>
      </c>
      <c r="H1579">
        <v>0.406032</v>
      </c>
      <c r="I1579" s="8">
        <v>1</v>
      </c>
      <c r="J1579" s="5">
        <v>1</v>
      </c>
      <c r="K1579" s="9">
        <v>0.76875199999999999</v>
      </c>
    </row>
    <row r="1580" spans="1:11">
      <c r="A1580">
        <v>1579</v>
      </c>
      <c r="B1580" t="s">
        <v>1928</v>
      </c>
      <c r="C1580" s="8">
        <v>0.98</v>
      </c>
      <c r="D1580" s="5">
        <v>0.39529399999999998</v>
      </c>
      <c r="E1580" s="9">
        <v>4.1619999999999997E-2</v>
      </c>
      <c r="F1580">
        <v>1</v>
      </c>
      <c r="G1580">
        <v>1</v>
      </c>
      <c r="H1580">
        <v>1</v>
      </c>
      <c r="I1580" s="8">
        <v>1</v>
      </c>
      <c r="J1580" s="5">
        <v>1</v>
      </c>
      <c r="K1580" s="9">
        <v>1</v>
      </c>
    </row>
    <row r="1581" spans="1:11">
      <c r="A1581">
        <v>1580</v>
      </c>
      <c r="B1581" t="s">
        <v>1929</v>
      </c>
      <c r="C1581" s="8">
        <v>0.98</v>
      </c>
      <c r="D1581" s="5">
        <v>0.969947</v>
      </c>
      <c r="E1581" s="9">
        <v>4.1619999999999997E-2</v>
      </c>
      <c r="F1581">
        <v>0.98236599999999996</v>
      </c>
      <c r="G1581">
        <v>1</v>
      </c>
      <c r="H1581">
        <v>0.654725</v>
      </c>
      <c r="I1581" s="8">
        <v>1</v>
      </c>
      <c r="J1581" s="5">
        <v>1</v>
      </c>
      <c r="K1581" s="9">
        <v>1</v>
      </c>
    </row>
    <row r="1582" spans="1:11">
      <c r="A1582">
        <v>1581</v>
      </c>
      <c r="B1582" t="s">
        <v>1930</v>
      </c>
      <c r="C1582" s="8">
        <v>0.98</v>
      </c>
      <c r="D1582" s="5">
        <v>0.37452600000000003</v>
      </c>
      <c r="E1582" s="9">
        <v>4.1688000000000003E-2</v>
      </c>
      <c r="F1582">
        <v>1</v>
      </c>
      <c r="G1582">
        <v>1</v>
      </c>
      <c r="H1582">
        <v>1</v>
      </c>
      <c r="I1582" s="8">
        <v>1</v>
      </c>
      <c r="J1582" s="5">
        <v>0.72269000000000005</v>
      </c>
      <c r="K1582" s="9">
        <v>0.54128500000000002</v>
      </c>
    </row>
    <row r="1583" spans="1:11">
      <c r="A1583">
        <v>1582</v>
      </c>
      <c r="B1583" t="s">
        <v>1931</v>
      </c>
      <c r="C1583" s="8">
        <v>0.98</v>
      </c>
      <c r="D1583" s="5">
        <v>0.93598000000000003</v>
      </c>
      <c r="E1583" s="9">
        <v>4.1713E-2</v>
      </c>
      <c r="F1583">
        <v>1</v>
      </c>
      <c r="G1583">
        <v>1</v>
      </c>
      <c r="H1583">
        <v>1</v>
      </c>
      <c r="I1583" s="8">
        <v>1</v>
      </c>
      <c r="J1583" s="5">
        <v>1</v>
      </c>
      <c r="K1583" s="9">
        <v>1</v>
      </c>
    </row>
    <row r="1584" spans="1:11">
      <c r="A1584">
        <v>1583</v>
      </c>
      <c r="B1584" t="s">
        <v>1932</v>
      </c>
      <c r="C1584" s="8">
        <v>0.98</v>
      </c>
      <c r="D1584" s="5">
        <v>0.39000499999999999</v>
      </c>
      <c r="E1584" s="9">
        <v>4.1713E-2</v>
      </c>
      <c r="F1584">
        <v>1</v>
      </c>
      <c r="G1584">
        <v>1</v>
      </c>
      <c r="H1584">
        <v>0.98061399999999999</v>
      </c>
      <c r="I1584" s="8">
        <v>1</v>
      </c>
      <c r="J1584" s="5">
        <v>1</v>
      </c>
      <c r="K1584" s="9">
        <v>0.15792600000000001</v>
      </c>
    </row>
    <row r="1585" spans="1:11">
      <c r="A1585">
        <v>1584</v>
      </c>
      <c r="B1585" t="s">
        <v>1933</v>
      </c>
      <c r="C1585" s="8">
        <v>0.45638600000000001</v>
      </c>
      <c r="D1585" s="5">
        <v>0.184113</v>
      </c>
      <c r="E1585" s="9">
        <v>4.1713E-2</v>
      </c>
      <c r="F1585">
        <v>1</v>
      </c>
      <c r="G1585">
        <v>1</v>
      </c>
      <c r="H1585">
        <v>1</v>
      </c>
      <c r="I1585" s="8">
        <v>0.84358200000000005</v>
      </c>
      <c r="J1585" s="5">
        <v>1</v>
      </c>
      <c r="K1585" s="9">
        <v>0.19403400000000001</v>
      </c>
    </row>
    <row r="1586" spans="1:11">
      <c r="A1586">
        <v>1585</v>
      </c>
      <c r="B1586" t="s">
        <v>1934</v>
      </c>
      <c r="C1586" s="8">
        <v>0.98</v>
      </c>
      <c r="D1586" s="5">
        <v>0.319415</v>
      </c>
      <c r="E1586" s="9">
        <v>4.1713E-2</v>
      </c>
      <c r="F1586">
        <v>0.72085999999999995</v>
      </c>
      <c r="G1586">
        <v>1</v>
      </c>
      <c r="H1586">
        <v>0.791597</v>
      </c>
      <c r="I1586" s="8">
        <v>3.3520000000000001E-2</v>
      </c>
      <c r="J1586" s="5">
        <v>0.50752299999999995</v>
      </c>
      <c r="K1586" s="9">
        <v>0.15983800000000001</v>
      </c>
    </row>
    <row r="1587" spans="1:11">
      <c r="A1587">
        <v>1586</v>
      </c>
      <c r="B1587" t="s">
        <v>1935</v>
      </c>
      <c r="C1587" s="8">
        <v>0.98</v>
      </c>
      <c r="D1587" s="5">
        <v>0.94379100000000005</v>
      </c>
      <c r="E1587" s="9">
        <v>4.1713E-2</v>
      </c>
      <c r="F1587">
        <v>0.61441100000000004</v>
      </c>
      <c r="G1587">
        <v>1</v>
      </c>
      <c r="H1587">
        <v>0.92359999999999998</v>
      </c>
      <c r="I1587" s="8">
        <v>0.84358200000000005</v>
      </c>
      <c r="J1587" s="5">
        <v>1</v>
      </c>
      <c r="K1587" s="9">
        <v>0.25649</v>
      </c>
    </row>
    <row r="1588" spans="1:11">
      <c r="A1588">
        <v>1587</v>
      </c>
      <c r="B1588" t="s">
        <v>1936</v>
      </c>
      <c r="C1588" s="8">
        <v>0.98</v>
      </c>
      <c r="D1588" s="5">
        <v>0.37452600000000003</v>
      </c>
      <c r="E1588" s="9">
        <v>4.1713E-2</v>
      </c>
      <c r="F1588">
        <v>0.12917600000000001</v>
      </c>
      <c r="G1588">
        <v>0.982873</v>
      </c>
      <c r="H1588">
        <v>1</v>
      </c>
      <c r="I1588" s="8">
        <v>1</v>
      </c>
      <c r="J1588" s="5">
        <v>1</v>
      </c>
      <c r="K1588" s="9">
        <v>1</v>
      </c>
    </row>
    <row r="1589" spans="1:11">
      <c r="A1589">
        <v>1588</v>
      </c>
      <c r="B1589" t="s">
        <v>1937</v>
      </c>
      <c r="C1589" s="8">
        <v>0.98</v>
      </c>
      <c r="D1589" s="5">
        <v>0.48381099999999999</v>
      </c>
      <c r="E1589" s="9">
        <v>4.1713E-2</v>
      </c>
      <c r="F1589">
        <v>0.61441100000000004</v>
      </c>
      <c r="G1589">
        <v>1</v>
      </c>
      <c r="H1589">
        <v>0.54194299999999995</v>
      </c>
      <c r="I1589" s="8">
        <v>1</v>
      </c>
      <c r="J1589" s="5">
        <v>1</v>
      </c>
      <c r="K1589" s="9">
        <v>1</v>
      </c>
    </row>
    <row r="1590" spans="1:11">
      <c r="A1590">
        <v>1589</v>
      </c>
      <c r="B1590" t="s">
        <v>1938</v>
      </c>
      <c r="C1590" s="8">
        <v>0.98</v>
      </c>
      <c r="D1590" s="5">
        <v>0.83288600000000002</v>
      </c>
      <c r="E1590" s="9">
        <v>4.1780999999999999E-2</v>
      </c>
      <c r="F1590">
        <v>0.30473899999999998</v>
      </c>
      <c r="G1590">
        <v>1</v>
      </c>
      <c r="H1590">
        <v>0.78693100000000005</v>
      </c>
      <c r="I1590" s="8">
        <v>0.169214</v>
      </c>
      <c r="J1590" s="5">
        <v>1</v>
      </c>
      <c r="K1590" s="9">
        <v>9.2400000000000002E-4</v>
      </c>
    </row>
    <row r="1591" spans="1:11">
      <c r="A1591">
        <v>1590</v>
      </c>
      <c r="B1591" t="s">
        <v>1939</v>
      </c>
      <c r="C1591" s="8">
        <v>0.98</v>
      </c>
      <c r="D1591" s="5">
        <v>0.98</v>
      </c>
      <c r="E1591" s="9">
        <v>4.1848999999999997E-2</v>
      </c>
      <c r="F1591">
        <v>1</v>
      </c>
      <c r="G1591">
        <v>1</v>
      </c>
      <c r="H1591">
        <v>0.54194299999999995</v>
      </c>
      <c r="I1591" s="8">
        <v>1</v>
      </c>
      <c r="J1591" s="5">
        <v>1</v>
      </c>
      <c r="K1591" s="9">
        <v>0.76875199999999999</v>
      </c>
    </row>
    <row r="1592" spans="1:11">
      <c r="A1592">
        <v>1591</v>
      </c>
      <c r="B1592" t="s">
        <v>1940</v>
      </c>
      <c r="C1592" s="8">
        <v>0.98</v>
      </c>
      <c r="D1592" s="5">
        <v>0.98</v>
      </c>
      <c r="E1592" s="9">
        <v>4.2144000000000001E-2</v>
      </c>
      <c r="F1592">
        <v>0.98236599999999996</v>
      </c>
      <c r="G1592">
        <v>1</v>
      </c>
      <c r="H1592">
        <v>1</v>
      </c>
      <c r="I1592" s="8">
        <v>1</v>
      </c>
      <c r="J1592" s="5">
        <v>0.82366099999999998</v>
      </c>
      <c r="K1592" s="9">
        <v>1</v>
      </c>
    </row>
    <row r="1593" spans="1:11">
      <c r="A1593">
        <v>1592</v>
      </c>
      <c r="B1593" t="s">
        <v>1941</v>
      </c>
      <c r="C1593" s="8">
        <v>0.98</v>
      </c>
      <c r="D1593" s="5">
        <v>0.920651</v>
      </c>
      <c r="E1593" s="9">
        <v>4.2144000000000001E-2</v>
      </c>
      <c r="F1593">
        <v>1</v>
      </c>
      <c r="G1593">
        <v>1</v>
      </c>
      <c r="H1593">
        <v>1</v>
      </c>
      <c r="I1593" s="8">
        <v>1</v>
      </c>
      <c r="J1593" s="5">
        <v>1</v>
      </c>
      <c r="K1593" s="9">
        <v>0.51558199999999998</v>
      </c>
    </row>
    <row r="1594" spans="1:11">
      <c r="A1594">
        <v>1593</v>
      </c>
      <c r="B1594" t="s">
        <v>1942</v>
      </c>
      <c r="C1594" s="8">
        <v>0.98</v>
      </c>
      <c r="D1594" s="5">
        <v>0.62549100000000002</v>
      </c>
      <c r="E1594" s="9">
        <v>4.2144000000000001E-2</v>
      </c>
      <c r="F1594">
        <v>0.61441100000000004</v>
      </c>
      <c r="G1594">
        <v>1</v>
      </c>
      <c r="H1594">
        <v>0.78693100000000005</v>
      </c>
      <c r="I1594" s="8">
        <v>1</v>
      </c>
      <c r="J1594" s="5">
        <v>1</v>
      </c>
      <c r="K1594" s="9">
        <v>1</v>
      </c>
    </row>
    <row r="1595" spans="1:11">
      <c r="A1595">
        <v>1594</v>
      </c>
      <c r="B1595" t="s">
        <v>1943</v>
      </c>
      <c r="C1595" s="8">
        <v>0.98</v>
      </c>
      <c r="D1595" s="5">
        <v>0.14549599999999999</v>
      </c>
      <c r="E1595" s="9">
        <v>4.2210999999999999E-2</v>
      </c>
      <c r="F1595">
        <v>1</v>
      </c>
      <c r="G1595">
        <v>1</v>
      </c>
      <c r="H1595">
        <v>1</v>
      </c>
      <c r="I1595" s="8">
        <v>1</v>
      </c>
      <c r="J1595" s="5">
        <v>1</v>
      </c>
      <c r="K1595" s="9">
        <v>1</v>
      </c>
    </row>
    <row r="1596" spans="1:11">
      <c r="A1596">
        <v>1595</v>
      </c>
      <c r="B1596" t="s">
        <v>1944</v>
      </c>
      <c r="C1596" s="8">
        <v>0.98</v>
      </c>
      <c r="D1596" s="5">
        <v>0.72349699999999995</v>
      </c>
      <c r="E1596" s="9">
        <v>4.2278999999999997E-2</v>
      </c>
      <c r="F1596">
        <v>0.21029600000000001</v>
      </c>
      <c r="G1596">
        <v>0.982873</v>
      </c>
      <c r="H1596">
        <v>0.66552900000000004</v>
      </c>
      <c r="I1596" s="8">
        <v>1</v>
      </c>
      <c r="J1596" s="5">
        <v>1</v>
      </c>
      <c r="K1596" s="9">
        <v>1</v>
      </c>
    </row>
    <row r="1597" spans="1:11">
      <c r="A1597">
        <v>1596</v>
      </c>
      <c r="B1597" t="s">
        <v>1945</v>
      </c>
      <c r="C1597" s="8">
        <v>0.94895200000000002</v>
      </c>
      <c r="D1597" s="5">
        <v>0.21732299999999999</v>
      </c>
      <c r="E1597" s="9">
        <v>4.2368999999999997E-2</v>
      </c>
      <c r="F1597">
        <v>0.53628900000000002</v>
      </c>
      <c r="G1597">
        <v>1</v>
      </c>
      <c r="H1597">
        <v>1</v>
      </c>
      <c r="I1597" s="8">
        <v>1</v>
      </c>
      <c r="J1597" s="5">
        <v>1</v>
      </c>
      <c r="K1597" s="9">
        <v>3.3577999999999997E-2</v>
      </c>
    </row>
    <row r="1598" spans="1:11">
      <c r="A1598">
        <v>1597</v>
      </c>
      <c r="B1598" t="s">
        <v>1946</v>
      </c>
      <c r="C1598" s="8">
        <v>0.98</v>
      </c>
      <c r="D1598" s="5">
        <v>0.46576000000000001</v>
      </c>
      <c r="E1598" s="9">
        <v>4.2368999999999997E-2</v>
      </c>
      <c r="F1598">
        <v>1</v>
      </c>
      <c r="G1598">
        <v>1</v>
      </c>
      <c r="H1598">
        <v>1</v>
      </c>
      <c r="I1598" s="8">
        <v>0.84358200000000005</v>
      </c>
      <c r="J1598" s="5">
        <v>1</v>
      </c>
      <c r="K1598" s="9">
        <v>0.93747100000000005</v>
      </c>
    </row>
    <row r="1599" spans="1:11">
      <c r="A1599">
        <v>1598</v>
      </c>
      <c r="B1599" t="s">
        <v>1947</v>
      </c>
      <c r="C1599" s="8">
        <v>0.98</v>
      </c>
      <c r="D1599" s="5">
        <v>0.51409800000000005</v>
      </c>
      <c r="E1599" s="9">
        <v>4.2368999999999997E-2</v>
      </c>
      <c r="F1599">
        <v>1</v>
      </c>
      <c r="G1599">
        <v>1</v>
      </c>
      <c r="H1599">
        <v>0.20724899999999999</v>
      </c>
      <c r="I1599" s="8">
        <v>1</v>
      </c>
      <c r="J1599" s="5">
        <v>1</v>
      </c>
      <c r="K1599" s="9">
        <v>9.9614999999999995E-2</v>
      </c>
    </row>
    <row r="1600" spans="1:11">
      <c r="A1600">
        <v>1599</v>
      </c>
      <c r="B1600" t="s">
        <v>1948</v>
      </c>
      <c r="C1600" s="8">
        <v>0.98</v>
      </c>
      <c r="D1600" s="5">
        <v>0.54632999999999998</v>
      </c>
      <c r="E1600" s="9">
        <v>4.2368999999999997E-2</v>
      </c>
      <c r="F1600">
        <v>0.85208700000000004</v>
      </c>
      <c r="G1600">
        <v>1</v>
      </c>
      <c r="H1600">
        <v>0.98932200000000003</v>
      </c>
      <c r="I1600" s="8">
        <v>1</v>
      </c>
      <c r="J1600" s="5">
        <v>1</v>
      </c>
      <c r="K1600" s="9">
        <v>1</v>
      </c>
    </row>
    <row r="1601" spans="1:11">
      <c r="A1601">
        <v>1600</v>
      </c>
      <c r="B1601" t="s">
        <v>1949</v>
      </c>
      <c r="C1601" s="8">
        <v>0.98</v>
      </c>
      <c r="D1601" s="5">
        <v>0.54595800000000005</v>
      </c>
      <c r="E1601" s="9">
        <v>4.2414E-2</v>
      </c>
      <c r="F1601">
        <v>0.85208700000000004</v>
      </c>
      <c r="G1601">
        <v>1</v>
      </c>
      <c r="H1601">
        <v>0.98819299999999999</v>
      </c>
      <c r="I1601" s="8">
        <v>0.66478099999999996</v>
      </c>
      <c r="J1601" s="5">
        <v>1</v>
      </c>
      <c r="K1601" s="9">
        <v>1</v>
      </c>
    </row>
    <row r="1602" spans="1:11">
      <c r="A1602">
        <v>1601</v>
      </c>
      <c r="B1602" t="s">
        <v>1950</v>
      </c>
      <c r="C1602" s="8">
        <v>0.98</v>
      </c>
      <c r="D1602" s="5">
        <v>0.44092300000000001</v>
      </c>
      <c r="E1602" s="9">
        <v>4.2570999999999998E-2</v>
      </c>
      <c r="F1602">
        <v>0.44933699999999999</v>
      </c>
      <c r="G1602">
        <v>1</v>
      </c>
      <c r="H1602">
        <v>0.54201299999999997</v>
      </c>
      <c r="I1602" s="8">
        <v>1</v>
      </c>
      <c r="J1602" s="5">
        <v>0.82366099999999998</v>
      </c>
      <c r="K1602" s="9">
        <v>0.11641</v>
      </c>
    </row>
    <row r="1603" spans="1:11">
      <c r="A1603">
        <v>1602</v>
      </c>
      <c r="B1603" t="s">
        <v>1951</v>
      </c>
      <c r="C1603" s="8">
        <v>0.98</v>
      </c>
      <c r="D1603" s="5">
        <v>0.51052299999999995</v>
      </c>
      <c r="E1603" s="9">
        <v>4.2639000000000003E-2</v>
      </c>
      <c r="F1603">
        <v>1</v>
      </c>
      <c r="G1603">
        <v>1</v>
      </c>
      <c r="H1603">
        <v>0.66552900000000004</v>
      </c>
      <c r="I1603" s="8">
        <v>1</v>
      </c>
      <c r="J1603" s="5">
        <v>1</v>
      </c>
      <c r="K1603" s="9">
        <v>1</v>
      </c>
    </row>
    <row r="1604" spans="1:11">
      <c r="A1604">
        <v>1603</v>
      </c>
      <c r="B1604" t="s">
        <v>1952</v>
      </c>
      <c r="C1604" s="8">
        <v>0.98</v>
      </c>
      <c r="D1604" s="5">
        <v>0.37452600000000003</v>
      </c>
      <c r="E1604" s="9">
        <v>4.2706000000000001E-2</v>
      </c>
      <c r="F1604">
        <v>3.8417E-2</v>
      </c>
      <c r="G1604">
        <v>1</v>
      </c>
      <c r="H1604">
        <v>0.987232</v>
      </c>
      <c r="I1604" s="8">
        <v>1</v>
      </c>
      <c r="J1604" s="5">
        <v>0.82366099999999998</v>
      </c>
      <c r="K1604" s="9">
        <v>6.3403000000000001E-2</v>
      </c>
    </row>
    <row r="1605" spans="1:11">
      <c r="A1605">
        <v>1604</v>
      </c>
      <c r="B1605" t="s">
        <v>1953</v>
      </c>
      <c r="C1605" s="8">
        <v>0.98</v>
      </c>
      <c r="D1605" s="5">
        <v>0.37452600000000003</v>
      </c>
      <c r="E1605" s="9">
        <v>4.2862999999999998E-2</v>
      </c>
      <c r="F1605">
        <v>1</v>
      </c>
      <c r="G1605">
        <v>0.86920399999999998</v>
      </c>
      <c r="H1605">
        <v>1</v>
      </c>
      <c r="I1605" s="8">
        <v>0.84890399999999999</v>
      </c>
      <c r="J1605" s="5">
        <v>0.50752299999999995</v>
      </c>
      <c r="K1605" s="9">
        <v>0.77293800000000001</v>
      </c>
    </row>
    <row r="1606" spans="1:11">
      <c r="A1606">
        <v>1605</v>
      </c>
      <c r="B1606" t="s">
        <v>1954</v>
      </c>
      <c r="C1606" s="8">
        <v>0.98</v>
      </c>
      <c r="D1606" s="5">
        <v>0.642428</v>
      </c>
      <c r="E1606" s="9">
        <v>4.3062999999999997E-2</v>
      </c>
      <c r="F1606">
        <v>1</v>
      </c>
      <c r="G1606">
        <v>1</v>
      </c>
      <c r="H1606">
        <v>0.55663600000000002</v>
      </c>
      <c r="I1606" s="8">
        <v>1.1819E-2</v>
      </c>
      <c r="J1606" s="5">
        <v>0.17918799999999999</v>
      </c>
      <c r="K1606" s="9">
        <v>0.57212200000000002</v>
      </c>
    </row>
    <row r="1607" spans="1:11">
      <c r="A1607">
        <v>1606</v>
      </c>
      <c r="B1607" t="s">
        <v>1955</v>
      </c>
      <c r="C1607" s="8">
        <v>0.98</v>
      </c>
      <c r="D1607" s="5">
        <v>0.82311400000000001</v>
      </c>
      <c r="E1607" s="9">
        <v>4.3062999999999997E-2</v>
      </c>
      <c r="F1607">
        <v>0.61441100000000004</v>
      </c>
      <c r="G1607">
        <v>1</v>
      </c>
      <c r="H1607">
        <v>0.54194299999999995</v>
      </c>
      <c r="I1607" s="8">
        <v>0.84358200000000005</v>
      </c>
      <c r="J1607" s="5">
        <v>1</v>
      </c>
      <c r="K1607" s="9">
        <v>0.76875199999999999</v>
      </c>
    </row>
    <row r="1608" spans="1:11">
      <c r="A1608">
        <v>1607</v>
      </c>
      <c r="B1608" t="s">
        <v>1956</v>
      </c>
      <c r="C1608" s="8">
        <v>0.98</v>
      </c>
      <c r="D1608" s="5">
        <v>0.97959300000000005</v>
      </c>
      <c r="E1608" s="9">
        <v>4.3062999999999997E-2</v>
      </c>
      <c r="F1608">
        <v>0.98236599999999996</v>
      </c>
      <c r="G1608">
        <v>1</v>
      </c>
      <c r="H1608">
        <v>0.98061399999999999</v>
      </c>
      <c r="I1608" s="8">
        <v>1</v>
      </c>
      <c r="J1608" s="5">
        <v>1</v>
      </c>
      <c r="K1608" s="9">
        <v>0.51558199999999998</v>
      </c>
    </row>
    <row r="1609" spans="1:11">
      <c r="A1609">
        <v>1608</v>
      </c>
      <c r="B1609" t="s">
        <v>1957</v>
      </c>
      <c r="C1609" s="8">
        <v>0.98</v>
      </c>
      <c r="D1609" s="5">
        <v>0.98</v>
      </c>
      <c r="E1609" s="9">
        <v>4.3106999999999999E-2</v>
      </c>
      <c r="F1609">
        <v>0.765123</v>
      </c>
      <c r="G1609">
        <v>1</v>
      </c>
      <c r="H1609">
        <v>1</v>
      </c>
      <c r="I1609" s="8">
        <v>1</v>
      </c>
      <c r="J1609" s="5">
        <v>1</v>
      </c>
      <c r="K1609" s="9">
        <v>1</v>
      </c>
    </row>
    <row r="1610" spans="1:11">
      <c r="A1610">
        <v>1609</v>
      </c>
      <c r="B1610" t="s">
        <v>1958</v>
      </c>
      <c r="C1610" s="8">
        <v>0.98</v>
      </c>
      <c r="D1610" s="5">
        <v>0.40087200000000001</v>
      </c>
      <c r="E1610" s="9">
        <v>4.3106999999999999E-2</v>
      </c>
      <c r="F1610">
        <v>0.61441100000000004</v>
      </c>
      <c r="G1610">
        <v>1</v>
      </c>
      <c r="H1610">
        <v>0.78693100000000005</v>
      </c>
      <c r="I1610" s="8">
        <v>0.451544</v>
      </c>
      <c r="J1610" s="5">
        <v>0.82366099999999998</v>
      </c>
      <c r="K1610" s="9">
        <v>1</v>
      </c>
    </row>
    <row r="1611" spans="1:11">
      <c r="A1611">
        <v>1610</v>
      </c>
      <c r="B1611" t="s">
        <v>1959</v>
      </c>
      <c r="C1611" s="8">
        <v>0.98</v>
      </c>
      <c r="D1611" s="5">
        <v>0.40087200000000001</v>
      </c>
      <c r="E1611" s="9">
        <v>4.3353000000000003E-2</v>
      </c>
      <c r="F1611">
        <v>1</v>
      </c>
      <c r="G1611">
        <v>1</v>
      </c>
      <c r="H1611">
        <v>1</v>
      </c>
      <c r="I1611" s="8">
        <v>0.160912</v>
      </c>
      <c r="J1611" s="5">
        <v>1</v>
      </c>
      <c r="K1611" s="9">
        <v>0.51146999999999998</v>
      </c>
    </row>
    <row r="1612" spans="1:11">
      <c r="A1612">
        <v>1611</v>
      </c>
      <c r="B1612" t="s">
        <v>1960</v>
      </c>
      <c r="C1612" s="8">
        <v>0.98</v>
      </c>
      <c r="D1612" s="5">
        <v>0.98</v>
      </c>
      <c r="E1612" s="9">
        <v>4.3598999999999999E-2</v>
      </c>
      <c r="F1612">
        <v>1</v>
      </c>
      <c r="G1612">
        <v>1</v>
      </c>
      <c r="H1612">
        <v>1</v>
      </c>
      <c r="I1612" s="8">
        <v>1</v>
      </c>
      <c r="J1612" s="5">
        <v>1</v>
      </c>
      <c r="K1612" s="9">
        <v>1</v>
      </c>
    </row>
    <row r="1613" spans="1:11">
      <c r="A1613">
        <v>1612</v>
      </c>
      <c r="B1613" t="s">
        <v>1961</v>
      </c>
      <c r="C1613" s="8">
        <v>0.98</v>
      </c>
      <c r="D1613" s="5">
        <v>0.38017099999999998</v>
      </c>
      <c r="E1613" s="9">
        <v>4.3659000000000003E-2</v>
      </c>
      <c r="F1613">
        <v>0.95160299999999998</v>
      </c>
      <c r="G1613">
        <v>1</v>
      </c>
      <c r="H1613">
        <v>1</v>
      </c>
      <c r="I1613" s="8">
        <v>1</v>
      </c>
      <c r="J1613" s="5">
        <v>1</v>
      </c>
      <c r="K1613" s="9">
        <v>0.93992399999999998</v>
      </c>
    </row>
    <row r="1614" spans="1:11">
      <c r="A1614">
        <v>1613</v>
      </c>
      <c r="B1614" t="s">
        <v>1962</v>
      </c>
      <c r="C1614" s="8">
        <v>0.98</v>
      </c>
      <c r="D1614" s="5">
        <v>0.98</v>
      </c>
      <c r="E1614" s="9">
        <v>4.3659000000000003E-2</v>
      </c>
      <c r="F1614">
        <v>1</v>
      </c>
      <c r="G1614">
        <v>1</v>
      </c>
      <c r="H1614">
        <v>0.79912099999999997</v>
      </c>
      <c r="I1614" s="8">
        <v>1</v>
      </c>
      <c r="J1614" s="5">
        <v>0.82366099999999998</v>
      </c>
      <c r="K1614" s="9">
        <v>0.52066900000000005</v>
      </c>
    </row>
    <row r="1615" spans="1:11">
      <c r="A1615">
        <v>1614</v>
      </c>
      <c r="B1615" t="s">
        <v>1963</v>
      </c>
      <c r="C1615" s="8">
        <v>0.98</v>
      </c>
      <c r="D1615" s="5">
        <v>0.98</v>
      </c>
      <c r="E1615" s="9">
        <v>4.3659000000000003E-2</v>
      </c>
      <c r="F1615">
        <v>0.61441100000000004</v>
      </c>
      <c r="G1615">
        <v>0.85434100000000002</v>
      </c>
      <c r="H1615">
        <v>0.92359999999999998</v>
      </c>
      <c r="I1615" s="8">
        <v>1</v>
      </c>
      <c r="J1615" s="5">
        <v>1</v>
      </c>
      <c r="K1615" s="9">
        <v>0.51558199999999998</v>
      </c>
    </row>
    <row r="1616" spans="1:11">
      <c r="A1616">
        <v>1615</v>
      </c>
      <c r="B1616" t="s">
        <v>1964</v>
      </c>
      <c r="C1616" s="8">
        <v>0.98</v>
      </c>
      <c r="D1616" s="5">
        <v>0.395706</v>
      </c>
      <c r="E1616" s="9">
        <v>4.3659000000000003E-2</v>
      </c>
      <c r="F1616">
        <v>1</v>
      </c>
      <c r="G1616">
        <v>1</v>
      </c>
      <c r="H1616">
        <v>0.54194299999999995</v>
      </c>
      <c r="I1616" s="8">
        <v>1</v>
      </c>
      <c r="J1616" s="5">
        <v>1</v>
      </c>
      <c r="K1616" s="9">
        <v>0.52560600000000002</v>
      </c>
    </row>
    <row r="1617" spans="1:11" s="1" customFormat="1">
      <c r="A1617" s="1">
        <v>1616</v>
      </c>
      <c r="B1617" s="1" t="s">
        <v>1965</v>
      </c>
      <c r="C1617" s="10">
        <v>0.98</v>
      </c>
      <c r="D1617" s="6">
        <v>0.80556799999999995</v>
      </c>
      <c r="E1617" s="11">
        <v>4.3659000000000003E-2</v>
      </c>
      <c r="F1617" s="1">
        <v>1</v>
      </c>
      <c r="G1617" s="1">
        <v>1</v>
      </c>
      <c r="H1617" s="1">
        <v>1</v>
      </c>
      <c r="I1617" s="10">
        <v>0.84358200000000005</v>
      </c>
      <c r="J1617" s="6">
        <v>1</v>
      </c>
      <c r="K1617" s="11">
        <v>1</v>
      </c>
    </row>
    <row r="1618" spans="1:11">
      <c r="A1618">
        <v>1617</v>
      </c>
      <c r="B1618" t="s">
        <v>1966</v>
      </c>
      <c r="C1618" s="8">
        <v>0.98</v>
      </c>
      <c r="D1618" s="5">
        <v>0.80065900000000001</v>
      </c>
      <c r="E1618" s="9">
        <v>4.3659000000000003E-2</v>
      </c>
      <c r="F1618">
        <v>1</v>
      </c>
      <c r="G1618">
        <v>1</v>
      </c>
      <c r="H1618">
        <v>1</v>
      </c>
      <c r="I1618" s="8">
        <v>1</v>
      </c>
      <c r="J1618" s="5">
        <v>1</v>
      </c>
      <c r="K1618" s="9">
        <v>1</v>
      </c>
    </row>
    <row r="1619" spans="1:11">
      <c r="A1619">
        <v>1618</v>
      </c>
      <c r="B1619" t="s">
        <v>1967</v>
      </c>
      <c r="C1619" s="8">
        <v>0.98</v>
      </c>
      <c r="D1619" s="5">
        <v>0.63520299999999996</v>
      </c>
      <c r="E1619" s="9">
        <v>4.3659000000000003E-2</v>
      </c>
      <c r="F1619">
        <v>1</v>
      </c>
      <c r="G1619">
        <v>1</v>
      </c>
      <c r="H1619">
        <v>1</v>
      </c>
      <c r="I1619" s="8">
        <v>1</v>
      </c>
      <c r="J1619" s="5">
        <v>1</v>
      </c>
      <c r="K1619" s="9">
        <v>0.49147299999999999</v>
      </c>
    </row>
    <row r="1620" spans="1:11">
      <c r="A1620">
        <v>1619</v>
      </c>
      <c r="B1620" t="s">
        <v>1968</v>
      </c>
      <c r="C1620" s="8">
        <v>0.98</v>
      </c>
      <c r="D1620" s="5">
        <v>0.10405200000000001</v>
      </c>
      <c r="E1620" s="9">
        <v>4.3659000000000003E-2</v>
      </c>
      <c r="F1620">
        <v>1</v>
      </c>
      <c r="G1620">
        <v>1</v>
      </c>
      <c r="H1620" s="3">
        <v>2.3E-5</v>
      </c>
      <c r="I1620" s="8">
        <v>1</v>
      </c>
      <c r="J1620" s="5">
        <v>0.437525</v>
      </c>
      <c r="K1620" s="9">
        <v>6.4943000000000001E-2</v>
      </c>
    </row>
    <row r="1621" spans="1:11">
      <c r="A1621">
        <v>1620</v>
      </c>
      <c r="B1621" t="s">
        <v>1969</v>
      </c>
      <c r="C1621" s="8">
        <v>0.80102899999999999</v>
      </c>
      <c r="D1621" s="5">
        <v>0.4677</v>
      </c>
      <c r="E1621" s="9">
        <v>4.3854999999999998E-2</v>
      </c>
      <c r="F1621">
        <v>1</v>
      </c>
      <c r="G1621">
        <v>1</v>
      </c>
      <c r="H1621">
        <v>0.98061399999999999</v>
      </c>
      <c r="I1621" s="8">
        <v>1</v>
      </c>
      <c r="J1621" s="5">
        <v>1</v>
      </c>
      <c r="K1621" s="9">
        <v>1</v>
      </c>
    </row>
    <row r="1622" spans="1:11">
      <c r="A1622">
        <v>1621</v>
      </c>
      <c r="B1622" t="s">
        <v>1970</v>
      </c>
      <c r="C1622" s="8">
        <v>0.98</v>
      </c>
      <c r="D1622" s="5">
        <v>0.77097599999999999</v>
      </c>
      <c r="E1622" s="9">
        <v>4.3854999999999998E-2</v>
      </c>
      <c r="F1622">
        <v>0.61441100000000004</v>
      </c>
      <c r="G1622">
        <v>1</v>
      </c>
      <c r="H1622">
        <v>1</v>
      </c>
      <c r="I1622" s="8">
        <v>0.84358200000000005</v>
      </c>
      <c r="J1622" s="5">
        <v>0.82366099999999998</v>
      </c>
      <c r="K1622" s="9">
        <v>1</v>
      </c>
    </row>
    <row r="1623" spans="1:11">
      <c r="A1623">
        <v>1622</v>
      </c>
      <c r="B1623" t="s">
        <v>1971</v>
      </c>
      <c r="C1623" s="8">
        <v>0.98</v>
      </c>
      <c r="D1623" s="5">
        <v>0.395706</v>
      </c>
      <c r="E1623" s="9">
        <v>4.3854999999999998E-2</v>
      </c>
      <c r="F1623">
        <v>1</v>
      </c>
      <c r="G1623">
        <v>1</v>
      </c>
      <c r="H1623">
        <v>0.92359999999999998</v>
      </c>
      <c r="I1623" s="8">
        <v>1</v>
      </c>
      <c r="J1623" s="5">
        <v>0.82366099999999998</v>
      </c>
      <c r="K1623" s="9">
        <v>0.89629899999999996</v>
      </c>
    </row>
    <row r="1624" spans="1:11">
      <c r="A1624">
        <v>1623</v>
      </c>
      <c r="B1624" t="s">
        <v>1972</v>
      </c>
      <c r="C1624" s="8">
        <v>0.98</v>
      </c>
      <c r="D1624" s="5">
        <v>0.54625800000000002</v>
      </c>
      <c r="E1624" s="9">
        <v>4.3854999999999998E-2</v>
      </c>
      <c r="F1624">
        <v>1</v>
      </c>
      <c r="G1624">
        <v>1</v>
      </c>
      <c r="H1624">
        <v>0.92359999999999998</v>
      </c>
      <c r="I1624" s="8">
        <v>1</v>
      </c>
      <c r="J1624" s="5">
        <v>6.6290000000000003E-3</v>
      </c>
      <c r="K1624" s="9">
        <v>0.70053799999999999</v>
      </c>
    </row>
    <row r="1625" spans="1:11">
      <c r="A1625">
        <v>1624</v>
      </c>
      <c r="B1625" t="s">
        <v>1973</v>
      </c>
      <c r="C1625" s="8">
        <v>0.98</v>
      </c>
      <c r="D1625" s="5">
        <v>0.90837999999999997</v>
      </c>
      <c r="E1625" s="9">
        <v>4.3854999999999998E-2</v>
      </c>
      <c r="F1625">
        <v>1</v>
      </c>
      <c r="G1625">
        <v>1</v>
      </c>
      <c r="H1625">
        <v>1</v>
      </c>
      <c r="I1625" s="8">
        <v>0.84358200000000005</v>
      </c>
      <c r="J1625" s="5">
        <v>0.316749</v>
      </c>
      <c r="K1625" s="9">
        <v>1</v>
      </c>
    </row>
    <row r="1626" spans="1:11">
      <c r="A1626">
        <v>1625</v>
      </c>
      <c r="B1626" t="s">
        <v>1974</v>
      </c>
      <c r="C1626" s="8">
        <v>0.98</v>
      </c>
      <c r="D1626" s="5">
        <v>0.56104200000000004</v>
      </c>
      <c r="E1626" s="9">
        <v>4.3854999999999998E-2</v>
      </c>
      <c r="F1626">
        <v>0.98236599999999996</v>
      </c>
      <c r="G1626">
        <v>1</v>
      </c>
      <c r="H1626">
        <v>0.67060399999999998</v>
      </c>
      <c r="I1626" s="8">
        <v>1</v>
      </c>
      <c r="J1626" s="5">
        <v>1</v>
      </c>
      <c r="K1626" s="9">
        <v>1</v>
      </c>
    </row>
    <row r="1627" spans="1:11">
      <c r="A1627">
        <v>1626</v>
      </c>
      <c r="B1627" t="s">
        <v>1975</v>
      </c>
      <c r="C1627" s="8">
        <v>0.98</v>
      </c>
      <c r="D1627" s="5">
        <v>0.37452600000000003</v>
      </c>
      <c r="E1627" s="9">
        <v>4.3854999999999998E-2</v>
      </c>
      <c r="F1627">
        <v>0.44933699999999999</v>
      </c>
      <c r="G1627">
        <v>1</v>
      </c>
      <c r="H1627">
        <v>0.54194299999999995</v>
      </c>
      <c r="I1627" s="8">
        <v>1</v>
      </c>
      <c r="J1627" s="5">
        <v>1</v>
      </c>
      <c r="K1627" s="9">
        <v>0.89348399999999994</v>
      </c>
    </row>
    <row r="1628" spans="1:11">
      <c r="A1628">
        <v>1627</v>
      </c>
      <c r="B1628" t="s">
        <v>1976</v>
      </c>
      <c r="C1628" s="8">
        <v>0.98</v>
      </c>
      <c r="D1628" s="5">
        <v>0.61910799999999999</v>
      </c>
      <c r="E1628" s="9">
        <v>4.3854999999999998E-2</v>
      </c>
      <c r="F1628">
        <v>1</v>
      </c>
      <c r="G1628">
        <v>1</v>
      </c>
      <c r="H1628">
        <v>1</v>
      </c>
      <c r="I1628" s="8">
        <v>1</v>
      </c>
      <c r="J1628" s="5">
        <v>1</v>
      </c>
      <c r="K1628" s="9">
        <v>0.103838</v>
      </c>
    </row>
    <row r="1629" spans="1:11">
      <c r="A1629">
        <v>1628</v>
      </c>
      <c r="B1629" t="s">
        <v>1977</v>
      </c>
      <c r="C1629" s="8">
        <v>0.98</v>
      </c>
      <c r="D1629" s="5">
        <v>0.49973699999999999</v>
      </c>
      <c r="E1629" s="9">
        <v>4.3854999999999998E-2</v>
      </c>
      <c r="F1629">
        <v>0.80680499999999999</v>
      </c>
      <c r="G1629">
        <v>1</v>
      </c>
      <c r="H1629">
        <v>0.987232</v>
      </c>
      <c r="I1629" s="8">
        <v>1</v>
      </c>
      <c r="J1629" s="5">
        <v>1</v>
      </c>
      <c r="K1629" s="9">
        <v>1</v>
      </c>
    </row>
    <row r="1630" spans="1:11">
      <c r="A1630">
        <v>1629</v>
      </c>
      <c r="B1630" t="s">
        <v>1978</v>
      </c>
      <c r="C1630" s="8">
        <v>0.98</v>
      </c>
      <c r="D1630" s="5">
        <v>0.46052599999999999</v>
      </c>
      <c r="E1630" s="9">
        <v>4.3854999999999998E-2</v>
      </c>
      <c r="F1630">
        <v>0.42417300000000002</v>
      </c>
      <c r="G1630">
        <v>1</v>
      </c>
      <c r="H1630">
        <v>1</v>
      </c>
      <c r="I1630" s="8">
        <v>1</v>
      </c>
      <c r="J1630" s="5">
        <v>1</v>
      </c>
      <c r="K1630" s="9">
        <v>1</v>
      </c>
    </row>
    <row r="1631" spans="1:11">
      <c r="A1631">
        <v>1630</v>
      </c>
      <c r="B1631" t="s">
        <v>1979</v>
      </c>
      <c r="C1631" s="8">
        <v>0.98</v>
      </c>
      <c r="D1631" s="5">
        <v>0.38426199999999999</v>
      </c>
      <c r="E1631" s="9">
        <v>4.3854999999999998E-2</v>
      </c>
      <c r="F1631">
        <v>0.431145</v>
      </c>
      <c r="G1631">
        <v>1</v>
      </c>
      <c r="H1631">
        <v>0.61470199999999997</v>
      </c>
      <c r="I1631" s="8">
        <v>1</v>
      </c>
      <c r="J1631" s="5">
        <v>1</v>
      </c>
      <c r="K1631" s="9">
        <v>1</v>
      </c>
    </row>
    <row r="1632" spans="1:11">
      <c r="A1632">
        <v>1631</v>
      </c>
      <c r="B1632" t="s">
        <v>1980</v>
      </c>
      <c r="C1632" s="8">
        <v>0.98</v>
      </c>
      <c r="D1632" s="5">
        <v>0.44308900000000001</v>
      </c>
      <c r="E1632" s="9">
        <v>4.3854999999999998E-2</v>
      </c>
      <c r="F1632">
        <v>1</v>
      </c>
      <c r="G1632">
        <v>1</v>
      </c>
      <c r="H1632">
        <v>1</v>
      </c>
      <c r="I1632" s="8">
        <v>1</v>
      </c>
      <c r="J1632" s="18">
        <v>3.9999999999999998E-6</v>
      </c>
      <c r="K1632" s="9">
        <v>3.6582000000000003E-2</v>
      </c>
    </row>
    <row r="1633" spans="1:11">
      <c r="A1633">
        <v>1632</v>
      </c>
      <c r="B1633" t="s">
        <v>1981</v>
      </c>
      <c r="C1633" s="8">
        <v>0.98</v>
      </c>
      <c r="D1633" s="5">
        <v>0.97668600000000005</v>
      </c>
      <c r="E1633" s="9">
        <v>4.3854999999999998E-2</v>
      </c>
      <c r="F1633">
        <v>1</v>
      </c>
      <c r="G1633">
        <v>1</v>
      </c>
      <c r="H1633">
        <v>1</v>
      </c>
      <c r="I1633" s="8">
        <v>0.25923200000000002</v>
      </c>
      <c r="J1633" s="5">
        <v>1</v>
      </c>
      <c r="K1633" s="9">
        <v>0.26399400000000001</v>
      </c>
    </row>
    <row r="1634" spans="1:11" s="1" customFormat="1">
      <c r="A1634" s="1">
        <v>1633</v>
      </c>
      <c r="B1634" s="1" t="s">
        <v>1982</v>
      </c>
      <c r="C1634" s="10">
        <v>0.93498800000000004</v>
      </c>
      <c r="D1634" s="6">
        <v>0.50889600000000002</v>
      </c>
      <c r="E1634" s="11">
        <v>4.3854999999999998E-2</v>
      </c>
      <c r="F1634" s="1">
        <v>1</v>
      </c>
      <c r="G1634" s="1">
        <v>1</v>
      </c>
      <c r="H1634" s="1">
        <v>1</v>
      </c>
      <c r="I1634" s="10">
        <v>0.91638600000000003</v>
      </c>
      <c r="J1634" s="6">
        <v>1</v>
      </c>
      <c r="K1634" s="11">
        <v>1</v>
      </c>
    </row>
    <row r="1635" spans="1:11">
      <c r="A1635">
        <v>1634</v>
      </c>
      <c r="B1635" t="s">
        <v>1983</v>
      </c>
      <c r="C1635" s="8">
        <v>0.98</v>
      </c>
      <c r="D1635" s="5">
        <v>0.869695</v>
      </c>
      <c r="E1635" s="9">
        <v>4.3854999999999998E-2</v>
      </c>
      <c r="F1635">
        <v>1</v>
      </c>
      <c r="G1635">
        <v>1</v>
      </c>
      <c r="H1635">
        <v>0.54194299999999995</v>
      </c>
      <c r="I1635" s="8">
        <v>1</v>
      </c>
      <c r="J1635" s="5">
        <v>1</v>
      </c>
      <c r="K1635" s="9">
        <v>0.47758400000000001</v>
      </c>
    </row>
    <row r="1636" spans="1:11">
      <c r="A1636">
        <v>1635</v>
      </c>
      <c r="B1636" t="s">
        <v>1984</v>
      </c>
      <c r="C1636" s="8">
        <v>0.98</v>
      </c>
      <c r="D1636" s="5">
        <v>0.319415</v>
      </c>
      <c r="E1636" s="9">
        <v>4.3854999999999998E-2</v>
      </c>
      <c r="F1636">
        <v>0.98236599999999996</v>
      </c>
      <c r="G1636">
        <v>1</v>
      </c>
      <c r="H1636">
        <v>0.406032</v>
      </c>
      <c r="I1636" s="8">
        <v>1</v>
      </c>
      <c r="J1636" s="5">
        <v>0.48792000000000002</v>
      </c>
      <c r="K1636" s="9">
        <v>0.30346299999999998</v>
      </c>
    </row>
    <row r="1637" spans="1:11">
      <c r="A1637">
        <v>1636</v>
      </c>
      <c r="B1637" t="s">
        <v>1985</v>
      </c>
      <c r="C1637" s="8">
        <v>0.98</v>
      </c>
      <c r="D1637" s="5">
        <v>0.98</v>
      </c>
      <c r="E1637" s="9">
        <v>4.3854999999999998E-2</v>
      </c>
      <c r="F1637">
        <v>1</v>
      </c>
      <c r="G1637">
        <v>1</v>
      </c>
      <c r="H1637">
        <v>0.68709200000000004</v>
      </c>
      <c r="I1637" s="8">
        <v>1</v>
      </c>
      <c r="J1637" s="5">
        <v>1</v>
      </c>
      <c r="K1637" s="9">
        <v>0.73999199999999998</v>
      </c>
    </row>
    <row r="1638" spans="1:11">
      <c r="A1638">
        <v>1637</v>
      </c>
      <c r="B1638" t="s">
        <v>1986</v>
      </c>
      <c r="C1638" s="8">
        <v>0.98</v>
      </c>
      <c r="D1638" s="5">
        <v>0.67340500000000003</v>
      </c>
      <c r="E1638" s="9">
        <v>4.3854999999999998E-2</v>
      </c>
      <c r="F1638">
        <v>1</v>
      </c>
      <c r="G1638">
        <v>1</v>
      </c>
      <c r="H1638">
        <v>1</v>
      </c>
      <c r="I1638" s="8">
        <v>1</v>
      </c>
      <c r="J1638" s="5">
        <v>1</v>
      </c>
      <c r="K1638" s="9">
        <v>1</v>
      </c>
    </row>
    <row r="1639" spans="1:11">
      <c r="A1639">
        <v>1638</v>
      </c>
      <c r="B1639" t="s">
        <v>1987</v>
      </c>
      <c r="C1639" s="8">
        <v>0.98</v>
      </c>
      <c r="D1639" s="5">
        <v>0.83220400000000005</v>
      </c>
      <c r="E1639" s="9">
        <v>4.3854999999999998E-2</v>
      </c>
      <c r="F1639">
        <v>1</v>
      </c>
      <c r="G1639">
        <v>1</v>
      </c>
      <c r="H1639">
        <v>0.92359999999999998</v>
      </c>
      <c r="I1639" s="20">
        <v>2.5999999999999998E-5</v>
      </c>
      <c r="J1639" s="5">
        <v>0</v>
      </c>
      <c r="K1639" s="9">
        <v>0</v>
      </c>
    </row>
    <row r="1640" spans="1:11">
      <c r="A1640">
        <v>1639</v>
      </c>
      <c r="B1640" t="s">
        <v>1988</v>
      </c>
      <c r="C1640" s="8">
        <v>0.98</v>
      </c>
      <c r="D1640" s="5">
        <v>0.82297900000000002</v>
      </c>
      <c r="E1640" s="9">
        <v>4.3854999999999998E-2</v>
      </c>
      <c r="F1640">
        <v>1</v>
      </c>
      <c r="G1640">
        <v>1</v>
      </c>
      <c r="H1640">
        <v>0.54194299999999995</v>
      </c>
      <c r="I1640" s="8">
        <v>1</v>
      </c>
      <c r="J1640" s="5">
        <v>1</v>
      </c>
      <c r="K1640" s="9">
        <v>0.51558199999999998</v>
      </c>
    </row>
    <row r="1641" spans="1:11">
      <c r="A1641">
        <v>1640</v>
      </c>
      <c r="B1641" t="s">
        <v>1989</v>
      </c>
      <c r="C1641" s="8">
        <v>0.98</v>
      </c>
      <c r="D1641" s="5">
        <v>0.71818000000000004</v>
      </c>
      <c r="E1641" s="9">
        <v>4.3854999999999998E-2</v>
      </c>
      <c r="F1641">
        <v>1</v>
      </c>
      <c r="G1641">
        <v>1</v>
      </c>
      <c r="H1641">
        <v>1</v>
      </c>
      <c r="I1641" s="8">
        <v>0.84358200000000005</v>
      </c>
      <c r="J1641" s="5">
        <v>1</v>
      </c>
      <c r="K1641" s="9">
        <v>0.96972400000000003</v>
      </c>
    </row>
    <row r="1642" spans="1:11">
      <c r="A1642">
        <v>1641</v>
      </c>
      <c r="B1642" t="s">
        <v>1990</v>
      </c>
      <c r="C1642" s="8">
        <v>0.98</v>
      </c>
      <c r="D1642" s="5">
        <v>0.43625700000000001</v>
      </c>
      <c r="E1642" s="9">
        <v>4.3854999999999998E-2</v>
      </c>
      <c r="F1642">
        <v>1</v>
      </c>
      <c r="G1642">
        <v>1</v>
      </c>
      <c r="H1642">
        <v>0.78693100000000005</v>
      </c>
      <c r="I1642" s="8">
        <v>0.451544</v>
      </c>
      <c r="J1642" s="5">
        <v>1</v>
      </c>
      <c r="K1642" s="9">
        <v>0.51558199999999998</v>
      </c>
    </row>
    <row r="1643" spans="1:11">
      <c r="A1643">
        <v>1642</v>
      </c>
      <c r="B1643" t="s">
        <v>1991</v>
      </c>
      <c r="C1643" s="8">
        <v>0.98</v>
      </c>
      <c r="D1643" s="5">
        <v>0.59089800000000003</v>
      </c>
      <c r="E1643" s="9">
        <v>4.3854999999999998E-2</v>
      </c>
      <c r="F1643">
        <v>0.98236599999999996</v>
      </c>
      <c r="G1643">
        <v>1</v>
      </c>
      <c r="H1643">
        <v>0.66552900000000004</v>
      </c>
      <c r="I1643" s="8">
        <v>9.0310000000000008E-3</v>
      </c>
      <c r="J1643" s="5">
        <v>1</v>
      </c>
      <c r="K1643" s="9">
        <v>0.11530799999999999</v>
      </c>
    </row>
    <row r="1644" spans="1:11">
      <c r="A1644">
        <v>1643</v>
      </c>
      <c r="B1644" t="s">
        <v>1992</v>
      </c>
      <c r="C1644" s="8">
        <v>0.98</v>
      </c>
      <c r="D1644" s="5">
        <v>0.67001200000000005</v>
      </c>
      <c r="E1644" s="9">
        <v>4.3854999999999998E-2</v>
      </c>
      <c r="F1644">
        <v>0.30473899999999998</v>
      </c>
      <c r="G1644">
        <v>1</v>
      </c>
      <c r="H1644">
        <v>0.20085600000000001</v>
      </c>
      <c r="I1644" s="8">
        <v>1</v>
      </c>
      <c r="J1644" s="5">
        <v>0.222445</v>
      </c>
      <c r="K1644" s="9">
        <v>0.110431</v>
      </c>
    </row>
    <row r="1645" spans="1:11">
      <c r="A1645">
        <v>1644</v>
      </c>
      <c r="B1645" t="s">
        <v>1993</v>
      </c>
      <c r="C1645" s="8">
        <v>0.98</v>
      </c>
      <c r="D1645" s="5">
        <v>0.42135</v>
      </c>
      <c r="E1645" s="9">
        <v>4.3854999999999998E-2</v>
      </c>
      <c r="F1645">
        <v>0.21029600000000001</v>
      </c>
      <c r="G1645">
        <v>1</v>
      </c>
      <c r="H1645">
        <v>1</v>
      </c>
      <c r="I1645" s="8">
        <v>0.451544</v>
      </c>
      <c r="J1645" s="5">
        <v>1.7283E-2</v>
      </c>
      <c r="K1645" s="9">
        <v>4.3886000000000001E-2</v>
      </c>
    </row>
    <row r="1646" spans="1:11">
      <c r="A1646">
        <v>1645</v>
      </c>
      <c r="B1646" t="s">
        <v>1994</v>
      </c>
      <c r="C1646" s="8">
        <v>0.98</v>
      </c>
      <c r="D1646" s="5">
        <v>0.39077000000000001</v>
      </c>
      <c r="E1646" s="9">
        <v>4.3854999999999998E-2</v>
      </c>
      <c r="F1646">
        <v>1</v>
      </c>
      <c r="G1646">
        <v>1</v>
      </c>
      <c r="H1646">
        <v>1</v>
      </c>
      <c r="I1646" s="8">
        <v>1</v>
      </c>
      <c r="J1646" s="5">
        <v>1</v>
      </c>
      <c r="K1646" s="9">
        <v>1</v>
      </c>
    </row>
    <row r="1647" spans="1:11">
      <c r="A1647">
        <v>1646</v>
      </c>
      <c r="B1647" t="s">
        <v>1995</v>
      </c>
      <c r="C1647" s="8">
        <v>0.98</v>
      </c>
      <c r="D1647" s="5">
        <v>0.184113</v>
      </c>
      <c r="E1647" s="9">
        <v>4.3854999999999998E-2</v>
      </c>
      <c r="F1647">
        <v>1</v>
      </c>
      <c r="G1647">
        <v>1</v>
      </c>
      <c r="H1647">
        <v>1</v>
      </c>
      <c r="I1647" s="8">
        <v>1</v>
      </c>
      <c r="J1647" s="5">
        <v>0.82366099999999998</v>
      </c>
      <c r="K1647" s="9">
        <v>0.51558199999999998</v>
      </c>
    </row>
    <row r="1648" spans="1:11">
      <c r="A1648">
        <v>1647</v>
      </c>
      <c r="B1648" t="s">
        <v>1996</v>
      </c>
      <c r="C1648" s="8">
        <v>0.98</v>
      </c>
      <c r="D1648" s="5">
        <v>0.37452600000000003</v>
      </c>
      <c r="E1648" s="9">
        <v>4.3854999999999998E-2</v>
      </c>
      <c r="F1648">
        <v>1</v>
      </c>
      <c r="G1648">
        <v>1</v>
      </c>
      <c r="H1648">
        <v>0.78693100000000005</v>
      </c>
      <c r="I1648" s="8">
        <v>1</v>
      </c>
      <c r="J1648" s="5">
        <v>0.82366099999999998</v>
      </c>
      <c r="K1648" s="9">
        <v>1.2970000000000001E-2</v>
      </c>
    </row>
    <row r="1649" spans="1:11">
      <c r="A1649">
        <v>1648</v>
      </c>
      <c r="B1649" t="s">
        <v>1997</v>
      </c>
      <c r="C1649" s="8">
        <v>0.98</v>
      </c>
      <c r="D1649" s="5">
        <v>0.924979</v>
      </c>
      <c r="E1649" s="9">
        <v>4.3854999999999998E-2</v>
      </c>
      <c r="F1649">
        <v>1</v>
      </c>
      <c r="G1649">
        <v>1</v>
      </c>
      <c r="H1649">
        <v>1</v>
      </c>
      <c r="I1649" s="8">
        <v>1.526E-3</v>
      </c>
      <c r="J1649" s="5">
        <v>1.6936E-2</v>
      </c>
      <c r="K1649" s="9">
        <v>3.738E-3</v>
      </c>
    </row>
    <row r="1650" spans="1:11">
      <c r="A1650">
        <v>1649</v>
      </c>
      <c r="B1650" t="s">
        <v>1998</v>
      </c>
      <c r="C1650" s="8">
        <v>0.98</v>
      </c>
      <c r="D1650" s="5">
        <v>0.42135</v>
      </c>
      <c r="E1650" s="9">
        <v>4.3854999999999998E-2</v>
      </c>
      <c r="F1650">
        <v>1</v>
      </c>
      <c r="G1650">
        <v>1</v>
      </c>
      <c r="H1650">
        <v>0.78693100000000005</v>
      </c>
      <c r="I1650" s="8">
        <v>1</v>
      </c>
      <c r="J1650" s="5">
        <v>0.443527</v>
      </c>
      <c r="K1650" s="9">
        <v>1</v>
      </c>
    </row>
    <row r="1651" spans="1:11">
      <c r="A1651">
        <v>1650</v>
      </c>
      <c r="B1651" t="s">
        <v>1999</v>
      </c>
      <c r="C1651" s="8">
        <v>0.98</v>
      </c>
      <c r="D1651" s="5">
        <v>0.90524800000000005</v>
      </c>
      <c r="E1651" s="9">
        <v>4.4007999999999999E-2</v>
      </c>
      <c r="F1651">
        <v>1</v>
      </c>
      <c r="G1651">
        <v>1</v>
      </c>
      <c r="H1651">
        <v>0.66552900000000004</v>
      </c>
      <c r="I1651" s="8">
        <v>1</v>
      </c>
      <c r="J1651" s="5">
        <v>1</v>
      </c>
      <c r="K1651" s="9">
        <v>0.67292200000000002</v>
      </c>
    </row>
    <row r="1652" spans="1:11">
      <c r="A1652">
        <v>1651</v>
      </c>
      <c r="B1652" t="s">
        <v>2000</v>
      </c>
      <c r="C1652" s="8">
        <v>0.98</v>
      </c>
      <c r="D1652" s="5">
        <v>0.400115</v>
      </c>
      <c r="E1652" s="9">
        <v>4.4137000000000003E-2</v>
      </c>
      <c r="F1652">
        <v>1</v>
      </c>
      <c r="G1652">
        <v>1</v>
      </c>
      <c r="H1652">
        <v>0.406032</v>
      </c>
      <c r="I1652" s="8">
        <v>1</v>
      </c>
      <c r="J1652" s="5">
        <v>0.50240300000000004</v>
      </c>
      <c r="K1652" s="9">
        <v>1</v>
      </c>
    </row>
    <row r="1653" spans="1:11">
      <c r="A1653">
        <v>1652</v>
      </c>
      <c r="B1653" t="s">
        <v>2001</v>
      </c>
      <c r="C1653" s="8">
        <v>0.98</v>
      </c>
      <c r="D1653" s="5">
        <v>0.45034800000000003</v>
      </c>
      <c r="E1653" s="9">
        <v>4.4137000000000003E-2</v>
      </c>
      <c r="F1653">
        <v>0.80680499999999999</v>
      </c>
      <c r="G1653">
        <v>0.94258299999999995</v>
      </c>
      <c r="H1653">
        <v>0.654725</v>
      </c>
      <c r="I1653" s="8">
        <v>0.451544</v>
      </c>
      <c r="J1653" s="5">
        <v>0.50240300000000004</v>
      </c>
      <c r="K1653" s="9">
        <v>1</v>
      </c>
    </row>
    <row r="1654" spans="1:11">
      <c r="A1654">
        <v>1653</v>
      </c>
      <c r="B1654" t="s">
        <v>2002</v>
      </c>
      <c r="C1654" s="8">
        <v>0.98</v>
      </c>
      <c r="D1654" s="5">
        <v>0.90300999999999998</v>
      </c>
      <c r="E1654" s="9">
        <v>4.4377E-2</v>
      </c>
      <c r="F1654">
        <v>1</v>
      </c>
      <c r="G1654">
        <v>1</v>
      </c>
      <c r="H1654">
        <v>1</v>
      </c>
      <c r="I1654" s="8">
        <v>1</v>
      </c>
      <c r="J1654" s="5">
        <v>1</v>
      </c>
      <c r="K1654" s="9">
        <v>1</v>
      </c>
    </row>
    <row r="1655" spans="1:11">
      <c r="A1655">
        <v>1654</v>
      </c>
      <c r="B1655" t="s">
        <v>2003</v>
      </c>
      <c r="C1655" s="8">
        <v>0.98</v>
      </c>
      <c r="D1655" s="5">
        <v>0.475713</v>
      </c>
      <c r="E1655" s="9">
        <v>4.4441000000000001E-2</v>
      </c>
      <c r="F1655">
        <v>0.87630799999999998</v>
      </c>
      <c r="G1655">
        <v>1</v>
      </c>
      <c r="H1655">
        <v>1</v>
      </c>
      <c r="I1655" s="8">
        <v>0.122393</v>
      </c>
      <c r="J1655" s="5">
        <v>0.16875399999999999</v>
      </c>
      <c r="K1655" s="9">
        <v>2.2674E-2</v>
      </c>
    </row>
    <row r="1656" spans="1:11">
      <c r="A1656">
        <v>1655</v>
      </c>
      <c r="B1656" t="s">
        <v>2004</v>
      </c>
      <c r="C1656" s="8">
        <v>0.98</v>
      </c>
      <c r="D1656" s="5">
        <v>0.62224299999999999</v>
      </c>
      <c r="E1656" s="9">
        <v>4.4505999999999997E-2</v>
      </c>
      <c r="F1656">
        <v>1</v>
      </c>
      <c r="G1656">
        <v>1</v>
      </c>
      <c r="H1656">
        <v>0.96001899999999996</v>
      </c>
      <c r="I1656" s="8">
        <v>1</v>
      </c>
      <c r="J1656" s="5">
        <v>1</v>
      </c>
      <c r="K1656" s="9">
        <v>1</v>
      </c>
    </row>
    <row r="1657" spans="1:11">
      <c r="A1657">
        <v>1656</v>
      </c>
      <c r="B1657" t="s">
        <v>2005</v>
      </c>
      <c r="C1657" s="8">
        <v>0.98</v>
      </c>
      <c r="D1657" s="5">
        <v>0.64152299999999995</v>
      </c>
      <c r="E1657" s="9">
        <v>4.4547000000000003E-2</v>
      </c>
      <c r="F1657">
        <v>1</v>
      </c>
      <c r="G1657">
        <v>1</v>
      </c>
      <c r="H1657">
        <v>1</v>
      </c>
      <c r="I1657" s="8">
        <v>1</v>
      </c>
      <c r="J1657" s="5">
        <v>1</v>
      </c>
      <c r="K1657" s="9">
        <v>0.60677000000000003</v>
      </c>
    </row>
    <row r="1658" spans="1:11">
      <c r="A1658">
        <v>1657</v>
      </c>
      <c r="B1658" t="s">
        <v>2006</v>
      </c>
      <c r="C1658" s="8">
        <v>0.98</v>
      </c>
      <c r="D1658" s="5">
        <v>0.66831399999999996</v>
      </c>
      <c r="E1658" s="9">
        <v>4.4547000000000003E-2</v>
      </c>
      <c r="F1658">
        <v>0.30473899999999998</v>
      </c>
      <c r="G1658">
        <v>1</v>
      </c>
      <c r="H1658">
        <v>0.66552900000000004</v>
      </c>
      <c r="I1658" s="8">
        <v>1</v>
      </c>
      <c r="J1658" s="5">
        <v>1</v>
      </c>
      <c r="K1658" s="9">
        <v>1</v>
      </c>
    </row>
    <row r="1659" spans="1:11">
      <c r="A1659">
        <v>1658</v>
      </c>
      <c r="B1659" t="s">
        <v>2007</v>
      </c>
      <c r="C1659" s="8">
        <v>0.98</v>
      </c>
      <c r="D1659" s="5">
        <v>0.72537700000000005</v>
      </c>
      <c r="E1659" s="9">
        <v>4.4601000000000002E-2</v>
      </c>
      <c r="F1659">
        <v>1</v>
      </c>
      <c r="G1659">
        <v>1</v>
      </c>
      <c r="H1659">
        <v>1</v>
      </c>
      <c r="I1659" s="8">
        <v>1</v>
      </c>
      <c r="J1659" s="5">
        <v>0.74025099999999999</v>
      </c>
      <c r="K1659" s="9">
        <v>0.871722</v>
      </c>
    </row>
    <row r="1660" spans="1:11">
      <c r="A1660">
        <v>1659</v>
      </c>
      <c r="B1660" t="s">
        <v>2008</v>
      </c>
      <c r="C1660" s="8">
        <v>0.32821800000000001</v>
      </c>
      <c r="D1660" s="5">
        <v>0.42366100000000001</v>
      </c>
      <c r="E1660" s="9">
        <v>4.4601000000000002E-2</v>
      </c>
      <c r="F1660">
        <v>0.92045399999999999</v>
      </c>
      <c r="G1660">
        <v>1</v>
      </c>
      <c r="H1660">
        <v>1</v>
      </c>
      <c r="I1660" s="8">
        <v>1</v>
      </c>
      <c r="J1660" s="5">
        <v>1</v>
      </c>
      <c r="K1660" s="9">
        <v>1</v>
      </c>
    </row>
    <row r="1661" spans="1:11">
      <c r="A1661">
        <v>1660</v>
      </c>
      <c r="B1661" t="s">
        <v>2009</v>
      </c>
      <c r="C1661" s="8">
        <v>0.98</v>
      </c>
      <c r="D1661" s="5">
        <v>0.67340199999999995</v>
      </c>
      <c r="E1661" s="9">
        <v>4.4601000000000002E-2</v>
      </c>
      <c r="F1661">
        <v>1</v>
      </c>
      <c r="G1661">
        <v>1</v>
      </c>
      <c r="H1661">
        <v>0.56114699999999995</v>
      </c>
      <c r="I1661" s="8">
        <v>1</v>
      </c>
      <c r="J1661" s="5">
        <v>1</v>
      </c>
      <c r="K1661" s="9">
        <v>1</v>
      </c>
    </row>
    <row r="1662" spans="1:11">
      <c r="A1662">
        <v>1661</v>
      </c>
      <c r="B1662" t="s">
        <v>2010</v>
      </c>
      <c r="C1662" s="8">
        <v>0.98</v>
      </c>
      <c r="D1662" s="5">
        <v>0.48117599999999999</v>
      </c>
      <c r="E1662" s="9">
        <v>4.4601000000000002E-2</v>
      </c>
      <c r="F1662">
        <v>1</v>
      </c>
      <c r="G1662">
        <v>1</v>
      </c>
      <c r="H1662">
        <v>1</v>
      </c>
      <c r="I1662" s="8">
        <v>1</v>
      </c>
      <c r="J1662" s="5">
        <v>1</v>
      </c>
      <c r="K1662" s="9">
        <v>1</v>
      </c>
    </row>
    <row r="1663" spans="1:11">
      <c r="A1663">
        <v>1662</v>
      </c>
      <c r="B1663" t="s">
        <v>2011</v>
      </c>
      <c r="C1663" s="8">
        <v>0.98</v>
      </c>
      <c r="D1663" s="5">
        <v>0.67415999999999998</v>
      </c>
      <c r="E1663" s="9">
        <v>4.4601000000000002E-2</v>
      </c>
      <c r="F1663">
        <v>0.30846099999999999</v>
      </c>
      <c r="G1663">
        <v>1</v>
      </c>
      <c r="H1663">
        <v>0.67344599999999999</v>
      </c>
      <c r="I1663" s="8">
        <v>0.84387900000000005</v>
      </c>
      <c r="J1663" s="5">
        <v>0.82366099999999998</v>
      </c>
      <c r="K1663" s="9">
        <v>1</v>
      </c>
    </row>
    <row r="1664" spans="1:11" s="1" customFormat="1">
      <c r="A1664" s="1">
        <v>1663</v>
      </c>
      <c r="B1664" s="1" t="s">
        <v>2012</v>
      </c>
      <c r="C1664" s="10">
        <v>0.98</v>
      </c>
      <c r="D1664" s="6">
        <v>0.53007499999999996</v>
      </c>
      <c r="E1664" s="11">
        <v>4.4601000000000002E-2</v>
      </c>
      <c r="F1664" s="1">
        <v>1</v>
      </c>
      <c r="G1664" s="1">
        <v>1</v>
      </c>
      <c r="H1664" s="1">
        <v>1</v>
      </c>
      <c r="I1664" s="10">
        <v>0.79568300000000003</v>
      </c>
      <c r="J1664" s="6">
        <v>1</v>
      </c>
      <c r="K1664" s="11">
        <v>0.67866499999999996</v>
      </c>
    </row>
    <row r="1665" spans="1:11">
      <c r="A1665">
        <v>1664</v>
      </c>
      <c r="B1665" t="s">
        <v>2013</v>
      </c>
      <c r="C1665" s="8">
        <v>0.98</v>
      </c>
      <c r="D1665" s="5">
        <v>0.47060600000000002</v>
      </c>
      <c r="E1665" s="9">
        <v>4.4601000000000002E-2</v>
      </c>
      <c r="F1665">
        <v>0.82878600000000002</v>
      </c>
      <c r="G1665">
        <v>1</v>
      </c>
      <c r="H1665">
        <v>0.79912099999999997</v>
      </c>
      <c r="I1665" s="8">
        <v>1</v>
      </c>
      <c r="J1665" s="5">
        <v>1</v>
      </c>
      <c r="K1665" s="9">
        <v>0.871722</v>
      </c>
    </row>
    <row r="1666" spans="1:11">
      <c r="A1666">
        <v>1665</v>
      </c>
      <c r="B1666" t="s">
        <v>2014</v>
      </c>
      <c r="C1666" s="8">
        <v>0.98</v>
      </c>
      <c r="D1666" s="5">
        <v>0.47338599999999997</v>
      </c>
      <c r="E1666" s="9">
        <v>4.4601000000000002E-2</v>
      </c>
      <c r="F1666">
        <v>0.80680499999999999</v>
      </c>
      <c r="G1666">
        <v>1</v>
      </c>
      <c r="H1666">
        <v>0.98061399999999999</v>
      </c>
      <c r="I1666" s="8">
        <v>1</v>
      </c>
      <c r="J1666" s="5">
        <v>1</v>
      </c>
      <c r="K1666" s="9">
        <v>1</v>
      </c>
    </row>
    <row r="1667" spans="1:11">
      <c r="A1667">
        <v>1666</v>
      </c>
      <c r="B1667" t="s">
        <v>2015</v>
      </c>
      <c r="C1667" s="8">
        <v>0.98</v>
      </c>
      <c r="D1667" s="5">
        <v>0.98</v>
      </c>
      <c r="E1667" s="9">
        <v>4.4601000000000002E-2</v>
      </c>
      <c r="F1667">
        <v>1</v>
      </c>
      <c r="G1667">
        <v>1</v>
      </c>
      <c r="H1667">
        <v>1</v>
      </c>
      <c r="I1667" s="8">
        <v>1</v>
      </c>
      <c r="J1667" s="5">
        <v>0.46785399999999999</v>
      </c>
      <c r="K1667" s="9">
        <v>1</v>
      </c>
    </row>
    <row r="1668" spans="1:11">
      <c r="A1668">
        <v>1667</v>
      </c>
      <c r="B1668" t="s">
        <v>2016</v>
      </c>
      <c r="C1668" s="8">
        <v>0.98</v>
      </c>
      <c r="D1668" s="5">
        <v>0.37452600000000003</v>
      </c>
      <c r="E1668" s="9">
        <v>4.4665000000000003E-2</v>
      </c>
      <c r="F1668">
        <v>1</v>
      </c>
      <c r="G1668">
        <v>1</v>
      </c>
      <c r="H1668">
        <v>0.98061399999999999</v>
      </c>
      <c r="I1668" s="8">
        <v>1</v>
      </c>
      <c r="J1668" s="5">
        <v>1</v>
      </c>
      <c r="K1668" s="9">
        <v>1</v>
      </c>
    </row>
    <row r="1669" spans="1:11">
      <c r="A1669">
        <v>1668</v>
      </c>
      <c r="B1669" t="s">
        <v>2017</v>
      </c>
      <c r="C1669" s="8">
        <v>0.98</v>
      </c>
      <c r="D1669" s="5">
        <v>0.54113900000000004</v>
      </c>
      <c r="E1669" s="9">
        <v>4.5024000000000002E-2</v>
      </c>
      <c r="F1669">
        <v>1</v>
      </c>
      <c r="G1669">
        <v>1</v>
      </c>
      <c r="H1669">
        <v>1</v>
      </c>
      <c r="I1669" s="8">
        <v>1</v>
      </c>
      <c r="J1669" s="5">
        <v>1</v>
      </c>
      <c r="K1669" s="9">
        <v>1</v>
      </c>
    </row>
    <row r="1670" spans="1:11">
      <c r="A1670">
        <v>1669</v>
      </c>
      <c r="B1670" t="s">
        <v>2018</v>
      </c>
      <c r="C1670" s="8">
        <v>0.98</v>
      </c>
      <c r="D1670" s="5">
        <v>0.43625700000000001</v>
      </c>
      <c r="E1670" s="9">
        <v>4.5024000000000002E-2</v>
      </c>
      <c r="F1670">
        <v>1</v>
      </c>
      <c r="G1670">
        <v>1</v>
      </c>
      <c r="H1670">
        <v>0.82348399999999999</v>
      </c>
      <c r="I1670" s="8">
        <v>2.1284000000000001E-2</v>
      </c>
      <c r="J1670" s="5">
        <v>0.245336</v>
      </c>
      <c r="K1670" s="9">
        <v>6.215E-3</v>
      </c>
    </row>
    <row r="1671" spans="1:11">
      <c r="A1671">
        <v>1670</v>
      </c>
      <c r="B1671" t="s">
        <v>2019</v>
      </c>
      <c r="C1671" s="8">
        <v>0.98</v>
      </c>
      <c r="D1671" s="5">
        <v>0.44312400000000002</v>
      </c>
      <c r="E1671" s="9">
        <v>4.5024000000000002E-2</v>
      </c>
      <c r="F1671">
        <v>1</v>
      </c>
      <c r="G1671">
        <v>1</v>
      </c>
      <c r="H1671">
        <v>0.98061399999999999</v>
      </c>
      <c r="I1671" s="8">
        <v>1</v>
      </c>
      <c r="J1671" s="5">
        <v>1</v>
      </c>
      <c r="K1671" s="9">
        <v>1</v>
      </c>
    </row>
    <row r="1672" spans="1:11">
      <c r="A1672">
        <v>1671</v>
      </c>
      <c r="B1672" t="s">
        <v>2020</v>
      </c>
      <c r="C1672" s="8">
        <v>0.98</v>
      </c>
      <c r="D1672" s="5">
        <v>0.49649100000000002</v>
      </c>
      <c r="E1672" s="9">
        <v>4.5024000000000002E-2</v>
      </c>
      <c r="F1672">
        <v>1</v>
      </c>
      <c r="G1672">
        <v>1</v>
      </c>
      <c r="H1672">
        <v>0.98061399999999999</v>
      </c>
      <c r="I1672" s="8">
        <v>1</v>
      </c>
      <c r="J1672" s="5">
        <v>0.82366099999999998</v>
      </c>
      <c r="K1672" s="9">
        <v>1</v>
      </c>
    </row>
    <row r="1673" spans="1:11">
      <c r="A1673">
        <v>1672</v>
      </c>
      <c r="B1673" t="s">
        <v>2021</v>
      </c>
      <c r="C1673" s="8">
        <v>0.98</v>
      </c>
      <c r="D1673" s="5">
        <v>0.75270999999999999</v>
      </c>
      <c r="E1673" s="9">
        <v>4.5024000000000002E-2</v>
      </c>
      <c r="F1673">
        <v>1</v>
      </c>
      <c r="G1673">
        <v>1</v>
      </c>
      <c r="H1673">
        <v>0.90335100000000002</v>
      </c>
      <c r="I1673" s="8">
        <v>1</v>
      </c>
      <c r="J1673" s="5">
        <v>1</v>
      </c>
      <c r="K1673" s="9">
        <v>1</v>
      </c>
    </row>
    <row r="1674" spans="1:11">
      <c r="A1674">
        <v>1673</v>
      </c>
      <c r="B1674" t="s">
        <v>2022</v>
      </c>
      <c r="C1674" s="8">
        <v>0.98</v>
      </c>
      <c r="D1674" s="5">
        <v>0.80612399999999995</v>
      </c>
      <c r="E1674" s="9">
        <v>4.5024000000000002E-2</v>
      </c>
      <c r="F1674">
        <v>1</v>
      </c>
      <c r="G1674">
        <v>1</v>
      </c>
      <c r="H1674">
        <v>1</v>
      </c>
      <c r="I1674" s="8">
        <v>1</v>
      </c>
      <c r="J1674" s="5">
        <v>1</v>
      </c>
      <c r="K1674" s="9">
        <v>1</v>
      </c>
    </row>
    <row r="1675" spans="1:11">
      <c r="A1675">
        <v>1674</v>
      </c>
      <c r="B1675" t="s">
        <v>2023</v>
      </c>
      <c r="C1675" s="8">
        <v>0.98</v>
      </c>
      <c r="D1675" s="5">
        <v>0.45003799999999999</v>
      </c>
      <c r="E1675" s="9">
        <v>4.5261000000000003E-2</v>
      </c>
      <c r="F1675">
        <v>0.80680499999999999</v>
      </c>
      <c r="G1675">
        <v>1</v>
      </c>
      <c r="H1675">
        <v>0.98061399999999999</v>
      </c>
      <c r="I1675" s="8">
        <v>1</v>
      </c>
      <c r="J1675" s="5">
        <v>0.222772</v>
      </c>
      <c r="K1675" s="9">
        <v>0.76875199999999999</v>
      </c>
    </row>
    <row r="1676" spans="1:11">
      <c r="A1676">
        <v>1675</v>
      </c>
      <c r="B1676" t="s">
        <v>2024</v>
      </c>
      <c r="C1676" s="8">
        <v>0.98</v>
      </c>
      <c r="D1676" s="5">
        <v>0.40467900000000001</v>
      </c>
      <c r="E1676" s="9">
        <v>4.5324000000000003E-2</v>
      </c>
      <c r="F1676">
        <v>1</v>
      </c>
      <c r="G1676">
        <v>1</v>
      </c>
      <c r="H1676">
        <v>0.78693100000000005</v>
      </c>
      <c r="I1676" s="8">
        <v>1</v>
      </c>
      <c r="J1676" s="5">
        <v>1</v>
      </c>
      <c r="K1676" s="9">
        <v>1</v>
      </c>
    </row>
    <row r="1677" spans="1:11">
      <c r="A1677">
        <v>1676</v>
      </c>
      <c r="B1677" t="s">
        <v>2025</v>
      </c>
      <c r="C1677" s="8">
        <v>0.98</v>
      </c>
      <c r="D1677" s="5">
        <v>0.44248500000000002</v>
      </c>
      <c r="E1677" s="9">
        <v>4.5386999999999997E-2</v>
      </c>
      <c r="F1677">
        <v>0.80680499999999999</v>
      </c>
      <c r="G1677">
        <v>1</v>
      </c>
      <c r="H1677">
        <v>1</v>
      </c>
      <c r="I1677" s="8">
        <v>1</v>
      </c>
      <c r="J1677" s="5">
        <v>1</v>
      </c>
      <c r="K1677" s="9">
        <v>1</v>
      </c>
    </row>
    <row r="1678" spans="1:11">
      <c r="A1678">
        <v>1677</v>
      </c>
      <c r="B1678" t="s">
        <v>2026</v>
      </c>
      <c r="C1678" s="8">
        <v>0.98</v>
      </c>
      <c r="D1678" s="5">
        <v>0.41171600000000003</v>
      </c>
      <c r="E1678" s="9">
        <v>4.5427000000000002E-2</v>
      </c>
      <c r="F1678">
        <v>0.98236599999999996</v>
      </c>
      <c r="G1678">
        <v>1</v>
      </c>
      <c r="H1678">
        <v>0.15389700000000001</v>
      </c>
      <c r="I1678" s="8">
        <v>1</v>
      </c>
      <c r="J1678" s="5">
        <v>1</v>
      </c>
      <c r="K1678" s="9">
        <v>1</v>
      </c>
    </row>
    <row r="1679" spans="1:11">
      <c r="A1679">
        <v>1678</v>
      </c>
      <c r="B1679" t="s">
        <v>2027</v>
      </c>
      <c r="C1679" s="8">
        <v>0.98</v>
      </c>
      <c r="D1679" s="5">
        <v>0.37452600000000003</v>
      </c>
      <c r="E1679" s="9">
        <v>4.5427000000000002E-2</v>
      </c>
      <c r="F1679">
        <v>0.80680499999999999</v>
      </c>
      <c r="G1679">
        <v>1</v>
      </c>
      <c r="H1679">
        <v>0.92359999999999998</v>
      </c>
      <c r="I1679" s="8">
        <v>0.451544</v>
      </c>
      <c r="J1679" s="5">
        <v>0.82366099999999998</v>
      </c>
      <c r="K1679" s="9">
        <v>0.51648899999999998</v>
      </c>
    </row>
    <row r="1680" spans="1:11">
      <c r="A1680">
        <v>1679</v>
      </c>
      <c r="B1680" t="s">
        <v>2028</v>
      </c>
      <c r="C1680" s="8">
        <v>0.98</v>
      </c>
      <c r="D1680" s="5">
        <v>0.97207399999999999</v>
      </c>
      <c r="E1680" s="9">
        <v>4.5576999999999999E-2</v>
      </c>
      <c r="F1680">
        <v>0.61441100000000004</v>
      </c>
      <c r="G1680">
        <v>1</v>
      </c>
      <c r="H1680">
        <v>0.78693100000000005</v>
      </c>
      <c r="I1680" s="8">
        <v>0.84358200000000005</v>
      </c>
      <c r="J1680" s="5">
        <v>0.82366099999999998</v>
      </c>
      <c r="K1680" s="9">
        <v>0.51558199999999998</v>
      </c>
    </row>
    <row r="1681" spans="1:11">
      <c r="A1681">
        <v>1680</v>
      </c>
      <c r="B1681" t="s">
        <v>2029</v>
      </c>
      <c r="C1681" s="8">
        <v>0.98</v>
      </c>
      <c r="D1681" s="5">
        <v>0.91003500000000004</v>
      </c>
      <c r="E1681" s="9">
        <v>4.5608999999999997E-2</v>
      </c>
      <c r="F1681">
        <v>1</v>
      </c>
      <c r="G1681">
        <v>1</v>
      </c>
      <c r="H1681">
        <v>1</v>
      </c>
      <c r="I1681" s="8">
        <v>1</v>
      </c>
      <c r="J1681" s="5">
        <v>1</v>
      </c>
      <c r="K1681" s="9">
        <v>1</v>
      </c>
    </row>
    <row r="1682" spans="1:11">
      <c r="A1682">
        <v>1681</v>
      </c>
      <c r="B1682" t="s">
        <v>2030</v>
      </c>
      <c r="C1682" s="8">
        <v>0.98</v>
      </c>
      <c r="D1682" s="5">
        <v>0.48491299999999998</v>
      </c>
      <c r="E1682" s="9">
        <v>4.5608999999999997E-2</v>
      </c>
      <c r="F1682">
        <v>1</v>
      </c>
      <c r="G1682">
        <v>0.85434100000000002</v>
      </c>
      <c r="H1682">
        <v>0.82348399999999999</v>
      </c>
      <c r="I1682" s="8">
        <v>0.47125899999999998</v>
      </c>
      <c r="J1682" s="5">
        <v>1</v>
      </c>
      <c r="K1682" s="9">
        <v>1</v>
      </c>
    </row>
    <row r="1683" spans="1:11">
      <c r="A1683">
        <v>1682</v>
      </c>
      <c r="B1683" t="s">
        <v>2031</v>
      </c>
      <c r="C1683" s="8">
        <v>0.98</v>
      </c>
      <c r="D1683" s="5">
        <v>0.50139100000000003</v>
      </c>
      <c r="E1683" s="9">
        <v>4.5608999999999997E-2</v>
      </c>
      <c r="F1683">
        <v>1</v>
      </c>
      <c r="G1683">
        <v>1</v>
      </c>
      <c r="H1683">
        <v>2.764E-3</v>
      </c>
      <c r="I1683" s="8">
        <v>1</v>
      </c>
      <c r="J1683" s="5">
        <v>1</v>
      </c>
      <c r="K1683" s="9">
        <v>0.484539</v>
      </c>
    </row>
    <row r="1684" spans="1:11">
      <c r="A1684">
        <v>1683</v>
      </c>
      <c r="B1684" t="s">
        <v>2032</v>
      </c>
      <c r="C1684" s="8">
        <v>0.98</v>
      </c>
      <c r="D1684" s="5">
        <v>0.38017099999999998</v>
      </c>
      <c r="E1684" s="9">
        <v>4.5608999999999997E-2</v>
      </c>
      <c r="F1684">
        <v>0.30473899999999998</v>
      </c>
      <c r="G1684">
        <v>1</v>
      </c>
      <c r="H1684">
        <v>0.98061399999999999</v>
      </c>
      <c r="I1684" s="8">
        <v>1</v>
      </c>
      <c r="J1684" s="5">
        <v>1</v>
      </c>
      <c r="K1684" s="9">
        <v>1</v>
      </c>
    </row>
    <row r="1685" spans="1:11">
      <c r="A1685">
        <v>1684</v>
      </c>
      <c r="B1685" t="s">
        <v>2033</v>
      </c>
      <c r="C1685" s="8">
        <v>0.98</v>
      </c>
      <c r="D1685" s="5">
        <v>0.90927500000000006</v>
      </c>
      <c r="E1685" s="9">
        <v>4.5608999999999997E-2</v>
      </c>
      <c r="F1685">
        <v>0.98236599999999996</v>
      </c>
      <c r="G1685">
        <v>1</v>
      </c>
      <c r="H1685">
        <v>0.54194299999999995</v>
      </c>
      <c r="I1685" s="8">
        <v>1</v>
      </c>
      <c r="J1685" s="5">
        <v>1</v>
      </c>
      <c r="K1685" s="9">
        <v>1</v>
      </c>
    </row>
    <row r="1686" spans="1:11">
      <c r="A1686">
        <v>1685</v>
      </c>
      <c r="B1686" t="s">
        <v>2034</v>
      </c>
      <c r="C1686" s="8">
        <v>0.98</v>
      </c>
      <c r="D1686" s="5">
        <v>0.37452600000000003</v>
      </c>
      <c r="E1686" s="9">
        <v>4.5608999999999997E-2</v>
      </c>
      <c r="F1686">
        <v>1</v>
      </c>
      <c r="G1686">
        <v>1</v>
      </c>
      <c r="H1686">
        <v>1</v>
      </c>
      <c r="I1686" s="8">
        <v>1</v>
      </c>
      <c r="J1686" s="5">
        <v>1</v>
      </c>
      <c r="K1686" s="9">
        <v>1</v>
      </c>
    </row>
    <row r="1687" spans="1:11">
      <c r="A1687">
        <v>1686</v>
      </c>
      <c r="B1687" t="s">
        <v>2035</v>
      </c>
      <c r="C1687" s="8">
        <v>0.98</v>
      </c>
      <c r="D1687" s="5">
        <v>0.55071800000000004</v>
      </c>
      <c r="E1687" s="9">
        <v>4.5671999999999997E-2</v>
      </c>
      <c r="F1687">
        <v>1</v>
      </c>
      <c r="G1687">
        <v>1</v>
      </c>
      <c r="H1687">
        <v>1</v>
      </c>
      <c r="I1687" s="8">
        <v>1</v>
      </c>
      <c r="J1687" s="5">
        <v>1</v>
      </c>
      <c r="K1687" s="9">
        <v>1</v>
      </c>
    </row>
    <row r="1688" spans="1:11">
      <c r="A1688">
        <v>1687</v>
      </c>
      <c r="B1688" t="s">
        <v>2036</v>
      </c>
      <c r="C1688" s="8">
        <v>0.98</v>
      </c>
      <c r="D1688" s="5">
        <v>0.60550899999999996</v>
      </c>
      <c r="E1688" s="9">
        <v>4.6079000000000002E-2</v>
      </c>
      <c r="F1688">
        <v>1</v>
      </c>
      <c r="G1688">
        <v>1</v>
      </c>
      <c r="H1688">
        <v>0.406032</v>
      </c>
      <c r="I1688" s="8">
        <v>0.84358200000000005</v>
      </c>
      <c r="J1688" s="5">
        <v>0.82366099999999998</v>
      </c>
      <c r="K1688" s="9">
        <v>0.51648899999999998</v>
      </c>
    </row>
    <row r="1689" spans="1:11">
      <c r="A1689">
        <v>1688</v>
      </c>
      <c r="B1689" t="s">
        <v>2037</v>
      </c>
      <c r="C1689" s="8">
        <v>0.98</v>
      </c>
      <c r="D1689" s="5">
        <v>0.98</v>
      </c>
      <c r="E1689" s="9">
        <v>4.6141000000000001E-2</v>
      </c>
      <c r="F1689">
        <v>1</v>
      </c>
      <c r="G1689">
        <v>1</v>
      </c>
      <c r="H1689">
        <v>0.98061399999999999</v>
      </c>
      <c r="I1689" s="8">
        <v>1</v>
      </c>
      <c r="J1689" s="5">
        <v>1</v>
      </c>
      <c r="K1689" s="9">
        <v>0.80430599999999997</v>
      </c>
    </row>
    <row r="1690" spans="1:11">
      <c r="A1690">
        <v>1689</v>
      </c>
      <c r="B1690" t="s">
        <v>2038</v>
      </c>
      <c r="C1690" s="8">
        <v>0.96833199999999997</v>
      </c>
      <c r="D1690" s="5">
        <v>0.37452600000000003</v>
      </c>
      <c r="E1690" s="9">
        <v>4.6233999999999997E-2</v>
      </c>
      <c r="F1690">
        <v>0.69423500000000005</v>
      </c>
      <c r="G1690">
        <v>1</v>
      </c>
      <c r="H1690">
        <v>0.97873500000000002</v>
      </c>
      <c r="I1690" s="8">
        <v>1</v>
      </c>
      <c r="J1690" s="5">
        <v>1</v>
      </c>
      <c r="K1690" s="9">
        <v>1</v>
      </c>
    </row>
    <row r="1691" spans="1:11">
      <c r="A1691">
        <v>1690</v>
      </c>
      <c r="B1691" t="s">
        <v>2039</v>
      </c>
      <c r="C1691" s="8">
        <v>0.98</v>
      </c>
      <c r="D1691" s="5">
        <v>0.34958600000000001</v>
      </c>
      <c r="E1691" s="9">
        <v>4.6233999999999997E-2</v>
      </c>
      <c r="F1691">
        <v>1</v>
      </c>
      <c r="G1691">
        <v>1</v>
      </c>
      <c r="H1691">
        <v>1</v>
      </c>
      <c r="I1691" s="8">
        <v>1</v>
      </c>
      <c r="J1691" s="5">
        <v>0.88164600000000004</v>
      </c>
      <c r="K1691" s="9">
        <v>1</v>
      </c>
    </row>
    <row r="1692" spans="1:11">
      <c r="A1692">
        <v>1691</v>
      </c>
      <c r="B1692" t="s">
        <v>2040</v>
      </c>
      <c r="C1692" s="8">
        <v>0.38309500000000002</v>
      </c>
      <c r="D1692" s="5">
        <v>0.37452600000000003</v>
      </c>
      <c r="E1692" s="9">
        <v>4.6233999999999997E-2</v>
      </c>
      <c r="F1692">
        <v>1</v>
      </c>
      <c r="G1692">
        <v>1</v>
      </c>
      <c r="H1692">
        <v>1</v>
      </c>
      <c r="I1692" s="8">
        <v>1</v>
      </c>
      <c r="J1692" s="5">
        <v>1</v>
      </c>
      <c r="K1692" s="9">
        <v>0.76875199999999999</v>
      </c>
    </row>
    <row r="1693" spans="1:11">
      <c r="A1693">
        <v>1692</v>
      </c>
      <c r="B1693" t="s">
        <v>2041</v>
      </c>
      <c r="C1693" s="8">
        <v>0.98</v>
      </c>
      <c r="D1693" s="5">
        <v>0.98</v>
      </c>
      <c r="E1693" s="9">
        <v>4.6233999999999997E-2</v>
      </c>
      <c r="F1693">
        <v>1</v>
      </c>
      <c r="G1693">
        <v>1</v>
      </c>
      <c r="H1693">
        <v>1</v>
      </c>
      <c r="I1693" s="8">
        <v>1</v>
      </c>
      <c r="J1693" s="5">
        <v>1</v>
      </c>
      <c r="K1693" s="9">
        <v>1</v>
      </c>
    </row>
    <row r="1694" spans="1:11">
      <c r="A1694">
        <v>1693</v>
      </c>
      <c r="B1694" t="s">
        <v>2042</v>
      </c>
      <c r="C1694" s="8">
        <v>0.98</v>
      </c>
      <c r="D1694" s="5">
        <v>0.76005400000000001</v>
      </c>
      <c r="E1694" s="9">
        <v>4.6233999999999997E-2</v>
      </c>
      <c r="F1694">
        <v>1</v>
      </c>
      <c r="G1694">
        <v>1</v>
      </c>
      <c r="H1694">
        <v>1</v>
      </c>
      <c r="I1694" s="8">
        <v>0.84358200000000005</v>
      </c>
      <c r="J1694" s="5">
        <v>3.2190000000000001E-3</v>
      </c>
      <c r="K1694" s="9">
        <v>4.2479000000000003E-2</v>
      </c>
    </row>
    <row r="1695" spans="1:11">
      <c r="A1695">
        <v>1694</v>
      </c>
      <c r="B1695" t="s">
        <v>2043</v>
      </c>
      <c r="C1695" s="8">
        <v>0.98</v>
      </c>
      <c r="D1695" s="5">
        <v>0.41642600000000002</v>
      </c>
      <c r="E1695" s="9">
        <v>4.6233999999999997E-2</v>
      </c>
      <c r="F1695">
        <v>1</v>
      </c>
      <c r="G1695">
        <v>1</v>
      </c>
      <c r="H1695">
        <v>0.406032</v>
      </c>
      <c r="I1695" s="8">
        <v>1</v>
      </c>
      <c r="J1695" s="5">
        <v>1</v>
      </c>
      <c r="K1695" s="9">
        <v>1</v>
      </c>
    </row>
    <row r="1696" spans="1:11">
      <c r="A1696">
        <v>1695</v>
      </c>
      <c r="B1696" t="s">
        <v>2044</v>
      </c>
      <c r="C1696" s="8">
        <v>0.98</v>
      </c>
      <c r="D1696" s="5">
        <v>0.48548200000000002</v>
      </c>
      <c r="E1696" s="9">
        <v>4.6233999999999997E-2</v>
      </c>
      <c r="F1696">
        <v>1</v>
      </c>
      <c r="G1696">
        <v>1</v>
      </c>
      <c r="H1696">
        <v>0.98358599999999996</v>
      </c>
      <c r="I1696" s="8">
        <v>0.84358200000000005</v>
      </c>
      <c r="J1696" s="5">
        <v>1</v>
      </c>
      <c r="K1696" s="9">
        <v>1</v>
      </c>
    </row>
    <row r="1697" spans="1:11">
      <c r="A1697">
        <v>1696</v>
      </c>
      <c r="B1697" t="s">
        <v>2045</v>
      </c>
      <c r="C1697" s="8">
        <v>0.98</v>
      </c>
      <c r="D1697" s="5">
        <v>0.72451600000000005</v>
      </c>
      <c r="E1697" s="9">
        <v>4.6273000000000002E-2</v>
      </c>
      <c r="F1697">
        <v>1</v>
      </c>
      <c r="G1697">
        <v>1</v>
      </c>
      <c r="H1697">
        <v>0.64574699999999996</v>
      </c>
      <c r="I1697" s="8">
        <v>1</v>
      </c>
      <c r="J1697" s="5">
        <v>1</v>
      </c>
      <c r="K1697" s="9">
        <v>1</v>
      </c>
    </row>
    <row r="1698" spans="1:11">
      <c r="A1698">
        <v>1697</v>
      </c>
      <c r="B1698" t="s">
        <v>2046</v>
      </c>
      <c r="C1698" s="8">
        <v>0.98</v>
      </c>
      <c r="D1698" s="5">
        <v>0.37452600000000003</v>
      </c>
      <c r="E1698" s="9">
        <v>4.6273000000000002E-2</v>
      </c>
      <c r="F1698">
        <v>0.431145</v>
      </c>
      <c r="G1698">
        <v>1</v>
      </c>
      <c r="H1698">
        <v>1</v>
      </c>
      <c r="I1698" s="8">
        <v>1</v>
      </c>
      <c r="J1698" s="5">
        <v>0.10115300000000001</v>
      </c>
      <c r="K1698" s="9">
        <v>0.61603799999999997</v>
      </c>
    </row>
    <row r="1699" spans="1:11">
      <c r="A1699">
        <v>1698</v>
      </c>
      <c r="B1699" t="s">
        <v>2047</v>
      </c>
      <c r="C1699" s="8">
        <v>0.98</v>
      </c>
      <c r="D1699" s="5">
        <v>0.44547599999999998</v>
      </c>
      <c r="E1699" s="9">
        <v>4.6288000000000003E-2</v>
      </c>
      <c r="F1699">
        <v>0.44933699999999999</v>
      </c>
      <c r="G1699">
        <v>1</v>
      </c>
      <c r="H1699">
        <v>0.92359999999999998</v>
      </c>
      <c r="I1699" s="8">
        <v>4.3277999999999997E-2</v>
      </c>
      <c r="J1699" s="5">
        <v>3.0000000000000001E-3</v>
      </c>
      <c r="K1699" s="9">
        <v>3.4459999999999998E-3</v>
      </c>
    </row>
    <row r="1700" spans="1:11">
      <c r="A1700">
        <v>1699</v>
      </c>
      <c r="B1700" t="s">
        <v>2048</v>
      </c>
      <c r="C1700" s="8">
        <v>0.98</v>
      </c>
      <c r="D1700" s="5">
        <v>0.59311100000000005</v>
      </c>
      <c r="E1700" s="9">
        <v>4.6288000000000003E-2</v>
      </c>
      <c r="F1700">
        <v>1</v>
      </c>
      <c r="G1700">
        <v>1</v>
      </c>
      <c r="H1700">
        <v>1</v>
      </c>
      <c r="I1700" s="8">
        <v>1</v>
      </c>
      <c r="J1700" s="5">
        <v>1</v>
      </c>
      <c r="K1700" s="9">
        <v>1</v>
      </c>
    </row>
    <row r="1701" spans="1:11">
      <c r="A1701">
        <v>1700</v>
      </c>
      <c r="B1701" t="s">
        <v>2049</v>
      </c>
      <c r="C1701" s="8">
        <v>0.98</v>
      </c>
      <c r="D1701" s="5">
        <v>0.93199500000000002</v>
      </c>
      <c r="E1701" s="9">
        <v>4.6288000000000003E-2</v>
      </c>
      <c r="F1701">
        <v>1</v>
      </c>
      <c r="G1701">
        <v>1</v>
      </c>
      <c r="H1701">
        <v>0.54194299999999995</v>
      </c>
      <c r="I1701" s="8">
        <v>1</v>
      </c>
      <c r="J1701" s="5">
        <v>1</v>
      </c>
      <c r="K1701" s="9">
        <v>1</v>
      </c>
    </row>
    <row r="1702" spans="1:11">
      <c r="A1702">
        <v>1701</v>
      </c>
      <c r="B1702" t="s">
        <v>2050</v>
      </c>
      <c r="C1702" s="8">
        <v>0.98</v>
      </c>
      <c r="D1702" s="5">
        <v>0.82311400000000001</v>
      </c>
      <c r="E1702" s="9">
        <v>4.6412000000000002E-2</v>
      </c>
      <c r="F1702">
        <v>1</v>
      </c>
      <c r="G1702">
        <v>1</v>
      </c>
      <c r="H1702">
        <v>0.92359999999999998</v>
      </c>
      <c r="I1702" s="8">
        <v>1</v>
      </c>
      <c r="J1702" s="5">
        <v>1</v>
      </c>
      <c r="K1702" s="9">
        <v>1</v>
      </c>
    </row>
    <row r="1703" spans="1:11">
      <c r="A1703">
        <v>1702</v>
      </c>
      <c r="B1703" t="s">
        <v>2051</v>
      </c>
      <c r="C1703" s="8">
        <v>0.98</v>
      </c>
      <c r="D1703" s="5">
        <v>0.41171600000000003</v>
      </c>
      <c r="E1703" s="9">
        <v>4.6474000000000001E-2</v>
      </c>
      <c r="F1703">
        <v>1</v>
      </c>
      <c r="G1703">
        <v>1</v>
      </c>
      <c r="H1703">
        <v>1</v>
      </c>
      <c r="I1703" s="8">
        <v>1</v>
      </c>
      <c r="J1703" s="5">
        <v>1</v>
      </c>
      <c r="K1703" s="9">
        <v>1</v>
      </c>
    </row>
    <row r="1704" spans="1:11">
      <c r="A1704">
        <v>1703</v>
      </c>
      <c r="B1704" t="s">
        <v>2052</v>
      </c>
      <c r="C1704" s="8">
        <v>0.98</v>
      </c>
      <c r="D1704" s="5">
        <v>0.98</v>
      </c>
      <c r="E1704" s="9">
        <v>4.6511999999999998E-2</v>
      </c>
      <c r="F1704">
        <v>1</v>
      </c>
      <c r="G1704">
        <v>1</v>
      </c>
      <c r="H1704">
        <v>0.98819299999999999</v>
      </c>
      <c r="I1704" s="8">
        <v>0.84358200000000005</v>
      </c>
      <c r="J1704" s="5">
        <v>1</v>
      </c>
      <c r="K1704" s="9">
        <v>1</v>
      </c>
    </row>
    <row r="1705" spans="1:11">
      <c r="A1705">
        <v>1704</v>
      </c>
      <c r="B1705" t="s">
        <v>2053</v>
      </c>
      <c r="C1705" s="8">
        <v>0.98</v>
      </c>
      <c r="D1705" s="5">
        <v>0.60776699999999995</v>
      </c>
      <c r="E1705" s="9">
        <v>4.6511999999999998E-2</v>
      </c>
      <c r="F1705">
        <v>0.30473899999999998</v>
      </c>
      <c r="G1705">
        <v>0.85434100000000002</v>
      </c>
      <c r="H1705">
        <v>0.92359999999999998</v>
      </c>
      <c r="I1705" s="8">
        <v>0.84358200000000005</v>
      </c>
      <c r="J1705" s="5">
        <v>0.222772</v>
      </c>
      <c r="K1705" s="9">
        <v>0.266098</v>
      </c>
    </row>
    <row r="1706" spans="1:11">
      <c r="A1706">
        <v>1705</v>
      </c>
      <c r="B1706" t="s">
        <v>2054</v>
      </c>
      <c r="C1706" s="8">
        <v>0.98</v>
      </c>
      <c r="D1706" s="5">
        <v>0.53007499999999996</v>
      </c>
      <c r="E1706" s="9">
        <v>4.6658999999999999E-2</v>
      </c>
      <c r="F1706">
        <v>1</v>
      </c>
      <c r="G1706">
        <v>1</v>
      </c>
      <c r="H1706">
        <v>1</v>
      </c>
      <c r="I1706" s="8">
        <v>1</v>
      </c>
      <c r="J1706" s="5">
        <v>1</v>
      </c>
      <c r="K1706" s="9">
        <v>0.46057900000000002</v>
      </c>
    </row>
    <row r="1707" spans="1:11">
      <c r="A1707">
        <v>1706</v>
      </c>
      <c r="B1707" t="s">
        <v>2055</v>
      </c>
      <c r="C1707" s="8">
        <v>0.98</v>
      </c>
      <c r="D1707" s="5">
        <v>0.39818199999999998</v>
      </c>
      <c r="E1707" s="9">
        <v>4.6697000000000002E-2</v>
      </c>
      <c r="F1707">
        <v>0.46694799999999997</v>
      </c>
      <c r="G1707">
        <v>1</v>
      </c>
      <c r="H1707">
        <v>0.911358</v>
      </c>
      <c r="I1707" s="8">
        <v>1</v>
      </c>
      <c r="J1707" s="5">
        <v>0.82366099999999998</v>
      </c>
      <c r="K1707" s="9">
        <v>1.07E-4</v>
      </c>
    </row>
    <row r="1708" spans="1:11">
      <c r="A1708">
        <v>1707</v>
      </c>
      <c r="B1708" t="s">
        <v>2056</v>
      </c>
      <c r="C1708" s="8">
        <v>0.98</v>
      </c>
      <c r="D1708" s="5">
        <v>0.40582200000000002</v>
      </c>
      <c r="E1708" s="9">
        <v>4.6697000000000002E-2</v>
      </c>
      <c r="F1708">
        <v>1</v>
      </c>
      <c r="G1708">
        <v>1</v>
      </c>
      <c r="H1708">
        <v>0.68823000000000001</v>
      </c>
      <c r="I1708" s="8">
        <v>1</v>
      </c>
      <c r="J1708" s="5">
        <v>0.51292499999999996</v>
      </c>
      <c r="K1708" s="9">
        <v>1</v>
      </c>
    </row>
    <row r="1709" spans="1:11">
      <c r="A1709">
        <v>1708</v>
      </c>
      <c r="B1709" t="s">
        <v>2057</v>
      </c>
      <c r="C1709" s="8">
        <v>0.98</v>
      </c>
      <c r="D1709" s="5">
        <v>0.98</v>
      </c>
      <c r="E1709" s="9">
        <v>4.6758000000000001E-2</v>
      </c>
      <c r="F1709">
        <v>1</v>
      </c>
      <c r="G1709">
        <v>1</v>
      </c>
      <c r="H1709">
        <v>1</v>
      </c>
      <c r="I1709" s="8">
        <v>1</v>
      </c>
      <c r="J1709" s="5">
        <v>1</v>
      </c>
      <c r="K1709" s="9">
        <v>1</v>
      </c>
    </row>
    <row r="1710" spans="1:11">
      <c r="A1710">
        <v>1709</v>
      </c>
      <c r="B1710" t="s">
        <v>2058</v>
      </c>
      <c r="C1710" s="8">
        <v>0.98</v>
      </c>
      <c r="D1710" s="5">
        <v>0.60177999999999998</v>
      </c>
      <c r="E1710" s="9">
        <v>4.6989999999999997E-2</v>
      </c>
      <c r="F1710">
        <v>1</v>
      </c>
      <c r="G1710">
        <v>1</v>
      </c>
      <c r="H1710">
        <v>0.96001899999999996</v>
      </c>
      <c r="I1710" s="8">
        <v>1</v>
      </c>
      <c r="J1710" s="5">
        <v>1</v>
      </c>
      <c r="K1710" s="9">
        <v>0.71382299999999999</v>
      </c>
    </row>
    <row r="1711" spans="1:11">
      <c r="A1711">
        <v>1710</v>
      </c>
      <c r="B1711" t="s">
        <v>2059</v>
      </c>
      <c r="C1711" s="8">
        <v>0.98</v>
      </c>
      <c r="D1711" s="5">
        <v>0.84091700000000003</v>
      </c>
      <c r="E1711" s="9">
        <v>4.7220999999999999E-2</v>
      </c>
      <c r="F1711">
        <v>0.80680499999999999</v>
      </c>
      <c r="G1711">
        <v>1</v>
      </c>
      <c r="H1711">
        <v>1</v>
      </c>
      <c r="I1711" s="8">
        <v>1</v>
      </c>
      <c r="J1711" s="5">
        <v>0.50240300000000004</v>
      </c>
      <c r="K1711" s="9">
        <v>1</v>
      </c>
    </row>
    <row r="1712" spans="1:11">
      <c r="A1712">
        <v>1711</v>
      </c>
      <c r="B1712" t="s">
        <v>2060</v>
      </c>
      <c r="C1712" s="8">
        <v>0.98</v>
      </c>
      <c r="D1712" s="5">
        <v>0.63342699999999996</v>
      </c>
      <c r="E1712" s="9">
        <v>4.7281999999999998E-2</v>
      </c>
      <c r="F1712">
        <v>1</v>
      </c>
      <c r="G1712">
        <v>1</v>
      </c>
      <c r="H1712">
        <v>1</v>
      </c>
      <c r="I1712" s="8">
        <v>1</v>
      </c>
      <c r="J1712" s="5">
        <v>1</v>
      </c>
      <c r="K1712" s="9">
        <v>1</v>
      </c>
    </row>
    <row r="1713" spans="1:11">
      <c r="A1713">
        <v>1712</v>
      </c>
      <c r="B1713" t="s">
        <v>2061</v>
      </c>
      <c r="C1713" s="8">
        <v>0.98</v>
      </c>
      <c r="D1713" s="5">
        <v>0.98</v>
      </c>
      <c r="E1713" s="9">
        <v>4.7343000000000003E-2</v>
      </c>
      <c r="F1713">
        <v>1</v>
      </c>
      <c r="G1713">
        <v>1</v>
      </c>
      <c r="H1713">
        <v>1</v>
      </c>
      <c r="I1713" s="8">
        <v>1</v>
      </c>
      <c r="J1713" s="5">
        <v>1</v>
      </c>
      <c r="K1713" s="9">
        <v>0.11205</v>
      </c>
    </row>
    <row r="1714" spans="1:11">
      <c r="A1714">
        <v>1713</v>
      </c>
      <c r="B1714" t="s">
        <v>2062</v>
      </c>
      <c r="C1714" s="8">
        <v>0.98</v>
      </c>
      <c r="D1714" s="5">
        <v>0.72289499999999995</v>
      </c>
      <c r="E1714" s="9">
        <v>4.7393999999999999E-2</v>
      </c>
      <c r="F1714">
        <v>1</v>
      </c>
      <c r="G1714">
        <v>1</v>
      </c>
      <c r="H1714">
        <v>1</v>
      </c>
      <c r="I1714" s="8">
        <v>0.64438300000000004</v>
      </c>
      <c r="J1714" s="5">
        <v>0.190994</v>
      </c>
      <c r="K1714" s="9">
        <v>8.2782999999999995E-2</v>
      </c>
    </row>
    <row r="1715" spans="1:11">
      <c r="A1715">
        <v>1714</v>
      </c>
      <c r="B1715" t="s">
        <v>2063</v>
      </c>
      <c r="C1715" s="8">
        <v>0.98</v>
      </c>
      <c r="D1715" s="5">
        <v>0.96328800000000003</v>
      </c>
      <c r="E1715" s="9">
        <v>4.7393999999999999E-2</v>
      </c>
      <c r="F1715">
        <v>1</v>
      </c>
      <c r="G1715">
        <v>1</v>
      </c>
      <c r="H1715">
        <v>0.78693100000000005</v>
      </c>
      <c r="I1715" s="8">
        <v>1</v>
      </c>
      <c r="J1715" s="5">
        <v>1</v>
      </c>
      <c r="K1715" s="9">
        <v>0.76875199999999999</v>
      </c>
    </row>
    <row r="1716" spans="1:11">
      <c r="A1716">
        <v>1715</v>
      </c>
      <c r="B1716" t="s">
        <v>2064</v>
      </c>
      <c r="C1716" s="8">
        <v>0.98</v>
      </c>
      <c r="D1716" s="5">
        <v>0.55606199999999995</v>
      </c>
      <c r="E1716" s="9">
        <v>4.7393999999999999E-2</v>
      </c>
      <c r="F1716">
        <v>1</v>
      </c>
      <c r="G1716">
        <v>1</v>
      </c>
      <c r="H1716">
        <v>0.30007200000000001</v>
      </c>
      <c r="I1716" s="8">
        <v>1</v>
      </c>
      <c r="J1716" s="5">
        <v>1</v>
      </c>
      <c r="K1716" s="9">
        <v>1</v>
      </c>
    </row>
    <row r="1717" spans="1:11">
      <c r="A1717">
        <v>1716</v>
      </c>
      <c r="B1717" t="s">
        <v>2065</v>
      </c>
      <c r="C1717" s="8">
        <v>0.98</v>
      </c>
      <c r="D1717" s="5">
        <v>0.83837300000000003</v>
      </c>
      <c r="E1717" s="9">
        <v>4.7393999999999999E-2</v>
      </c>
      <c r="F1717">
        <v>1</v>
      </c>
      <c r="G1717">
        <v>1</v>
      </c>
      <c r="H1717">
        <v>1</v>
      </c>
      <c r="I1717" s="8">
        <v>1.8565999999999999E-2</v>
      </c>
      <c r="J1717" s="5">
        <v>0.38591399999999998</v>
      </c>
      <c r="K1717" s="9">
        <v>0.66290800000000005</v>
      </c>
    </row>
    <row r="1718" spans="1:11">
      <c r="A1718">
        <v>1717</v>
      </c>
      <c r="B1718" t="s">
        <v>2066</v>
      </c>
      <c r="C1718" s="8">
        <v>0.98</v>
      </c>
      <c r="D1718" s="5">
        <v>0.69712600000000002</v>
      </c>
      <c r="E1718" s="9">
        <v>4.7624E-2</v>
      </c>
      <c r="F1718">
        <v>1</v>
      </c>
      <c r="G1718">
        <v>1</v>
      </c>
      <c r="H1718">
        <v>1</v>
      </c>
      <c r="I1718" s="8">
        <v>1</v>
      </c>
      <c r="J1718" s="5">
        <v>1</v>
      </c>
      <c r="K1718" s="9">
        <v>6.9499999999999996E-3</v>
      </c>
    </row>
    <row r="1719" spans="1:11">
      <c r="A1719">
        <v>1718</v>
      </c>
      <c r="B1719" t="s">
        <v>2067</v>
      </c>
      <c r="C1719" s="8">
        <v>0.98</v>
      </c>
      <c r="D1719" s="5">
        <v>0.97468200000000005</v>
      </c>
      <c r="E1719" s="9">
        <v>4.7683999999999997E-2</v>
      </c>
      <c r="F1719">
        <v>1</v>
      </c>
      <c r="G1719">
        <v>0.982873</v>
      </c>
      <c r="H1719">
        <v>0.987232</v>
      </c>
      <c r="I1719" s="8">
        <v>1</v>
      </c>
      <c r="J1719" s="5">
        <v>1</v>
      </c>
      <c r="K1719" s="9">
        <v>1</v>
      </c>
    </row>
    <row r="1720" spans="1:11">
      <c r="A1720">
        <v>1719</v>
      </c>
      <c r="B1720" t="s">
        <v>2068</v>
      </c>
      <c r="C1720" s="8">
        <v>0.30248000000000003</v>
      </c>
      <c r="D1720" s="5">
        <v>0.10405200000000001</v>
      </c>
      <c r="E1720" s="9">
        <v>4.7829000000000003E-2</v>
      </c>
      <c r="F1720">
        <v>0.330486</v>
      </c>
      <c r="G1720">
        <v>1</v>
      </c>
      <c r="H1720">
        <v>0.68402799999999997</v>
      </c>
      <c r="I1720" s="8">
        <v>1</v>
      </c>
      <c r="J1720" s="5">
        <v>0.82366099999999998</v>
      </c>
      <c r="K1720" s="9">
        <v>6.9499999999999996E-3</v>
      </c>
    </row>
    <row r="1721" spans="1:11">
      <c r="A1721">
        <v>1720</v>
      </c>
      <c r="B1721" t="s">
        <v>2069</v>
      </c>
      <c r="C1721" s="8">
        <v>0.98</v>
      </c>
      <c r="D1721" s="5">
        <v>0.71451500000000001</v>
      </c>
      <c r="E1721" s="9">
        <v>4.7890000000000002E-2</v>
      </c>
      <c r="F1721">
        <v>1</v>
      </c>
      <c r="G1721">
        <v>1</v>
      </c>
      <c r="H1721">
        <v>1</v>
      </c>
      <c r="I1721" s="8">
        <v>1</v>
      </c>
      <c r="J1721" s="5">
        <v>1</v>
      </c>
      <c r="K1721" s="9">
        <v>0.76875199999999999</v>
      </c>
    </row>
    <row r="1722" spans="1:11">
      <c r="A1722">
        <v>1721</v>
      </c>
      <c r="B1722" t="s">
        <v>2070</v>
      </c>
      <c r="C1722" s="8">
        <v>0.98</v>
      </c>
      <c r="D1722" s="5">
        <v>0.395706</v>
      </c>
      <c r="E1722" s="9">
        <v>4.8010999999999998E-2</v>
      </c>
      <c r="F1722">
        <v>0.98236599999999996</v>
      </c>
      <c r="G1722">
        <v>1</v>
      </c>
      <c r="H1722">
        <v>1</v>
      </c>
      <c r="I1722" s="8">
        <v>1</v>
      </c>
      <c r="J1722" s="5">
        <v>1</v>
      </c>
      <c r="K1722" s="9">
        <v>1</v>
      </c>
    </row>
    <row r="1723" spans="1:11">
      <c r="A1723">
        <v>1722</v>
      </c>
      <c r="B1723" t="s">
        <v>2071</v>
      </c>
      <c r="C1723" s="8">
        <v>0.98</v>
      </c>
      <c r="D1723" s="5">
        <v>0.38625599999999999</v>
      </c>
      <c r="E1723" s="9">
        <v>4.8010999999999998E-2</v>
      </c>
      <c r="F1723">
        <v>1</v>
      </c>
      <c r="G1723">
        <v>1</v>
      </c>
      <c r="H1723">
        <v>0.98061399999999999</v>
      </c>
      <c r="I1723" s="8">
        <v>1</v>
      </c>
      <c r="J1723" s="5">
        <v>1</v>
      </c>
      <c r="K1723" s="9">
        <v>0.76875199999999999</v>
      </c>
    </row>
    <row r="1724" spans="1:11">
      <c r="A1724">
        <v>1723</v>
      </c>
      <c r="B1724" t="s">
        <v>2072</v>
      </c>
      <c r="C1724" s="8">
        <v>0.98</v>
      </c>
      <c r="D1724" s="5">
        <v>0.37452600000000003</v>
      </c>
      <c r="E1724" s="9">
        <v>4.8046999999999999E-2</v>
      </c>
      <c r="F1724">
        <v>1</v>
      </c>
      <c r="G1724">
        <v>1</v>
      </c>
      <c r="H1724">
        <v>1</v>
      </c>
      <c r="I1724" s="8">
        <v>0.95896999999999999</v>
      </c>
      <c r="J1724" s="5">
        <v>0.88164600000000004</v>
      </c>
      <c r="K1724" s="9">
        <v>1</v>
      </c>
    </row>
    <row r="1725" spans="1:11">
      <c r="A1725">
        <v>1724</v>
      </c>
      <c r="B1725" t="s">
        <v>2073</v>
      </c>
      <c r="C1725" s="8">
        <v>0.98</v>
      </c>
      <c r="D1725" s="5">
        <v>0.41171600000000003</v>
      </c>
      <c r="E1725" s="9">
        <v>4.8046999999999999E-2</v>
      </c>
      <c r="F1725">
        <v>1</v>
      </c>
      <c r="G1725">
        <v>1</v>
      </c>
      <c r="H1725">
        <v>0.92359999999999998</v>
      </c>
      <c r="I1725" s="8">
        <v>1</v>
      </c>
      <c r="J1725" s="5">
        <v>1</v>
      </c>
      <c r="K1725" s="9">
        <v>1</v>
      </c>
    </row>
    <row r="1726" spans="1:11">
      <c r="A1726">
        <v>1725</v>
      </c>
      <c r="B1726" t="s">
        <v>2074</v>
      </c>
      <c r="C1726" s="8">
        <v>0.98</v>
      </c>
      <c r="D1726" s="5">
        <v>0.37452600000000003</v>
      </c>
      <c r="E1726" s="9">
        <v>4.8106999999999997E-2</v>
      </c>
      <c r="F1726">
        <v>0.61441100000000004</v>
      </c>
      <c r="G1726">
        <v>1</v>
      </c>
      <c r="H1726">
        <v>0.91437599999999997</v>
      </c>
      <c r="I1726" s="8">
        <v>1</v>
      </c>
      <c r="J1726" s="5">
        <v>1</v>
      </c>
      <c r="K1726" s="9">
        <v>0.68165600000000004</v>
      </c>
    </row>
    <row r="1727" spans="1:11">
      <c r="A1727">
        <v>1726</v>
      </c>
      <c r="B1727" t="s">
        <v>2075</v>
      </c>
      <c r="C1727" s="8">
        <v>0.98</v>
      </c>
      <c r="D1727" s="5">
        <v>0.98</v>
      </c>
      <c r="E1727" s="9">
        <v>4.8312000000000001E-2</v>
      </c>
      <c r="F1727">
        <v>0.98236599999999996</v>
      </c>
      <c r="G1727">
        <v>1</v>
      </c>
      <c r="H1727">
        <v>0.92359999999999998</v>
      </c>
      <c r="I1727" s="8">
        <v>1</v>
      </c>
      <c r="J1727" s="5">
        <v>1</v>
      </c>
      <c r="K1727" s="9">
        <v>1</v>
      </c>
    </row>
    <row r="1728" spans="1:11">
      <c r="A1728">
        <v>1727</v>
      </c>
      <c r="B1728" t="s">
        <v>2076</v>
      </c>
      <c r="C1728" s="8">
        <v>0.98</v>
      </c>
      <c r="D1728" s="5">
        <v>0.78863099999999997</v>
      </c>
      <c r="E1728" s="9">
        <v>4.8455999999999999E-2</v>
      </c>
      <c r="F1728">
        <v>1</v>
      </c>
      <c r="G1728">
        <v>1</v>
      </c>
      <c r="H1728">
        <v>0.66552900000000004</v>
      </c>
      <c r="I1728" s="8">
        <v>1</v>
      </c>
      <c r="J1728" s="5">
        <v>0.80847500000000005</v>
      </c>
      <c r="K1728" s="9">
        <v>1</v>
      </c>
    </row>
    <row r="1729" spans="1:11">
      <c r="A1729">
        <v>1728</v>
      </c>
      <c r="B1729" t="s">
        <v>2077</v>
      </c>
      <c r="C1729" s="8">
        <v>0.98</v>
      </c>
      <c r="D1729" s="5">
        <v>0.98</v>
      </c>
      <c r="E1729" s="9">
        <v>4.8599000000000003E-2</v>
      </c>
      <c r="F1729">
        <v>1</v>
      </c>
      <c r="G1729">
        <v>1</v>
      </c>
      <c r="H1729">
        <v>1</v>
      </c>
      <c r="I1729" s="8">
        <v>1</v>
      </c>
      <c r="J1729" s="5">
        <v>1</v>
      </c>
      <c r="K1729" s="9">
        <v>1</v>
      </c>
    </row>
    <row r="1730" spans="1:11">
      <c r="A1730">
        <v>1729</v>
      </c>
      <c r="B1730" t="s">
        <v>2078</v>
      </c>
      <c r="C1730" s="8">
        <v>0.77021600000000001</v>
      </c>
      <c r="D1730" s="5">
        <v>0.41826099999999999</v>
      </c>
      <c r="E1730" s="9">
        <v>4.8599000000000003E-2</v>
      </c>
      <c r="F1730">
        <v>1</v>
      </c>
      <c r="G1730">
        <v>1</v>
      </c>
      <c r="H1730">
        <v>1</v>
      </c>
      <c r="I1730" s="8">
        <v>1</v>
      </c>
      <c r="J1730" s="5">
        <v>1</v>
      </c>
      <c r="K1730" s="9">
        <v>1</v>
      </c>
    </row>
    <row r="1731" spans="1:11">
      <c r="A1731">
        <v>1730</v>
      </c>
      <c r="B1731" t="s">
        <v>2079</v>
      </c>
      <c r="C1731" s="8">
        <v>0.98</v>
      </c>
      <c r="D1731" s="5">
        <v>0.38746599999999998</v>
      </c>
      <c r="E1731" s="9">
        <v>4.8599000000000003E-2</v>
      </c>
      <c r="F1731">
        <v>1</v>
      </c>
      <c r="G1731">
        <v>1</v>
      </c>
      <c r="H1731">
        <v>0.66552900000000004</v>
      </c>
      <c r="I1731" s="8">
        <v>1</v>
      </c>
      <c r="J1731" s="5">
        <v>0.26079200000000002</v>
      </c>
      <c r="K1731" s="9">
        <v>8.0708000000000002E-2</v>
      </c>
    </row>
    <row r="1732" spans="1:11">
      <c r="A1732">
        <v>1731</v>
      </c>
      <c r="B1732" t="s">
        <v>2080</v>
      </c>
      <c r="C1732" s="8">
        <v>0.98</v>
      </c>
      <c r="D1732" s="5">
        <v>0.92980200000000002</v>
      </c>
      <c r="E1732" s="9">
        <v>4.8599000000000003E-2</v>
      </c>
      <c r="F1732">
        <v>0.81984400000000002</v>
      </c>
      <c r="G1732">
        <v>1</v>
      </c>
      <c r="H1732">
        <v>1</v>
      </c>
      <c r="I1732" s="8">
        <v>1</v>
      </c>
      <c r="J1732" s="5">
        <v>1</v>
      </c>
      <c r="K1732" s="9">
        <v>1</v>
      </c>
    </row>
    <row r="1733" spans="1:11">
      <c r="A1733">
        <v>1732</v>
      </c>
      <c r="B1733" t="s">
        <v>2081</v>
      </c>
      <c r="C1733" s="8">
        <v>0.98</v>
      </c>
      <c r="D1733" s="5">
        <v>0.91613900000000004</v>
      </c>
      <c r="E1733" s="9">
        <v>4.8599000000000003E-2</v>
      </c>
      <c r="F1733">
        <v>1</v>
      </c>
      <c r="G1733">
        <v>1</v>
      </c>
      <c r="H1733">
        <v>1</v>
      </c>
      <c r="I1733" s="8">
        <v>1</v>
      </c>
      <c r="J1733" s="5">
        <v>0.50240300000000004</v>
      </c>
      <c r="K1733" s="9">
        <v>0</v>
      </c>
    </row>
    <row r="1734" spans="1:11">
      <c r="A1734">
        <v>1733</v>
      </c>
      <c r="B1734" t="s">
        <v>2082</v>
      </c>
      <c r="C1734" s="8">
        <v>0.98</v>
      </c>
      <c r="D1734" s="5">
        <v>0.37452600000000003</v>
      </c>
      <c r="E1734" s="9">
        <v>4.8599000000000003E-2</v>
      </c>
      <c r="F1734">
        <v>0.98236599999999996</v>
      </c>
      <c r="G1734">
        <v>1</v>
      </c>
      <c r="H1734">
        <v>0.92359999999999998</v>
      </c>
      <c r="I1734" s="8">
        <v>1</v>
      </c>
      <c r="J1734" s="5">
        <v>1</v>
      </c>
      <c r="K1734" s="9">
        <v>1</v>
      </c>
    </row>
    <row r="1735" spans="1:11">
      <c r="A1735">
        <v>1734</v>
      </c>
      <c r="B1735" t="s">
        <v>2083</v>
      </c>
      <c r="C1735" s="8">
        <v>0.98</v>
      </c>
      <c r="D1735" s="5">
        <v>0.98</v>
      </c>
      <c r="E1735" s="9">
        <v>4.8599000000000003E-2</v>
      </c>
      <c r="F1735">
        <v>1</v>
      </c>
      <c r="G1735">
        <v>1</v>
      </c>
      <c r="H1735">
        <v>1</v>
      </c>
      <c r="I1735" s="8">
        <v>1</v>
      </c>
      <c r="J1735" s="5">
        <v>1</v>
      </c>
      <c r="K1735" s="9">
        <v>0.48468699999999998</v>
      </c>
    </row>
    <row r="1736" spans="1:11">
      <c r="A1736">
        <v>1735</v>
      </c>
      <c r="B1736" t="s">
        <v>2084</v>
      </c>
      <c r="C1736" s="8">
        <v>0.98</v>
      </c>
      <c r="D1736" s="5">
        <v>0.69553900000000002</v>
      </c>
      <c r="E1736" s="9">
        <v>4.8599000000000003E-2</v>
      </c>
      <c r="F1736">
        <v>1</v>
      </c>
      <c r="G1736">
        <v>1</v>
      </c>
      <c r="H1736">
        <v>0.54194299999999995</v>
      </c>
      <c r="I1736" s="8">
        <v>1</v>
      </c>
      <c r="J1736" s="5">
        <v>0.82366099999999998</v>
      </c>
      <c r="K1736" s="9">
        <v>0.26399400000000001</v>
      </c>
    </row>
    <row r="1737" spans="1:11">
      <c r="A1737">
        <v>1736</v>
      </c>
      <c r="B1737" t="s">
        <v>2085</v>
      </c>
      <c r="C1737" s="8">
        <v>0.98</v>
      </c>
      <c r="D1737" s="5">
        <v>0.81632199999999999</v>
      </c>
      <c r="E1737" s="9">
        <v>4.8633999999999997E-2</v>
      </c>
      <c r="F1737">
        <v>0.81984400000000002</v>
      </c>
      <c r="G1737">
        <v>1</v>
      </c>
      <c r="H1737">
        <v>0.67344599999999999</v>
      </c>
      <c r="I1737" s="8">
        <v>1</v>
      </c>
      <c r="J1737" s="5">
        <v>1</v>
      </c>
      <c r="K1737" s="9">
        <v>1</v>
      </c>
    </row>
    <row r="1738" spans="1:11">
      <c r="A1738">
        <v>1737</v>
      </c>
      <c r="B1738" t="s">
        <v>2086</v>
      </c>
      <c r="C1738" s="8">
        <v>0.98</v>
      </c>
      <c r="D1738" s="5">
        <v>0.95919100000000002</v>
      </c>
      <c r="E1738" s="9">
        <v>4.8694000000000001E-2</v>
      </c>
      <c r="F1738">
        <v>0.98236599999999996</v>
      </c>
      <c r="G1738">
        <v>1</v>
      </c>
      <c r="H1738">
        <v>0.66552900000000004</v>
      </c>
      <c r="I1738" s="8">
        <v>1</v>
      </c>
      <c r="J1738" s="5">
        <v>1</v>
      </c>
      <c r="K1738" s="9">
        <v>1</v>
      </c>
    </row>
    <row r="1739" spans="1:11">
      <c r="A1739">
        <v>1738</v>
      </c>
      <c r="B1739" t="s">
        <v>2087</v>
      </c>
      <c r="C1739" s="8">
        <v>0.98</v>
      </c>
      <c r="D1739" s="5">
        <v>0.37452600000000003</v>
      </c>
      <c r="E1739" s="9">
        <v>4.8752999999999998E-2</v>
      </c>
      <c r="F1739">
        <v>0.98236599999999996</v>
      </c>
      <c r="G1739">
        <v>1</v>
      </c>
      <c r="H1739">
        <v>0.98061399999999999</v>
      </c>
      <c r="I1739" s="8">
        <v>0.31914599999999999</v>
      </c>
      <c r="J1739" s="5">
        <v>1</v>
      </c>
      <c r="K1739" s="9">
        <v>0.63916499999999998</v>
      </c>
    </row>
    <row r="1740" spans="1:11">
      <c r="A1740">
        <v>1739</v>
      </c>
      <c r="B1740" t="s">
        <v>2088</v>
      </c>
      <c r="C1740" s="8">
        <v>0.98</v>
      </c>
      <c r="D1740" s="5">
        <v>0.98</v>
      </c>
      <c r="E1740" s="9">
        <v>4.8788999999999999E-2</v>
      </c>
      <c r="F1740">
        <v>1</v>
      </c>
      <c r="G1740">
        <v>1</v>
      </c>
      <c r="H1740">
        <v>0.54352400000000001</v>
      </c>
      <c r="I1740" s="8">
        <v>1</v>
      </c>
      <c r="J1740" s="5">
        <v>1</v>
      </c>
      <c r="K1740" s="9">
        <v>1</v>
      </c>
    </row>
    <row r="1741" spans="1:11">
      <c r="A1741">
        <v>1740</v>
      </c>
      <c r="B1741" t="s">
        <v>2089</v>
      </c>
      <c r="C1741" s="8">
        <v>0.98</v>
      </c>
      <c r="D1741" s="5">
        <v>0.37452600000000003</v>
      </c>
      <c r="E1741" s="9">
        <v>4.8788999999999999E-2</v>
      </c>
      <c r="F1741">
        <v>1</v>
      </c>
      <c r="G1741">
        <v>1</v>
      </c>
      <c r="H1741">
        <v>1</v>
      </c>
      <c r="I1741" s="8">
        <v>0.84055599999999997</v>
      </c>
      <c r="J1741" s="5">
        <v>1</v>
      </c>
      <c r="K1741" s="9">
        <v>0.71382299999999999</v>
      </c>
    </row>
    <row r="1742" spans="1:11">
      <c r="A1742">
        <v>1741</v>
      </c>
      <c r="B1742" t="s">
        <v>2090</v>
      </c>
      <c r="C1742" s="8">
        <v>0.98</v>
      </c>
      <c r="D1742" s="5">
        <v>0.41886499999999999</v>
      </c>
      <c r="E1742" s="9">
        <v>4.8848000000000003E-2</v>
      </c>
      <c r="F1742">
        <v>0.30473899999999998</v>
      </c>
      <c r="G1742">
        <v>1</v>
      </c>
      <c r="H1742">
        <v>8.6409999999999994E-3</v>
      </c>
      <c r="I1742" s="8">
        <v>1</v>
      </c>
      <c r="J1742" s="5">
        <v>1</v>
      </c>
      <c r="K1742" s="9">
        <v>0.41383300000000001</v>
      </c>
    </row>
    <row r="1743" spans="1:11">
      <c r="A1743">
        <v>1742</v>
      </c>
      <c r="B1743" t="s">
        <v>2091</v>
      </c>
      <c r="C1743" s="8">
        <v>0.98</v>
      </c>
      <c r="D1743" s="5">
        <v>0.46576000000000001</v>
      </c>
      <c r="E1743" s="9">
        <v>4.8906999999999999E-2</v>
      </c>
      <c r="F1743">
        <v>1</v>
      </c>
      <c r="G1743">
        <v>1</v>
      </c>
      <c r="H1743">
        <v>1</v>
      </c>
      <c r="I1743" s="8">
        <v>1</v>
      </c>
      <c r="J1743" s="5">
        <v>1</v>
      </c>
      <c r="K1743" s="9">
        <v>1</v>
      </c>
    </row>
    <row r="1744" spans="1:11">
      <c r="A1744">
        <v>1743</v>
      </c>
      <c r="B1744" t="s">
        <v>2092</v>
      </c>
      <c r="C1744" s="8">
        <v>0.97394599999999998</v>
      </c>
      <c r="D1744" s="5">
        <v>0.56697799999999998</v>
      </c>
      <c r="E1744" s="9">
        <v>4.8966000000000003E-2</v>
      </c>
      <c r="F1744">
        <v>1</v>
      </c>
      <c r="G1744">
        <v>1</v>
      </c>
      <c r="H1744">
        <v>1</v>
      </c>
      <c r="I1744" s="8">
        <v>1</v>
      </c>
      <c r="J1744" s="5">
        <v>1</v>
      </c>
      <c r="K1744" s="9">
        <v>0.49043799999999999</v>
      </c>
    </row>
    <row r="1745" spans="1:11">
      <c r="A1745">
        <v>1744</v>
      </c>
      <c r="B1745" t="s">
        <v>2093</v>
      </c>
      <c r="C1745" s="8">
        <v>0.98</v>
      </c>
      <c r="D1745" s="5">
        <v>0.98</v>
      </c>
      <c r="E1745" s="9">
        <v>4.9026E-2</v>
      </c>
      <c r="F1745">
        <v>1</v>
      </c>
      <c r="G1745">
        <v>1</v>
      </c>
      <c r="H1745">
        <v>0.96001899999999996</v>
      </c>
      <c r="I1745" s="8">
        <v>1</v>
      </c>
      <c r="J1745" s="5">
        <v>1</v>
      </c>
      <c r="K1745" s="9">
        <v>1</v>
      </c>
    </row>
    <row r="1746" spans="1:11">
      <c r="A1746">
        <v>1745</v>
      </c>
      <c r="B1746" t="s">
        <v>2094</v>
      </c>
      <c r="C1746" s="8">
        <v>0.98</v>
      </c>
      <c r="D1746" s="5">
        <v>0.59092299999999998</v>
      </c>
      <c r="E1746" s="9">
        <v>4.9084999999999997E-2</v>
      </c>
      <c r="F1746">
        <v>1</v>
      </c>
      <c r="G1746">
        <v>1</v>
      </c>
      <c r="H1746">
        <v>1</v>
      </c>
      <c r="I1746" s="8">
        <v>1</v>
      </c>
      <c r="J1746" s="5">
        <v>1</v>
      </c>
      <c r="K1746" s="9">
        <v>0.85073699999999997</v>
      </c>
    </row>
    <row r="1747" spans="1:11">
      <c r="A1747">
        <v>1746</v>
      </c>
      <c r="B1747" t="s">
        <v>2095</v>
      </c>
      <c r="C1747" s="8">
        <v>0.98</v>
      </c>
      <c r="D1747" s="5">
        <v>0.97626900000000005</v>
      </c>
      <c r="E1747" s="9">
        <v>4.9095E-2</v>
      </c>
      <c r="F1747">
        <v>0.92045399999999999</v>
      </c>
      <c r="G1747">
        <v>1</v>
      </c>
      <c r="H1747">
        <v>1</v>
      </c>
      <c r="I1747" s="8">
        <v>1</v>
      </c>
      <c r="J1747" s="5">
        <v>0.33121800000000001</v>
      </c>
      <c r="K1747" s="9">
        <v>0.51558199999999998</v>
      </c>
    </row>
    <row r="1748" spans="1:11">
      <c r="A1748">
        <v>1747</v>
      </c>
      <c r="B1748" t="s">
        <v>2096</v>
      </c>
      <c r="C1748" s="8">
        <v>0.98</v>
      </c>
      <c r="D1748" s="5">
        <v>0.94756300000000004</v>
      </c>
      <c r="E1748" s="9">
        <v>4.9095E-2</v>
      </c>
      <c r="F1748">
        <v>1</v>
      </c>
      <c r="G1748">
        <v>1</v>
      </c>
      <c r="H1748">
        <v>1</v>
      </c>
      <c r="I1748" s="8">
        <v>0.84358200000000005</v>
      </c>
      <c r="J1748" s="18">
        <v>5.3999999999999998E-5</v>
      </c>
      <c r="K1748" s="9">
        <v>0</v>
      </c>
    </row>
    <row r="1749" spans="1:11">
      <c r="A1749">
        <v>1748</v>
      </c>
      <c r="B1749" t="s">
        <v>2097</v>
      </c>
      <c r="C1749" s="8">
        <v>0.98</v>
      </c>
      <c r="D1749" s="5">
        <v>0.37452600000000003</v>
      </c>
      <c r="E1749" s="9">
        <v>4.9095E-2</v>
      </c>
      <c r="F1749">
        <v>1</v>
      </c>
      <c r="G1749">
        <v>1</v>
      </c>
      <c r="H1749">
        <v>0.20724899999999999</v>
      </c>
      <c r="I1749" s="8">
        <v>0.81145</v>
      </c>
      <c r="J1749" s="5">
        <v>1</v>
      </c>
      <c r="K1749" s="9">
        <v>0.91091999999999995</v>
      </c>
    </row>
    <row r="1750" spans="1:11">
      <c r="A1750">
        <v>1749</v>
      </c>
      <c r="B1750" t="s">
        <v>2098</v>
      </c>
      <c r="C1750" s="8">
        <v>0.98</v>
      </c>
      <c r="D1750" s="5">
        <v>0.85611899999999996</v>
      </c>
      <c r="E1750" s="9">
        <v>4.9104000000000002E-2</v>
      </c>
      <c r="F1750">
        <v>1</v>
      </c>
      <c r="G1750">
        <v>1</v>
      </c>
      <c r="H1750">
        <v>1</v>
      </c>
      <c r="I1750" s="8">
        <v>1</v>
      </c>
      <c r="J1750" s="5">
        <v>1</v>
      </c>
      <c r="K1750" s="9">
        <v>0.85073699999999997</v>
      </c>
    </row>
    <row r="1751" spans="1:11">
      <c r="A1751">
        <v>1750</v>
      </c>
      <c r="B1751" t="s">
        <v>2099</v>
      </c>
      <c r="C1751" s="8">
        <v>0.98</v>
      </c>
      <c r="D1751" s="5">
        <v>0.81777200000000005</v>
      </c>
      <c r="E1751" s="9">
        <v>4.9104000000000002E-2</v>
      </c>
      <c r="F1751">
        <v>0.61979200000000001</v>
      </c>
      <c r="G1751">
        <v>1</v>
      </c>
      <c r="H1751">
        <v>1</v>
      </c>
      <c r="I1751" s="8">
        <v>1</v>
      </c>
      <c r="J1751" s="5">
        <v>1</v>
      </c>
      <c r="K1751" s="9">
        <v>0.991587</v>
      </c>
    </row>
    <row r="1752" spans="1:11">
      <c r="A1752">
        <v>1751</v>
      </c>
      <c r="B1752" t="s">
        <v>2100</v>
      </c>
      <c r="C1752" s="8">
        <v>0.98</v>
      </c>
      <c r="D1752" s="5">
        <v>0.98</v>
      </c>
      <c r="E1752" s="9">
        <v>4.9104000000000002E-2</v>
      </c>
      <c r="F1752">
        <v>1</v>
      </c>
      <c r="G1752">
        <v>1</v>
      </c>
      <c r="H1752">
        <v>1</v>
      </c>
      <c r="I1752" s="8">
        <v>1</v>
      </c>
      <c r="J1752" s="5">
        <v>1</v>
      </c>
      <c r="K1752" s="9">
        <v>1</v>
      </c>
    </row>
    <row r="1753" spans="1:11" s="1" customFormat="1">
      <c r="A1753" s="1">
        <v>1752</v>
      </c>
      <c r="B1753" s="1" t="s">
        <v>2101</v>
      </c>
      <c r="C1753" s="10">
        <v>0.98</v>
      </c>
      <c r="D1753" s="6">
        <v>0.95669000000000004</v>
      </c>
      <c r="E1753" s="11">
        <v>4.9104000000000002E-2</v>
      </c>
      <c r="F1753" s="1">
        <v>1</v>
      </c>
      <c r="G1753" s="1">
        <v>1</v>
      </c>
      <c r="H1753" s="1">
        <v>1</v>
      </c>
      <c r="I1753" s="10">
        <v>1</v>
      </c>
      <c r="J1753" s="6">
        <v>1</v>
      </c>
      <c r="K1753" s="11">
        <v>1</v>
      </c>
    </row>
    <row r="1754" spans="1:11" s="1" customFormat="1">
      <c r="A1754" s="1">
        <v>1753</v>
      </c>
      <c r="B1754" s="1" t="s">
        <v>2102</v>
      </c>
      <c r="C1754" s="10">
        <v>0.94895200000000002</v>
      </c>
      <c r="D1754" s="6">
        <v>0.37452600000000003</v>
      </c>
      <c r="E1754" s="11">
        <v>4.9104000000000002E-2</v>
      </c>
      <c r="F1754" s="1">
        <v>1</v>
      </c>
      <c r="G1754" s="1">
        <v>1</v>
      </c>
      <c r="H1754" s="1">
        <v>0.97873500000000002</v>
      </c>
      <c r="I1754" s="10">
        <v>1</v>
      </c>
      <c r="J1754" s="6">
        <v>1</v>
      </c>
      <c r="K1754" s="11">
        <v>0.10757700000000001</v>
      </c>
    </row>
    <row r="1755" spans="1:11">
      <c r="A1755">
        <v>1754</v>
      </c>
      <c r="B1755" t="s">
        <v>2103</v>
      </c>
      <c r="C1755" s="8">
        <v>0.98</v>
      </c>
      <c r="D1755" s="5">
        <v>0.37452600000000003</v>
      </c>
      <c r="E1755" s="9">
        <v>4.9104000000000002E-2</v>
      </c>
      <c r="F1755">
        <v>1</v>
      </c>
      <c r="G1755">
        <v>1</v>
      </c>
      <c r="H1755">
        <v>0.97873500000000002</v>
      </c>
      <c r="I1755" s="8">
        <v>1</v>
      </c>
      <c r="J1755" s="5">
        <v>0.71121100000000004</v>
      </c>
      <c r="K1755" s="9">
        <v>0.111038</v>
      </c>
    </row>
    <row r="1756" spans="1:11">
      <c r="A1756">
        <v>1755</v>
      </c>
      <c r="B1756" t="s">
        <v>2104</v>
      </c>
      <c r="C1756" s="8">
        <v>0.98</v>
      </c>
      <c r="D1756" s="5">
        <v>0.74126599999999998</v>
      </c>
      <c r="E1756" s="9">
        <v>4.9104000000000002E-2</v>
      </c>
      <c r="F1756">
        <v>0.35878399999999999</v>
      </c>
      <c r="G1756">
        <v>1</v>
      </c>
      <c r="H1756">
        <v>0.203151</v>
      </c>
      <c r="I1756" s="8">
        <v>0.84358200000000005</v>
      </c>
      <c r="J1756" s="5">
        <v>1</v>
      </c>
      <c r="K1756" s="9">
        <v>1</v>
      </c>
    </row>
    <row r="1757" spans="1:11">
      <c r="A1757">
        <v>1756</v>
      </c>
      <c r="B1757" t="s">
        <v>2105</v>
      </c>
      <c r="C1757" s="8">
        <v>0.98</v>
      </c>
      <c r="D1757" s="5">
        <v>0.49017100000000002</v>
      </c>
      <c r="E1757" s="9">
        <v>4.9104000000000002E-2</v>
      </c>
      <c r="F1757">
        <v>1</v>
      </c>
      <c r="G1757">
        <v>1</v>
      </c>
      <c r="H1757">
        <v>0.66552900000000004</v>
      </c>
      <c r="I1757" s="8">
        <v>1</v>
      </c>
      <c r="J1757" s="5">
        <v>1</v>
      </c>
      <c r="K1757" s="9">
        <v>1</v>
      </c>
    </row>
    <row r="1758" spans="1:11">
      <c r="A1758">
        <v>1757</v>
      </c>
      <c r="B1758" t="s">
        <v>2106</v>
      </c>
      <c r="C1758" s="8">
        <v>0.98</v>
      </c>
      <c r="D1758" s="5">
        <v>0.44759700000000002</v>
      </c>
      <c r="E1758" s="9">
        <v>4.9104000000000002E-2</v>
      </c>
      <c r="F1758">
        <v>1</v>
      </c>
      <c r="G1758">
        <v>1</v>
      </c>
      <c r="H1758">
        <v>0.98061399999999999</v>
      </c>
      <c r="I1758" s="8">
        <v>1</v>
      </c>
      <c r="J1758" s="5">
        <v>1</v>
      </c>
      <c r="K1758" s="9">
        <v>0.11530799999999999</v>
      </c>
    </row>
    <row r="1759" spans="1:11">
      <c r="A1759">
        <v>1758</v>
      </c>
      <c r="B1759" t="s">
        <v>2107</v>
      </c>
      <c r="C1759" s="8">
        <v>0.98</v>
      </c>
      <c r="D1759" s="5">
        <v>0.319415</v>
      </c>
      <c r="E1759" s="9">
        <v>4.9104000000000002E-2</v>
      </c>
      <c r="F1759">
        <v>1</v>
      </c>
      <c r="G1759">
        <v>1</v>
      </c>
      <c r="H1759">
        <v>1</v>
      </c>
      <c r="I1759" s="8">
        <v>1</v>
      </c>
      <c r="J1759" s="5">
        <v>1</v>
      </c>
      <c r="K1759" s="9">
        <v>0.92351399999999995</v>
      </c>
    </row>
    <row r="1760" spans="1:11">
      <c r="A1760">
        <v>1759</v>
      </c>
      <c r="B1760" t="s">
        <v>2108</v>
      </c>
      <c r="C1760" s="8">
        <v>0.98</v>
      </c>
      <c r="D1760" s="5">
        <v>0.76471</v>
      </c>
      <c r="E1760" s="9">
        <v>4.9104000000000002E-2</v>
      </c>
      <c r="F1760">
        <v>0.95160299999999998</v>
      </c>
      <c r="G1760">
        <v>1</v>
      </c>
      <c r="H1760">
        <v>1</v>
      </c>
      <c r="I1760" s="8">
        <v>1</v>
      </c>
      <c r="J1760" s="5">
        <v>0.98158299999999998</v>
      </c>
      <c r="K1760" s="9">
        <v>0.779783</v>
      </c>
    </row>
    <row r="1761" spans="1:11">
      <c r="A1761">
        <v>1760</v>
      </c>
      <c r="B1761" t="s">
        <v>2109</v>
      </c>
      <c r="C1761" s="8">
        <v>0.98</v>
      </c>
      <c r="D1761" s="5">
        <v>0.77509099999999997</v>
      </c>
      <c r="E1761" s="9">
        <v>4.9104000000000002E-2</v>
      </c>
      <c r="F1761">
        <v>1</v>
      </c>
      <c r="G1761">
        <v>1</v>
      </c>
      <c r="H1761">
        <v>1</v>
      </c>
      <c r="I1761" s="8">
        <v>1</v>
      </c>
      <c r="J1761" s="5">
        <v>1</v>
      </c>
      <c r="K1761" s="9">
        <v>0.11530799999999999</v>
      </c>
    </row>
    <row r="1762" spans="1:11">
      <c r="A1762">
        <v>1761</v>
      </c>
      <c r="B1762" t="s">
        <v>2110</v>
      </c>
      <c r="C1762" s="8">
        <v>0.98</v>
      </c>
      <c r="D1762" s="5">
        <v>0.39818199999999998</v>
      </c>
      <c r="E1762" s="9">
        <v>4.9104000000000002E-2</v>
      </c>
      <c r="F1762">
        <v>0.98236599999999996</v>
      </c>
      <c r="G1762">
        <v>1</v>
      </c>
      <c r="H1762">
        <v>0.92359999999999998</v>
      </c>
      <c r="I1762" s="8">
        <v>1</v>
      </c>
      <c r="J1762" s="5">
        <v>1</v>
      </c>
      <c r="K1762" s="9">
        <v>1</v>
      </c>
    </row>
    <row r="1763" spans="1:11">
      <c r="A1763">
        <v>1762</v>
      </c>
      <c r="B1763" t="s">
        <v>2111</v>
      </c>
      <c r="C1763" s="8">
        <v>0.98</v>
      </c>
      <c r="D1763" s="5">
        <v>0.37452600000000003</v>
      </c>
      <c r="E1763" s="9">
        <v>4.9104000000000002E-2</v>
      </c>
      <c r="F1763">
        <v>1</v>
      </c>
      <c r="G1763">
        <v>1</v>
      </c>
      <c r="H1763">
        <v>1</v>
      </c>
      <c r="I1763" s="8">
        <v>1</v>
      </c>
      <c r="J1763" s="5">
        <v>1</v>
      </c>
      <c r="K1763" s="9">
        <v>0.76875199999999999</v>
      </c>
    </row>
    <row r="1764" spans="1:11">
      <c r="A1764">
        <v>1763</v>
      </c>
      <c r="B1764" t="s">
        <v>2112</v>
      </c>
      <c r="C1764" s="8">
        <v>0.98</v>
      </c>
      <c r="D1764" s="5">
        <v>0.54711500000000002</v>
      </c>
      <c r="E1764" s="9">
        <v>4.9104000000000002E-2</v>
      </c>
      <c r="F1764">
        <v>1</v>
      </c>
      <c r="G1764">
        <v>1</v>
      </c>
      <c r="H1764">
        <v>0.96763299999999997</v>
      </c>
      <c r="I1764" s="8">
        <v>1</v>
      </c>
      <c r="J1764" s="5">
        <v>0.32549</v>
      </c>
      <c r="K1764" s="9">
        <v>0.11530799999999999</v>
      </c>
    </row>
    <row r="1765" spans="1:11">
      <c r="A1765">
        <v>1764</v>
      </c>
      <c r="B1765" t="s">
        <v>2113</v>
      </c>
      <c r="C1765" s="8">
        <v>0.98</v>
      </c>
      <c r="D1765" s="5">
        <v>0.37452600000000003</v>
      </c>
      <c r="E1765" s="9">
        <v>4.9104000000000002E-2</v>
      </c>
      <c r="F1765">
        <v>1</v>
      </c>
      <c r="G1765">
        <v>1</v>
      </c>
      <c r="H1765">
        <v>1</v>
      </c>
      <c r="I1765" s="8">
        <v>1</v>
      </c>
      <c r="J1765" s="5">
        <v>1</v>
      </c>
      <c r="K1765" s="9">
        <v>8.0298999999999995E-2</v>
      </c>
    </row>
    <row r="1766" spans="1:11">
      <c r="A1766">
        <v>1765</v>
      </c>
      <c r="B1766" t="s">
        <v>2114</v>
      </c>
      <c r="C1766" s="8">
        <v>0.98</v>
      </c>
      <c r="D1766" s="5">
        <v>0.98</v>
      </c>
      <c r="E1766" s="9">
        <v>4.9104000000000002E-2</v>
      </c>
      <c r="F1766">
        <v>1</v>
      </c>
      <c r="G1766">
        <v>1</v>
      </c>
      <c r="H1766">
        <v>1</v>
      </c>
      <c r="I1766" s="8">
        <v>0</v>
      </c>
      <c r="J1766" s="5">
        <v>0</v>
      </c>
      <c r="K1766" s="9">
        <v>0</v>
      </c>
    </row>
    <row r="1767" spans="1:11">
      <c r="A1767">
        <v>1766</v>
      </c>
      <c r="B1767" t="s">
        <v>2115</v>
      </c>
      <c r="C1767" s="8">
        <v>0.98</v>
      </c>
      <c r="D1767" s="5">
        <v>0.59011499999999995</v>
      </c>
      <c r="E1767" s="9">
        <v>4.9104000000000002E-2</v>
      </c>
      <c r="F1767">
        <v>1</v>
      </c>
      <c r="G1767">
        <v>1</v>
      </c>
      <c r="H1767">
        <v>1</v>
      </c>
      <c r="I1767" s="8">
        <v>0.84358200000000005</v>
      </c>
      <c r="J1767" s="5">
        <v>1</v>
      </c>
      <c r="K1767" s="9">
        <v>0.70053799999999999</v>
      </c>
    </row>
    <row r="1768" spans="1:11">
      <c r="A1768">
        <v>1767</v>
      </c>
      <c r="B1768" t="s">
        <v>2116</v>
      </c>
      <c r="C1768" s="8">
        <v>0.98</v>
      </c>
      <c r="D1768" s="5">
        <v>0.95382</v>
      </c>
      <c r="E1768" s="9">
        <v>4.9104000000000002E-2</v>
      </c>
      <c r="F1768">
        <v>1</v>
      </c>
      <c r="G1768">
        <v>1</v>
      </c>
      <c r="H1768">
        <v>0.51582700000000004</v>
      </c>
      <c r="I1768" s="8">
        <v>0</v>
      </c>
      <c r="J1768" s="5">
        <v>0</v>
      </c>
      <c r="K1768" s="9">
        <v>1.2400000000000001E-4</v>
      </c>
    </row>
    <row r="1769" spans="1:11">
      <c r="A1769">
        <v>1768</v>
      </c>
      <c r="B1769" t="s">
        <v>2117</v>
      </c>
      <c r="C1769" s="8">
        <v>0.98</v>
      </c>
      <c r="D1769" s="5">
        <v>0.46220699999999998</v>
      </c>
      <c r="E1769" s="9">
        <v>4.9104000000000002E-2</v>
      </c>
      <c r="F1769">
        <v>0.996363</v>
      </c>
      <c r="G1769">
        <v>1</v>
      </c>
      <c r="H1769">
        <v>1</v>
      </c>
      <c r="I1769" s="8">
        <v>1</v>
      </c>
      <c r="J1769" s="5">
        <v>1</v>
      </c>
      <c r="K1769" s="9">
        <v>0.122239</v>
      </c>
    </row>
    <row r="1770" spans="1:11">
      <c r="A1770">
        <v>1769</v>
      </c>
      <c r="B1770" t="s">
        <v>2118</v>
      </c>
      <c r="C1770" s="8">
        <v>0.98</v>
      </c>
      <c r="D1770" s="5">
        <v>0.606182</v>
      </c>
      <c r="E1770" s="9">
        <v>4.9104000000000002E-2</v>
      </c>
      <c r="F1770">
        <v>1</v>
      </c>
      <c r="G1770">
        <v>1</v>
      </c>
      <c r="H1770">
        <v>1</v>
      </c>
      <c r="I1770" s="8">
        <v>1</v>
      </c>
      <c r="J1770" s="5">
        <v>1</v>
      </c>
      <c r="K1770" s="9">
        <v>1.9689999999999998E-3</v>
      </c>
    </row>
    <row r="1771" spans="1:11">
      <c r="A1771">
        <v>1770</v>
      </c>
      <c r="B1771" t="s">
        <v>2119</v>
      </c>
      <c r="C1771" s="8">
        <v>0.98</v>
      </c>
      <c r="D1771" s="5">
        <v>0.98</v>
      </c>
      <c r="E1771" s="9">
        <v>4.9104000000000002E-2</v>
      </c>
      <c r="F1771">
        <v>1</v>
      </c>
      <c r="G1771">
        <v>1</v>
      </c>
      <c r="H1771">
        <v>0.66552900000000004</v>
      </c>
      <c r="I1771" s="8">
        <v>0.16852400000000001</v>
      </c>
      <c r="J1771" s="5">
        <v>0.50240300000000004</v>
      </c>
      <c r="K1771" s="9">
        <v>0.26399400000000001</v>
      </c>
    </row>
    <row r="1772" spans="1:11">
      <c r="A1772">
        <v>1771</v>
      </c>
      <c r="B1772" t="s">
        <v>2120</v>
      </c>
      <c r="C1772" s="8">
        <v>0.98</v>
      </c>
      <c r="D1772" s="5">
        <v>0.395706</v>
      </c>
      <c r="E1772" s="9">
        <v>4.9104000000000002E-2</v>
      </c>
      <c r="F1772">
        <v>1</v>
      </c>
      <c r="G1772">
        <v>1</v>
      </c>
      <c r="H1772">
        <v>0.406032</v>
      </c>
      <c r="I1772" s="8">
        <v>1</v>
      </c>
      <c r="J1772" s="5">
        <v>1</v>
      </c>
      <c r="K1772" s="9">
        <v>1</v>
      </c>
    </row>
    <row r="1773" spans="1:11">
      <c r="A1773">
        <v>1772</v>
      </c>
      <c r="B1773" t="s">
        <v>2121</v>
      </c>
      <c r="C1773" s="8">
        <v>0.98</v>
      </c>
      <c r="D1773" s="5">
        <v>0.48020600000000002</v>
      </c>
      <c r="E1773" s="9">
        <v>4.9104000000000002E-2</v>
      </c>
      <c r="F1773">
        <v>0.61441100000000004</v>
      </c>
      <c r="G1773">
        <v>1</v>
      </c>
      <c r="H1773">
        <v>0.98061399999999999</v>
      </c>
      <c r="I1773" s="8">
        <v>0.84358200000000005</v>
      </c>
      <c r="J1773" s="5">
        <v>1</v>
      </c>
      <c r="K1773" s="9">
        <v>0.76875199999999999</v>
      </c>
    </row>
    <row r="1774" spans="1:11">
      <c r="A1774">
        <v>1773</v>
      </c>
      <c r="B1774" t="s">
        <v>2122</v>
      </c>
      <c r="C1774" s="8">
        <v>0.98</v>
      </c>
      <c r="D1774" s="5">
        <v>0.484122</v>
      </c>
      <c r="E1774" s="9">
        <v>4.9104000000000002E-2</v>
      </c>
      <c r="F1774">
        <v>0.44933699999999999</v>
      </c>
      <c r="G1774">
        <v>1</v>
      </c>
      <c r="H1774">
        <v>0.20724899999999999</v>
      </c>
      <c r="I1774" s="8">
        <v>0.451544</v>
      </c>
      <c r="J1774" s="5">
        <v>0.82366099999999998</v>
      </c>
      <c r="K1774" s="9">
        <v>0.76875199999999999</v>
      </c>
    </row>
    <row r="1775" spans="1:11">
      <c r="A1775">
        <v>1774</v>
      </c>
      <c r="B1775" t="s">
        <v>2123</v>
      </c>
      <c r="C1775" s="8">
        <v>0.98</v>
      </c>
      <c r="D1775" s="5">
        <v>0.97516099999999994</v>
      </c>
      <c r="E1775" s="9">
        <v>4.9104000000000002E-2</v>
      </c>
      <c r="F1775">
        <v>1</v>
      </c>
      <c r="G1775">
        <v>1</v>
      </c>
      <c r="H1775">
        <v>0.93163700000000005</v>
      </c>
      <c r="I1775" s="8">
        <v>0.84387900000000005</v>
      </c>
      <c r="J1775" s="5">
        <v>0.50486399999999998</v>
      </c>
      <c r="K1775" s="9">
        <v>3.9420000000000002E-3</v>
      </c>
    </row>
    <row r="1776" spans="1:11">
      <c r="A1776">
        <v>1775</v>
      </c>
      <c r="B1776" t="s">
        <v>2124</v>
      </c>
      <c r="C1776" s="8">
        <v>0.98</v>
      </c>
      <c r="D1776" s="5">
        <v>0.75017500000000004</v>
      </c>
      <c r="E1776" s="9">
        <v>4.9104000000000002E-2</v>
      </c>
      <c r="F1776">
        <v>0.98236599999999996</v>
      </c>
      <c r="G1776">
        <v>1</v>
      </c>
      <c r="H1776">
        <v>1</v>
      </c>
      <c r="I1776" s="8">
        <v>0.84358200000000005</v>
      </c>
      <c r="J1776" s="5">
        <v>0.82366099999999998</v>
      </c>
      <c r="K1776" s="9">
        <v>0.76875199999999999</v>
      </c>
    </row>
    <row r="1777" spans="1:11">
      <c r="A1777">
        <v>1776</v>
      </c>
      <c r="B1777" t="s">
        <v>2125</v>
      </c>
      <c r="C1777" s="8">
        <v>0.98</v>
      </c>
      <c r="D1777" s="5">
        <v>0.14549599999999999</v>
      </c>
      <c r="E1777" s="9">
        <v>4.9104000000000002E-2</v>
      </c>
      <c r="F1777">
        <v>1</v>
      </c>
      <c r="G1777">
        <v>1</v>
      </c>
      <c r="H1777">
        <v>0.78693100000000005</v>
      </c>
      <c r="I1777" s="8">
        <v>1</v>
      </c>
      <c r="J1777" s="5">
        <v>0.82366099999999998</v>
      </c>
      <c r="K1777" s="9">
        <v>0.26399400000000001</v>
      </c>
    </row>
    <row r="1778" spans="1:11">
      <c r="A1778">
        <v>1777</v>
      </c>
      <c r="B1778" t="s">
        <v>2126</v>
      </c>
      <c r="C1778" s="8">
        <v>0.98</v>
      </c>
      <c r="D1778" s="5">
        <v>0.47879300000000002</v>
      </c>
      <c r="E1778" s="9">
        <v>4.9104000000000002E-2</v>
      </c>
      <c r="F1778">
        <v>0.98236599999999996</v>
      </c>
      <c r="G1778">
        <v>1</v>
      </c>
      <c r="H1778">
        <v>0.97159799999999996</v>
      </c>
      <c r="I1778" s="8">
        <v>1</v>
      </c>
      <c r="J1778" s="5">
        <v>0.82366099999999998</v>
      </c>
      <c r="K1778" s="9">
        <v>1</v>
      </c>
    </row>
    <row r="1779" spans="1:11">
      <c r="A1779">
        <v>1778</v>
      </c>
      <c r="B1779" t="s">
        <v>2127</v>
      </c>
      <c r="C1779" s="8">
        <v>0.98</v>
      </c>
      <c r="D1779" s="5">
        <v>0.52390099999999995</v>
      </c>
      <c r="E1779" s="9">
        <v>4.9104000000000002E-2</v>
      </c>
      <c r="F1779">
        <v>1</v>
      </c>
      <c r="G1779">
        <v>1</v>
      </c>
      <c r="H1779">
        <v>0.94480500000000001</v>
      </c>
      <c r="I1779" s="8">
        <v>1</v>
      </c>
      <c r="J1779" s="5">
        <v>1</v>
      </c>
      <c r="K1779" s="9">
        <v>1</v>
      </c>
    </row>
    <row r="1780" spans="1:11">
      <c r="A1780">
        <v>1779</v>
      </c>
      <c r="B1780" t="s">
        <v>2128</v>
      </c>
      <c r="C1780" s="8">
        <v>0.98</v>
      </c>
      <c r="D1780" s="5">
        <v>0.21732299999999999</v>
      </c>
      <c r="E1780" s="9">
        <v>4.9104000000000002E-2</v>
      </c>
      <c r="F1780">
        <v>1</v>
      </c>
      <c r="G1780">
        <v>1</v>
      </c>
      <c r="H1780">
        <v>0.63227199999999995</v>
      </c>
      <c r="I1780" s="8">
        <v>1</v>
      </c>
      <c r="J1780" s="5">
        <v>1</v>
      </c>
      <c r="K1780" s="9">
        <v>1</v>
      </c>
    </row>
    <row r="1781" spans="1:11">
      <c r="A1781">
        <v>1780</v>
      </c>
      <c r="B1781" t="s">
        <v>2129</v>
      </c>
      <c r="C1781" s="8">
        <v>0.98</v>
      </c>
      <c r="D1781" s="5">
        <v>0.51052299999999995</v>
      </c>
      <c r="E1781" s="9">
        <v>4.9161999999999997E-2</v>
      </c>
      <c r="F1781">
        <v>1</v>
      </c>
      <c r="G1781">
        <v>1</v>
      </c>
      <c r="H1781">
        <v>1</v>
      </c>
      <c r="I1781" s="8">
        <v>1</v>
      </c>
      <c r="J1781" s="5">
        <v>1</v>
      </c>
      <c r="K1781" s="9">
        <v>1</v>
      </c>
    </row>
    <row r="1782" spans="1:11">
      <c r="A1782">
        <v>1781</v>
      </c>
      <c r="B1782" t="s">
        <v>2130</v>
      </c>
      <c r="C1782" s="8">
        <v>0.98</v>
      </c>
      <c r="D1782" s="5">
        <v>0.59061900000000001</v>
      </c>
      <c r="E1782" s="9">
        <v>4.9195999999999997E-2</v>
      </c>
      <c r="F1782">
        <v>1</v>
      </c>
      <c r="G1782">
        <v>1</v>
      </c>
      <c r="H1782">
        <v>1</v>
      </c>
      <c r="I1782" s="8">
        <v>1</v>
      </c>
      <c r="J1782" s="5">
        <v>0.54754000000000003</v>
      </c>
      <c r="K1782" s="9">
        <v>1</v>
      </c>
    </row>
    <row r="1783" spans="1:11">
      <c r="A1783">
        <v>1782</v>
      </c>
      <c r="B1783" t="s">
        <v>2131</v>
      </c>
      <c r="C1783" s="8">
        <v>0.98</v>
      </c>
      <c r="D1783" s="5">
        <v>0.90115000000000001</v>
      </c>
      <c r="E1783" s="9">
        <v>4.9195999999999997E-2</v>
      </c>
      <c r="F1783">
        <v>1</v>
      </c>
      <c r="G1783">
        <v>1</v>
      </c>
      <c r="H1783">
        <v>1</v>
      </c>
      <c r="I1783" s="8">
        <v>1</v>
      </c>
      <c r="J1783" s="5">
        <v>1</v>
      </c>
      <c r="K1783" s="9">
        <v>0.76875199999999999</v>
      </c>
    </row>
    <row r="1784" spans="1:11">
      <c r="A1784">
        <v>1783</v>
      </c>
      <c r="B1784" t="s">
        <v>2132</v>
      </c>
      <c r="C1784" s="8">
        <v>0.98</v>
      </c>
      <c r="D1784" s="5">
        <v>0.64330799999999999</v>
      </c>
      <c r="E1784" s="9">
        <v>4.9253999999999999E-2</v>
      </c>
      <c r="F1784">
        <v>0.98236599999999996</v>
      </c>
      <c r="G1784">
        <v>1</v>
      </c>
      <c r="H1784">
        <v>0.20085600000000001</v>
      </c>
      <c r="I1784" s="8">
        <v>1</v>
      </c>
      <c r="J1784" s="5">
        <v>1</v>
      </c>
      <c r="K1784" s="9">
        <v>1</v>
      </c>
    </row>
    <row r="1785" spans="1:11">
      <c r="A1785">
        <v>1784</v>
      </c>
      <c r="B1785" t="s">
        <v>2133</v>
      </c>
      <c r="C1785" s="8">
        <v>0.45638600000000001</v>
      </c>
      <c r="D1785" s="5">
        <v>0.77057399999999998</v>
      </c>
      <c r="E1785" s="9">
        <v>4.9312000000000002E-2</v>
      </c>
      <c r="F1785">
        <v>1</v>
      </c>
      <c r="G1785">
        <v>1</v>
      </c>
      <c r="H1785">
        <v>1</v>
      </c>
      <c r="I1785" s="8">
        <v>0.53481299999999998</v>
      </c>
      <c r="J1785" s="5">
        <v>1</v>
      </c>
      <c r="K1785" s="9">
        <v>0.249139</v>
      </c>
    </row>
    <row r="1786" spans="1:11">
      <c r="A1786">
        <v>1785</v>
      </c>
      <c r="B1786" t="s">
        <v>2134</v>
      </c>
      <c r="C1786" s="8">
        <v>0.98</v>
      </c>
      <c r="D1786" s="5">
        <v>0.97684499999999996</v>
      </c>
      <c r="E1786" s="9">
        <v>4.9672000000000001E-2</v>
      </c>
      <c r="F1786">
        <v>1</v>
      </c>
      <c r="G1786">
        <v>1</v>
      </c>
      <c r="H1786">
        <v>1</v>
      </c>
      <c r="I1786" s="8">
        <v>1</v>
      </c>
      <c r="J1786" s="5">
        <v>0.88164600000000004</v>
      </c>
      <c r="K1786" s="9">
        <v>0.92351399999999995</v>
      </c>
    </row>
    <row r="1787" spans="1:11">
      <c r="A1787">
        <v>1786</v>
      </c>
      <c r="B1787" t="s">
        <v>2135</v>
      </c>
      <c r="C1787" s="8">
        <v>0.98</v>
      </c>
      <c r="D1787" s="5">
        <v>0.46478000000000003</v>
      </c>
      <c r="E1787" s="9">
        <v>4.9672000000000001E-2</v>
      </c>
      <c r="F1787">
        <v>0.98694400000000004</v>
      </c>
      <c r="G1787">
        <v>1</v>
      </c>
      <c r="H1787">
        <v>0.98358599999999996</v>
      </c>
      <c r="I1787" s="8">
        <v>1</v>
      </c>
      <c r="J1787" s="5">
        <v>1</v>
      </c>
      <c r="K1787" s="9">
        <v>1</v>
      </c>
    </row>
    <row r="1788" spans="1:11">
      <c r="A1788">
        <v>1787</v>
      </c>
      <c r="B1788" t="s">
        <v>2136</v>
      </c>
      <c r="C1788" s="8">
        <v>0.98</v>
      </c>
      <c r="D1788" s="5">
        <v>0.40140199999999998</v>
      </c>
      <c r="E1788" s="9">
        <v>4.9681999999999997E-2</v>
      </c>
      <c r="F1788">
        <v>0.12512000000000001</v>
      </c>
      <c r="G1788">
        <v>1</v>
      </c>
      <c r="H1788">
        <v>1</v>
      </c>
      <c r="I1788" s="8">
        <v>1</v>
      </c>
      <c r="J1788" s="5">
        <v>1</v>
      </c>
      <c r="K1788" s="9">
        <v>1</v>
      </c>
    </row>
    <row r="1789" spans="1:11">
      <c r="A1789">
        <v>1788</v>
      </c>
      <c r="B1789" t="s">
        <v>2137</v>
      </c>
      <c r="C1789" s="8">
        <v>0.98</v>
      </c>
      <c r="D1789" s="5">
        <v>0.98</v>
      </c>
      <c r="E1789" s="9">
        <v>4.9681999999999997E-2</v>
      </c>
      <c r="F1789">
        <v>0.19735800000000001</v>
      </c>
      <c r="G1789">
        <v>1</v>
      </c>
      <c r="H1789">
        <v>8.4580000000000002E-2</v>
      </c>
      <c r="I1789" s="8">
        <v>1</v>
      </c>
      <c r="J1789" s="5">
        <v>1</v>
      </c>
      <c r="K1789" s="9">
        <v>1</v>
      </c>
    </row>
    <row r="1790" spans="1:11">
      <c r="A1790">
        <v>1789</v>
      </c>
      <c r="B1790" t="s">
        <v>2138</v>
      </c>
      <c r="C1790" s="8">
        <v>0.98</v>
      </c>
      <c r="D1790" s="5">
        <v>0.37452600000000003</v>
      </c>
      <c r="E1790" s="9">
        <v>4.9681999999999997E-2</v>
      </c>
      <c r="F1790">
        <v>1</v>
      </c>
      <c r="G1790">
        <v>1</v>
      </c>
      <c r="H1790">
        <v>1</v>
      </c>
      <c r="I1790" s="8">
        <v>1</v>
      </c>
      <c r="J1790" s="5">
        <v>0.89961500000000005</v>
      </c>
      <c r="K1790" s="9">
        <v>0.36810500000000002</v>
      </c>
    </row>
    <row r="1791" spans="1:11">
      <c r="A1791">
        <v>1790</v>
      </c>
      <c r="B1791" t="s">
        <v>2139</v>
      </c>
      <c r="C1791" s="8">
        <v>0.98</v>
      </c>
      <c r="D1791" s="5">
        <v>0.81417099999999998</v>
      </c>
      <c r="E1791" s="9">
        <v>4.9738999999999998E-2</v>
      </c>
      <c r="F1791">
        <v>0.98236599999999996</v>
      </c>
      <c r="G1791">
        <v>1</v>
      </c>
      <c r="H1791">
        <v>0.98061399999999999</v>
      </c>
      <c r="I1791" s="8">
        <v>0.84358200000000005</v>
      </c>
      <c r="J1791" s="5">
        <v>1</v>
      </c>
      <c r="K1791" s="9">
        <v>1</v>
      </c>
    </row>
    <row r="1792" spans="1:11">
      <c r="A1792">
        <v>1791</v>
      </c>
      <c r="B1792" t="s">
        <v>2140</v>
      </c>
      <c r="C1792" s="8">
        <v>0.98</v>
      </c>
      <c r="D1792" s="5">
        <v>0.98</v>
      </c>
      <c r="E1792" s="9">
        <v>4.9877999999999999E-2</v>
      </c>
      <c r="F1792">
        <v>1</v>
      </c>
      <c r="G1792">
        <v>1</v>
      </c>
      <c r="H1792">
        <v>1</v>
      </c>
      <c r="I1792" s="8">
        <v>0.72902900000000004</v>
      </c>
      <c r="J1792" s="5">
        <v>0.68639899999999998</v>
      </c>
      <c r="K1792" s="9">
        <v>0.33677200000000002</v>
      </c>
    </row>
    <row r="1793" spans="1:11">
      <c r="A1793">
        <v>1792</v>
      </c>
      <c r="B1793" t="s">
        <v>2141</v>
      </c>
      <c r="C1793" s="8">
        <v>0.98</v>
      </c>
      <c r="D1793" s="5">
        <v>0.485902</v>
      </c>
      <c r="E1793" s="9">
        <v>5.0326000000000003E-2</v>
      </c>
      <c r="F1793">
        <v>0.80044499999999996</v>
      </c>
      <c r="G1793">
        <v>1</v>
      </c>
      <c r="H1793">
        <v>1</v>
      </c>
      <c r="I1793" s="8">
        <v>1</v>
      </c>
      <c r="J1793" s="5">
        <v>1</v>
      </c>
      <c r="K1793" s="9">
        <v>3.4306999999999997E-2</v>
      </c>
    </row>
    <row r="1794" spans="1:11">
      <c r="A1794">
        <v>1793</v>
      </c>
      <c r="B1794" t="s">
        <v>2142</v>
      </c>
      <c r="C1794" s="8">
        <v>0.98</v>
      </c>
      <c r="D1794" s="5">
        <v>0.456015</v>
      </c>
      <c r="E1794" s="9">
        <v>5.0326000000000003E-2</v>
      </c>
      <c r="F1794">
        <v>1</v>
      </c>
      <c r="G1794">
        <v>1</v>
      </c>
      <c r="H1794">
        <v>1</v>
      </c>
      <c r="I1794" s="8">
        <v>1</v>
      </c>
      <c r="J1794" s="5">
        <v>0.54754000000000003</v>
      </c>
      <c r="K1794" s="9">
        <v>0.71382299999999999</v>
      </c>
    </row>
    <row r="1795" spans="1:11">
      <c r="A1795">
        <v>1794</v>
      </c>
      <c r="B1795" t="s">
        <v>2143</v>
      </c>
      <c r="C1795" s="8">
        <v>0.98</v>
      </c>
      <c r="D1795" s="5">
        <v>0.41826099999999999</v>
      </c>
      <c r="E1795" s="9">
        <v>5.0326000000000003E-2</v>
      </c>
      <c r="F1795">
        <v>1</v>
      </c>
      <c r="G1795">
        <v>1</v>
      </c>
      <c r="H1795">
        <v>0.92359999999999998</v>
      </c>
      <c r="I1795" s="8">
        <v>1</v>
      </c>
      <c r="J1795" s="5">
        <v>0.95370100000000002</v>
      </c>
      <c r="K1795" s="9">
        <v>9.4299999999999995E-2</v>
      </c>
    </row>
    <row r="1796" spans="1:11">
      <c r="A1796">
        <v>1795</v>
      </c>
      <c r="B1796" t="s">
        <v>2144</v>
      </c>
      <c r="C1796" s="8">
        <v>0.98</v>
      </c>
      <c r="D1796" s="5">
        <v>0.64811399999999997</v>
      </c>
      <c r="E1796" s="9">
        <v>5.0326000000000003E-2</v>
      </c>
      <c r="F1796">
        <v>1</v>
      </c>
      <c r="G1796">
        <v>1</v>
      </c>
      <c r="H1796">
        <v>0.98061399999999999</v>
      </c>
      <c r="I1796" s="8">
        <v>0.84358200000000005</v>
      </c>
      <c r="J1796" s="5">
        <v>0.79586400000000002</v>
      </c>
      <c r="K1796" s="9">
        <v>0.76875199999999999</v>
      </c>
    </row>
    <row r="1797" spans="1:11">
      <c r="A1797">
        <v>1796</v>
      </c>
      <c r="B1797" t="s">
        <v>2145</v>
      </c>
      <c r="C1797" s="8">
        <v>0.98</v>
      </c>
      <c r="D1797" s="5">
        <v>0.98</v>
      </c>
      <c r="E1797" s="9">
        <v>5.0326000000000003E-2</v>
      </c>
      <c r="F1797">
        <v>1</v>
      </c>
      <c r="G1797">
        <v>1</v>
      </c>
      <c r="H1797">
        <v>0.66552900000000004</v>
      </c>
      <c r="I1797" s="8">
        <v>1</v>
      </c>
      <c r="J1797" s="5">
        <v>1</v>
      </c>
      <c r="K1797" s="9">
        <v>0.51558199999999998</v>
      </c>
    </row>
    <row r="1798" spans="1:11">
      <c r="A1798">
        <v>1797</v>
      </c>
      <c r="B1798" t="s">
        <v>2146</v>
      </c>
      <c r="C1798" s="8">
        <v>0.98</v>
      </c>
      <c r="D1798" s="5">
        <v>0.91684500000000002</v>
      </c>
      <c r="E1798" s="9">
        <v>5.0464000000000002E-2</v>
      </c>
      <c r="F1798">
        <v>1</v>
      </c>
      <c r="G1798">
        <v>1</v>
      </c>
      <c r="H1798">
        <v>1</v>
      </c>
      <c r="I1798" s="8">
        <v>1</v>
      </c>
      <c r="J1798" s="5">
        <v>1</v>
      </c>
      <c r="K1798" s="9">
        <v>1</v>
      </c>
    </row>
    <row r="1799" spans="1:11">
      <c r="A1799">
        <v>1798</v>
      </c>
      <c r="B1799" t="s">
        <v>2147</v>
      </c>
      <c r="C1799" s="8">
        <v>0.98</v>
      </c>
      <c r="D1799" s="5">
        <v>0.485902</v>
      </c>
      <c r="E1799" s="9">
        <v>5.0577999999999998E-2</v>
      </c>
      <c r="F1799">
        <v>0.80680499999999999</v>
      </c>
      <c r="G1799">
        <v>1</v>
      </c>
      <c r="H1799">
        <v>0.987232</v>
      </c>
      <c r="I1799" s="8">
        <v>9.3472E-2</v>
      </c>
      <c r="J1799" s="5">
        <v>1</v>
      </c>
      <c r="K1799" s="9">
        <v>0.20327200000000001</v>
      </c>
    </row>
    <row r="1800" spans="1:11">
      <c r="A1800">
        <v>1799</v>
      </c>
      <c r="B1800" t="s">
        <v>2148</v>
      </c>
      <c r="C1800" s="8">
        <v>0.98</v>
      </c>
      <c r="D1800" s="5">
        <v>0.41171600000000003</v>
      </c>
      <c r="E1800" s="9">
        <v>5.0577999999999998E-2</v>
      </c>
      <c r="F1800">
        <v>1</v>
      </c>
      <c r="G1800">
        <v>1</v>
      </c>
      <c r="H1800">
        <v>0.987232</v>
      </c>
      <c r="I1800" s="8">
        <v>0.93107600000000001</v>
      </c>
      <c r="J1800" s="5">
        <v>1</v>
      </c>
      <c r="K1800" s="9">
        <v>1</v>
      </c>
    </row>
    <row r="1801" spans="1:11">
      <c r="A1801">
        <v>1800</v>
      </c>
      <c r="B1801" t="s">
        <v>2149</v>
      </c>
      <c r="C1801" s="8">
        <v>0.98</v>
      </c>
      <c r="D1801" s="5">
        <v>0.43084</v>
      </c>
      <c r="E1801" s="9">
        <v>5.0715999999999997E-2</v>
      </c>
      <c r="F1801">
        <v>1</v>
      </c>
      <c r="G1801">
        <v>1</v>
      </c>
      <c r="H1801">
        <v>0.98819299999999999</v>
      </c>
      <c r="I1801" s="8">
        <v>0.84358200000000005</v>
      </c>
      <c r="J1801" s="5">
        <v>0.82366099999999998</v>
      </c>
      <c r="K1801" s="9">
        <v>2.6388000000000002E-2</v>
      </c>
    </row>
    <row r="1802" spans="1:11">
      <c r="A1802">
        <v>1801</v>
      </c>
      <c r="B1802" t="s">
        <v>2150</v>
      </c>
      <c r="C1802" s="8">
        <v>0.98</v>
      </c>
      <c r="D1802" s="5">
        <v>0.55433699999999997</v>
      </c>
      <c r="E1802" s="9">
        <v>5.0748000000000001E-2</v>
      </c>
      <c r="F1802">
        <v>1</v>
      </c>
      <c r="G1802">
        <v>1</v>
      </c>
      <c r="H1802">
        <v>1</v>
      </c>
      <c r="I1802" s="8">
        <v>1</v>
      </c>
      <c r="J1802" s="5">
        <v>1</v>
      </c>
      <c r="K1802" s="9">
        <v>5.6128999999999998E-2</v>
      </c>
    </row>
    <row r="1803" spans="1:11">
      <c r="A1803">
        <v>1802</v>
      </c>
      <c r="B1803" t="s">
        <v>2151</v>
      </c>
      <c r="C1803" s="8">
        <v>0.98</v>
      </c>
      <c r="D1803" s="5">
        <v>0.98</v>
      </c>
      <c r="E1803" s="9">
        <v>5.0748000000000001E-2</v>
      </c>
      <c r="F1803">
        <v>0.64352200000000004</v>
      </c>
      <c r="G1803">
        <v>1</v>
      </c>
      <c r="H1803">
        <v>0.997834</v>
      </c>
      <c r="I1803" s="8">
        <v>1</v>
      </c>
      <c r="J1803" s="5">
        <v>1</v>
      </c>
      <c r="K1803" s="9">
        <v>1</v>
      </c>
    </row>
    <row r="1804" spans="1:11">
      <c r="A1804">
        <v>1803</v>
      </c>
      <c r="B1804" t="s">
        <v>2152</v>
      </c>
      <c r="C1804" s="8">
        <v>0.98</v>
      </c>
      <c r="D1804" s="5">
        <v>0.95587800000000001</v>
      </c>
      <c r="E1804" s="9">
        <v>5.0804000000000002E-2</v>
      </c>
      <c r="F1804">
        <v>1</v>
      </c>
      <c r="G1804">
        <v>1</v>
      </c>
      <c r="H1804">
        <v>0.53206799999999999</v>
      </c>
      <c r="I1804" s="8">
        <v>1</v>
      </c>
      <c r="J1804" s="5">
        <v>1</v>
      </c>
      <c r="K1804" s="9">
        <v>1</v>
      </c>
    </row>
    <row r="1805" spans="1:11">
      <c r="A1805">
        <v>1804</v>
      </c>
      <c r="B1805" t="s">
        <v>2153</v>
      </c>
      <c r="C1805" s="8">
        <v>0.21010699999999999</v>
      </c>
      <c r="D1805" s="5">
        <v>0.37452600000000003</v>
      </c>
      <c r="E1805" s="9">
        <v>5.0942000000000001E-2</v>
      </c>
      <c r="F1805">
        <v>1</v>
      </c>
      <c r="G1805">
        <v>1</v>
      </c>
      <c r="H1805">
        <v>0.66552900000000004</v>
      </c>
      <c r="I1805" s="8">
        <v>1</v>
      </c>
      <c r="J1805" s="5">
        <v>1</v>
      </c>
      <c r="K1805" s="9">
        <v>1</v>
      </c>
    </row>
    <row r="1806" spans="1:11">
      <c r="A1806">
        <v>1805</v>
      </c>
      <c r="B1806" t="s">
        <v>2154</v>
      </c>
      <c r="C1806" s="8">
        <v>0.98</v>
      </c>
      <c r="D1806" s="5">
        <v>0.75878699999999999</v>
      </c>
      <c r="E1806" s="9">
        <v>5.1055000000000003E-2</v>
      </c>
      <c r="F1806">
        <v>1</v>
      </c>
      <c r="G1806">
        <v>1</v>
      </c>
      <c r="H1806">
        <v>0.52740799999999999</v>
      </c>
      <c r="I1806" s="8">
        <v>1</v>
      </c>
      <c r="J1806" s="5">
        <v>0.26920500000000003</v>
      </c>
      <c r="K1806" s="9">
        <v>6.1293E-2</v>
      </c>
    </row>
    <row r="1807" spans="1:11">
      <c r="A1807">
        <v>1806</v>
      </c>
      <c r="B1807" t="s">
        <v>2155</v>
      </c>
      <c r="C1807" s="8">
        <v>0.98</v>
      </c>
      <c r="D1807" s="5">
        <v>0.94617499999999999</v>
      </c>
      <c r="E1807" s="9">
        <v>5.1055000000000003E-2</v>
      </c>
      <c r="F1807">
        <v>1</v>
      </c>
      <c r="G1807">
        <v>1</v>
      </c>
      <c r="H1807">
        <v>1</v>
      </c>
      <c r="I1807" s="8">
        <v>1</v>
      </c>
      <c r="J1807" s="5">
        <v>0.82366099999999998</v>
      </c>
      <c r="K1807" s="9">
        <v>1</v>
      </c>
    </row>
    <row r="1808" spans="1:11">
      <c r="A1808">
        <v>1807</v>
      </c>
      <c r="B1808" t="s">
        <v>2156</v>
      </c>
      <c r="C1808" s="8">
        <v>0.98</v>
      </c>
      <c r="D1808" s="5">
        <v>0.63041599999999998</v>
      </c>
      <c r="E1808" s="9">
        <v>5.1271999999999998E-2</v>
      </c>
      <c r="F1808">
        <v>0.94456099999999998</v>
      </c>
      <c r="G1808">
        <v>1</v>
      </c>
      <c r="H1808">
        <v>1</v>
      </c>
      <c r="I1808" s="8">
        <v>1</v>
      </c>
      <c r="J1808" s="5">
        <v>1</v>
      </c>
      <c r="K1808" s="9">
        <v>1</v>
      </c>
    </row>
    <row r="1809" spans="1:11">
      <c r="A1809">
        <v>1808</v>
      </c>
      <c r="B1809" t="s">
        <v>2157</v>
      </c>
      <c r="C1809" s="8">
        <v>0.98</v>
      </c>
      <c r="D1809" s="5">
        <v>0.894625</v>
      </c>
      <c r="E1809" s="9">
        <v>5.1385E-2</v>
      </c>
      <c r="F1809">
        <v>1</v>
      </c>
      <c r="G1809">
        <v>1</v>
      </c>
      <c r="H1809">
        <v>0.66552900000000004</v>
      </c>
      <c r="I1809" s="8">
        <v>0.138761</v>
      </c>
      <c r="J1809" s="5">
        <v>0.56131600000000004</v>
      </c>
      <c r="K1809" s="9">
        <v>1.2012E-2</v>
      </c>
    </row>
    <row r="1810" spans="1:11">
      <c r="A1810">
        <v>1809</v>
      </c>
      <c r="B1810" t="s">
        <v>2158</v>
      </c>
      <c r="C1810" s="8">
        <v>0.98</v>
      </c>
      <c r="D1810" s="5">
        <v>0.98</v>
      </c>
      <c r="E1810" s="9">
        <v>5.1385E-2</v>
      </c>
      <c r="F1810">
        <v>0.21029600000000001</v>
      </c>
      <c r="G1810">
        <v>1</v>
      </c>
      <c r="H1810">
        <v>0.29141699999999998</v>
      </c>
      <c r="I1810" s="8">
        <v>1</v>
      </c>
      <c r="J1810" s="5">
        <v>1</v>
      </c>
      <c r="K1810" s="9">
        <v>0.73999199999999998</v>
      </c>
    </row>
    <row r="1811" spans="1:11">
      <c r="A1811">
        <v>1810</v>
      </c>
      <c r="B1811" t="s">
        <v>2159</v>
      </c>
      <c r="C1811" s="8">
        <v>0.98</v>
      </c>
      <c r="D1811" s="5">
        <v>0.37452600000000003</v>
      </c>
      <c r="E1811" s="9">
        <v>5.1441000000000001E-2</v>
      </c>
      <c r="F1811">
        <v>0.80680499999999999</v>
      </c>
      <c r="G1811">
        <v>1</v>
      </c>
      <c r="H1811">
        <v>0.479159</v>
      </c>
      <c r="I1811" s="8">
        <v>1</v>
      </c>
      <c r="J1811" s="5">
        <v>1</v>
      </c>
      <c r="K1811" s="9">
        <v>1</v>
      </c>
    </row>
    <row r="1812" spans="1:11">
      <c r="A1812">
        <v>1811</v>
      </c>
      <c r="B1812" t="s">
        <v>2160</v>
      </c>
      <c r="C1812" s="8">
        <v>0.98</v>
      </c>
      <c r="D1812" s="5">
        <v>0.94379100000000005</v>
      </c>
      <c r="E1812" s="9">
        <v>5.1553000000000002E-2</v>
      </c>
      <c r="F1812">
        <v>1</v>
      </c>
      <c r="G1812">
        <v>1</v>
      </c>
      <c r="H1812">
        <v>0.98061399999999999</v>
      </c>
      <c r="I1812" s="8">
        <v>1</v>
      </c>
      <c r="J1812" s="5">
        <v>1</v>
      </c>
      <c r="K1812" s="9">
        <v>1</v>
      </c>
    </row>
    <row r="1813" spans="1:11">
      <c r="A1813">
        <v>1812</v>
      </c>
      <c r="B1813" t="s">
        <v>2161</v>
      </c>
      <c r="C1813" s="8">
        <v>0.98</v>
      </c>
      <c r="D1813" s="5">
        <v>0.97374799999999995</v>
      </c>
      <c r="E1813" s="9">
        <v>5.1553000000000002E-2</v>
      </c>
      <c r="F1813">
        <v>1</v>
      </c>
      <c r="G1813">
        <v>1</v>
      </c>
      <c r="H1813">
        <v>0.54194299999999995</v>
      </c>
      <c r="I1813" s="8">
        <v>0.84358200000000005</v>
      </c>
      <c r="J1813" s="5">
        <v>0.82366099999999998</v>
      </c>
      <c r="K1813" s="9">
        <v>1</v>
      </c>
    </row>
    <row r="1814" spans="1:11">
      <c r="A1814">
        <v>1813</v>
      </c>
      <c r="B1814" t="s">
        <v>2162</v>
      </c>
      <c r="C1814" s="8">
        <v>0.98</v>
      </c>
      <c r="D1814" s="5">
        <v>0.49017100000000002</v>
      </c>
      <c r="E1814" s="9">
        <v>5.1583999999999998E-2</v>
      </c>
      <c r="F1814">
        <v>0.431145</v>
      </c>
      <c r="G1814">
        <v>0.982873</v>
      </c>
      <c r="H1814">
        <v>0.78693100000000005</v>
      </c>
      <c r="I1814" s="8">
        <v>1</v>
      </c>
      <c r="J1814" s="5">
        <v>1</v>
      </c>
      <c r="K1814" s="9">
        <v>1</v>
      </c>
    </row>
    <row r="1815" spans="1:11">
      <c r="A1815">
        <v>1814</v>
      </c>
      <c r="B1815" t="s">
        <v>2163</v>
      </c>
      <c r="C1815" s="8">
        <v>0.98</v>
      </c>
      <c r="D1815" s="5">
        <v>0.98</v>
      </c>
      <c r="E1815" s="9">
        <v>5.1583999999999998E-2</v>
      </c>
      <c r="F1815">
        <v>1</v>
      </c>
      <c r="G1815">
        <v>1</v>
      </c>
      <c r="H1815">
        <v>0.34517900000000001</v>
      </c>
      <c r="I1815" s="8">
        <v>1</v>
      </c>
      <c r="J1815" s="5">
        <v>1</v>
      </c>
      <c r="K1815" s="9">
        <v>0.95406000000000002</v>
      </c>
    </row>
    <row r="1816" spans="1:11">
      <c r="A1816">
        <v>1815</v>
      </c>
      <c r="B1816" t="s">
        <v>2164</v>
      </c>
      <c r="C1816" s="8">
        <v>0.98</v>
      </c>
      <c r="D1816" s="5">
        <v>0.37452600000000003</v>
      </c>
      <c r="E1816" s="9">
        <v>5.1590999999999998E-2</v>
      </c>
      <c r="F1816">
        <v>0.30473899999999998</v>
      </c>
      <c r="G1816">
        <v>1</v>
      </c>
      <c r="H1816">
        <v>1</v>
      </c>
      <c r="I1816" s="8">
        <v>1</v>
      </c>
      <c r="J1816" s="5">
        <v>1</v>
      </c>
      <c r="K1816" s="9">
        <v>1</v>
      </c>
    </row>
    <row r="1817" spans="1:11">
      <c r="A1817">
        <v>1816</v>
      </c>
      <c r="B1817" t="s">
        <v>2165</v>
      </c>
      <c r="C1817" s="8">
        <v>0.98</v>
      </c>
      <c r="D1817" s="5">
        <v>0.42485299999999998</v>
      </c>
      <c r="E1817" s="9">
        <v>5.1590999999999998E-2</v>
      </c>
      <c r="F1817">
        <v>0.98236599999999996</v>
      </c>
      <c r="G1817">
        <v>1</v>
      </c>
      <c r="H1817">
        <v>0.66552900000000004</v>
      </c>
      <c r="I1817" s="8">
        <v>1</v>
      </c>
      <c r="J1817" s="5">
        <v>0.97305799999999998</v>
      </c>
      <c r="K1817" s="9">
        <v>1</v>
      </c>
    </row>
    <row r="1818" spans="1:11">
      <c r="A1818">
        <v>1817</v>
      </c>
      <c r="B1818" t="s">
        <v>2166</v>
      </c>
      <c r="C1818" s="8">
        <v>0.98</v>
      </c>
      <c r="D1818" s="5">
        <v>0.503745</v>
      </c>
      <c r="E1818" s="9">
        <v>5.1590999999999998E-2</v>
      </c>
      <c r="F1818">
        <v>1</v>
      </c>
      <c r="G1818">
        <v>1</v>
      </c>
      <c r="H1818">
        <v>0.93864000000000003</v>
      </c>
      <c r="I1818" s="8">
        <v>1</v>
      </c>
      <c r="J1818" s="5">
        <v>1</v>
      </c>
      <c r="K1818" s="9">
        <v>1</v>
      </c>
    </row>
    <row r="1819" spans="1:11">
      <c r="A1819">
        <v>1818</v>
      </c>
      <c r="B1819" t="s">
        <v>2167</v>
      </c>
      <c r="C1819" s="8">
        <v>0.98</v>
      </c>
      <c r="D1819" s="5">
        <v>0.68856600000000001</v>
      </c>
      <c r="E1819" s="9">
        <v>5.1646999999999998E-2</v>
      </c>
      <c r="F1819">
        <v>0.98694400000000004</v>
      </c>
      <c r="G1819">
        <v>1</v>
      </c>
      <c r="H1819">
        <v>0.92359999999999998</v>
      </c>
      <c r="I1819" s="8">
        <v>1</v>
      </c>
      <c r="J1819" s="5">
        <v>1</v>
      </c>
      <c r="K1819" s="9">
        <v>1</v>
      </c>
    </row>
    <row r="1820" spans="1:11">
      <c r="A1820">
        <v>1819</v>
      </c>
      <c r="B1820" t="s">
        <v>2168</v>
      </c>
      <c r="C1820" s="8">
        <v>0.98</v>
      </c>
      <c r="D1820" s="5">
        <v>0.80219499999999999</v>
      </c>
      <c r="E1820" s="9">
        <v>5.1783000000000003E-2</v>
      </c>
      <c r="F1820">
        <v>1</v>
      </c>
      <c r="G1820">
        <v>1</v>
      </c>
      <c r="H1820">
        <v>1</v>
      </c>
      <c r="I1820" s="8">
        <v>1</v>
      </c>
      <c r="J1820" s="5">
        <v>0.73532600000000004</v>
      </c>
      <c r="K1820" s="9">
        <v>0.71382299999999999</v>
      </c>
    </row>
    <row r="1821" spans="1:11">
      <c r="A1821">
        <v>1820</v>
      </c>
      <c r="B1821" t="s">
        <v>2169</v>
      </c>
      <c r="C1821" s="8">
        <v>0.114023</v>
      </c>
      <c r="D1821" s="5">
        <v>0.40087200000000001</v>
      </c>
      <c r="E1821" s="9">
        <v>5.1894000000000003E-2</v>
      </c>
      <c r="F1821">
        <v>0.98236599999999996</v>
      </c>
      <c r="G1821">
        <v>1</v>
      </c>
      <c r="H1821">
        <v>1</v>
      </c>
      <c r="I1821" s="8">
        <v>4.4139999999999999E-2</v>
      </c>
      <c r="J1821" s="5">
        <v>1</v>
      </c>
      <c r="K1821" s="9">
        <v>1</v>
      </c>
    </row>
    <row r="1822" spans="1:11">
      <c r="A1822">
        <v>1821</v>
      </c>
      <c r="B1822" t="s">
        <v>2170</v>
      </c>
      <c r="C1822" s="8">
        <v>0.98</v>
      </c>
      <c r="D1822" s="5">
        <v>0.98</v>
      </c>
      <c r="E1822" s="9">
        <v>5.1894000000000003E-2</v>
      </c>
      <c r="F1822">
        <v>1</v>
      </c>
      <c r="G1822">
        <v>1</v>
      </c>
      <c r="H1822">
        <v>0.406032</v>
      </c>
      <c r="I1822" s="8">
        <v>1</v>
      </c>
      <c r="J1822" s="5">
        <v>1</v>
      </c>
      <c r="K1822" s="9">
        <v>0.51558199999999998</v>
      </c>
    </row>
    <row r="1823" spans="1:11">
      <c r="A1823">
        <v>1822</v>
      </c>
      <c r="B1823" t="s">
        <v>2171</v>
      </c>
      <c r="C1823" s="8">
        <v>0.98</v>
      </c>
      <c r="D1823" s="5">
        <v>0.84649200000000002</v>
      </c>
      <c r="E1823" s="9">
        <v>5.1949000000000002E-2</v>
      </c>
      <c r="F1823">
        <v>1</v>
      </c>
      <c r="G1823">
        <v>1</v>
      </c>
      <c r="H1823">
        <v>1</v>
      </c>
      <c r="I1823" s="8">
        <v>1</v>
      </c>
      <c r="J1823" s="5">
        <v>1</v>
      </c>
      <c r="K1823" s="9">
        <v>1</v>
      </c>
    </row>
    <row r="1824" spans="1:11">
      <c r="A1824">
        <v>1823</v>
      </c>
      <c r="B1824" t="s">
        <v>2172</v>
      </c>
      <c r="C1824" s="8">
        <v>0.98</v>
      </c>
      <c r="D1824" s="5">
        <v>0.39301000000000003</v>
      </c>
      <c r="E1824" s="9">
        <v>5.2005000000000003E-2</v>
      </c>
      <c r="F1824">
        <v>0.69323400000000002</v>
      </c>
      <c r="G1824">
        <v>1</v>
      </c>
      <c r="H1824">
        <v>1</v>
      </c>
      <c r="I1824" s="8">
        <v>1</v>
      </c>
      <c r="J1824" s="5">
        <v>1</v>
      </c>
      <c r="K1824" s="9">
        <v>1</v>
      </c>
    </row>
    <row r="1825" spans="1:11">
      <c r="A1825">
        <v>1824</v>
      </c>
      <c r="B1825" t="s">
        <v>2173</v>
      </c>
      <c r="C1825" s="8">
        <v>0.98</v>
      </c>
      <c r="D1825" s="5">
        <v>0.37452600000000003</v>
      </c>
      <c r="E1825" s="9">
        <v>5.2139999999999999E-2</v>
      </c>
      <c r="F1825">
        <v>1</v>
      </c>
      <c r="G1825">
        <v>1</v>
      </c>
      <c r="H1825">
        <v>1</v>
      </c>
      <c r="I1825" s="8">
        <v>1</v>
      </c>
      <c r="J1825" s="5">
        <v>1</v>
      </c>
      <c r="K1825" s="9">
        <v>0.26218200000000003</v>
      </c>
    </row>
    <row r="1826" spans="1:11">
      <c r="A1826">
        <v>1825</v>
      </c>
      <c r="B1826" t="s">
        <v>2174</v>
      </c>
      <c r="C1826" s="8">
        <v>0.98</v>
      </c>
      <c r="D1826" s="5">
        <v>0.37452600000000003</v>
      </c>
      <c r="E1826" s="9">
        <v>5.2276000000000003E-2</v>
      </c>
      <c r="F1826">
        <v>0.80680499999999999</v>
      </c>
      <c r="G1826">
        <v>1</v>
      </c>
      <c r="H1826">
        <v>0.92359999999999998</v>
      </c>
      <c r="I1826" s="8">
        <v>0.84358200000000005</v>
      </c>
      <c r="J1826" s="5">
        <v>1</v>
      </c>
      <c r="K1826" s="9">
        <v>1</v>
      </c>
    </row>
    <row r="1827" spans="1:11">
      <c r="A1827">
        <v>1826</v>
      </c>
      <c r="B1827" t="s">
        <v>2175</v>
      </c>
      <c r="C1827" s="8">
        <v>0.98</v>
      </c>
      <c r="D1827" s="5">
        <v>0.613286</v>
      </c>
      <c r="E1827" s="9">
        <v>5.2546000000000002E-2</v>
      </c>
      <c r="F1827">
        <v>1</v>
      </c>
      <c r="G1827">
        <v>1</v>
      </c>
      <c r="H1827">
        <v>0.98061399999999999</v>
      </c>
      <c r="I1827" s="8">
        <v>1</v>
      </c>
      <c r="J1827" s="5">
        <v>1</v>
      </c>
      <c r="K1827" s="9">
        <v>1</v>
      </c>
    </row>
    <row r="1828" spans="1:11">
      <c r="A1828">
        <v>1827</v>
      </c>
      <c r="B1828" t="s">
        <v>2176</v>
      </c>
      <c r="C1828" s="8">
        <v>0.98</v>
      </c>
      <c r="D1828" s="5">
        <v>0.48020600000000002</v>
      </c>
      <c r="E1828" s="9">
        <v>5.2680999999999999E-2</v>
      </c>
      <c r="F1828">
        <v>1</v>
      </c>
      <c r="G1828">
        <v>1</v>
      </c>
      <c r="H1828">
        <v>0.92359999999999998</v>
      </c>
      <c r="I1828" s="8">
        <v>1</v>
      </c>
      <c r="J1828" s="5">
        <v>0.82366099999999998</v>
      </c>
      <c r="K1828" s="9">
        <v>1</v>
      </c>
    </row>
    <row r="1829" spans="1:11">
      <c r="A1829">
        <v>1828</v>
      </c>
      <c r="B1829" t="s">
        <v>2177</v>
      </c>
      <c r="C1829" s="8">
        <v>0.98</v>
      </c>
      <c r="D1829" s="5">
        <v>0.38017099999999998</v>
      </c>
      <c r="E1829" s="9">
        <v>5.2895999999999999E-2</v>
      </c>
      <c r="F1829">
        <v>1</v>
      </c>
      <c r="G1829">
        <v>1</v>
      </c>
      <c r="H1829">
        <v>1</v>
      </c>
      <c r="I1829" s="8">
        <v>1</v>
      </c>
      <c r="J1829" s="5">
        <v>0.17918799999999999</v>
      </c>
      <c r="K1829" s="9">
        <v>0.76585300000000001</v>
      </c>
    </row>
    <row r="1830" spans="1:11">
      <c r="A1830">
        <v>1829</v>
      </c>
      <c r="B1830" t="s">
        <v>2178</v>
      </c>
      <c r="C1830" s="8">
        <v>0.98</v>
      </c>
      <c r="D1830" s="5">
        <v>0.48479699999999998</v>
      </c>
      <c r="E1830" s="9">
        <v>5.3030000000000001E-2</v>
      </c>
      <c r="F1830">
        <v>1</v>
      </c>
      <c r="G1830">
        <v>1</v>
      </c>
      <c r="H1830">
        <v>0.66552900000000004</v>
      </c>
      <c r="I1830" s="8">
        <v>1</v>
      </c>
      <c r="J1830" s="5">
        <v>0.82366099999999998</v>
      </c>
      <c r="K1830" s="9">
        <v>0.114789</v>
      </c>
    </row>
    <row r="1831" spans="1:11">
      <c r="A1831">
        <v>1830</v>
      </c>
      <c r="B1831" t="s">
        <v>2179</v>
      </c>
      <c r="C1831" s="8">
        <v>0.98</v>
      </c>
      <c r="D1831" s="5">
        <v>0.93701699999999999</v>
      </c>
      <c r="E1831" s="9">
        <v>5.3085E-2</v>
      </c>
      <c r="F1831">
        <v>1</v>
      </c>
      <c r="G1831">
        <v>1</v>
      </c>
      <c r="H1831">
        <v>1</v>
      </c>
      <c r="I1831" s="8">
        <v>1</v>
      </c>
      <c r="J1831" s="5">
        <v>1</v>
      </c>
      <c r="K1831" s="9">
        <v>1</v>
      </c>
    </row>
    <row r="1832" spans="1:11">
      <c r="A1832">
        <v>1831</v>
      </c>
      <c r="B1832" t="s">
        <v>2180</v>
      </c>
      <c r="C1832" s="8">
        <v>0.98</v>
      </c>
      <c r="D1832" s="5">
        <v>0.83972400000000003</v>
      </c>
      <c r="E1832" s="9">
        <v>5.3115000000000002E-2</v>
      </c>
      <c r="F1832">
        <v>1</v>
      </c>
      <c r="G1832">
        <v>1</v>
      </c>
      <c r="H1832">
        <v>0.98061399999999999</v>
      </c>
      <c r="I1832" s="8">
        <v>1</v>
      </c>
      <c r="J1832" s="5">
        <v>0.470252</v>
      </c>
      <c r="K1832" s="9">
        <v>1</v>
      </c>
    </row>
    <row r="1833" spans="1:11" s="1" customFormat="1">
      <c r="A1833" s="1">
        <v>1832</v>
      </c>
      <c r="B1833" s="1" t="s">
        <v>2181</v>
      </c>
      <c r="C1833" s="10">
        <v>0.98</v>
      </c>
      <c r="D1833" s="6">
        <v>0.53900300000000001</v>
      </c>
      <c r="E1833" s="11">
        <v>5.3115000000000002E-2</v>
      </c>
      <c r="F1833" s="1">
        <v>1</v>
      </c>
      <c r="G1833" s="1">
        <v>1</v>
      </c>
      <c r="H1833" s="1">
        <v>1</v>
      </c>
      <c r="I1833" s="10">
        <v>1</v>
      </c>
      <c r="J1833" s="6">
        <v>1</v>
      </c>
      <c r="K1833" s="11">
        <v>1</v>
      </c>
    </row>
    <row r="1834" spans="1:11">
      <c r="A1834">
        <v>1833</v>
      </c>
      <c r="B1834" t="s">
        <v>2182</v>
      </c>
      <c r="C1834" s="8">
        <v>0.98</v>
      </c>
      <c r="D1834" s="5">
        <v>0.76417500000000005</v>
      </c>
      <c r="E1834" s="9">
        <v>5.3408999999999998E-2</v>
      </c>
      <c r="F1834">
        <v>1</v>
      </c>
      <c r="G1834">
        <v>1</v>
      </c>
      <c r="H1834">
        <v>0.47242899999999999</v>
      </c>
      <c r="I1834" s="8">
        <v>1</v>
      </c>
      <c r="J1834" s="5">
        <v>1</v>
      </c>
      <c r="K1834" s="9">
        <v>0.51558199999999998</v>
      </c>
    </row>
    <row r="1835" spans="1:11">
      <c r="A1835">
        <v>1834</v>
      </c>
      <c r="B1835" t="s">
        <v>2183</v>
      </c>
      <c r="C1835" s="8">
        <v>0.98</v>
      </c>
      <c r="D1835" s="5">
        <v>0.98</v>
      </c>
      <c r="E1835" s="9">
        <v>5.3462999999999997E-2</v>
      </c>
      <c r="F1835">
        <v>1</v>
      </c>
      <c r="G1835">
        <v>1</v>
      </c>
      <c r="H1835">
        <v>1</v>
      </c>
      <c r="I1835" s="8">
        <v>1</v>
      </c>
      <c r="J1835" s="5">
        <v>1</v>
      </c>
      <c r="K1835" s="9">
        <v>1</v>
      </c>
    </row>
    <row r="1836" spans="1:11">
      <c r="A1836">
        <v>1835</v>
      </c>
      <c r="B1836" t="s">
        <v>2184</v>
      </c>
      <c r="C1836" s="8">
        <v>0.98</v>
      </c>
      <c r="D1836" s="5">
        <v>0.609379</v>
      </c>
      <c r="E1836" s="9">
        <v>5.3517000000000002E-2</v>
      </c>
      <c r="F1836">
        <v>0.21029600000000001</v>
      </c>
      <c r="G1836">
        <v>1</v>
      </c>
      <c r="H1836">
        <v>1</v>
      </c>
      <c r="I1836" s="8">
        <v>0.84358200000000005</v>
      </c>
      <c r="J1836" s="5">
        <v>1</v>
      </c>
      <c r="K1836" s="9">
        <v>0.26392199999999999</v>
      </c>
    </row>
    <row r="1837" spans="1:11">
      <c r="A1837">
        <v>1836</v>
      </c>
      <c r="B1837" t="s">
        <v>2185</v>
      </c>
      <c r="C1837" s="8">
        <v>0.98</v>
      </c>
      <c r="D1837" s="5">
        <v>0.93151300000000004</v>
      </c>
      <c r="E1837" s="9">
        <v>5.3572000000000002E-2</v>
      </c>
      <c r="F1837">
        <v>1</v>
      </c>
      <c r="G1837">
        <v>1</v>
      </c>
      <c r="H1837">
        <v>0.98061399999999999</v>
      </c>
      <c r="I1837" s="8">
        <v>1</v>
      </c>
      <c r="J1837" s="5">
        <v>0.82366099999999998</v>
      </c>
      <c r="K1837" s="9">
        <v>0.76875199999999999</v>
      </c>
    </row>
    <row r="1838" spans="1:11">
      <c r="A1838">
        <v>1837</v>
      </c>
      <c r="B1838" t="s">
        <v>2186</v>
      </c>
      <c r="C1838" s="8">
        <v>0.98</v>
      </c>
      <c r="D1838" s="5">
        <v>0.92881499999999995</v>
      </c>
      <c r="E1838" s="9">
        <v>5.3626E-2</v>
      </c>
      <c r="F1838">
        <v>0.98236599999999996</v>
      </c>
      <c r="G1838">
        <v>1</v>
      </c>
      <c r="H1838">
        <v>0.29938700000000001</v>
      </c>
      <c r="I1838" s="8">
        <v>1</v>
      </c>
      <c r="J1838" s="5">
        <v>0.82366099999999998</v>
      </c>
      <c r="K1838" s="9">
        <v>0.76875199999999999</v>
      </c>
    </row>
    <row r="1839" spans="1:11">
      <c r="A1839">
        <v>1838</v>
      </c>
      <c r="B1839" t="s">
        <v>2187</v>
      </c>
      <c r="C1839" s="8">
        <v>0.98</v>
      </c>
      <c r="D1839" s="5">
        <v>0.41449599999999998</v>
      </c>
      <c r="E1839" s="9">
        <v>5.3679999999999999E-2</v>
      </c>
      <c r="F1839">
        <v>1</v>
      </c>
      <c r="G1839">
        <v>1</v>
      </c>
      <c r="H1839">
        <v>0.54194299999999995</v>
      </c>
      <c r="I1839" s="8">
        <v>1</v>
      </c>
      <c r="J1839" s="5">
        <v>0.50240300000000004</v>
      </c>
      <c r="K1839" s="9">
        <v>1</v>
      </c>
    </row>
    <row r="1840" spans="1:11">
      <c r="A1840">
        <v>1839</v>
      </c>
      <c r="B1840" t="s">
        <v>2188</v>
      </c>
      <c r="C1840" s="8">
        <v>0.98</v>
      </c>
      <c r="D1840" s="5">
        <v>0.40582200000000002</v>
      </c>
      <c r="E1840" s="9">
        <v>5.3709E-2</v>
      </c>
      <c r="F1840">
        <v>1</v>
      </c>
      <c r="G1840">
        <v>1</v>
      </c>
      <c r="H1840">
        <v>0.98061399999999999</v>
      </c>
      <c r="I1840" s="8">
        <v>1</v>
      </c>
      <c r="J1840" s="5">
        <v>0.82499100000000003</v>
      </c>
      <c r="K1840" s="9">
        <v>1</v>
      </c>
    </row>
    <row r="1841" spans="1:11">
      <c r="A1841">
        <v>1840</v>
      </c>
      <c r="B1841" t="s">
        <v>2189</v>
      </c>
      <c r="C1841" s="8">
        <v>0.98</v>
      </c>
      <c r="D1841" s="5">
        <v>0.57160299999999997</v>
      </c>
      <c r="E1841" s="9">
        <v>5.3738000000000001E-2</v>
      </c>
      <c r="F1841">
        <v>1</v>
      </c>
      <c r="G1841">
        <v>1</v>
      </c>
      <c r="H1841">
        <v>0.62605699999999997</v>
      </c>
      <c r="I1841" s="8">
        <v>1</v>
      </c>
      <c r="J1841" s="5">
        <v>1</v>
      </c>
      <c r="K1841" s="9">
        <v>1</v>
      </c>
    </row>
    <row r="1842" spans="1:11">
      <c r="A1842">
        <v>1841</v>
      </c>
      <c r="B1842" t="s">
        <v>2190</v>
      </c>
      <c r="C1842" s="8">
        <v>0.98</v>
      </c>
      <c r="D1842" s="5">
        <v>0.98</v>
      </c>
      <c r="E1842" s="9">
        <v>5.3738000000000001E-2</v>
      </c>
      <c r="F1842">
        <v>0.993031</v>
      </c>
      <c r="G1842">
        <v>1</v>
      </c>
      <c r="H1842">
        <v>0.987232</v>
      </c>
      <c r="I1842" s="8">
        <v>1</v>
      </c>
      <c r="J1842" s="5">
        <v>1</v>
      </c>
      <c r="K1842" s="9">
        <v>0.52066900000000005</v>
      </c>
    </row>
    <row r="1843" spans="1:11">
      <c r="A1843">
        <v>1842</v>
      </c>
      <c r="B1843" t="s">
        <v>2191</v>
      </c>
      <c r="C1843" s="8">
        <v>0.98</v>
      </c>
      <c r="D1843" s="5">
        <v>0.66493899999999995</v>
      </c>
      <c r="E1843" s="9">
        <v>5.4109999999999998E-2</v>
      </c>
      <c r="F1843">
        <v>1</v>
      </c>
      <c r="G1843">
        <v>1</v>
      </c>
      <c r="H1843">
        <v>0.61260499999999996</v>
      </c>
      <c r="I1843" s="8">
        <v>1</v>
      </c>
      <c r="J1843" s="5">
        <v>1</v>
      </c>
      <c r="K1843" s="9">
        <v>1</v>
      </c>
    </row>
    <row r="1844" spans="1:11">
      <c r="A1844">
        <v>1843</v>
      </c>
      <c r="B1844" t="s">
        <v>2192</v>
      </c>
      <c r="C1844" s="8">
        <v>0.98</v>
      </c>
      <c r="D1844" s="5">
        <v>0.77119700000000002</v>
      </c>
      <c r="E1844" s="9">
        <v>5.4322000000000002E-2</v>
      </c>
      <c r="F1844">
        <v>1</v>
      </c>
      <c r="G1844">
        <v>1</v>
      </c>
      <c r="H1844">
        <v>1</v>
      </c>
      <c r="I1844" s="8">
        <v>0.84358200000000005</v>
      </c>
      <c r="J1844" s="5">
        <v>0.322963</v>
      </c>
      <c r="K1844" s="9">
        <v>0.51558199999999998</v>
      </c>
    </row>
    <row r="1845" spans="1:11">
      <c r="A1845">
        <v>1844</v>
      </c>
      <c r="B1845" t="s">
        <v>2193</v>
      </c>
      <c r="C1845" s="8">
        <v>0.98</v>
      </c>
      <c r="D1845" s="5">
        <v>0.41642600000000002</v>
      </c>
      <c r="E1845" s="9">
        <v>5.4533999999999999E-2</v>
      </c>
      <c r="F1845">
        <v>1</v>
      </c>
      <c r="G1845">
        <v>1</v>
      </c>
      <c r="H1845">
        <v>1</v>
      </c>
      <c r="I1845" s="8">
        <v>1</v>
      </c>
      <c r="J1845" s="5">
        <v>1</v>
      </c>
      <c r="K1845" s="9">
        <v>1</v>
      </c>
    </row>
    <row r="1846" spans="1:11">
      <c r="A1846">
        <v>1845</v>
      </c>
      <c r="B1846" t="s">
        <v>2194</v>
      </c>
      <c r="C1846" s="8">
        <v>0.98</v>
      </c>
      <c r="D1846" s="5">
        <v>0.53010900000000005</v>
      </c>
      <c r="E1846" s="9">
        <v>5.4667E-2</v>
      </c>
      <c r="F1846">
        <v>1</v>
      </c>
      <c r="G1846">
        <v>1</v>
      </c>
      <c r="H1846">
        <v>0.98061399999999999</v>
      </c>
      <c r="I1846" s="8">
        <v>1</v>
      </c>
      <c r="J1846" s="5">
        <v>0.73955400000000004</v>
      </c>
      <c r="K1846" s="9">
        <v>0.76875199999999999</v>
      </c>
    </row>
    <row r="1847" spans="1:11">
      <c r="A1847">
        <v>1846</v>
      </c>
      <c r="B1847" t="s">
        <v>2195</v>
      </c>
      <c r="C1847" s="8">
        <v>0.98</v>
      </c>
      <c r="D1847" s="5">
        <v>0.37452600000000003</v>
      </c>
      <c r="E1847" s="9">
        <v>5.4739999999999997E-2</v>
      </c>
      <c r="F1847">
        <v>1</v>
      </c>
      <c r="G1847">
        <v>1</v>
      </c>
      <c r="H1847">
        <v>0.55766499999999997</v>
      </c>
      <c r="I1847" s="8">
        <v>1</v>
      </c>
      <c r="J1847" s="5">
        <v>0.34824699999999997</v>
      </c>
      <c r="K1847" s="9">
        <v>0.90189699999999995</v>
      </c>
    </row>
    <row r="1848" spans="1:11">
      <c r="A1848">
        <v>1847</v>
      </c>
      <c r="B1848" t="s">
        <v>2196</v>
      </c>
      <c r="C1848" s="8">
        <v>0.98</v>
      </c>
      <c r="D1848" s="5">
        <v>0.49017100000000002</v>
      </c>
      <c r="E1848" s="9">
        <v>5.4739999999999997E-2</v>
      </c>
      <c r="F1848">
        <v>1</v>
      </c>
      <c r="G1848">
        <v>1</v>
      </c>
      <c r="H1848">
        <v>1</v>
      </c>
      <c r="I1848" s="8">
        <v>1</v>
      </c>
      <c r="J1848" s="5">
        <v>1</v>
      </c>
      <c r="K1848" s="9">
        <v>1</v>
      </c>
    </row>
    <row r="1849" spans="1:11">
      <c r="A1849">
        <v>1848</v>
      </c>
      <c r="B1849" t="s">
        <v>2197</v>
      </c>
      <c r="C1849" s="8">
        <v>0.98</v>
      </c>
      <c r="D1849" s="5">
        <v>0.80944499999999997</v>
      </c>
      <c r="E1849" s="9">
        <v>5.4739999999999997E-2</v>
      </c>
      <c r="F1849">
        <v>1</v>
      </c>
      <c r="G1849">
        <v>1</v>
      </c>
      <c r="H1849">
        <v>1</v>
      </c>
      <c r="I1849" s="8">
        <v>1</v>
      </c>
      <c r="J1849" s="5">
        <v>1</v>
      </c>
      <c r="K1849" s="9">
        <v>0.59534600000000004</v>
      </c>
    </row>
    <row r="1850" spans="1:11">
      <c r="A1850">
        <v>1849</v>
      </c>
      <c r="B1850" t="s">
        <v>2198</v>
      </c>
      <c r="C1850" s="8">
        <v>0.98</v>
      </c>
      <c r="D1850" s="5">
        <v>0.4677</v>
      </c>
      <c r="E1850" s="9">
        <v>5.4739999999999997E-2</v>
      </c>
      <c r="F1850">
        <v>1</v>
      </c>
      <c r="G1850">
        <v>1</v>
      </c>
      <c r="H1850">
        <v>0.93864000000000003</v>
      </c>
      <c r="I1850" s="8">
        <v>1</v>
      </c>
      <c r="J1850" s="5">
        <v>0.461646</v>
      </c>
      <c r="K1850" s="9">
        <v>1</v>
      </c>
    </row>
    <row r="1851" spans="1:11">
      <c r="A1851">
        <v>1850</v>
      </c>
      <c r="B1851" t="s">
        <v>2199</v>
      </c>
      <c r="C1851" s="8">
        <v>0.98</v>
      </c>
      <c r="D1851" s="5">
        <v>0.37844800000000001</v>
      </c>
      <c r="E1851" s="9">
        <v>5.4739999999999997E-2</v>
      </c>
      <c r="F1851">
        <v>1</v>
      </c>
      <c r="G1851">
        <v>1</v>
      </c>
      <c r="H1851">
        <v>0</v>
      </c>
      <c r="I1851" s="8">
        <v>1</v>
      </c>
      <c r="J1851" s="5">
        <v>1</v>
      </c>
      <c r="K1851" s="9">
        <v>0.76875199999999999</v>
      </c>
    </row>
    <row r="1852" spans="1:11">
      <c r="A1852">
        <v>1851</v>
      </c>
      <c r="B1852" t="s">
        <v>2200</v>
      </c>
      <c r="C1852" s="8">
        <v>0.98</v>
      </c>
      <c r="D1852" s="5">
        <v>0.90524800000000005</v>
      </c>
      <c r="E1852" s="9">
        <v>5.4739999999999997E-2</v>
      </c>
      <c r="F1852">
        <v>1</v>
      </c>
      <c r="G1852">
        <v>1</v>
      </c>
      <c r="H1852">
        <v>0.92359999999999998</v>
      </c>
      <c r="I1852" s="8">
        <v>0.451544</v>
      </c>
      <c r="J1852" s="5">
        <v>1</v>
      </c>
      <c r="K1852" s="9">
        <v>1</v>
      </c>
    </row>
    <row r="1853" spans="1:11">
      <c r="A1853">
        <v>1852</v>
      </c>
      <c r="B1853" t="s">
        <v>2201</v>
      </c>
      <c r="C1853" s="8">
        <v>0.98</v>
      </c>
      <c r="D1853" s="5">
        <v>0.58649799999999996</v>
      </c>
      <c r="E1853" s="9">
        <v>5.4739999999999997E-2</v>
      </c>
      <c r="F1853">
        <v>1</v>
      </c>
      <c r="G1853">
        <v>1</v>
      </c>
      <c r="H1853">
        <v>1</v>
      </c>
      <c r="I1853" s="8">
        <v>1</v>
      </c>
      <c r="J1853" s="5">
        <v>1</v>
      </c>
      <c r="K1853" s="9">
        <v>1</v>
      </c>
    </row>
    <row r="1854" spans="1:11">
      <c r="A1854">
        <v>1853</v>
      </c>
      <c r="B1854" t="s">
        <v>2202</v>
      </c>
      <c r="C1854" s="8">
        <v>0.98</v>
      </c>
      <c r="D1854" s="5">
        <v>0.574237</v>
      </c>
      <c r="E1854" s="9">
        <v>5.4739999999999997E-2</v>
      </c>
      <c r="F1854">
        <v>1</v>
      </c>
      <c r="G1854">
        <v>1</v>
      </c>
      <c r="H1854">
        <v>1</v>
      </c>
      <c r="I1854" s="8">
        <v>1</v>
      </c>
      <c r="J1854" s="5">
        <v>1</v>
      </c>
      <c r="K1854" s="9">
        <v>1</v>
      </c>
    </row>
    <row r="1855" spans="1:11">
      <c r="A1855">
        <v>1854</v>
      </c>
      <c r="B1855" t="s">
        <v>2203</v>
      </c>
      <c r="C1855" s="8">
        <v>0.98</v>
      </c>
      <c r="D1855" s="5">
        <v>0.14549599999999999</v>
      </c>
      <c r="E1855" s="9">
        <v>5.4739999999999997E-2</v>
      </c>
      <c r="F1855">
        <v>0.98236599999999996</v>
      </c>
      <c r="G1855">
        <v>1</v>
      </c>
      <c r="H1855">
        <v>0.78598400000000002</v>
      </c>
      <c r="I1855" s="8">
        <v>1</v>
      </c>
      <c r="J1855" s="5">
        <v>1</v>
      </c>
      <c r="K1855" s="9">
        <v>0.67239599999999999</v>
      </c>
    </row>
    <row r="1856" spans="1:11">
      <c r="A1856">
        <v>1855</v>
      </c>
      <c r="B1856" t="s">
        <v>2204</v>
      </c>
      <c r="C1856" s="8">
        <v>0.871421</v>
      </c>
      <c r="D1856" s="5">
        <v>0.46220699999999998</v>
      </c>
      <c r="E1856" s="9">
        <v>5.4739999999999997E-2</v>
      </c>
      <c r="F1856">
        <v>1</v>
      </c>
      <c r="G1856">
        <v>0.982873</v>
      </c>
      <c r="H1856">
        <v>1</v>
      </c>
      <c r="I1856" s="8">
        <v>1</v>
      </c>
      <c r="J1856" s="5">
        <v>1</v>
      </c>
      <c r="K1856" s="9">
        <v>0.23962700000000001</v>
      </c>
    </row>
    <row r="1857" spans="1:11">
      <c r="A1857">
        <v>1856</v>
      </c>
      <c r="B1857" t="s">
        <v>2205</v>
      </c>
      <c r="C1857" s="8">
        <v>0.48086099999999998</v>
      </c>
      <c r="D1857" s="5">
        <v>0.395706</v>
      </c>
      <c r="E1857" s="9">
        <v>5.4739999999999997E-2</v>
      </c>
      <c r="F1857">
        <v>1</v>
      </c>
      <c r="G1857">
        <v>1</v>
      </c>
      <c r="H1857">
        <v>1</v>
      </c>
      <c r="I1857" s="8">
        <v>0.84358200000000005</v>
      </c>
      <c r="J1857" s="5">
        <v>1</v>
      </c>
      <c r="K1857" s="9">
        <v>1</v>
      </c>
    </row>
    <row r="1858" spans="1:11">
      <c r="A1858">
        <v>1857</v>
      </c>
      <c r="B1858" t="s">
        <v>2206</v>
      </c>
      <c r="C1858" s="8">
        <v>0.98</v>
      </c>
      <c r="D1858" s="5">
        <v>0.42135</v>
      </c>
      <c r="E1858" s="9">
        <v>5.4739999999999997E-2</v>
      </c>
      <c r="F1858">
        <v>0.59064399999999995</v>
      </c>
      <c r="G1858">
        <v>1</v>
      </c>
      <c r="H1858">
        <v>1</v>
      </c>
      <c r="I1858" s="8">
        <v>1</v>
      </c>
      <c r="J1858" s="5">
        <v>1</v>
      </c>
      <c r="K1858" s="9">
        <v>1</v>
      </c>
    </row>
    <row r="1859" spans="1:11">
      <c r="A1859">
        <v>1858</v>
      </c>
      <c r="B1859" t="s">
        <v>2207</v>
      </c>
      <c r="C1859" s="8">
        <v>0.98</v>
      </c>
      <c r="D1859" s="5">
        <v>0.51358899999999996</v>
      </c>
      <c r="E1859" s="9">
        <v>5.4739999999999997E-2</v>
      </c>
      <c r="F1859">
        <v>1</v>
      </c>
      <c r="G1859">
        <v>1</v>
      </c>
      <c r="H1859">
        <v>0.88005800000000001</v>
      </c>
      <c r="I1859" s="8">
        <v>1</v>
      </c>
      <c r="J1859" s="5">
        <v>1</v>
      </c>
      <c r="K1859" s="9">
        <v>0.79799799999999999</v>
      </c>
    </row>
    <row r="1860" spans="1:11">
      <c r="A1860">
        <v>1859</v>
      </c>
      <c r="B1860" t="s">
        <v>2208</v>
      </c>
      <c r="C1860" s="8">
        <v>0.98</v>
      </c>
      <c r="D1860" s="5">
        <v>0.37452600000000003</v>
      </c>
      <c r="E1860" s="9">
        <v>5.4739999999999997E-2</v>
      </c>
      <c r="F1860">
        <v>1</v>
      </c>
      <c r="G1860">
        <v>1</v>
      </c>
      <c r="H1860">
        <v>1</v>
      </c>
      <c r="I1860" s="8">
        <v>1</v>
      </c>
      <c r="J1860" s="5">
        <v>1</v>
      </c>
      <c r="K1860" s="9">
        <v>1</v>
      </c>
    </row>
    <row r="1861" spans="1:11">
      <c r="A1861">
        <v>1860</v>
      </c>
      <c r="B1861" t="s">
        <v>2209</v>
      </c>
      <c r="C1861" s="8">
        <v>0.98</v>
      </c>
      <c r="D1861" s="5">
        <v>0.94350199999999995</v>
      </c>
      <c r="E1861" s="9">
        <v>5.4739999999999997E-2</v>
      </c>
      <c r="F1861">
        <v>1</v>
      </c>
      <c r="G1861">
        <v>1</v>
      </c>
      <c r="H1861">
        <v>1</v>
      </c>
      <c r="I1861" s="8">
        <v>1</v>
      </c>
      <c r="J1861" s="5">
        <v>0.82366099999999998</v>
      </c>
      <c r="K1861" s="9">
        <v>0.79036899999999999</v>
      </c>
    </row>
    <row r="1862" spans="1:11">
      <c r="A1862">
        <v>1861</v>
      </c>
      <c r="B1862" t="s">
        <v>2210</v>
      </c>
      <c r="C1862" s="8">
        <v>0.98</v>
      </c>
      <c r="D1862" s="5">
        <v>0.53320999999999996</v>
      </c>
      <c r="E1862" s="9">
        <v>5.4739999999999997E-2</v>
      </c>
      <c r="F1862">
        <v>1</v>
      </c>
      <c r="G1862">
        <v>1</v>
      </c>
      <c r="H1862">
        <v>0.59334799999999999</v>
      </c>
      <c r="I1862" s="8">
        <v>1</v>
      </c>
      <c r="J1862" s="5">
        <v>1</v>
      </c>
      <c r="K1862" s="9">
        <v>1</v>
      </c>
    </row>
    <row r="1863" spans="1:11">
      <c r="A1863">
        <v>1862</v>
      </c>
      <c r="B1863" t="s">
        <v>2211</v>
      </c>
      <c r="C1863" s="8">
        <v>0.98</v>
      </c>
      <c r="D1863" s="5">
        <v>0.40929599999999999</v>
      </c>
      <c r="E1863" s="9">
        <v>5.4739999999999997E-2</v>
      </c>
      <c r="F1863">
        <v>0.60355400000000003</v>
      </c>
      <c r="G1863">
        <v>1</v>
      </c>
      <c r="H1863">
        <v>0.54194299999999995</v>
      </c>
      <c r="I1863" s="8">
        <v>0.11219</v>
      </c>
      <c r="J1863" s="5">
        <v>0.14640800000000001</v>
      </c>
      <c r="K1863" s="9">
        <v>0.29369899999999999</v>
      </c>
    </row>
    <row r="1864" spans="1:11">
      <c r="A1864">
        <v>1863</v>
      </c>
      <c r="B1864" t="s">
        <v>2212</v>
      </c>
      <c r="C1864" s="8">
        <v>0.98</v>
      </c>
      <c r="D1864" s="5">
        <v>0.37452600000000003</v>
      </c>
      <c r="E1864" s="9">
        <v>5.4739999999999997E-2</v>
      </c>
      <c r="F1864">
        <v>0.82878600000000002</v>
      </c>
      <c r="G1864">
        <v>1</v>
      </c>
      <c r="H1864">
        <v>0.90507099999999996</v>
      </c>
      <c r="I1864" s="8">
        <v>1</v>
      </c>
      <c r="J1864" s="5">
        <v>1</v>
      </c>
      <c r="K1864" s="9">
        <v>0.47758400000000001</v>
      </c>
    </row>
    <row r="1865" spans="1:11">
      <c r="A1865">
        <v>1864</v>
      </c>
      <c r="B1865" t="s">
        <v>2213</v>
      </c>
      <c r="C1865" s="8">
        <v>0.98</v>
      </c>
      <c r="D1865" s="5">
        <v>0.73186200000000001</v>
      </c>
      <c r="E1865" s="9">
        <v>5.4739999999999997E-2</v>
      </c>
      <c r="F1865">
        <v>1</v>
      </c>
      <c r="G1865">
        <v>1</v>
      </c>
      <c r="H1865">
        <v>0.98061399999999999</v>
      </c>
      <c r="I1865" s="8">
        <v>1</v>
      </c>
      <c r="J1865" s="5">
        <v>1</v>
      </c>
      <c r="K1865" s="9">
        <v>0.76875199999999999</v>
      </c>
    </row>
    <row r="1866" spans="1:11">
      <c r="A1866">
        <v>1865</v>
      </c>
      <c r="B1866" t="s">
        <v>2214</v>
      </c>
      <c r="C1866" s="8">
        <v>0.98</v>
      </c>
      <c r="D1866" s="5">
        <v>0.39955000000000002</v>
      </c>
      <c r="E1866" s="9">
        <v>5.4739999999999997E-2</v>
      </c>
      <c r="F1866">
        <v>2.0163E-2</v>
      </c>
      <c r="G1866">
        <v>1</v>
      </c>
      <c r="H1866">
        <v>0.54194299999999995</v>
      </c>
      <c r="I1866" s="8">
        <v>1</v>
      </c>
      <c r="J1866" s="5">
        <v>3.2190000000000001E-3</v>
      </c>
      <c r="K1866" s="9">
        <v>0.11530799999999999</v>
      </c>
    </row>
    <row r="1867" spans="1:11">
      <c r="A1867">
        <v>1866</v>
      </c>
      <c r="B1867" t="s">
        <v>2215</v>
      </c>
      <c r="C1867" s="8">
        <v>0.98</v>
      </c>
      <c r="D1867" s="5">
        <v>0.37452600000000003</v>
      </c>
      <c r="E1867" s="9">
        <v>5.4739999999999997E-2</v>
      </c>
      <c r="F1867">
        <v>0.993031</v>
      </c>
      <c r="G1867">
        <v>1</v>
      </c>
      <c r="H1867">
        <v>1</v>
      </c>
      <c r="I1867" s="8">
        <v>1</v>
      </c>
      <c r="J1867" s="5">
        <v>1</v>
      </c>
      <c r="K1867" s="9">
        <v>1</v>
      </c>
    </row>
    <row r="1868" spans="1:11">
      <c r="A1868">
        <v>1867</v>
      </c>
      <c r="B1868" t="s">
        <v>2216</v>
      </c>
      <c r="C1868" s="8">
        <v>0.98</v>
      </c>
      <c r="D1868" s="5">
        <v>0.37452600000000003</v>
      </c>
      <c r="E1868" s="9">
        <v>5.4739999999999997E-2</v>
      </c>
      <c r="F1868">
        <v>1</v>
      </c>
      <c r="G1868">
        <v>1</v>
      </c>
      <c r="H1868">
        <v>1</v>
      </c>
      <c r="I1868" s="8">
        <v>1.2182E-2</v>
      </c>
      <c r="J1868" s="5">
        <v>9.7345000000000001E-2</v>
      </c>
      <c r="K1868" s="9">
        <v>0.266098</v>
      </c>
    </row>
    <row r="1869" spans="1:11">
      <c r="A1869">
        <v>1868</v>
      </c>
      <c r="B1869" t="s">
        <v>2217</v>
      </c>
      <c r="C1869" s="8">
        <v>0.98</v>
      </c>
      <c r="D1869" s="5">
        <v>0.42135</v>
      </c>
      <c r="E1869" s="9">
        <v>5.4739999999999997E-2</v>
      </c>
      <c r="F1869">
        <v>0.98236599999999996</v>
      </c>
      <c r="G1869">
        <v>1</v>
      </c>
      <c r="H1869">
        <v>1</v>
      </c>
      <c r="I1869" s="8">
        <v>1</v>
      </c>
      <c r="J1869" s="5">
        <v>0.82366099999999998</v>
      </c>
      <c r="K1869" s="9">
        <v>0.76875199999999999</v>
      </c>
    </row>
    <row r="1870" spans="1:11">
      <c r="A1870">
        <v>1869</v>
      </c>
      <c r="B1870" t="s">
        <v>2218</v>
      </c>
      <c r="C1870" s="8">
        <v>0.98</v>
      </c>
      <c r="D1870" s="5">
        <v>0.54466099999999995</v>
      </c>
      <c r="E1870" s="9">
        <v>5.4739999999999997E-2</v>
      </c>
      <c r="F1870">
        <v>1</v>
      </c>
      <c r="G1870">
        <v>1</v>
      </c>
      <c r="H1870">
        <v>0.20724899999999999</v>
      </c>
      <c r="I1870" s="8">
        <v>1</v>
      </c>
      <c r="J1870" s="5">
        <v>1</v>
      </c>
      <c r="K1870" s="9">
        <v>1</v>
      </c>
    </row>
    <row r="1871" spans="1:11">
      <c r="A1871">
        <v>1870</v>
      </c>
      <c r="B1871" t="s">
        <v>2219</v>
      </c>
      <c r="C1871" s="8">
        <v>0.98</v>
      </c>
      <c r="D1871" s="5">
        <v>0.60935899999999998</v>
      </c>
      <c r="E1871" s="9">
        <v>5.4739999999999997E-2</v>
      </c>
      <c r="F1871">
        <v>0.44933699999999999</v>
      </c>
      <c r="G1871">
        <v>1</v>
      </c>
      <c r="H1871">
        <v>0.66552900000000004</v>
      </c>
      <c r="I1871" s="8">
        <v>1</v>
      </c>
      <c r="J1871" s="5">
        <v>1</v>
      </c>
      <c r="K1871" s="9">
        <v>0.76875199999999999</v>
      </c>
    </row>
    <row r="1872" spans="1:11">
      <c r="A1872">
        <v>1871</v>
      </c>
      <c r="B1872" t="s">
        <v>2220</v>
      </c>
      <c r="C1872" s="8">
        <v>0.98</v>
      </c>
      <c r="D1872" s="5">
        <v>0.37452600000000003</v>
      </c>
      <c r="E1872" s="9">
        <v>5.4739999999999997E-2</v>
      </c>
      <c r="F1872">
        <v>1</v>
      </c>
      <c r="G1872">
        <v>1</v>
      </c>
      <c r="H1872">
        <v>0.17539099999999999</v>
      </c>
      <c r="I1872" s="8">
        <v>0.84358200000000005</v>
      </c>
      <c r="J1872" s="5">
        <v>1</v>
      </c>
      <c r="K1872" s="9">
        <v>0.49147299999999999</v>
      </c>
    </row>
    <row r="1873" spans="1:11">
      <c r="A1873">
        <v>1872</v>
      </c>
      <c r="B1873" t="s">
        <v>2221</v>
      </c>
      <c r="C1873" s="8">
        <v>0.24846799999999999</v>
      </c>
      <c r="D1873" s="5">
        <v>0.40140199999999998</v>
      </c>
      <c r="E1873" s="9">
        <v>5.4871000000000003E-2</v>
      </c>
      <c r="F1873">
        <v>0.30473899999999998</v>
      </c>
      <c r="G1873">
        <v>1</v>
      </c>
      <c r="H1873">
        <v>1</v>
      </c>
      <c r="I1873" s="8">
        <v>1</v>
      </c>
      <c r="J1873" s="5">
        <v>0.35283399999999998</v>
      </c>
      <c r="K1873" s="9">
        <v>0.100982</v>
      </c>
    </row>
    <row r="1874" spans="1:11">
      <c r="A1874">
        <v>1873</v>
      </c>
      <c r="B1874" t="s">
        <v>2222</v>
      </c>
      <c r="C1874" s="8">
        <v>0.98</v>
      </c>
      <c r="D1874" s="5">
        <v>0.77097599999999999</v>
      </c>
      <c r="E1874" s="9">
        <v>5.5157999999999999E-2</v>
      </c>
      <c r="F1874">
        <v>1</v>
      </c>
      <c r="G1874">
        <v>1</v>
      </c>
      <c r="H1874">
        <v>1</v>
      </c>
      <c r="I1874" s="8">
        <v>1</v>
      </c>
      <c r="J1874" s="5">
        <v>1</v>
      </c>
      <c r="K1874" s="9">
        <v>0.89348399999999994</v>
      </c>
    </row>
    <row r="1875" spans="1:11">
      <c r="A1875">
        <v>1874</v>
      </c>
      <c r="B1875" t="s">
        <v>2223</v>
      </c>
      <c r="C1875" s="8">
        <v>0.98</v>
      </c>
      <c r="D1875" s="5">
        <v>0.89473499999999995</v>
      </c>
      <c r="E1875" s="9">
        <v>5.5210000000000002E-2</v>
      </c>
      <c r="F1875">
        <v>1</v>
      </c>
      <c r="G1875">
        <v>1</v>
      </c>
      <c r="H1875">
        <v>0.97873500000000002</v>
      </c>
      <c r="I1875" s="8">
        <v>0.84358200000000005</v>
      </c>
      <c r="J1875" s="5">
        <v>1</v>
      </c>
      <c r="K1875" s="9">
        <v>0.73999199999999998</v>
      </c>
    </row>
    <row r="1876" spans="1:11">
      <c r="A1876">
        <v>1875</v>
      </c>
      <c r="B1876" t="s">
        <v>2224</v>
      </c>
      <c r="C1876" s="8">
        <v>0.98</v>
      </c>
      <c r="D1876" s="5">
        <v>0.62577400000000005</v>
      </c>
      <c r="E1876" s="9">
        <v>5.5341000000000001E-2</v>
      </c>
      <c r="F1876">
        <v>0.919906</v>
      </c>
      <c r="G1876">
        <v>1</v>
      </c>
      <c r="H1876">
        <v>0.54194299999999995</v>
      </c>
      <c r="I1876" s="8">
        <v>1</v>
      </c>
      <c r="J1876" s="5">
        <v>0.95556799999999997</v>
      </c>
      <c r="K1876" s="9">
        <v>1</v>
      </c>
    </row>
    <row r="1877" spans="1:11">
      <c r="A1877">
        <v>1876</v>
      </c>
      <c r="B1877" t="s">
        <v>2225</v>
      </c>
      <c r="C1877" s="8">
        <v>0.98</v>
      </c>
      <c r="D1877" s="5">
        <v>0.93212899999999999</v>
      </c>
      <c r="E1877" s="9">
        <v>5.5392999999999998E-2</v>
      </c>
      <c r="F1877">
        <v>0.98236599999999996</v>
      </c>
      <c r="G1877">
        <v>1</v>
      </c>
      <c r="H1877">
        <v>0.54194299999999995</v>
      </c>
      <c r="I1877" s="8">
        <v>1</v>
      </c>
      <c r="J1877" s="5">
        <v>0.82366099999999998</v>
      </c>
      <c r="K1877" s="9">
        <v>0.76875199999999999</v>
      </c>
    </row>
    <row r="1878" spans="1:11">
      <c r="A1878">
        <v>1877</v>
      </c>
      <c r="B1878" t="s">
        <v>2226</v>
      </c>
      <c r="C1878" s="8">
        <v>0.98</v>
      </c>
      <c r="D1878" s="5">
        <v>0.48299799999999998</v>
      </c>
      <c r="E1878" s="9">
        <v>5.5654000000000002E-2</v>
      </c>
      <c r="F1878">
        <v>1</v>
      </c>
      <c r="G1878">
        <v>1</v>
      </c>
      <c r="H1878">
        <v>1</v>
      </c>
      <c r="I1878" s="8">
        <v>1</v>
      </c>
      <c r="J1878" s="5">
        <v>1</v>
      </c>
      <c r="K1878" s="9">
        <v>1</v>
      </c>
    </row>
    <row r="1879" spans="1:11">
      <c r="A1879">
        <v>1878</v>
      </c>
      <c r="B1879" t="s">
        <v>2227</v>
      </c>
      <c r="C1879" s="8">
        <v>0.98</v>
      </c>
      <c r="D1879" s="5">
        <v>0.42988199999999999</v>
      </c>
      <c r="E1879" s="9">
        <v>5.5654000000000002E-2</v>
      </c>
      <c r="F1879">
        <v>1</v>
      </c>
      <c r="G1879">
        <v>1</v>
      </c>
      <c r="H1879">
        <v>0.92359999999999998</v>
      </c>
      <c r="I1879" s="8">
        <v>1</v>
      </c>
      <c r="J1879" s="5">
        <v>1</v>
      </c>
      <c r="K1879" s="9">
        <v>1</v>
      </c>
    </row>
    <row r="1880" spans="1:11">
      <c r="A1880">
        <v>1879</v>
      </c>
      <c r="B1880" t="s">
        <v>2228</v>
      </c>
      <c r="C1880" s="8">
        <v>0.98</v>
      </c>
      <c r="D1880" s="5">
        <v>0.54102499999999998</v>
      </c>
      <c r="E1880" s="9">
        <v>5.5992E-2</v>
      </c>
      <c r="F1880">
        <v>0.64011899999999999</v>
      </c>
      <c r="G1880">
        <v>1</v>
      </c>
      <c r="H1880">
        <v>0.92359999999999998</v>
      </c>
      <c r="I1880" s="8">
        <v>1</v>
      </c>
      <c r="J1880" s="5">
        <v>0.82366099999999998</v>
      </c>
      <c r="K1880" s="9">
        <v>0.90903800000000001</v>
      </c>
    </row>
    <row r="1881" spans="1:11">
      <c r="A1881">
        <v>1880</v>
      </c>
      <c r="B1881" t="s">
        <v>2229</v>
      </c>
      <c r="C1881" s="8">
        <v>0.236098</v>
      </c>
      <c r="D1881" s="5">
        <v>0.37452600000000003</v>
      </c>
      <c r="E1881" s="9">
        <v>5.5992E-2</v>
      </c>
      <c r="F1881">
        <v>0.86285000000000001</v>
      </c>
      <c r="G1881">
        <v>1</v>
      </c>
      <c r="H1881">
        <v>1</v>
      </c>
      <c r="I1881" s="8">
        <v>0.96348500000000004</v>
      </c>
      <c r="J1881" s="5">
        <v>1</v>
      </c>
      <c r="K1881" s="9">
        <v>1</v>
      </c>
    </row>
    <row r="1882" spans="1:11">
      <c r="A1882">
        <v>1881</v>
      </c>
      <c r="B1882" t="s">
        <v>2230</v>
      </c>
      <c r="C1882" s="8">
        <v>0.98</v>
      </c>
      <c r="D1882" s="5">
        <v>0.52405999999999997</v>
      </c>
      <c r="E1882" s="9">
        <v>5.6589E-2</v>
      </c>
      <c r="F1882">
        <v>1</v>
      </c>
      <c r="G1882">
        <v>1</v>
      </c>
      <c r="H1882">
        <v>1</v>
      </c>
      <c r="I1882" s="8">
        <v>0.84358200000000005</v>
      </c>
      <c r="J1882" s="5">
        <v>0.82366099999999998</v>
      </c>
      <c r="K1882" s="9">
        <v>1</v>
      </c>
    </row>
    <row r="1883" spans="1:11">
      <c r="A1883">
        <v>1882</v>
      </c>
      <c r="B1883" t="s">
        <v>2231</v>
      </c>
      <c r="C1883" s="8">
        <v>0.98</v>
      </c>
      <c r="D1883" s="5">
        <v>0.47879300000000002</v>
      </c>
      <c r="E1883" s="9">
        <v>5.6795999999999999E-2</v>
      </c>
      <c r="F1883">
        <v>1</v>
      </c>
      <c r="G1883">
        <v>1</v>
      </c>
      <c r="H1883">
        <v>1</v>
      </c>
      <c r="I1883" s="8">
        <v>1</v>
      </c>
      <c r="J1883" s="5">
        <v>1</v>
      </c>
      <c r="K1883" s="9">
        <v>0.26399400000000001</v>
      </c>
    </row>
    <row r="1884" spans="1:11">
      <c r="A1884">
        <v>1883</v>
      </c>
      <c r="B1884" t="s">
        <v>2232</v>
      </c>
      <c r="C1884" s="8">
        <v>0.98</v>
      </c>
      <c r="D1884" s="5">
        <v>0.51052299999999995</v>
      </c>
      <c r="E1884" s="9">
        <v>5.7159000000000001E-2</v>
      </c>
      <c r="F1884">
        <v>0.64352200000000004</v>
      </c>
      <c r="G1884">
        <v>1</v>
      </c>
      <c r="H1884">
        <v>0.66552900000000004</v>
      </c>
      <c r="I1884" s="8">
        <v>1</v>
      </c>
      <c r="J1884" s="5">
        <v>1</v>
      </c>
      <c r="K1884" s="9">
        <v>1</v>
      </c>
    </row>
    <row r="1885" spans="1:11">
      <c r="A1885">
        <v>1884</v>
      </c>
      <c r="B1885" t="s">
        <v>2233</v>
      </c>
      <c r="C1885" s="8">
        <v>0.98</v>
      </c>
      <c r="D1885" s="5">
        <v>0.98</v>
      </c>
      <c r="E1885" s="9">
        <v>5.7287999999999999E-2</v>
      </c>
      <c r="F1885">
        <v>0.57017399999999996</v>
      </c>
      <c r="G1885">
        <v>1</v>
      </c>
      <c r="H1885">
        <v>1</v>
      </c>
      <c r="I1885" s="8">
        <v>1</v>
      </c>
      <c r="J1885" s="5">
        <v>1</v>
      </c>
      <c r="K1885" s="9">
        <v>1</v>
      </c>
    </row>
    <row r="1886" spans="1:11">
      <c r="A1886">
        <v>1885</v>
      </c>
      <c r="B1886" t="s">
        <v>2234</v>
      </c>
      <c r="C1886" s="8">
        <v>0.98</v>
      </c>
      <c r="D1886" s="5">
        <v>0.91684500000000002</v>
      </c>
      <c r="E1886" s="9">
        <v>5.7339000000000001E-2</v>
      </c>
      <c r="F1886">
        <v>0.98236599999999996</v>
      </c>
      <c r="G1886">
        <v>1</v>
      </c>
      <c r="H1886">
        <v>1</v>
      </c>
      <c r="I1886" s="8">
        <v>1</v>
      </c>
      <c r="J1886" s="5">
        <v>0.82366099999999998</v>
      </c>
      <c r="K1886" s="9">
        <v>0.76875199999999999</v>
      </c>
    </row>
    <row r="1887" spans="1:11">
      <c r="A1887">
        <v>1886</v>
      </c>
      <c r="B1887" t="s">
        <v>2235</v>
      </c>
      <c r="C1887" s="8">
        <v>0.98</v>
      </c>
      <c r="D1887" s="5">
        <v>0.78528100000000001</v>
      </c>
      <c r="E1887" s="9">
        <v>5.7520000000000002E-2</v>
      </c>
      <c r="F1887">
        <v>1</v>
      </c>
      <c r="G1887">
        <v>1</v>
      </c>
      <c r="H1887">
        <v>1</v>
      </c>
      <c r="I1887" s="8">
        <v>1</v>
      </c>
      <c r="J1887" s="5">
        <v>1</v>
      </c>
      <c r="K1887" s="9">
        <v>1</v>
      </c>
    </row>
    <row r="1888" spans="1:11">
      <c r="A1888">
        <v>1887</v>
      </c>
      <c r="B1888" t="s">
        <v>2236</v>
      </c>
      <c r="C1888" s="8">
        <v>0.98</v>
      </c>
      <c r="D1888" s="5">
        <v>0.37452600000000003</v>
      </c>
      <c r="E1888" s="9">
        <v>5.7520000000000002E-2</v>
      </c>
      <c r="F1888">
        <v>1</v>
      </c>
      <c r="G1888">
        <v>1</v>
      </c>
      <c r="H1888">
        <v>0.85361500000000001</v>
      </c>
      <c r="I1888" s="8">
        <v>1</v>
      </c>
      <c r="J1888" s="5">
        <v>0.99429400000000001</v>
      </c>
      <c r="K1888" s="9">
        <v>0.18746199999999999</v>
      </c>
    </row>
    <row r="1889" spans="1:11">
      <c r="A1889">
        <v>1888</v>
      </c>
      <c r="B1889" t="s">
        <v>2237</v>
      </c>
      <c r="C1889" s="8">
        <v>0.98</v>
      </c>
      <c r="D1889" s="5">
        <v>0.81742400000000004</v>
      </c>
      <c r="E1889" s="9">
        <v>5.7622E-2</v>
      </c>
      <c r="F1889">
        <v>1</v>
      </c>
      <c r="G1889">
        <v>1</v>
      </c>
      <c r="H1889">
        <v>1</v>
      </c>
      <c r="I1889" s="8">
        <v>1</v>
      </c>
      <c r="J1889" s="5">
        <v>0.50240300000000004</v>
      </c>
      <c r="K1889" s="9">
        <v>0.70666899999999999</v>
      </c>
    </row>
    <row r="1890" spans="1:11">
      <c r="A1890">
        <v>1889</v>
      </c>
      <c r="B1890" t="s">
        <v>2238</v>
      </c>
      <c r="C1890" s="8">
        <v>0.98</v>
      </c>
      <c r="D1890" s="5">
        <v>0.44759700000000002</v>
      </c>
      <c r="E1890" s="9">
        <v>5.7622E-2</v>
      </c>
      <c r="F1890">
        <v>0.60761200000000004</v>
      </c>
      <c r="G1890">
        <v>1</v>
      </c>
      <c r="H1890">
        <v>0.98061399999999999</v>
      </c>
      <c r="I1890" s="8">
        <v>1</v>
      </c>
      <c r="J1890" s="5">
        <v>1</v>
      </c>
      <c r="K1890" s="9">
        <v>0.76875199999999999</v>
      </c>
    </row>
    <row r="1891" spans="1:11">
      <c r="A1891">
        <v>1890</v>
      </c>
      <c r="B1891" t="s">
        <v>2239</v>
      </c>
      <c r="C1891" s="8">
        <v>0.98</v>
      </c>
      <c r="D1891" s="5">
        <v>0.98</v>
      </c>
      <c r="E1891" s="9">
        <v>5.8084999999999998E-2</v>
      </c>
      <c r="F1891">
        <v>1</v>
      </c>
      <c r="G1891">
        <v>1</v>
      </c>
      <c r="H1891">
        <v>1</v>
      </c>
      <c r="I1891" s="20">
        <v>2.0000000000000002E-5</v>
      </c>
      <c r="J1891" s="18">
        <v>5.3999999999999998E-5</v>
      </c>
      <c r="K1891" s="9">
        <v>3.5066E-2</v>
      </c>
    </row>
    <row r="1892" spans="1:11">
      <c r="A1892">
        <v>1891</v>
      </c>
      <c r="B1892" t="s">
        <v>2240</v>
      </c>
      <c r="C1892" s="8">
        <v>0.98</v>
      </c>
      <c r="D1892" s="5">
        <v>0.45034800000000003</v>
      </c>
      <c r="E1892" s="9">
        <v>5.8084999999999998E-2</v>
      </c>
      <c r="F1892">
        <v>1</v>
      </c>
      <c r="G1892">
        <v>1</v>
      </c>
      <c r="H1892">
        <v>0.71400300000000005</v>
      </c>
      <c r="I1892" s="8">
        <v>1</v>
      </c>
      <c r="J1892" s="5">
        <v>1</v>
      </c>
      <c r="K1892" s="9">
        <v>1</v>
      </c>
    </row>
    <row r="1893" spans="1:11">
      <c r="A1893">
        <v>1892</v>
      </c>
      <c r="B1893" t="s">
        <v>2241</v>
      </c>
      <c r="C1893" s="8">
        <v>0.98</v>
      </c>
      <c r="D1893" s="5">
        <v>0.93365699999999996</v>
      </c>
      <c r="E1893" s="9">
        <v>5.8084999999999998E-2</v>
      </c>
      <c r="F1893">
        <v>0.59035199999999999</v>
      </c>
      <c r="G1893">
        <v>0.94258299999999995</v>
      </c>
      <c r="H1893">
        <v>0.77415</v>
      </c>
      <c r="I1893" s="8">
        <v>1</v>
      </c>
      <c r="J1893" s="5">
        <v>1</v>
      </c>
      <c r="K1893" s="9">
        <v>1</v>
      </c>
    </row>
    <row r="1894" spans="1:11">
      <c r="A1894">
        <v>1893</v>
      </c>
      <c r="B1894" t="s">
        <v>2242</v>
      </c>
      <c r="C1894" s="8">
        <v>0.98</v>
      </c>
      <c r="D1894" s="5">
        <v>0.4677</v>
      </c>
      <c r="E1894" s="9">
        <v>5.8134999999999999E-2</v>
      </c>
      <c r="F1894">
        <v>0.59987699999999999</v>
      </c>
      <c r="G1894">
        <v>1</v>
      </c>
      <c r="H1894">
        <v>0.98061399999999999</v>
      </c>
      <c r="I1894" s="8">
        <v>1</v>
      </c>
      <c r="J1894" s="5">
        <v>1</v>
      </c>
      <c r="K1894" s="9">
        <v>1</v>
      </c>
    </row>
    <row r="1895" spans="1:11">
      <c r="A1895">
        <v>1894</v>
      </c>
      <c r="B1895" t="s">
        <v>2243</v>
      </c>
      <c r="C1895" s="8">
        <v>0.98</v>
      </c>
      <c r="D1895" s="5">
        <v>0.50411799999999996</v>
      </c>
      <c r="E1895" s="9">
        <v>5.8186000000000002E-2</v>
      </c>
      <c r="F1895">
        <v>1</v>
      </c>
      <c r="G1895">
        <v>1</v>
      </c>
      <c r="H1895">
        <v>1</v>
      </c>
      <c r="I1895" s="8">
        <v>1</v>
      </c>
      <c r="J1895" s="5">
        <v>1</v>
      </c>
      <c r="K1895" s="9">
        <v>1</v>
      </c>
    </row>
    <row r="1896" spans="1:11">
      <c r="A1896">
        <v>1895</v>
      </c>
      <c r="B1896" t="s">
        <v>2244</v>
      </c>
      <c r="C1896" s="8">
        <v>0.98</v>
      </c>
      <c r="D1896" s="5">
        <v>0.505722</v>
      </c>
      <c r="E1896" s="9">
        <v>5.8390999999999998E-2</v>
      </c>
      <c r="F1896">
        <v>1</v>
      </c>
      <c r="G1896">
        <v>1</v>
      </c>
      <c r="H1896">
        <v>0.71400300000000005</v>
      </c>
      <c r="I1896" s="8">
        <v>1</v>
      </c>
      <c r="J1896" s="5">
        <v>1</v>
      </c>
      <c r="K1896" s="9">
        <v>0.21735099999999999</v>
      </c>
    </row>
    <row r="1897" spans="1:11">
      <c r="A1897">
        <v>1896</v>
      </c>
      <c r="B1897" t="s">
        <v>2245</v>
      </c>
      <c r="C1897" s="8">
        <v>0.98</v>
      </c>
      <c r="D1897" s="5">
        <v>0.85474399999999995</v>
      </c>
      <c r="E1897" s="9">
        <v>5.8569999999999997E-2</v>
      </c>
      <c r="F1897">
        <v>0.54709099999999999</v>
      </c>
      <c r="G1897">
        <v>1</v>
      </c>
      <c r="H1897">
        <v>0.72319599999999995</v>
      </c>
      <c r="I1897" s="8">
        <v>1</v>
      </c>
      <c r="J1897" s="5">
        <v>1</v>
      </c>
      <c r="K1897" s="9">
        <v>2.0370000000000002E-3</v>
      </c>
    </row>
    <row r="1898" spans="1:11">
      <c r="A1898">
        <v>1897</v>
      </c>
      <c r="B1898" t="s">
        <v>2246</v>
      </c>
      <c r="C1898" s="8">
        <v>0.98</v>
      </c>
      <c r="D1898" s="5">
        <v>0.42135</v>
      </c>
      <c r="E1898" s="9">
        <v>5.8569999999999997E-2</v>
      </c>
      <c r="F1898">
        <v>0.46298</v>
      </c>
      <c r="G1898">
        <v>1</v>
      </c>
      <c r="H1898">
        <v>0.30843199999999998</v>
      </c>
      <c r="I1898" s="8">
        <v>0.84387900000000005</v>
      </c>
      <c r="J1898" s="5">
        <v>1</v>
      </c>
      <c r="K1898" s="9">
        <v>0.26963199999999998</v>
      </c>
    </row>
    <row r="1899" spans="1:11">
      <c r="A1899">
        <v>1898</v>
      </c>
      <c r="B1899" t="s">
        <v>2247</v>
      </c>
      <c r="C1899" s="8">
        <v>0.98</v>
      </c>
      <c r="D1899" s="5">
        <v>0.93967400000000001</v>
      </c>
      <c r="E1899" s="9">
        <v>5.8696999999999999E-2</v>
      </c>
      <c r="F1899">
        <v>1</v>
      </c>
      <c r="G1899">
        <v>1</v>
      </c>
      <c r="H1899">
        <v>1</v>
      </c>
      <c r="I1899" s="8">
        <v>1</v>
      </c>
      <c r="J1899" s="5">
        <v>1</v>
      </c>
      <c r="K1899" s="9">
        <v>1</v>
      </c>
    </row>
    <row r="1900" spans="1:11">
      <c r="A1900">
        <v>1899</v>
      </c>
      <c r="B1900" t="s">
        <v>2248</v>
      </c>
      <c r="C1900" s="8">
        <v>0.98</v>
      </c>
      <c r="D1900" s="5">
        <v>0.39053300000000002</v>
      </c>
      <c r="E1900" s="9">
        <v>5.9003E-2</v>
      </c>
      <c r="F1900">
        <v>1</v>
      </c>
      <c r="G1900">
        <v>1</v>
      </c>
      <c r="H1900">
        <v>1</v>
      </c>
      <c r="I1900" s="8">
        <v>0.26804099999999997</v>
      </c>
      <c r="J1900" s="5">
        <v>0.82366099999999998</v>
      </c>
      <c r="K1900" s="9">
        <v>1</v>
      </c>
    </row>
    <row r="1901" spans="1:11">
      <c r="A1901">
        <v>1900</v>
      </c>
      <c r="B1901" t="s">
        <v>2249</v>
      </c>
      <c r="C1901" s="8">
        <v>0.98</v>
      </c>
      <c r="D1901" s="5">
        <v>0.98</v>
      </c>
      <c r="E1901" s="9">
        <v>5.9003E-2</v>
      </c>
      <c r="F1901">
        <v>1</v>
      </c>
      <c r="G1901">
        <v>1</v>
      </c>
      <c r="H1901">
        <v>0.98061399999999999</v>
      </c>
      <c r="I1901" s="8">
        <v>8.8599999999999998E-3</v>
      </c>
      <c r="J1901" s="5">
        <v>0.222445</v>
      </c>
      <c r="K1901" s="9">
        <v>3.5769999999999999E-3</v>
      </c>
    </row>
    <row r="1902" spans="1:11">
      <c r="A1902">
        <v>1901</v>
      </c>
      <c r="B1902" t="s">
        <v>2250</v>
      </c>
      <c r="C1902" s="8">
        <v>0.98</v>
      </c>
      <c r="D1902" s="5">
        <v>0.94139799999999996</v>
      </c>
      <c r="E1902" s="9">
        <v>5.9103000000000003E-2</v>
      </c>
      <c r="F1902">
        <v>1</v>
      </c>
      <c r="G1902">
        <v>1</v>
      </c>
      <c r="H1902">
        <v>0.98061399999999999</v>
      </c>
      <c r="I1902" s="8">
        <v>0.85509199999999996</v>
      </c>
      <c r="J1902" s="5">
        <v>1</v>
      </c>
      <c r="K1902" s="9">
        <v>1</v>
      </c>
    </row>
    <row r="1903" spans="1:11">
      <c r="A1903">
        <v>1902</v>
      </c>
      <c r="B1903" t="s">
        <v>2251</v>
      </c>
      <c r="C1903" s="8">
        <v>0.98</v>
      </c>
      <c r="D1903" s="5">
        <v>0.84077000000000002</v>
      </c>
      <c r="E1903" s="9">
        <v>5.9103000000000003E-2</v>
      </c>
      <c r="F1903">
        <v>0.98236599999999996</v>
      </c>
      <c r="G1903">
        <v>1</v>
      </c>
      <c r="H1903">
        <v>0.66552900000000004</v>
      </c>
      <c r="I1903" s="8">
        <v>1</v>
      </c>
      <c r="J1903" s="5">
        <v>1</v>
      </c>
      <c r="K1903" s="9">
        <v>1</v>
      </c>
    </row>
    <row r="1904" spans="1:11">
      <c r="A1904">
        <v>1903</v>
      </c>
      <c r="B1904" t="s">
        <v>2252</v>
      </c>
      <c r="C1904" s="8">
        <v>0.98</v>
      </c>
      <c r="D1904" s="5">
        <v>0.37452600000000003</v>
      </c>
      <c r="E1904" s="9">
        <v>5.9229999999999998E-2</v>
      </c>
      <c r="F1904">
        <v>1</v>
      </c>
      <c r="G1904">
        <v>1</v>
      </c>
      <c r="H1904">
        <v>0.92359999999999998</v>
      </c>
      <c r="I1904" s="8">
        <v>1</v>
      </c>
      <c r="J1904" s="5">
        <v>1</v>
      </c>
      <c r="K1904" s="9">
        <v>0.51700599999999997</v>
      </c>
    </row>
    <row r="1905" spans="1:11">
      <c r="A1905">
        <v>1904</v>
      </c>
      <c r="B1905" t="s">
        <v>2253</v>
      </c>
      <c r="C1905" s="8">
        <v>0.98</v>
      </c>
      <c r="D1905" s="5">
        <v>0.46901900000000002</v>
      </c>
      <c r="E1905" s="9">
        <v>5.9434000000000001E-2</v>
      </c>
      <c r="F1905">
        <v>0.619174</v>
      </c>
      <c r="G1905">
        <v>1</v>
      </c>
      <c r="H1905">
        <v>0.92359999999999998</v>
      </c>
      <c r="I1905" s="8">
        <v>0.451544</v>
      </c>
      <c r="J1905" s="5">
        <v>0.50240300000000004</v>
      </c>
      <c r="K1905" s="9">
        <v>1</v>
      </c>
    </row>
    <row r="1906" spans="1:11">
      <c r="A1906">
        <v>1905</v>
      </c>
      <c r="B1906" t="s">
        <v>2254</v>
      </c>
      <c r="C1906" s="8">
        <v>0.98</v>
      </c>
      <c r="D1906" s="5">
        <v>0.774536</v>
      </c>
      <c r="E1906" s="9">
        <v>5.9555999999999998E-2</v>
      </c>
      <c r="F1906">
        <v>1</v>
      </c>
      <c r="G1906">
        <v>1</v>
      </c>
      <c r="H1906">
        <v>1</v>
      </c>
      <c r="I1906" s="8">
        <v>1</v>
      </c>
      <c r="J1906" s="5">
        <v>1</v>
      </c>
      <c r="K1906" s="9">
        <v>0.23497299999999999</v>
      </c>
    </row>
    <row r="1907" spans="1:11">
      <c r="A1907">
        <v>1906</v>
      </c>
      <c r="B1907" t="s">
        <v>2255</v>
      </c>
      <c r="C1907" s="8">
        <v>0.98</v>
      </c>
      <c r="D1907" s="5">
        <v>0.98</v>
      </c>
      <c r="E1907" s="9">
        <v>5.9555999999999998E-2</v>
      </c>
      <c r="F1907">
        <v>0.92045399999999999</v>
      </c>
      <c r="G1907">
        <v>1</v>
      </c>
      <c r="H1907">
        <v>0.92359999999999998</v>
      </c>
      <c r="I1907" s="8">
        <v>1</v>
      </c>
      <c r="J1907" s="5">
        <v>0.900084</v>
      </c>
      <c r="K1907" s="9">
        <v>1</v>
      </c>
    </row>
    <row r="1908" spans="1:11">
      <c r="A1908">
        <v>1907</v>
      </c>
      <c r="B1908" t="s">
        <v>2256</v>
      </c>
      <c r="C1908" s="8">
        <v>0.98</v>
      </c>
      <c r="D1908" s="5">
        <v>0.37452600000000003</v>
      </c>
      <c r="E1908" s="9">
        <v>5.9555999999999998E-2</v>
      </c>
      <c r="F1908">
        <v>1</v>
      </c>
      <c r="G1908">
        <v>1</v>
      </c>
      <c r="H1908">
        <v>0.66552900000000004</v>
      </c>
      <c r="I1908" s="8">
        <v>0.84358200000000005</v>
      </c>
      <c r="J1908" s="5">
        <v>1</v>
      </c>
      <c r="K1908" s="9">
        <v>1</v>
      </c>
    </row>
    <row r="1909" spans="1:11">
      <c r="A1909">
        <v>1908</v>
      </c>
      <c r="B1909" t="s">
        <v>2257</v>
      </c>
      <c r="C1909" s="8">
        <v>0.98</v>
      </c>
      <c r="D1909" s="5">
        <v>0.54067600000000005</v>
      </c>
      <c r="E1909" s="9">
        <v>5.9555999999999998E-2</v>
      </c>
      <c r="F1909">
        <v>0.80680499999999999</v>
      </c>
      <c r="G1909">
        <v>1</v>
      </c>
      <c r="H1909">
        <v>0.78693100000000005</v>
      </c>
      <c r="I1909" s="8">
        <v>0.84358200000000005</v>
      </c>
      <c r="J1909" s="5">
        <v>1</v>
      </c>
      <c r="K1909" s="9">
        <v>1</v>
      </c>
    </row>
    <row r="1910" spans="1:11">
      <c r="A1910">
        <v>1909</v>
      </c>
      <c r="B1910" t="s">
        <v>2258</v>
      </c>
      <c r="C1910" s="8">
        <v>0.98</v>
      </c>
      <c r="D1910" s="5">
        <v>0.51358899999999996</v>
      </c>
      <c r="E1910" s="9">
        <v>5.9759E-2</v>
      </c>
      <c r="F1910">
        <v>1</v>
      </c>
      <c r="G1910">
        <v>1</v>
      </c>
      <c r="H1910">
        <v>1</v>
      </c>
      <c r="I1910" s="8">
        <v>0.84358200000000005</v>
      </c>
      <c r="J1910" s="5">
        <v>1</v>
      </c>
      <c r="K1910" s="9">
        <v>0.76875199999999999</v>
      </c>
    </row>
    <row r="1911" spans="1:11">
      <c r="A1911">
        <v>1910</v>
      </c>
      <c r="B1911" t="s">
        <v>2259</v>
      </c>
      <c r="C1911" s="8">
        <v>0.98</v>
      </c>
      <c r="D1911" s="5">
        <v>0.67123299999999997</v>
      </c>
      <c r="E1911" s="9">
        <v>5.9809000000000001E-2</v>
      </c>
      <c r="F1911">
        <v>0.98236599999999996</v>
      </c>
      <c r="G1911">
        <v>1</v>
      </c>
      <c r="H1911">
        <v>1</v>
      </c>
      <c r="I1911" s="8">
        <v>1</v>
      </c>
      <c r="J1911" s="5">
        <v>1</v>
      </c>
      <c r="K1911" s="9">
        <v>0.65558099999999997</v>
      </c>
    </row>
    <row r="1912" spans="1:11">
      <c r="A1912">
        <v>1911</v>
      </c>
      <c r="B1912" t="s">
        <v>2260</v>
      </c>
      <c r="C1912" s="8">
        <v>0.98</v>
      </c>
      <c r="D1912" s="5">
        <v>0.73336000000000001</v>
      </c>
      <c r="E1912" s="9">
        <v>6.0088999999999997E-2</v>
      </c>
      <c r="F1912">
        <v>0.98236599999999996</v>
      </c>
      <c r="G1912">
        <v>0.982873</v>
      </c>
      <c r="H1912">
        <v>0.30235800000000002</v>
      </c>
      <c r="I1912" s="8">
        <v>1</v>
      </c>
      <c r="J1912" s="5">
        <v>0.82366099999999998</v>
      </c>
      <c r="K1912" s="9">
        <v>1</v>
      </c>
    </row>
    <row r="1913" spans="1:11">
      <c r="A1913">
        <v>1912</v>
      </c>
      <c r="B1913" t="s">
        <v>2261</v>
      </c>
      <c r="C1913" s="8">
        <v>0.98</v>
      </c>
      <c r="D1913" s="5">
        <v>0.58303000000000005</v>
      </c>
      <c r="E1913" s="9">
        <v>6.0110999999999998E-2</v>
      </c>
      <c r="F1913">
        <v>0.100637</v>
      </c>
      <c r="G1913">
        <v>0.85434100000000002</v>
      </c>
      <c r="H1913">
        <v>0.22905200000000001</v>
      </c>
      <c r="I1913" s="8">
        <v>1</v>
      </c>
      <c r="J1913" s="5">
        <v>1</v>
      </c>
      <c r="K1913" s="9">
        <v>1</v>
      </c>
    </row>
    <row r="1914" spans="1:11" s="1" customFormat="1">
      <c r="A1914" s="1">
        <v>1913</v>
      </c>
      <c r="B1914" s="1" t="s">
        <v>2262</v>
      </c>
      <c r="C1914" s="10">
        <v>0.98</v>
      </c>
      <c r="D1914" s="6">
        <v>0.45233299999999999</v>
      </c>
      <c r="E1914" s="11">
        <v>6.0110999999999998E-2</v>
      </c>
      <c r="F1914" s="1">
        <v>1</v>
      </c>
      <c r="G1914" s="1">
        <v>1</v>
      </c>
      <c r="H1914" s="1">
        <v>1</v>
      </c>
      <c r="I1914" s="10">
        <v>1</v>
      </c>
      <c r="J1914" s="6">
        <v>1</v>
      </c>
      <c r="K1914" s="11">
        <v>1</v>
      </c>
    </row>
    <row r="1915" spans="1:11">
      <c r="A1915">
        <v>1914</v>
      </c>
      <c r="B1915" t="s">
        <v>2263</v>
      </c>
      <c r="C1915" s="8">
        <v>0.98</v>
      </c>
      <c r="D1915" s="5">
        <v>0.37452600000000003</v>
      </c>
      <c r="E1915" s="9">
        <v>6.0159999999999998E-2</v>
      </c>
      <c r="F1915">
        <v>1</v>
      </c>
      <c r="G1915">
        <v>0.982873</v>
      </c>
      <c r="H1915">
        <v>0.29057500000000003</v>
      </c>
      <c r="I1915" s="8">
        <v>0.451544</v>
      </c>
      <c r="J1915" s="5">
        <v>6.6446000000000005E-2</v>
      </c>
      <c r="K1915" s="9">
        <v>0.51558199999999998</v>
      </c>
    </row>
    <row r="1916" spans="1:11">
      <c r="A1916">
        <v>1915</v>
      </c>
      <c r="B1916" t="s">
        <v>2264</v>
      </c>
      <c r="C1916" s="8">
        <v>0.98</v>
      </c>
      <c r="D1916" s="5">
        <v>0.98</v>
      </c>
      <c r="E1916" s="9">
        <v>6.0285999999999999E-2</v>
      </c>
      <c r="F1916">
        <v>1</v>
      </c>
      <c r="G1916">
        <v>1</v>
      </c>
      <c r="H1916">
        <v>1</v>
      </c>
      <c r="I1916" s="8">
        <v>1</v>
      </c>
      <c r="J1916" s="5">
        <v>1</v>
      </c>
      <c r="K1916" s="9">
        <v>1</v>
      </c>
    </row>
    <row r="1917" spans="1:11">
      <c r="A1917">
        <v>1916</v>
      </c>
      <c r="B1917" t="s">
        <v>2265</v>
      </c>
      <c r="C1917" s="8">
        <v>0.98</v>
      </c>
      <c r="D1917" s="5">
        <v>0.37452600000000003</v>
      </c>
      <c r="E1917" s="9">
        <v>6.0567000000000003E-2</v>
      </c>
      <c r="F1917">
        <v>1</v>
      </c>
      <c r="G1917">
        <v>1</v>
      </c>
      <c r="H1917">
        <v>0.54194299999999995</v>
      </c>
      <c r="I1917" s="8">
        <v>1</v>
      </c>
      <c r="J1917" s="5">
        <v>1</v>
      </c>
      <c r="K1917" s="9">
        <v>0.98728700000000003</v>
      </c>
    </row>
    <row r="1918" spans="1:11">
      <c r="A1918">
        <v>1917</v>
      </c>
      <c r="B1918" t="s">
        <v>2266</v>
      </c>
      <c r="C1918" s="8">
        <v>0.98</v>
      </c>
      <c r="D1918" s="5">
        <v>0.50889600000000002</v>
      </c>
      <c r="E1918" s="9">
        <v>6.0567000000000003E-2</v>
      </c>
      <c r="F1918">
        <v>1</v>
      </c>
      <c r="G1918">
        <v>1</v>
      </c>
      <c r="H1918">
        <v>1</v>
      </c>
      <c r="I1918" s="8">
        <v>1</v>
      </c>
      <c r="J1918" s="5">
        <v>1</v>
      </c>
      <c r="K1918" s="9">
        <v>1</v>
      </c>
    </row>
    <row r="1919" spans="1:11">
      <c r="A1919">
        <v>1918</v>
      </c>
      <c r="B1919" t="s">
        <v>2267</v>
      </c>
      <c r="C1919" s="8">
        <v>0.98</v>
      </c>
      <c r="D1919" s="5">
        <v>0.91539599999999999</v>
      </c>
      <c r="E1919" s="9">
        <v>6.0567000000000003E-2</v>
      </c>
      <c r="F1919">
        <v>1</v>
      </c>
      <c r="G1919">
        <v>1</v>
      </c>
      <c r="H1919">
        <v>1</v>
      </c>
      <c r="I1919" s="8">
        <v>1.0182E-2</v>
      </c>
      <c r="J1919" s="5">
        <v>1.6322E-2</v>
      </c>
      <c r="K1919" s="21">
        <v>6.6000000000000005E-5</v>
      </c>
    </row>
    <row r="1920" spans="1:11">
      <c r="A1920">
        <v>1919</v>
      </c>
      <c r="B1920" t="s">
        <v>2268</v>
      </c>
      <c r="C1920" s="8">
        <v>0.98</v>
      </c>
      <c r="D1920" s="5">
        <v>0.37452600000000003</v>
      </c>
      <c r="E1920" s="9">
        <v>6.0567000000000003E-2</v>
      </c>
      <c r="F1920">
        <v>1</v>
      </c>
      <c r="G1920">
        <v>1</v>
      </c>
      <c r="H1920">
        <v>1</v>
      </c>
      <c r="I1920" s="8">
        <v>1</v>
      </c>
      <c r="J1920" s="5">
        <v>1</v>
      </c>
      <c r="K1920" s="9">
        <v>0.396704</v>
      </c>
    </row>
    <row r="1921" spans="1:11">
      <c r="A1921">
        <v>1920</v>
      </c>
      <c r="B1921" t="s">
        <v>2269</v>
      </c>
      <c r="C1921" s="8">
        <v>0.98</v>
      </c>
      <c r="D1921" s="5">
        <v>0.463445</v>
      </c>
      <c r="E1921" s="9">
        <v>6.0567000000000003E-2</v>
      </c>
      <c r="F1921">
        <v>1</v>
      </c>
      <c r="G1921">
        <v>1</v>
      </c>
      <c r="H1921">
        <v>1</v>
      </c>
      <c r="I1921" s="8">
        <v>1</v>
      </c>
      <c r="J1921" s="5">
        <v>1</v>
      </c>
      <c r="K1921" s="9">
        <v>1</v>
      </c>
    </row>
    <row r="1922" spans="1:11">
      <c r="A1922">
        <v>1921</v>
      </c>
      <c r="B1922" t="s">
        <v>2270</v>
      </c>
      <c r="C1922" s="8">
        <v>0.98</v>
      </c>
      <c r="D1922" s="5">
        <v>0.40929599999999999</v>
      </c>
      <c r="E1922" s="9">
        <v>6.0567000000000003E-2</v>
      </c>
      <c r="F1922">
        <v>1</v>
      </c>
      <c r="G1922">
        <v>1</v>
      </c>
      <c r="H1922">
        <v>0.45425100000000002</v>
      </c>
      <c r="I1922" s="8">
        <v>1</v>
      </c>
      <c r="J1922" s="5">
        <v>1</v>
      </c>
      <c r="K1922" s="9">
        <v>0.118051</v>
      </c>
    </row>
    <row r="1923" spans="1:11">
      <c r="A1923">
        <v>1922</v>
      </c>
      <c r="B1923" t="s">
        <v>2271</v>
      </c>
      <c r="C1923" s="8">
        <v>0.98</v>
      </c>
      <c r="D1923" s="5">
        <v>0.37452600000000003</v>
      </c>
      <c r="E1923" s="9">
        <v>6.0567000000000003E-2</v>
      </c>
      <c r="F1923">
        <v>0.92045399999999999</v>
      </c>
      <c r="G1923">
        <v>1</v>
      </c>
      <c r="H1923">
        <v>1</v>
      </c>
      <c r="I1923" s="8">
        <v>1</v>
      </c>
      <c r="J1923" s="5">
        <v>1</v>
      </c>
      <c r="K1923" s="9">
        <v>0.877521</v>
      </c>
    </row>
    <row r="1924" spans="1:11">
      <c r="A1924">
        <v>1923</v>
      </c>
      <c r="B1924" t="s">
        <v>2272</v>
      </c>
      <c r="C1924" s="8">
        <v>0.98</v>
      </c>
      <c r="D1924" s="5">
        <v>0.42135</v>
      </c>
      <c r="E1924" s="9">
        <v>6.0567000000000003E-2</v>
      </c>
      <c r="F1924">
        <v>0.44933699999999999</v>
      </c>
      <c r="G1924">
        <v>1</v>
      </c>
      <c r="H1924">
        <v>1</v>
      </c>
      <c r="I1924" s="8">
        <v>0.84358200000000005</v>
      </c>
      <c r="J1924" s="5">
        <v>0.37089100000000003</v>
      </c>
      <c r="K1924" s="9">
        <v>1</v>
      </c>
    </row>
    <row r="1925" spans="1:11">
      <c r="A1925">
        <v>1924</v>
      </c>
      <c r="B1925" t="s">
        <v>2273</v>
      </c>
      <c r="C1925" s="8">
        <v>0.98</v>
      </c>
      <c r="D1925" s="5">
        <v>0.53007499999999996</v>
      </c>
      <c r="E1925" s="9">
        <v>6.0567000000000003E-2</v>
      </c>
      <c r="F1925">
        <v>0.50202100000000005</v>
      </c>
      <c r="G1925">
        <v>1</v>
      </c>
      <c r="H1925">
        <v>1</v>
      </c>
      <c r="I1925" s="8">
        <v>0.451544</v>
      </c>
      <c r="J1925" s="5">
        <v>0.51984699999999995</v>
      </c>
      <c r="K1925" s="9">
        <v>1</v>
      </c>
    </row>
    <row r="1926" spans="1:11">
      <c r="A1926">
        <v>1925</v>
      </c>
      <c r="B1926" t="s">
        <v>2274</v>
      </c>
      <c r="C1926" s="8">
        <v>0.98</v>
      </c>
      <c r="D1926" s="5">
        <v>0.45241900000000002</v>
      </c>
      <c r="E1926" s="9">
        <v>6.0567000000000003E-2</v>
      </c>
      <c r="F1926">
        <v>1</v>
      </c>
      <c r="G1926">
        <v>1</v>
      </c>
      <c r="H1926">
        <v>1</v>
      </c>
      <c r="I1926" s="8">
        <v>1</v>
      </c>
      <c r="J1926" s="5">
        <v>0.82366099999999998</v>
      </c>
      <c r="K1926" s="9">
        <v>1</v>
      </c>
    </row>
    <row r="1927" spans="1:11">
      <c r="A1927">
        <v>1926</v>
      </c>
      <c r="B1927" t="s">
        <v>2275</v>
      </c>
      <c r="C1927" s="8">
        <v>0.98</v>
      </c>
      <c r="D1927" s="5">
        <v>0.387075</v>
      </c>
      <c r="E1927" s="9">
        <v>6.0567000000000003E-2</v>
      </c>
      <c r="F1927">
        <v>0.98236599999999996</v>
      </c>
      <c r="G1927">
        <v>1</v>
      </c>
      <c r="H1927">
        <v>1</v>
      </c>
      <c r="I1927" s="8">
        <v>1</v>
      </c>
      <c r="J1927" s="5">
        <v>1</v>
      </c>
      <c r="K1927" s="9">
        <v>0.75678900000000004</v>
      </c>
    </row>
    <row r="1928" spans="1:11">
      <c r="A1928">
        <v>1927</v>
      </c>
      <c r="B1928" t="s">
        <v>2276</v>
      </c>
      <c r="C1928" s="8">
        <v>0.397339</v>
      </c>
      <c r="D1928" s="5">
        <v>0.42199399999999998</v>
      </c>
      <c r="E1928" s="9">
        <v>6.0567000000000003E-2</v>
      </c>
      <c r="F1928">
        <v>1</v>
      </c>
      <c r="G1928">
        <v>1</v>
      </c>
      <c r="H1928">
        <v>0.78693100000000005</v>
      </c>
      <c r="I1928" s="8">
        <v>1</v>
      </c>
      <c r="J1928" s="5">
        <v>0.50240300000000004</v>
      </c>
      <c r="K1928" s="9">
        <v>1</v>
      </c>
    </row>
    <row r="1929" spans="1:11">
      <c r="A1929">
        <v>1928</v>
      </c>
      <c r="B1929" t="s">
        <v>2277</v>
      </c>
      <c r="C1929" s="8">
        <v>0.98</v>
      </c>
      <c r="D1929" s="5">
        <v>0.96633100000000005</v>
      </c>
      <c r="E1929" s="9">
        <v>6.0567000000000003E-2</v>
      </c>
      <c r="F1929">
        <v>1</v>
      </c>
      <c r="G1929">
        <v>1</v>
      </c>
      <c r="H1929">
        <v>1</v>
      </c>
      <c r="I1929" s="8">
        <v>1</v>
      </c>
      <c r="J1929" s="5">
        <v>1</v>
      </c>
      <c r="K1929" s="9">
        <v>1</v>
      </c>
    </row>
    <row r="1930" spans="1:11">
      <c r="A1930">
        <v>1929</v>
      </c>
      <c r="B1930" t="s">
        <v>2278</v>
      </c>
      <c r="C1930" s="8">
        <v>0.98</v>
      </c>
      <c r="D1930" s="5">
        <v>0.47338599999999997</v>
      </c>
      <c r="E1930" s="9">
        <v>6.0567000000000003E-2</v>
      </c>
      <c r="F1930">
        <v>1</v>
      </c>
      <c r="G1930">
        <v>1</v>
      </c>
      <c r="H1930">
        <v>1</v>
      </c>
      <c r="I1930" s="8">
        <v>0.84055599999999997</v>
      </c>
      <c r="J1930" s="5">
        <v>1</v>
      </c>
      <c r="K1930" s="9">
        <v>1</v>
      </c>
    </row>
    <row r="1931" spans="1:11">
      <c r="A1931">
        <v>1930</v>
      </c>
      <c r="B1931" t="s">
        <v>2279</v>
      </c>
      <c r="C1931" s="8">
        <v>0.98</v>
      </c>
      <c r="D1931" s="5">
        <v>0.98</v>
      </c>
      <c r="E1931" s="9">
        <v>6.0567000000000003E-2</v>
      </c>
      <c r="F1931">
        <v>1</v>
      </c>
      <c r="G1931">
        <v>1</v>
      </c>
      <c r="H1931">
        <v>1</v>
      </c>
      <c r="I1931" s="8">
        <v>1</v>
      </c>
      <c r="J1931" s="5">
        <v>0.99155499999999996</v>
      </c>
      <c r="K1931" s="9">
        <v>1</v>
      </c>
    </row>
    <row r="1932" spans="1:11">
      <c r="A1932">
        <v>1931</v>
      </c>
      <c r="B1932" t="s">
        <v>2280</v>
      </c>
      <c r="C1932" s="8">
        <v>0.98</v>
      </c>
      <c r="D1932" s="5">
        <v>0.98</v>
      </c>
      <c r="E1932" s="9">
        <v>6.0567000000000003E-2</v>
      </c>
      <c r="F1932">
        <v>1</v>
      </c>
      <c r="G1932">
        <v>1</v>
      </c>
      <c r="H1932">
        <v>1</v>
      </c>
      <c r="I1932" s="8">
        <v>1</v>
      </c>
      <c r="J1932" s="5">
        <v>1</v>
      </c>
      <c r="K1932" s="9">
        <v>1</v>
      </c>
    </row>
    <row r="1933" spans="1:11">
      <c r="A1933">
        <v>1932</v>
      </c>
      <c r="B1933" t="s">
        <v>2281</v>
      </c>
      <c r="C1933" s="8">
        <v>0.98</v>
      </c>
      <c r="D1933" s="5">
        <v>0.37452600000000003</v>
      </c>
      <c r="E1933" s="9">
        <v>6.0567000000000003E-2</v>
      </c>
      <c r="F1933">
        <v>1</v>
      </c>
      <c r="G1933">
        <v>1</v>
      </c>
      <c r="H1933">
        <v>0.66552900000000004</v>
      </c>
      <c r="I1933" s="8">
        <v>1</v>
      </c>
      <c r="J1933" s="5">
        <v>0.82366099999999998</v>
      </c>
      <c r="K1933" s="9">
        <v>1.1716000000000001E-2</v>
      </c>
    </row>
    <row r="1934" spans="1:11">
      <c r="A1934">
        <v>1933</v>
      </c>
      <c r="B1934" t="s">
        <v>2282</v>
      </c>
      <c r="C1934" s="8">
        <v>0.98</v>
      </c>
      <c r="D1934" s="5">
        <v>0.90195400000000003</v>
      </c>
      <c r="E1934" s="9">
        <v>6.0567000000000003E-2</v>
      </c>
      <c r="F1934">
        <v>1</v>
      </c>
      <c r="G1934">
        <v>0.982873</v>
      </c>
      <c r="H1934">
        <v>1</v>
      </c>
      <c r="I1934" s="8">
        <v>0</v>
      </c>
      <c r="J1934" s="5">
        <v>0</v>
      </c>
      <c r="K1934" s="9">
        <v>0</v>
      </c>
    </row>
    <row r="1935" spans="1:11">
      <c r="A1935">
        <v>1934</v>
      </c>
      <c r="B1935" t="s">
        <v>2283</v>
      </c>
      <c r="C1935" s="8">
        <v>0.98</v>
      </c>
      <c r="D1935" s="5">
        <v>0.91725400000000001</v>
      </c>
      <c r="E1935" s="9">
        <v>6.0567000000000003E-2</v>
      </c>
      <c r="F1935">
        <v>0.88340200000000002</v>
      </c>
      <c r="G1935">
        <v>1</v>
      </c>
      <c r="H1935">
        <v>0.54201299999999997</v>
      </c>
      <c r="I1935" s="8">
        <v>1</v>
      </c>
      <c r="J1935" s="5">
        <v>1</v>
      </c>
      <c r="K1935" s="9">
        <v>1</v>
      </c>
    </row>
    <row r="1936" spans="1:11">
      <c r="A1936">
        <v>1935</v>
      </c>
      <c r="B1936" t="s">
        <v>2284</v>
      </c>
      <c r="C1936" s="8">
        <v>0.98</v>
      </c>
      <c r="D1936" s="5">
        <v>0.77097599999999999</v>
      </c>
      <c r="E1936" s="9">
        <v>6.0567000000000003E-2</v>
      </c>
      <c r="F1936">
        <v>0.80680499999999999</v>
      </c>
      <c r="G1936">
        <v>1</v>
      </c>
      <c r="H1936">
        <v>1</v>
      </c>
      <c r="I1936" s="8">
        <v>0.451544</v>
      </c>
      <c r="J1936" s="5">
        <v>1</v>
      </c>
      <c r="K1936" s="9">
        <v>0.11530799999999999</v>
      </c>
    </row>
    <row r="1937" spans="1:11">
      <c r="A1937">
        <v>1936</v>
      </c>
      <c r="B1937" t="s">
        <v>2285</v>
      </c>
      <c r="C1937" s="8">
        <v>0.98</v>
      </c>
      <c r="D1937" s="5">
        <v>0.47503600000000001</v>
      </c>
      <c r="E1937" s="9">
        <v>6.0567000000000003E-2</v>
      </c>
      <c r="F1937">
        <v>0.80680499999999999</v>
      </c>
      <c r="G1937">
        <v>1</v>
      </c>
      <c r="H1937">
        <v>0.98061399999999999</v>
      </c>
      <c r="I1937" s="8">
        <v>1</v>
      </c>
      <c r="J1937" s="5">
        <v>1</v>
      </c>
      <c r="K1937" s="9">
        <v>0.26218200000000003</v>
      </c>
    </row>
    <row r="1938" spans="1:11">
      <c r="A1938">
        <v>1937</v>
      </c>
      <c r="B1938" t="s">
        <v>2286</v>
      </c>
      <c r="C1938" s="8">
        <v>0.98</v>
      </c>
      <c r="D1938" s="5">
        <v>0.75270999999999999</v>
      </c>
      <c r="E1938" s="9">
        <v>6.0567000000000003E-2</v>
      </c>
      <c r="F1938">
        <v>0.98236599999999996</v>
      </c>
      <c r="G1938">
        <v>1</v>
      </c>
      <c r="H1938">
        <v>0.66552900000000004</v>
      </c>
      <c r="I1938" s="8">
        <v>1</v>
      </c>
      <c r="J1938" s="5">
        <v>1</v>
      </c>
      <c r="K1938" s="9">
        <v>0.76875199999999999</v>
      </c>
    </row>
    <row r="1939" spans="1:11">
      <c r="A1939">
        <v>1938</v>
      </c>
      <c r="B1939" t="s">
        <v>2287</v>
      </c>
      <c r="C1939" s="8">
        <v>0.98</v>
      </c>
      <c r="D1939" s="5">
        <v>0.85753900000000005</v>
      </c>
      <c r="E1939" s="9">
        <v>6.0567000000000003E-2</v>
      </c>
      <c r="F1939">
        <v>0.98236599999999996</v>
      </c>
      <c r="G1939">
        <v>1</v>
      </c>
      <c r="H1939">
        <v>0.64115500000000003</v>
      </c>
      <c r="I1939" s="8">
        <v>1</v>
      </c>
      <c r="J1939" s="5">
        <v>1</v>
      </c>
      <c r="K1939" s="9">
        <v>1</v>
      </c>
    </row>
    <row r="1940" spans="1:11">
      <c r="A1940">
        <v>1939</v>
      </c>
      <c r="B1940" t="s">
        <v>2288</v>
      </c>
      <c r="C1940" s="8">
        <v>0.98</v>
      </c>
      <c r="D1940" s="5">
        <v>0.66894600000000004</v>
      </c>
      <c r="E1940" s="9">
        <v>6.0740000000000002E-2</v>
      </c>
      <c r="F1940">
        <v>1</v>
      </c>
      <c r="G1940">
        <v>1</v>
      </c>
      <c r="H1940">
        <v>1</v>
      </c>
      <c r="I1940" s="8">
        <v>1</v>
      </c>
      <c r="J1940" s="5">
        <v>0.82366099999999998</v>
      </c>
      <c r="K1940" s="9">
        <v>0.810118</v>
      </c>
    </row>
    <row r="1941" spans="1:11">
      <c r="A1941">
        <v>1940</v>
      </c>
      <c r="B1941" t="s">
        <v>2289</v>
      </c>
      <c r="C1941" s="8">
        <v>0.98</v>
      </c>
      <c r="D1941" s="5">
        <v>0.78126499999999999</v>
      </c>
      <c r="E1941" s="9">
        <v>6.0740000000000002E-2</v>
      </c>
      <c r="F1941">
        <v>1</v>
      </c>
      <c r="G1941">
        <v>1</v>
      </c>
      <c r="H1941">
        <v>0.92359999999999998</v>
      </c>
      <c r="I1941" s="8">
        <v>1</v>
      </c>
      <c r="J1941" s="5">
        <v>1</v>
      </c>
      <c r="K1941" s="9">
        <v>1</v>
      </c>
    </row>
    <row r="1942" spans="1:11">
      <c r="A1942">
        <v>1941</v>
      </c>
      <c r="B1942" t="s">
        <v>2290</v>
      </c>
      <c r="C1942" s="8">
        <v>0.98</v>
      </c>
      <c r="D1942" s="5">
        <v>0.98</v>
      </c>
      <c r="E1942" s="9">
        <v>6.0788000000000002E-2</v>
      </c>
      <c r="F1942">
        <v>1</v>
      </c>
      <c r="G1942">
        <v>1</v>
      </c>
      <c r="H1942">
        <v>1</v>
      </c>
      <c r="I1942" s="8">
        <v>0.84358200000000005</v>
      </c>
      <c r="J1942" s="5">
        <v>0.79586400000000002</v>
      </c>
      <c r="K1942" s="9">
        <v>0.76875199999999999</v>
      </c>
    </row>
    <row r="1943" spans="1:11">
      <c r="A1943">
        <v>1942</v>
      </c>
      <c r="B1943" t="s">
        <v>2291</v>
      </c>
      <c r="C1943" s="8">
        <v>0.98</v>
      </c>
      <c r="D1943" s="5">
        <v>0.98</v>
      </c>
      <c r="E1943" s="9">
        <v>6.1138999999999999E-2</v>
      </c>
      <c r="F1943">
        <v>1</v>
      </c>
      <c r="G1943">
        <v>1</v>
      </c>
      <c r="H1943">
        <v>0.98061399999999999</v>
      </c>
      <c r="I1943" s="8">
        <v>1</v>
      </c>
      <c r="J1943" s="5">
        <v>1</v>
      </c>
      <c r="K1943" s="9">
        <v>1</v>
      </c>
    </row>
    <row r="1944" spans="1:11">
      <c r="A1944">
        <v>1943</v>
      </c>
      <c r="B1944" t="s">
        <v>2292</v>
      </c>
      <c r="C1944" s="8">
        <v>0.98</v>
      </c>
      <c r="D1944" s="5">
        <v>0.39178099999999999</v>
      </c>
      <c r="E1944" s="9">
        <v>6.1159999999999999E-2</v>
      </c>
      <c r="F1944">
        <v>1</v>
      </c>
      <c r="G1944">
        <v>1</v>
      </c>
      <c r="H1944">
        <v>0.40767599999999998</v>
      </c>
      <c r="I1944" s="8">
        <v>1</v>
      </c>
      <c r="J1944" s="5">
        <v>1</v>
      </c>
      <c r="K1944" s="9">
        <v>0.53365600000000002</v>
      </c>
    </row>
    <row r="1945" spans="1:11">
      <c r="A1945">
        <v>1944</v>
      </c>
      <c r="B1945" t="s">
        <v>2293</v>
      </c>
      <c r="C1945" s="8">
        <v>0.98</v>
      </c>
      <c r="D1945" s="5">
        <v>0.41171600000000003</v>
      </c>
      <c r="E1945" s="9">
        <v>6.1159999999999999E-2</v>
      </c>
      <c r="F1945">
        <v>1</v>
      </c>
      <c r="G1945">
        <v>1</v>
      </c>
      <c r="H1945">
        <v>0.92359999999999998</v>
      </c>
      <c r="I1945" s="8">
        <v>0.451544</v>
      </c>
      <c r="J1945" s="5">
        <v>1</v>
      </c>
      <c r="K1945" s="9">
        <v>0.51558199999999998</v>
      </c>
    </row>
    <row r="1946" spans="1:11">
      <c r="A1946">
        <v>1945</v>
      </c>
      <c r="B1946" t="s">
        <v>2294</v>
      </c>
      <c r="C1946" s="8">
        <v>0.98</v>
      </c>
      <c r="D1946" s="5">
        <v>0.39529399999999998</v>
      </c>
      <c r="E1946" s="9">
        <v>6.1282999999999997E-2</v>
      </c>
      <c r="F1946">
        <v>0.92045399999999999</v>
      </c>
      <c r="G1946">
        <v>1</v>
      </c>
      <c r="H1946">
        <v>0.92359999999999998</v>
      </c>
      <c r="I1946" s="8">
        <v>1</v>
      </c>
      <c r="J1946" s="5">
        <v>1</v>
      </c>
      <c r="K1946" s="9">
        <v>0.71382299999999999</v>
      </c>
    </row>
    <row r="1947" spans="1:11">
      <c r="A1947">
        <v>1946</v>
      </c>
      <c r="B1947" t="s">
        <v>2295</v>
      </c>
      <c r="C1947" s="8">
        <v>0.98</v>
      </c>
      <c r="D1947" s="5">
        <v>0.91754599999999997</v>
      </c>
      <c r="E1947" s="9">
        <v>6.1482000000000002E-2</v>
      </c>
      <c r="F1947">
        <v>1</v>
      </c>
      <c r="G1947">
        <v>1</v>
      </c>
      <c r="H1947">
        <v>0.92359999999999998</v>
      </c>
      <c r="I1947" s="8">
        <v>0.10584200000000001</v>
      </c>
      <c r="J1947" s="18">
        <v>1.8E-5</v>
      </c>
      <c r="K1947" s="9">
        <v>0.06</v>
      </c>
    </row>
    <row r="1948" spans="1:11">
      <c r="A1948">
        <v>1947</v>
      </c>
      <c r="B1948" t="s">
        <v>2296</v>
      </c>
      <c r="C1948" s="8">
        <v>0.98</v>
      </c>
      <c r="D1948" s="5">
        <v>0.76225799999999999</v>
      </c>
      <c r="E1948" s="9">
        <v>6.1530000000000001E-2</v>
      </c>
      <c r="F1948">
        <v>1</v>
      </c>
      <c r="G1948">
        <v>1</v>
      </c>
      <c r="H1948">
        <v>1</v>
      </c>
      <c r="I1948" s="8">
        <v>1</v>
      </c>
      <c r="J1948" s="5">
        <v>0.82366099999999998</v>
      </c>
      <c r="K1948" s="9">
        <v>1</v>
      </c>
    </row>
    <row r="1949" spans="1:11">
      <c r="A1949">
        <v>1948</v>
      </c>
      <c r="B1949" t="s">
        <v>2297</v>
      </c>
      <c r="C1949" s="8">
        <v>0.98</v>
      </c>
      <c r="D1949" s="5">
        <v>0.47879300000000002</v>
      </c>
      <c r="E1949" s="9">
        <v>6.1728999999999999E-2</v>
      </c>
      <c r="F1949">
        <v>0.40817199999999998</v>
      </c>
      <c r="G1949">
        <v>1</v>
      </c>
      <c r="H1949">
        <v>0.76583400000000001</v>
      </c>
      <c r="I1949" s="8">
        <v>1</v>
      </c>
      <c r="J1949" s="5">
        <v>1</v>
      </c>
      <c r="K1949" s="9">
        <v>1</v>
      </c>
    </row>
    <row r="1950" spans="1:11">
      <c r="A1950">
        <v>1949</v>
      </c>
      <c r="B1950" t="s">
        <v>2298</v>
      </c>
      <c r="C1950" s="8">
        <v>0.98</v>
      </c>
      <c r="D1950" s="5">
        <v>0.53541899999999998</v>
      </c>
      <c r="E1950" s="9">
        <v>6.1851999999999997E-2</v>
      </c>
      <c r="F1950">
        <v>1</v>
      </c>
      <c r="G1950">
        <v>1</v>
      </c>
      <c r="H1950">
        <v>7.4242000000000002E-2</v>
      </c>
      <c r="I1950" s="8">
        <v>1</v>
      </c>
      <c r="J1950" s="5">
        <v>1</v>
      </c>
      <c r="K1950" s="9">
        <v>0.85703300000000004</v>
      </c>
    </row>
    <row r="1951" spans="1:11">
      <c r="A1951">
        <v>1950</v>
      </c>
      <c r="B1951" t="s">
        <v>2299</v>
      </c>
      <c r="C1951" s="8">
        <v>0.98</v>
      </c>
      <c r="D1951" s="5">
        <v>0.58035800000000004</v>
      </c>
      <c r="E1951" s="9">
        <v>6.1975000000000002E-2</v>
      </c>
      <c r="F1951">
        <v>1</v>
      </c>
      <c r="G1951">
        <v>1</v>
      </c>
      <c r="H1951">
        <v>1</v>
      </c>
      <c r="I1951" s="8">
        <v>1</v>
      </c>
      <c r="J1951" s="5">
        <v>1</v>
      </c>
      <c r="K1951" s="9">
        <v>1</v>
      </c>
    </row>
    <row r="1952" spans="1:11">
      <c r="A1952">
        <v>1951</v>
      </c>
      <c r="B1952" t="s">
        <v>2300</v>
      </c>
      <c r="C1952" s="8">
        <v>0.98</v>
      </c>
      <c r="D1952" s="5">
        <v>0.551126</v>
      </c>
      <c r="E1952" s="9">
        <v>6.2022000000000001E-2</v>
      </c>
      <c r="F1952">
        <v>1</v>
      </c>
      <c r="G1952">
        <v>1</v>
      </c>
      <c r="H1952">
        <v>1</v>
      </c>
      <c r="I1952" s="8">
        <v>1</v>
      </c>
      <c r="J1952" s="5">
        <v>0.50240300000000004</v>
      </c>
      <c r="K1952" s="9">
        <v>0.51558199999999998</v>
      </c>
    </row>
    <row r="1953" spans="1:11">
      <c r="A1953">
        <v>1952</v>
      </c>
      <c r="B1953" t="s">
        <v>2301</v>
      </c>
      <c r="C1953" s="8">
        <v>0.98</v>
      </c>
      <c r="D1953" s="5">
        <v>0.79231700000000005</v>
      </c>
      <c r="E1953" s="9">
        <v>6.2219999999999998E-2</v>
      </c>
      <c r="F1953">
        <v>1</v>
      </c>
      <c r="G1953">
        <v>1</v>
      </c>
      <c r="H1953">
        <v>1</v>
      </c>
      <c r="I1953" s="8">
        <v>1</v>
      </c>
      <c r="J1953" s="5">
        <v>1</v>
      </c>
      <c r="K1953" s="9">
        <v>1</v>
      </c>
    </row>
    <row r="1954" spans="1:11">
      <c r="A1954">
        <v>1953</v>
      </c>
      <c r="B1954" t="s">
        <v>2302</v>
      </c>
      <c r="C1954" s="8">
        <v>0.519872</v>
      </c>
      <c r="D1954" s="5">
        <v>0.40640999999999999</v>
      </c>
      <c r="E1954" s="9">
        <v>6.2315000000000002E-2</v>
      </c>
      <c r="F1954">
        <v>1</v>
      </c>
      <c r="G1954">
        <v>1</v>
      </c>
      <c r="H1954">
        <v>0.67344599999999999</v>
      </c>
      <c r="I1954" s="8">
        <v>1</v>
      </c>
      <c r="J1954" s="5">
        <v>1</v>
      </c>
      <c r="K1954" s="9">
        <v>0.76875199999999999</v>
      </c>
    </row>
    <row r="1955" spans="1:11">
      <c r="A1955">
        <v>1954</v>
      </c>
      <c r="B1955" t="s">
        <v>2303</v>
      </c>
      <c r="C1955" s="8">
        <v>0.98</v>
      </c>
      <c r="D1955" s="5">
        <v>0.43625700000000001</v>
      </c>
      <c r="E1955" s="9">
        <v>6.2315000000000002E-2</v>
      </c>
      <c r="F1955">
        <v>0.48409400000000002</v>
      </c>
      <c r="G1955">
        <v>1</v>
      </c>
      <c r="H1955">
        <v>1</v>
      </c>
      <c r="I1955" s="8">
        <v>0.84358200000000005</v>
      </c>
      <c r="J1955" s="5">
        <v>1</v>
      </c>
      <c r="K1955" s="9">
        <v>2.351E-2</v>
      </c>
    </row>
    <row r="1956" spans="1:11">
      <c r="A1956">
        <v>1955</v>
      </c>
      <c r="B1956" t="s">
        <v>2304</v>
      </c>
      <c r="C1956" s="8">
        <v>0.98</v>
      </c>
      <c r="D1956" s="5">
        <v>0.50889600000000002</v>
      </c>
      <c r="E1956" s="9">
        <v>6.2512999999999999E-2</v>
      </c>
      <c r="F1956">
        <v>1</v>
      </c>
      <c r="G1956">
        <v>1</v>
      </c>
      <c r="H1956">
        <v>0.96001899999999996</v>
      </c>
      <c r="I1956" s="8">
        <v>1</v>
      </c>
      <c r="J1956" s="5">
        <v>1</v>
      </c>
      <c r="K1956" s="9">
        <v>1</v>
      </c>
    </row>
    <row r="1957" spans="1:11">
      <c r="A1957">
        <v>1956</v>
      </c>
      <c r="B1957" t="s">
        <v>2305</v>
      </c>
      <c r="C1957" s="8">
        <v>0.98</v>
      </c>
      <c r="D1957" s="5">
        <v>0.98</v>
      </c>
      <c r="E1957" s="9">
        <v>6.2560000000000004E-2</v>
      </c>
      <c r="F1957">
        <v>1</v>
      </c>
      <c r="G1957">
        <v>1</v>
      </c>
      <c r="H1957">
        <v>1</v>
      </c>
      <c r="I1957" s="8">
        <v>1</v>
      </c>
      <c r="J1957" s="5">
        <v>1</v>
      </c>
      <c r="K1957" s="9">
        <v>0.51558199999999998</v>
      </c>
    </row>
    <row r="1958" spans="1:11">
      <c r="A1958">
        <v>1957</v>
      </c>
      <c r="B1958" t="s">
        <v>2306</v>
      </c>
      <c r="C1958" s="8">
        <v>0.98</v>
      </c>
      <c r="D1958" s="5">
        <v>0.92558600000000002</v>
      </c>
      <c r="E1958" s="9">
        <v>6.2607999999999997E-2</v>
      </c>
      <c r="F1958">
        <v>1</v>
      </c>
      <c r="G1958">
        <v>1</v>
      </c>
      <c r="H1958">
        <v>0.92359999999999998</v>
      </c>
      <c r="I1958" s="8">
        <v>1</v>
      </c>
      <c r="J1958" s="5">
        <v>1</v>
      </c>
      <c r="K1958" s="9">
        <v>1</v>
      </c>
    </row>
    <row r="1959" spans="1:11">
      <c r="A1959">
        <v>1958</v>
      </c>
      <c r="B1959" t="s">
        <v>2307</v>
      </c>
      <c r="C1959" s="8">
        <v>0.98</v>
      </c>
      <c r="D1959" s="5">
        <v>0.80149099999999995</v>
      </c>
      <c r="E1959" s="9">
        <v>6.2627000000000002E-2</v>
      </c>
      <c r="F1959">
        <v>1</v>
      </c>
      <c r="G1959">
        <v>1</v>
      </c>
      <c r="H1959">
        <v>1</v>
      </c>
      <c r="I1959" s="8">
        <v>0.62980999999999998</v>
      </c>
      <c r="J1959" s="5">
        <v>1</v>
      </c>
      <c r="K1959" s="9">
        <v>1</v>
      </c>
    </row>
    <row r="1960" spans="1:11">
      <c r="A1960">
        <v>1959</v>
      </c>
      <c r="B1960" t="s">
        <v>2308</v>
      </c>
      <c r="C1960" s="8">
        <v>0.98</v>
      </c>
      <c r="D1960" s="5">
        <v>0.451067</v>
      </c>
      <c r="E1960" s="9">
        <v>6.2627000000000002E-2</v>
      </c>
      <c r="F1960">
        <v>1</v>
      </c>
      <c r="G1960">
        <v>1</v>
      </c>
      <c r="H1960">
        <v>1</v>
      </c>
      <c r="I1960" s="8">
        <v>0.94584800000000002</v>
      </c>
      <c r="J1960" s="5">
        <v>1</v>
      </c>
      <c r="K1960" s="9">
        <v>1</v>
      </c>
    </row>
    <row r="1961" spans="1:11">
      <c r="A1961">
        <v>1960</v>
      </c>
      <c r="B1961" t="s">
        <v>2309</v>
      </c>
      <c r="C1961" s="8">
        <v>0.98</v>
      </c>
      <c r="D1961" s="5">
        <v>0.62558999999999998</v>
      </c>
      <c r="E1961" s="9">
        <v>6.2673999999999994E-2</v>
      </c>
      <c r="F1961">
        <v>0.61441100000000004</v>
      </c>
      <c r="G1961">
        <v>1</v>
      </c>
      <c r="H1961">
        <v>0.98061399999999999</v>
      </c>
      <c r="I1961" s="8">
        <v>0.84358200000000005</v>
      </c>
      <c r="J1961" s="5">
        <v>1</v>
      </c>
      <c r="K1961" s="9">
        <v>3.4989999999999999E-3</v>
      </c>
    </row>
    <row r="1962" spans="1:11">
      <c r="A1962">
        <v>1961</v>
      </c>
      <c r="B1962" t="s">
        <v>2310</v>
      </c>
      <c r="C1962" s="8">
        <v>0.94782</v>
      </c>
      <c r="D1962" s="5">
        <v>0.47804999999999997</v>
      </c>
      <c r="E1962" s="9">
        <v>6.2720999999999999E-2</v>
      </c>
      <c r="F1962">
        <v>1</v>
      </c>
      <c r="G1962">
        <v>1</v>
      </c>
      <c r="H1962">
        <v>0.92359999999999998</v>
      </c>
      <c r="I1962" s="8">
        <v>1</v>
      </c>
      <c r="J1962" s="5">
        <v>1</v>
      </c>
      <c r="K1962" s="9">
        <v>1</v>
      </c>
    </row>
    <row r="1963" spans="1:11">
      <c r="A1963">
        <v>1962</v>
      </c>
      <c r="B1963" t="s">
        <v>2311</v>
      </c>
      <c r="C1963" s="8">
        <v>0.67916299999999996</v>
      </c>
      <c r="D1963" s="5">
        <v>0.184113</v>
      </c>
      <c r="E1963" s="9">
        <v>6.2842999999999996E-2</v>
      </c>
      <c r="F1963">
        <v>0.28891899999999998</v>
      </c>
      <c r="G1963">
        <v>1</v>
      </c>
      <c r="H1963">
        <v>0.64574699999999996</v>
      </c>
      <c r="I1963" s="8">
        <v>1</v>
      </c>
      <c r="J1963" s="5">
        <v>0.88164600000000004</v>
      </c>
      <c r="K1963" s="9">
        <v>2.0400000000000001E-2</v>
      </c>
    </row>
    <row r="1964" spans="1:11">
      <c r="A1964">
        <v>1963</v>
      </c>
      <c r="B1964" t="s">
        <v>2312</v>
      </c>
      <c r="C1964" s="8">
        <v>0.98</v>
      </c>
      <c r="D1964" s="5">
        <v>0.85121599999999997</v>
      </c>
      <c r="E1964" s="9">
        <v>6.3264000000000001E-2</v>
      </c>
      <c r="F1964">
        <v>0.53887700000000005</v>
      </c>
      <c r="G1964">
        <v>1</v>
      </c>
      <c r="H1964">
        <v>1</v>
      </c>
      <c r="I1964" s="8">
        <v>1</v>
      </c>
      <c r="J1964" s="5">
        <v>1</v>
      </c>
      <c r="K1964" s="9">
        <v>1</v>
      </c>
    </row>
    <row r="1965" spans="1:11">
      <c r="A1965">
        <v>1964</v>
      </c>
      <c r="B1965" t="s">
        <v>2313</v>
      </c>
      <c r="C1965" s="8">
        <v>0.98</v>
      </c>
      <c r="D1965" s="5">
        <v>0.45777600000000002</v>
      </c>
      <c r="E1965" s="9">
        <v>6.3535999999999995E-2</v>
      </c>
      <c r="F1965">
        <v>0.78020900000000004</v>
      </c>
      <c r="G1965">
        <v>1</v>
      </c>
      <c r="H1965">
        <v>0.49352699999999999</v>
      </c>
      <c r="I1965" s="8">
        <v>1</v>
      </c>
      <c r="J1965" s="5">
        <v>1</v>
      </c>
      <c r="K1965" s="9">
        <v>0.49147299999999999</v>
      </c>
    </row>
    <row r="1966" spans="1:11">
      <c r="A1966">
        <v>1965</v>
      </c>
      <c r="B1966" t="s">
        <v>2314</v>
      </c>
      <c r="C1966" s="8">
        <v>0.98</v>
      </c>
      <c r="D1966" s="5">
        <v>0.54587699999999995</v>
      </c>
      <c r="E1966" s="9">
        <v>6.3722000000000001E-2</v>
      </c>
      <c r="F1966">
        <v>1</v>
      </c>
      <c r="G1966">
        <v>1</v>
      </c>
      <c r="H1966">
        <v>1</v>
      </c>
      <c r="I1966" s="8">
        <v>0.74919800000000003</v>
      </c>
      <c r="J1966" s="5">
        <v>1</v>
      </c>
      <c r="K1966" s="9">
        <v>0.56795200000000001</v>
      </c>
    </row>
    <row r="1967" spans="1:11">
      <c r="A1967">
        <v>1966</v>
      </c>
      <c r="B1967" t="s">
        <v>2315</v>
      </c>
      <c r="C1967" s="8">
        <v>0.98</v>
      </c>
      <c r="D1967" s="5">
        <v>0.60367899999999997</v>
      </c>
      <c r="E1967" s="9">
        <v>6.3722000000000001E-2</v>
      </c>
      <c r="F1967">
        <v>0.246839</v>
      </c>
      <c r="G1967">
        <v>1</v>
      </c>
      <c r="H1967">
        <v>1</v>
      </c>
      <c r="I1967" s="8">
        <v>1</v>
      </c>
      <c r="J1967" s="5">
        <v>1</v>
      </c>
      <c r="K1967" s="9">
        <v>1</v>
      </c>
    </row>
    <row r="1968" spans="1:11">
      <c r="A1968">
        <v>1967</v>
      </c>
      <c r="B1968" t="s">
        <v>2316</v>
      </c>
      <c r="C1968" s="8">
        <v>0.98</v>
      </c>
      <c r="D1968" s="5">
        <v>0.70372999999999997</v>
      </c>
      <c r="E1968" s="9">
        <v>6.3722000000000001E-2</v>
      </c>
      <c r="F1968">
        <v>1</v>
      </c>
      <c r="G1968">
        <v>1</v>
      </c>
      <c r="H1968">
        <v>1</v>
      </c>
      <c r="I1968" s="8">
        <v>0.84358200000000005</v>
      </c>
      <c r="J1968" s="5">
        <v>1</v>
      </c>
      <c r="K1968" s="9">
        <v>0.76875199999999999</v>
      </c>
    </row>
    <row r="1969" spans="1:11">
      <c r="A1969">
        <v>1968</v>
      </c>
      <c r="B1969" t="s">
        <v>2317</v>
      </c>
      <c r="C1969" s="8">
        <v>0.98</v>
      </c>
      <c r="D1969" s="5">
        <v>0.467171</v>
      </c>
      <c r="E1969" s="9">
        <v>6.3722000000000001E-2</v>
      </c>
      <c r="F1969">
        <v>0.44933699999999999</v>
      </c>
      <c r="G1969">
        <v>1</v>
      </c>
      <c r="H1969">
        <v>0.54194299999999995</v>
      </c>
      <c r="I1969" s="8">
        <v>1</v>
      </c>
      <c r="J1969" s="5">
        <v>1</v>
      </c>
      <c r="K1969" s="9">
        <v>1.3096999999999999E-2</v>
      </c>
    </row>
    <row r="1970" spans="1:11">
      <c r="A1970">
        <v>1969</v>
      </c>
      <c r="B1970" t="s">
        <v>2318</v>
      </c>
      <c r="C1970" s="8">
        <v>0.98</v>
      </c>
      <c r="D1970" s="5">
        <v>0.45331199999999999</v>
      </c>
      <c r="E1970" s="9">
        <v>6.3740000000000005E-2</v>
      </c>
      <c r="F1970">
        <v>0.94537499999999997</v>
      </c>
      <c r="G1970">
        <v>1</v>
      </c>
      <c r="H1970">
        <v>1</v>
      </c>
      <c r="I1970" s="8">
        <v>1</v>
      </c>
      <c r="J1970" s="5">
        <v>1</v>
      </c>
      <c r="K1970" s="9">
        <v>1</v>
      </c>
    </row>
    <row r="1971" spans="1:11">
      <c r="A1971">
        <v>1970</v>
      </c>
      <c r="B1971" t="s">
        <v>2319</v>
      </c>
      <c r="C1971" s="8">
        <v>0.98</v>
      </c>
      <c r="D1971" s="5">
        <v>0.78367799999999999</v>
      </c>
      <c r="E1971" s="9">
        <v>6.3740000000000005E-2</v>
      </c>
      <c r="F1971">
        <v>1</v>
      </c>
      <c r="G1971">
        <v>1</v>
      </c>
      <c r="H1971">
        <v>0.68094900000000003</v>
      </c>
      <c r="I1971" s="8">
        <v>1</v>
      </c>
      <c r="J1971" s="5">
        <v>1</v>
      </c>
      <c r="K1971" s="9">
        <v>1</v>
      </c>
    </row>
    <row r="1972" spans="1:11">
      <c r="A1972">
        <v>1971</v>
      </c>
      <c r="B1972" t="s">
        <v>2320</v>
      </c>
      <c r="C1972" s="8">
        <v>0.98</v>
      </c>
      <c r="D1972" s="5">
        <v>0.40140199999999998</v>
      </c>
      <c r="E1972" s="9">
        <v>6.3936000000000007E-2</v>
      </c>
      <c r="F1972">
        <v>1</v>
      </c>
      <c r="G1972">
        <v>1</v>
      </c>
      <c r="H1972">
        <v>0.30235800000000002</v>
      </c>
      <c r="I1972" s="8">
        <v>1</v>
      </c>
      <c r="J1972" s="5">
        <v>1</v>
      </c>
      <c r="K1972" s="9">
        <v>0.80430599999999997</v>
      </c>
    </row>
    <row r="1973" spans="1:11">
      <c r="A1973">
        <v>1972</v>
      </c>
      <c r="B1973" t="s">
        <v>2321</v>
      </c>
      <c r="C1973" s="8">
        <v>0.98</v>
      </c>
      <c r="D1973" s="5">
        <v>0.68922000000000005</v>
      </c>
      <c r="E1973" s="9">
        <v>6.4057000000000003E-2</v>
      </c>
      <c r="F1973">
        <v>0.61441100000000004</v>
      </c>
      <c r="G1973">
        <v>1</v>
      </c>
      <c r="H1973">
        <v>0.92359999999999998</v>
      </c>
      <c r="I1973" s="8">
        <v>0.451544</v>
      </c>
      <c r="J1973" s="5">
        <v>0.82366099999999998</v>
      </c>
      <c r="K1973" s="9">
        <v>1</v>
      </c>
    </row>
    <row r="1974" spans="1:11">
      <c r="A1974">
        <v>1973</v>
      </c>
      <c r="B1974" t="s">
        <v>2322</v>
      </c>
      <c r="C1974" s="8">
        <v>0.98</v>
      </c>
      <c r="D1974" s="5">
        <v>0.70379400000000003</v>
      </c>
      <c r="E1974" s="9">
        <v>6.4102999999999993E-2</v>
      </c>
      <c r="F1974">
        <v>1</v>
      </c>
      <c r="G1974">
        <v>1</v>
      </c>
      <c r="H1974">
        <v>0.88319400000000003</v>
      </c>
      <c r="I1974" s="8">
        <v>1</v>
      </c>
      <c r="J1974" s="5">
        <v>0.88164600000000004</v>
      </c>
      <c r="K1974" s="9">
        <v>0.92351399999999995</v>
      </c>
    </row>
    <row r="1975" spans="1:11">
      <c r="A1975">
        <v>1974</v>
      </c>
      <c r="B1975" t="s">
        <v>2323</v>
      </c>
      <c r="C1975" s="8">
        <v>0.98</v>
      </c>
      <c r="D1975" s="5">
        <v>0.86553100000000005</v>
      </c>
      <c r="E1975" s="9">
        <v>6.4148999999999998E-2</v>
      </c>
      <c r="F1975">
        <v>1</v>
      </c>
      <c r="G1975">
        <v>1</v>
      </c>
      <c r="H1975">
        <v>1</v>
      </c>
      <c r="I1975" s="8">
        <v>1</v>
      </c>
      <c r="J1975" s="5">
        <v>1</v>
      </c>
      <c r="K1975" s="9">
        <v>0.53365600000000002</v>
      </c>
    </row>
    <row r="1976" spans="1:11">
      <c r="A1976">
        <v>1975</v>
      </c>
      <c r="B1976" t="s">
        <v>2324</v>
      </c>
      <c r="C1976" s="8">
        <v>0.98</v>
      </c>
      <c r="D1976" s="5">
        <v>0.66438799999999998</v>
      </c>
      <c r="E1976" s="9">
        <v>6.4642000000000005E-2</v>
      </c>
      <c r="F1976">
        <v>1</v>
      </c>
      <c r="G1976">
        <v>1</v>
      </c>
      <c r="H1976">
        <v>1</v>
      </c>
      <c r="I1976" s="8">
        <v>1</v>
      </c>
      <c r="J1976" s="5">
        <v>1</v>
      </c>
      <c r="K1976" s="9">
        <v>1</v>
      </c>
    </row>
    <row r="1977" spans="1:11">
      <c r="A1977">
        <v>1976</v>
      </c>
      <c r="B1977" t="s">
        <v>2325</v>
      </c>
      <c r="C1977" s="8">
        <v>0.98</v>
      </c>
      <c r="D1977" s="5">
        <v>0.48020600000000002</v>
      </c>
      <c r="E1977" s="9">
        <v>6.4687999999999996E-2</v>
      </c>
      <c r="F1977">
        <v>1</v>
      </c>
      <c r="G1977">
        <v>0.94258299999999995</v>
      </c>
      <c r="H1977">
        <v>0.98061399999999999</v>
      </c>
      <c r="I1977" s="8">
        <v>1</v>
      </c>
      <c r="J1977" s="5">
        <v>1</v>
      </c>
      <c r="K1977" s="9">
        <v>1</v>
      </c>
    </row>
    <row r="1978" spans="1:11">
      <c r="A1978">
        <v>1977</v>
      </c>
      <c r="B1978" t="s">
        <v>2326</v>
      </c>
      <c r="C1978" s="8">
        <v>0.98</v>
      </c>
      <c r="D1978" s="5">
        <v>0.86285999999999996</v>
      </c>
      <c r="E1978" s="9">
        <v>6.4780000000000004E-2</v>
      </c>
      <c r="F1978">
        <v>1</v>
      </c>
      <c r="G1978">
        <v>1</v>
      </c>
      <c r="H1978">
        <v>0.98819299999999999</v>
      </c>
      <c r="I1978" s="8">
        <v>1</v>
      </c>
      <c r="J1978" s="5">
        <v>1</v>
      </c>
      <c r="K1978" s="9">
        <v>1</v>
      </c>
    </row>
    <row r="1979" spans="1:11">
      <c r="A1979">
        <v>1978</v>
      </c>
      <c r="B1979" t="s">
        <v>2327</v>
      </c>
      <c r="C1979" s="8">
        <v>0.98</v>
      </c>
      <c r="D1979" s="5">
        <v>0.62353599999999998</v>
      </c>
      <c r="E1979" s="9">
        <v>6.4780000000000004E-2</v>
      </c>
      <c r="F1979">
        <v>1</v>
      </c>
      <c r="G1979">
        <v>1</v>
      </c>
      <c r="H1979">
        <v>0.56270699999999996</v>
      </c>
      <c r="I1979" s="8">
        <v>1</v>
      </c>
      <c r="J1979" s="5">
        <v>1</v>
      </c>
      <c r="K1979" s="9">
        <v>1</v>
      </c>
    </row>
    <row r="1980" spans="1:11">
      <c r="A1980">
        <v>1979</v>
      </c>
      <c r="B1980" t="s">
        <v>2328</v>
      </c>
      <c r="C1980" s="8">
        <v>0.98</v>
      </c>
      <c r="D1980" s="5">
        <v>0.98</v>
      </c>
      <c r="E1980" s="9">
        <v>6.4974000000000004E-2</v>
      </c>
      <c r="F1980">
        <v>1</v>
      </c>
      <c r="G1980">
        <v>1</v>
      </c>
      <c r="H1980">
        <v>0.94887500000000002</v>
      </c>
      <c r="I1980" s="8">
        <v>1</v>
      </c>
      <c r="J1980" s="5">
        <v>1</v>
      </c>
      <c r="K1980" s="9">
        <v>0.29881200000000002</v>
      </c>
    </row>
    <row r="1981" spans="1:11">
      <c r="A1981">
        <v>1980</v>
      </c>
      <c r="B1981" t="s">
        <v>2329</v>
      </c>
      <c r="C1981" s="8">
        <v>0.98</v>
      </c>
      <c r="D1981" s="5">
        <v>0.58841699999999997</v>
      </c>
      <c r="E1981" s="9">
        <v>6.5093999999999999E-2</v>
      </c>
      <c r="F1981">
        <v>1</v>
      </c>
      <c r="G1981">
        <v>1</v>
      </c>
      <c r="H1981">
        <v>0.98061399999999999</v>
      </c>
      <c r="I1981" s="8">
        <v>1</v>
      </c>
      <c r="J1981" s="5">
        <v>1</v>
      </c>
      <c r="K1981" s="9">
        <v>1</v>
      </c>
    </row>
    <row r="1982" spans="1:11">
      <c r="A1982">
        <v>1981</v>
      </c>
      <c r="B1982" t="s">
        <v>2330</v>
      </c>
      <c r="C1982" s="8">
        <v>0.98</v>
      </c>
      <c r="D1982" s="5">
        <v>0.98</v>
      </c>
      <c r="E1982" s="9">
        <v>6.5436999999999995E-2</v>
      </c>
      <c r="F1982">
        <v>0.30473899999999998</v>
      </c>
      <c r="G1982">
        <v>1</v>
      </c>
      <c r="H1982">
        <v>1</v>
      </c>
      <c r="I1982" s="8">
        <v>1</v>
      </c>
      <c r="J1982" s="5">
        <v>1</v>
      </c>
      <c r="K1982" s="9">
        <v>1</v>
      </c>
    </row>
    <row r="1983" spans="1:11">
      <c r="A1983">
        <v>1982</v>
      </c>
      <c r="B1983" t="s">
        <v>2331</v>
      </c>
      <c r="C1983" s="8">
        <v>0.98</v>
      </c>
      <c r="D1983" s="5">
        <v>0.49159599999999998</v>
      </c>
      <c r="E1983" s="9">
        <v>6.5705E-2</v>
      </c>
      <c r="F1983">
        <v>1</v>
      </c>
      <c r="G1983">
        <v>1</v>
      </c>
      <c r="H1983">
        <v>0.92359999999999998</v>
      </c>
      <c r="I1983" s="8">
        <v>1</v>
      </c>
      <c r="J1983" s="5">
        <v>1</v>
      </c>
      <c r="K1983" s="9">
        <v>1</v>
      </c>
    </row>
    <row r="1984" spans="1:11">
      <c r="A1984">
        <v>1983</v>
      </c>
      <c r="B1984" t="s">
        <v>2332</v>
      </c>
      <c r="C1984" s="8">
        <v>0.98</v>
      </c>
      <c r="D1984" s="5">
        <v>0.95338699999999998</v>
      </c>
      <c r="E1984" s="9">
        <v>6.5751000000000004E-2</v>
      </c>
      <c r="F1984">
        <v>1</v>
      </c>
      <c r="G1984">
        <v>1</v>
      </c>
      <c r="H1984">
        <v>1</v>
      </c>
      <c r="I1984" s="8">
        <v>1</v>
      </c>
      <c r="J1984" s="5">
        <v>1</v>
      </c>
      <c r="K1984" s="9">
        <v>1</v>
      </c>
    </row>
    <row r="1985" spans="1:11">
      <c r="A1985">
        <v>1984</v>
      </c>
      <c r="B1985" t="s">
        <v>2333</v>
      </c>
      <c r="C1985" s="8">
        <v>0.98</v>
      </c>
      <c r="D1985" s="5">
        <v>0.949461</v>
      </c>
      <c r="E1985" s="9">
        <v>6.5767000000000006E-2</v>
      </c>
      <c r="F1985">
        <v>1</v>
      </c>
      <c r="G1985">
        <v>1</v>
      </c>
      <c r="H1985">
        <v>0.98061399999999999</v>
      </c>
      <c r="I1985" s="8">
        <v>1</v>
      </c>
      <c r="J1985" s="5">
        <v>1</v>
      </c>
      <c r="K1985" s="9">
        <v>1</v>
      </c>
    </row>
    <row r="1986" spans="1:11">
      <c r="A1986">
        <v>1985</v>
      </c>
      <c r="B1986" t="s">
        <v>2334</v>
      </c>
      <c r="C1986" s="8">
        <v>0.98</v>
      </c>
      <c r="D1986" s="5">
        <v>0.86240300000000003</v>
      </c>
      <c r="E1986" s="9">
        <v>6.5767000000000006E-2</v>
      </c>
      <c r="F1986">
        <v>1</v>
      </c>
      <c r="G1986">
        <v>1</v>
      </c>
      <c r="H1986">
        <v>0.987232</v>
      </c>
      <c r="I1986" s="8">
        <v>0.451544</v>
      </c>
      <c r="J1986" s="5">
        <v>0.162302</v>
      </c>
      <c r="K1986" s="9">
        <v>0.713148</v>
      </c>
    </row>
    <row r="1987" spans="1:11">
      <c r="A1987">
        <v>1986</v>
      </c>
      <c r="B1987" t="s">
        <v>2335</v>
      </c>
      <c r="C1987" s="8">
        <v>0.98</v>
      </c>
      <c r="D1987" s="5">
        <v>0.66945900000000003</v>
      </c>
      <c r="E1987" s="9">
        <v>6.5811999999999996E-2</v>
      </c>
      <c r="F1987">
        <v>1</v>
      </c>
      <c r="G1987">
        <v>1</v>
      </c>
      <c r="H1987">
        <v>1</v>
      </c>
      <c r="I1987" s="8">
        <v>1</v>
      </c>
      <c r="J1987" s="5">
        <v>1</v>
      </c>
      <c r="K1987" s="9">
        <v>0.60677000000000003</v>
      </c>
    </row>
    <row r="1988" spans="1:11">
      <c r="A1988">
        <v>1987</v>
      </c>
      <c r="B1988" t="s">
        <v>2336</v>
      </c>
      <c r="C1988" s="8">
        <v>0.98</v>
      </c>
      <c r="D1988" s="5">
        <v>0.39955000000000002</v>
      </c>
      <c r="E1988" s="9">
        <v>6.5856999999999999E-2</v>
      </c>
      <c r="F1988">
        <v>1</v>
      </c>
      <c r="G1988">
        <v>1</v>
      </c>
      <c r="H1988">
        <v>1</v>
      </c>
      <c r="I1988" s="8">
        <v>1</v>
      </c>
      <c r="J1988" s="5">
        <v>1</v>
      </c>
      <c r="K1988" s="9">
        <v>1</v>
      </c>
    </row>
    <row r="1989" spans="1:11">
      <c r="A1989">
        <v>1988</v>
      </c>
      <c r="B1989" t="s">
        <v>2337</v>
      </c>
      <c r="C1989" s="8">
        <v>0.98</v>
      </c>
      <c r="D1989" s="5">
        <v>0.74544600000000005</v>
      </c>
      <c r="E1989" s="9">
        <v>6.5903000000000003E-2</v>
      </c>
      <c r="F1989">
        <v>0.80680499999999999</v>
      </c>
      <c r="G1989">
        <v>1</v>
      </c>
      <c r="H1989">
        <v>0.98061399999999999</v>
      </c>
      <c r="I1989" s="8">
        <v>0.451544</v>
      </c>
      <c r="J1989" s="5">
        <v>1</v>
      </c>
      <c r="K1989" s="9">
        <v>0.76875199999999999</v>
      </c>
    </row>
    <row r="1990" spans="1:11">
      <c r="A1990">
        <v>1989</v>
      </c>
      <c r="B1990" t="s">
        <v>2338</v>
      </c>
      <c r="C1990" s="8">
        <v>0.98</v>
      </c>
      <c r="D1990" s="5">
        <v>0.48891299999999999</v>
      </c>
      <c r="E1990" s="9">
        <v>6.5948000000000007E-2</v>
      </c>
      <c r="F1990">
        <v>1</v>
      </c>
      <c r="G1990">
        <v>1</v>
      </c>
      <c r="H1990">
        <v>0.98061399999999999</v>
      </c>
      <c r="I1990" s="8">
        <v>1</v>
      </c>
      <c r="J1990" s="5">
        <v>0.80050299999999996</v>
      </c>
      <c r="K1990" s="9">
        <v>0.93503199999999997</v>
      </c>
    </row>
    <row r="1991" spans="1:11">
      <c r="A1991">
        <v>1990</v>
      </c>
      <c r="B1991" t="s">
        <v>2339</v>
      </c>
      <c r="C1991" s="8">
        <v>0.98</v>
      </c>
      <c r="D1991" s="5">
        <v>0.37452600000000003</v>
      </c>
      <c r="E1991" s="9">
        <v>6.6067000000000001E-2</v>
      </c>
      <c r="F1991">
        <v>0.30473899999999998</v>
      </c>
      <c r="G1991">
        <v>1</v>
      </c>
      <c r="H1991">
        <v>0.98061399999999999</v>
      </c>
      <c r="I1991" s="8">
        <v>1</v>
      </c>
      <c r="J1991" s="5">
        <v>1</v>
      </c>
      <c r="K1991" s="9">
        <v>1</v>
      </c>
    </row>
    <row r="1992" spans="1:11">
      <c r="A1992">
        <v>1991</v>
      </c>
      <c r="B1992" t="s">
        <v>2340</v>
      </c>
      <c r="C1992" s="8">
        <v>0.98</v>
      </c>
      <c r="D1992" s="5">
        <v>0.98</v>
      </c>
      <c r="E1992" s="9">
        <v>6.6112000000000004E-2</v>
      </c>
      <c r="F1992">
        <v>1</v>
      </c>
      <c r="G1992">
        <v>1</v>
      </c>
      <c r="H1992">
        <v>1</v>
      </c>
      <c r="I1992" s="8">
        <v>1</v>
      </c>
      <c r="J1992" s="5">
        <v>1</v>
      </c>
      <c r="K1992" s="9">
        <v>1</v>
      </c>
    </row>
    <row r="1993" spans="1:11">
      <c r="A1993">
        <v>1992</v>
      </c>
      <c r="B1993" t="s">
        <v>2341</v>
      </c>
      <c r="C1993" s="8">
        <v>0.98</v>
      </c>
      <c r="D1993" s="5">
        <v>0.74194499999999997</v>
      </c>
      <c r="E1993" s="9">
        <v>6.6156999999999994E-2</v>
      </c>
      <c r="F1993">
        <v>1</v>
      </c>
      <c r="G1993">
        <v>1</v>
      </c>
      <c r="H1993">
        <v>1</v>
      </c>
      <c r="I1993" s="8">
        <v>1</v>
      </c>
      <c r="J1993" s="5">
        <v>1</v>
      </c>
      <c r="K1993" s="9">
        <v>1</v>
      </c>
    </row>
    <row r="1994" spans="1:11">
      <c r="A1994">
        <v>1993</v>
      </c>
      <c r="B1994" t="s">
        <v>2342</v>
      </c>
      <c r="C1994" s="8">
        <v>0.98</v>
      </c>
      <c r="D1994" s="5">
        <v>0.71469499999999997</v>
      </c>
      <c r="E1994" s="9">
        <v>6.6207000000000002E-2</v>
      </c>
      <c r="F1994">
        <v>0.80680499999999999</v>
      </c>
      <c r="G1994">
        <v>1</v>
      </c>
      <c r="H1994">
        <v>0.66552900000000004</v>
      </c>
      <c r="I1994" s="8">
        <v>0.451544</v>
      </c>
      <c r="J1994" s="5">
        <v>0.82366099999999998</v>
      </c>
      <c r="K1994" s="9">
        <v>3.738E-3</v>
      </c>
    </row>
    <row r="1995" spans="1:11">
      <c r="A1995">
        <v>1994</v>
      </c>
      <c r="B1995" t="s">
        <v>2343</v>
      </c>
      <c r="C1995" s="8">
        <v>0.98</v>
      </c>
      <c r="D1995" s="5">
        <v>0.58880299999999997</v>
      </c>
      <c r="E1995" s="9">
        <v>6.6207000000000002E-2</v>
      </c>
      <c r="F1995">
        <v>0.53334300000000001</v>
      </c>
      <c r="G1995">
        <v>1</v>
      </c>
      <c r="H1995">
        <v>0.67344599999999999</v>
      </c>
      <c r="I1995" s="8">
        <v>1</v>
      </c>
      <c r="J1995" s="5">
        <v>0.105143</v>
      </c>
      <c r="K1995" s="9">
        <v>0.11530799999999999</v>
      </c>
    </row>
    <row r="1996" spans="1:11">
      <c r="A1996">
        <v>1995</v>
      </c>
      <c r="B1996" t="s">
        <v>2344</v>
      </c>
      <c r="C1996" s="8">
        <v>0.98</v>
      </c>
      <c r="D1996" s="5">
        <v>0.81215700000000002</v>
      </c>
      <c r="E1996" s="9">
        <v>6.6207000000000002E-2</v>
      </c>
      <c r="F1996">
        <v>1</v>
      </c>
      <c r="G1996">
        <v>1</v>
      </c>
      <c r="H1996">
        <v>1</v>
      </c>
      <c r="I1996" s="8">
        <v>0.22809199999999999</v>
      </c>
      <c r="J1996" s="5">
        <v>0.82366099999999998</v>
      </c>
      <c r="K1996" s="9">
        <v>0.26360800000000001</v>
      </c>
    </row>
    <row r="1997" spans="1:11">
      <c r="A1997">
        <v>1996</v>
      </c>
      <c r="B1997" t="s">
        <v>2345</v>
      </c>
      <c r="C1997" s="8">
        <v>0.98</v>
      </c>
      <c r="D1997" s="5">
        <v>0.72267700000000001</v>
      </c>
      <c r="E1997" s="9">
        <v>6.6207000000000002E-2</v>
      </c>
      <c r="F1997">
        <v>0.59064399999999995</v>
      </c>
      <c r="G1997">
        <v>1</v>
      </c>
      <c r="H1997">
        <v>0.37329099999999998</v>
      </c>
      <c r="I1997" s="8">
        <v>1</v>
      </c>
      <c r="J1997" s="5">
        <v>1</v>
      </c>
      <c r="K1997" s="9">
        <v>1</v>
      </c>
    </row>
    <row r="1998" spans="1:11">
      <c r="A1998">
        <v>1997</v>
      </c>
      <c r="B1998" t="s">
        <v>2346</v>
      </c>
      <c r="C1998" s="8">
        <v>0.98</v>
      </c>
      <c r="D1998" s="5">
        <v>0.98</v>
      </c>
      <c r="E1998" s="9">
        <v>6.6207000000000002E-2</v>
      </c>
      <c r="F1998">
        <v>1</v>
      </c>
      <c r="G1998">
        <v>1</v>
      </c>
      <c r="H1998">
        <v>1</v>
      </c>
      <c r="I1998" s="8">
        <v>1</v>
      </c>
      <c r="J1998" s="5">
        <v>1</v>
      </c>
      <c r="K1998" s="9">
        <v>1</v>
      </c>
    </row>
    <row r="1999" spans="1:11">
      <c r="A1999">
        <v>1998</v>
      </c>
      <c r="B1999" t="s">
        <v>2347</v>
      </c>
      <c r="C1999" s="8">
        <v>0.98</v>
      </c>
      <c r="D1999" s="5">
        <v>0.37452600000000003</v>
      </c>
      <c r="E1999" s="9">
        <v>6.6207000000000002E-2</v>
      </c>
      <c r="F1999">
        <v>0.30473899999999998</v>
      </c>
      <c r="G1999">
        <v>1</v>
      </c>
      <c r="H1999">
        <v>0.54194299999999995</v>
      </c>
      <c r="I1999" s="8">
        <v>4.2469E-2</v>
      </c>
      <c r="J1999" s="5">
        <v>0.50240300000000004</v>
      </c>
      <c r="K1999" s="9">
        <v>0.110431</v>
      </c>
    </row>
    <row r="2000" spans="1:11">
      <c r="A2000">
        <v>1999</v>
      </c>
      <c r="B2000" t="s">
        <v>2348</v>
      </c>
      <c r="C2000" s="8">
        <v>0.98</v>
      </c>
      <c r="D2000" s="5">
        <v>0.61824699999999999</v>
      </c>
      <c r="E2000" s="9">
        <v>6.6207000000000002E-2</v>
      </c>
      <c r="F2000">
        <v>1</v>
      </c>
      <c r="G2000">
        <v>1</v>
      </c>
      <c r="H2000">
        <v>0.98061399999999999</v>
      </c>
      <c r="I2000" s="8">
        <v>1</v>
      </c>
      <c r="J2000" s="5">
        <v>1</v>
      </c>
      <c r="K2000" s="9">
        <v>1</v>
      </c>
    </row>
    <row r="2001" spans="1:11">
      <c r="A2001">
        <v>2000</v>
      </c>
      <c r="B2001" t="s">
        <v>2349</v>
      </c>
      <c r="C2001" s="8">
        <v>0.98</v>
      </c>
      <c r="D2001" s="5">
        <v>0.81737300000000002</v>
      </c>
      <c r="E2001" s="9">
        <v>6.6207000000000002E-2</v>
      </c>
      <c r="F2001">
        <v>0.98236599999999996</v>
      </c>
      <c r="G2001">
        <v>1</v>
      </c>
      <c r="H2001">
        <v>0.66552900000000004</v>
      </c>
      <c r="I2001" s="8">
        <v>0.451544</v>
      </c>
      <c r="J2001" s="5">
        <v>1</v>
      </c>
      <c r="K2001" s="9">
        <v>4.3208000000000003E-2</v>
      </c>
    </row>
    <row r="2002" spans="1:11">
      <c r="A2002">
        <v>2001</v>
      </c>
      <c r="B2002" t="s">
        <v>2350</v>
      </c>
      <c r="C2002" s="8">
        <v>0.98</v>
      </c>
      <c r="D2002" s="5">
        <v>0.40639999999999998</v>
      </c>
      <c r="E2002" s="9">
        <v>6.6207000000000002E-2</v>
      </c>
      <c r="F2002">
        <v>0.98236599999999996</v>
      </c>
      <c r="G2002">
        <v>1</v>
      </c>
      <c r="H2002">
        <v>1</v>
      </c>
      <c r="I2002" s="8">
        <v>1</v>
      </c>
      <c r="J2002" s="5">
        <v>1</v>
      </c>
      <c r="K2002" s="9">
        <v>1</v>
      </c>
    </row>
    <row r="2003" spans="1:11">
      <c r="A2003">
        <v>2002</v>
      </c>
      <c r="B2003" t="s">
        <v>2351</v>
      </c>
      <c r="C2003" s="8">
        <v>0.98</v>
      </c>
      <c r="D2003" s="5">
        <v>0.51027900000000004</v>
      </c>
      <c r="E2003" s="9">
        <v>6.6325999999999996E-2</v>
      </c>
      <c r="F2003">
        <v>0.452733</v>
      </c>
      <c r="G2003">
        <v>1</v>
      </c>
      <c r="H2003">
        <v>0.30235800000000002</v>
      </c>
      <c r="I2003" s="8">
        <v>0.84358200000000005</v>
      </c>
      <c r="J2003" s="5">
        <v>1</v>
      </c>
      <c r="K2003" s="9">
        <v>0.76875199999999999</v>
      </c>
    </row>
    <row r="2004" spans="1:11">
      <c r="A2004">
        <v>2003</v>
      </c>
      <c r="B2004" t="s">
        <v>2352</v>
      </c>
      <c r="C2004" s="8">
        <v>0.98</v>
      </c>
      <c r="D2004" s="5">
        <v>0.37452600000000003</v>
      </c>
      <c r="E2004" s="9">
        <v>6.6444000000000003E-2</v>
      </c>
      <c r="F2004">
        <v>1</v>
      </c>
      <c r="G2004">
        <v>1</v>
      </c>
      <c r="H2004">
        <v>0.63227199999999995</v>
      </c>
      <c r="I2004" s="8">
        <v>1</v>
      </c>
      <c r="J2004" s="5">
        <v>0.82366099999999998</v>
      </c>
      <c r="K2004" s="9">
        <v>0.76875199999999999</v>
      </c>
    </row>
    <row r="2005" spans="1:11">
      <c r="A2005">
        <v>2004</v>
      </c>
      <c r="B2005" t="s">
        <v>2353</v>
      </c>
      <c r="C2005" s="8">
        <v>0.98</v>
      </c>
      <c r="D2005" s="5">
        <v>0.38017099999999998</v>
      </c>
      <c r="E2005" s="9">
        <v>6.6561999999999996E-2</v>
      </c>
      <c r="F2005">
        <v>0.82878600000000002</v>
      </c>
      <c r="G2005">
        <v>0.982873</v>
      </c>
      <c r="H2005">
        <v>1</v>
      </c>
      <c r="I2005" s="8">
        <v>1</v>
      </c>
      <c r="J2005" s="5">
        <v>1</v>
      </c>
      <c r="K2005" s="9">
        <v>0.871722</v>
      </c>
    </row>
    <row r="2006" spans="1:11">
      <c r="A2006">
        <v>2005</v>
      </c>
      <c r="B2006" t="s">
        <v>2354</v>
      </c>
      <c r="C2006" s="8">
        <v>0.98</v>
      </c>
      <c r="D2006" s="5">
        <v>0.70795699999999995</v>
      </c>
      <c r="E2006" s="9">
        <v>6.6605999999999999E-2</v>
      </c>
      <c r="F2006">
        <v>0.61441100000000004</v>
      </c>
      <c r="G2006">
        <v>1</v>
      </c>
      <c r="H2006">
        <v>1</v>
      </c>
      <c r="I2006" s="8">
        <v>4.3630000000000002E-2</v>
      </c>
      <c r="J2006" s="5">
        <v>0.50240300000000004</v>
      </c>
      <c r="K2006" s="9">
        <v>0.76875199999999999</v>
      </c>
    </row>
    <row r="2007" spans="1:11">
      <c r="A2007">
        <v>2006</v>
      </c>
      <c r="B2007" t="s">
        <v>2355</v>
      </c>
      <c r="C2007" s="8">
        <v>0.98</v>
      </c>
      <c r="D2007" s="5">
        <v>0.40140199999999998</v>
      </c>
      <c r="E2007" s="9">
        <v>6.6651000000000002E-2</v>
      </c>
      <c r="F2007">
        <v>1</v>
      </c>
      <c r="G2007">
        <v>1</v>
      </c>
      <c r="H2007">
        <v>1</v>
      </c>
      <c r="I2007" s="8">
        <v>1</v>
      </c>
      <c r="J2007" s="5">
        <v>1</v>
      </c>
      <c r="K2007" s="9">
        <v>1</v>
      </c>
    </row>
    <row r="2008" spans="1:11">
      <c r="A2008">
        <v>2007</v>
      </c>
      <c r="B2008" t="s">
        <v>2356</v>
      </c>
      <c r="C2008" s="8">
        <v>0.98</v>
      </c>
      <c r="D2008" s="5">
        <v>0.53010900000000005</v>
      </c>
      <c r="E2008" s="9">
        <v>6.6695000000000004E-2</v>
      </c>
      <c r="F2008">
        <v>0.98236599999999996</v>
      </c>
      <c r="G2008">
        <v>1</v>
      </c>
      <c r="H2008">
        <v>1</v>
      </c>
      <c r="I2008" s="8">
        <v>1</v>
      </c>
      <c r="J2008" s="5">
        <v>1</v>
      </c>
      <c r="K2008" s="9">
        <v>1</v>
      </c>
    </row>
    <row r="2009" spans="1:11">
      <c r="A2009">
        <v>2008</v>
      </c>
      <c r="B2009" t="s">
        <v>2357</v>
      </c>
      <c r="C2009" s="8">
        <v>0.98</v>
      </c>
      <c r="D2009" s="5">
        <v>0.53699600000000003</v>
      </c>
      <c r="E2009" s="9">
        <v>6.7209000000000005E-2</v>
      </c>
      <c r="F2009">
        <v>1</v>
      </c>
      <c r="G2009">
        <v>1</v>
      </c>
      <c r="H2009">
        <v>1</v>
      </c>
      <c r="I2009" s="8">
        <v>0.84358200000000005</v>
      </c>
      <c r="J2009" s="5">
        <v>1</v>
      </c>
      <c r="K2009" s="9">
        <v>1</v>
      </c>
    </row>
    <row r="2010" spans="1:11">
      <c r="A2010">
        <v>2009</v>
      </c>
      <c r="B2010" t="s">
        <v>2358</v>
      </c>
      <c r="C2010" s="8">
        <v>0.98</v>
      </c>
      <c r="D2010" s="5">
        <v>0.84091700000000003</v>
      </c>
      <c r="E2010" s="9">
        <v>6.7209000000000005E-2</v>
      </c>
      <c r="F2010">
        <v>0.99633700000000003</v>
      </c>
      <c r="G2010">
        <v>1</v>
      </c>
      <c r="H2010">
        <v>1</v>
      </c>
      <c r="I2010" s="8">
        <v>1</v>
      </c>
      <c r="J2010" s="5">
        <v>0.82366099999999998</v>
      </c>
      <c r="K2010" s="9">
        <v>0.871722</v>
      </c>
    </row>
    <row r="2011" spans="1:11">
      <c r="A2011">
        <v>2010</v>
      </c>
      <c r="B2011" t="s">
        <v>2359</v>
      </c>
      <c r="C2011" s="8">
        <v>0.98</v>
      </c>
      <c r="D2011" s="5">
        <v>0.90457100000000001</v>
      </c>
      <c r="E2011" s="9">
        <v>6.7209000000000005E-2</v>
      </c>
      <c r="F2011">
        <v>1</v>
      </c>
      <c r="G2011">
        <v>1</v>
      </c>
      <c r="H2011">
        <v>1</v>
      </c>
      <c r="I2011" s="8">
        <v>1</v>
      </c>
      <c r="J2011" s="5">
        <v>1</v>
      </c>
      <c r="K2011" s="9">
        <v>0.51146999999999998</v>
      </c>
    </row>
    <row r="2012" spans="1:11">
      <c r="A2012">
        <v>2011</v>
      </c>
      <c r="B2012" t="s">
        <v>2360</v>
      </c>
      <c r="C2012" s="8">
        <v>0.98</v>
      </c>
      <c r="D2012" s="5">
        <v>0.795705</v>
      </c>
      <c r="E2012" s="9">
        <v>6.7209000000000005E-2</v>
      </c>
      <c r="F2012">
        <v>0.61441100000000004</v>
      </c>
      <c r="G2012">
        <v>1</v>
      </c>
      <c r="H2012">
        <v>0.98061399999999999</v>
      </c>
      <c r="I2012" s="8">
        <v>1</v>
      </c>
      <c r="J2012" s="5">
        <v>1</v>
      </c>
      <c r="K2012" s="9">
        <v>0.11530799999999999</v>
      </c>
    </row>
    <row r="2013" spans="1:11">
      <c r="A2013">
        <v>2012</v>
      </c>
      <c r="B2013" t="s">
        <v>2361</v>
      </c>
      <c r="C2013" s="8">
        <v>0.24700800000000001</v>
      </c>
      <c r="D2013" s="5">
        <v>0.43084</v>
      </c>
      <c r="E2013" s="9">
        <v>6.7224000000000006E-2</v>
      </c>
      <c r="F2013">
        <v>1</v>
      </c>
      <c r="G2013">
        <v>1</v>
      </c>
      <c r="H2013">
        <v>0.97873500000000002</v>
      </c>
      <c r="I2013" s="8">
        <v>1</v>
      </c>
      <c r="J2013" s="5">
        <v>1</v>
      </c>
      <c r="K2013" s="9">
        <v>1</v>
      </c>
    </row>
    <row r="2014" spans="1:11">
      <c r="A2014">
        <v>2013</v>
      </c>
      <c r="B2014" t="s">
        <v>2362</v>
      </c>
      <c r="C2014" s="8">
        <v>0.98</v>
      </c>
      <c r="D2014" s="5">
        <v>0.85065100000000005</v>
      </c>
      <c r="E2014" s="9">
        <v>6.7224000000000006E-2</v>
      </c>
      <c r="F2014">
        <v>1</v>
      </c>
      <c r="G2014">
        <v>1</v>
      </c>
      <c r="H2014">
        <v>1</v>
      </c>
      <c r="I2014" s="8">
        <v>1</v>
      </c>
      <c r="J2014" s="5">
        <v>1</v>
      </c>
      <c r="K2014" s="9">
        <v>1</v>
      </c>
    </row>
    <row r="2015" spans="1:11">
      <c r="A2015">
        <v>2014</v>
      </c>
      <c r="B2015" t="s">
        <v>2363</v>
      </c>
      <c r="C2015" s="8">
        <v>0.98</v>
      </c>
      <c r="D2015" s="5">
        <v>0.184113</v>
      </c>
      <c r="E2015" s="9">
        <v>6.7267999999999994E-2</v>
      </c>
      <c r="F2015">
        <v>1</v>
      </c>
      <c r="G2015">
        <v>1</v>
      </c>
      <c r="H2015">
        <v>1</v>
      </c>
      <c r="I2015" s="8">
        <v>1</v>
      </c>
      <c r="J2015" s="5">
        <v>0.82366099999999998</v>
      </c>
      <c r="K2015" s="9">
        <v>0.11421199999999999</v>
      </c>
    </row>
    <row r="2016" spans="1:11">
      <c r="A2016">
        <v>2015</v>
      </c>
      <c r="B2016" t="s">
        <v>2364</v>
      </c>
      <c r="C2016" s="8">
        <v>0.98</v>
      </c>
      <c r="D2016" s="5">
        <v>0.62785000000000002</v>
      </c>
      <c r="E2016" s="9">
        <v>6.7970000000000003E-2</v>
      </c>
      <c r="F2016">
        <v>1</v>
      </c>
      <c r="G2016">
        <v>1</v>
      </c>
      <c r="H2016">
        <v>0.96001899999999996</v>
      </c>
      <c r="I2016" s="8">
        <v>1</v>
      </c>
      <c r="J2016" s="5">
        <v>1</v>
      </c>
      <c r="K2016" s="9">
        <v>0.71382299999999999</v>
      </c>
    </row>
    <row r="2017" spans="1:11">
      <c r="A2017">
        <v>2016</v>
      </c>
      <c r="B2017" t="s">
        <v>2365</v>
      </c>
      <c r="C2017" s="8">
        <v>0.98</v>
      </c>
      <c r="D2017" s="5">
        <v>0.98</v>
      </c>
      <c r="E2017" s="9">
        <v>6.8013000000000004E-2</v>
      </c>
      <c r="F2017">
        <v>1</v>
      </c>
      <c r="G2017">
        <v>1</v>
      </c>
      <c r="H2017">
        <v>1</v>
      </c>
      <c r="I2017" s="8">
        <v>0</v>
      </c>
      <c r="J2017" s="5">
        <v>0</v>
      </c>
      <c r="K2017" s="9">
        <v>0</v>
      </c>
    </row>
    <row r="2018" spans="1:11">
      <c r="A2018">
        <v>2017</v>
      </c>
      <c r="B2018" t="s">
        <v>2366</v>
      </c>
      <c r="C2018" s="8">
        <v>0.98</v>
      </c>
      <c r="D2018" s="5">
        <v>0.657003</v>
      </c>
      <c r="E2018" s="9">
        <v>6.8129999999999996E-2</v>
      </c>
      <c r="F2018">
        <v>1</v>
      </c>
      <c r="G2018">
        <v>1</v>
      </c>
      <c r="H2018">
        <v>1</v>
      </c>
      <c r="I2018" s="8">
        <v>1</v>
      </c>
      <c r="J2018" s="5">
        <v>1</v>
      </c>
      <c r="K2018" s="9">
        <v>1</v>
      </c>
    </row>
    <row r="2019" spans="1:11">
      <c r="A2019">
        <v>2018</v>
      </c>
      <c r="B2019" t="s">
        <v>2367</v>
      </c>
      <c r="C2019" s="8">
        <v>0.80849700000000002</v>
      </c>
      <c r="D2019" s="5">
        <v>0.40140199999999998</v>
      </c>
      <c r="E2019" s="9">
        <v>6.8464999999999998E-2</v>
      </c>
      <c r="F2019">
        <v>1</v>
      </c>
      <c r="G2019">
        <v>1</v>
      </c>
      <c r="H2019">
        <v>0.98061399999999999</v>
      </c>
      <c r="I2019" s="8">
        <v>0</v>
      </c>
      <c r="J2019" s="5">
        <v>0</v>
      </c>
      <c r="K2019" s="21">
        <v>3.9999999999999998E-6</v>
      </c>
    </row>
    <row r="2020" spans="1:11">
      <c r="A2020">
        <v>2019</v>
      </c>
      <c r="B2020" t="s">
        <v>2368</v>
      </c>
      <c r="C2020" s="8">
        <v>0.98</v>
      </c>
      <c r="D2020" s="5">
        <v>0.66655699999999996</v>
      </c>
      <c r="E2020" s="9">
        <v>6.8989999999999996E-2</v>
      </c>
      <c r="F2020">
        <v>1</v>
      </c>
      <c r="G2020">
        <v>1</v>
      </c>
      <c r="H2020">
        <v>1</v>
      </c>
      <c r="I2020" s="8">
        <v>1</v>
      </c>
      <c r="J2020" s="5">
        <v>1</v>
      </c>
      <c r="K2020" s="9">
        <v>1</v>
      </c>
    </row>
    <row r="2021" spans="1:11">
      <c r="A2021">
        <v>2020</v>
      </c>
      <c r="B2021" t="s">
        <v>2369</v>
      </c>
      <c r="C2021" s="8">
        <v>0.98</v>
      </c>
      <c r="D2021" s="5">
        <v>0.81273799999999996</v>
      </c>
      <c r="E2021" s="9">
        <v>6.8989999999999996E-2</v>
      </c>
      <c r="F2021">
        <v>0.89298100000000002</v>
      </c>
      <c r="G2021">
        <v>0.982873</v>
      </c>
      <c r="H2021">
        <v>1</v>
      </c>
      <c r="I2021" s="8">
        <v>1</v>
      </c>
      <c r="J2021" s="5">
        <v>1</v>
      </c>
      <c r="K2021" s="9">
        <v>1</v>
      </c>
    </row>
    <row r="2022" spans="1:11">
      <c r="A2022">
        <v>2021</v>
      </c>
      <c r="B2022" t="s">
        <v>2370</v>
      </c>
      <c r="C2022" s="8">
        <v>0.98</v>
      </c>
      <c r="D2022" s="5">
        <v>0.40639999999999998</v>
      </c>
      <c r="E2022" s="9">
        <v>6.9106000000000001E-2</v>
      </c>
      <c r="F2022">
        <v>1</v>
      </c>
      <c r="G2022">
        <v>1</v>
      </c>
      <c r="H2022">
        <v>1</v>
      </c>
      <c r="I2022" s="8">
        <v>0.84358200000000005</v>
      </c>
      <c r="J2022" s="5">
        <v>0.82366099999999998</v>
      </c>
      <c r="K2022" s="9">
        <v>0.76875199999999999</v>
      </c>
    </row>
    <row r="2023" spans="1:11">
      <c r="A2023">
        <v>2022</v>
      </c>
      <c r="B2023" t="s">
        <v>2371</v>
      </c>
      <c r="C2023" s="8">
        <v>0.98</v>
      </c>
      <c r="D2023" s="5">
        <v>0.53007499999999996</v>
      </c>
      <c r="E2023" s="9">
        <v>6.9149000000000002E-2</v>
      </c>
      <c r="F2023">
        <v>1</v>
      </c>
      <c r="G2023">
        <v>1</v>
      </c>
      <c r="H2023">
        <v>1</v>
      </c>
      <c r="I2023" s="8">
        <v>1</v>
      </c>
      <c r="J2023" s="5">
        <v>1</v>
      </c>
      <c r="K2023" s="9">
        <v>1</v>
      </c>
    </row>
    <row r="2024" spans="1:11">
      <c r="A2024">
        <v>2023</v>
      </c>
      <c r="B2024" t="s">
        <v>2372</v>
      </c>
      <c r="C2024" s="8">
        <v>0.98</v>
      </c>
      <c r="D2024" s="5">
        <v>0.44911600000000002</v>
      </c>
      <c r="E2024" s="9">
        <v>6.9192000000000004E-2</v>
      </c>
      <c r="F2024">
        <v>1</v>
      </c>
      <c r="G2024">
        <v>1</v>
      </c>
      <c r="H2024">
        <v>0.78693100000000005</v>
      </c>
      <c r="I2024" s="8">
        <v>1</v>
      </c>
      <c r="J2024" s="5">
        <v>0.50240300000000004</v>
      </c>
      <c r="K2024" s="9">
        <v>1</v>
      </c>
    </row>
    <row r="2025" spans="1:11">
      <c r="A2025">
        <v>2024</v>
      </c>
      <c r="B2025" t="s">
        <v>2373</v>
      </c>
      <c r="C2025" s="8">
        <v>0.98</v>
      </c>
      <c r="D2025" s="5">
        <v>0.63562399999999997</v>
      </c>
      <c r="E2025" s="9">
        <v>6.9379999999999997E-2</v>
      </c>
      <c r="F2025">
        <v>1</v>
      </c>
      <c r="G2025">
        <v>1</v>
      </c>
      <c r="H2025">
        <v>0.80254099999999995</v>
      </c>
      <c r="I2025" s="8">
        <v>1</v>
      </c>
      <c r="J2025" s="5">
        <v>1</v>
      </c>
      <c r="K2025" s="9">
        <v>0.20997299999999999</v>
      </c>
    </row>
    <row r="2026" spans="1:11">
      <c r="A2026">
        <v>2025</v>
      </c>
      <c r="B2026" t="s">
        <v>2374</v>
      </c>
      <c r="C2026" s="8">
        <v>0.98</v>
      </c>
      <c r="D2026" s="5">
        <v>0.60935899999999998</v>
      </c>
      <c r="E2026" s="9">
        <v>6.9466E-2</v>
      </c>
      <c r="F2026">
        <v>1</v>
      </c>
      <c r="G2026">
        <v>1</v>
      </c>
      <c r="H2026">
        <v>1</v>
      </c>
      <c r="I2026" s="8">
        <v>1</v>
      </c>
      <c r="J2026" s="5">
        <v>1</v>
      </c>
      <c r="K2026" s="9">
        <v>0.73999199999999998</v>
      </c>
    </row>
    <row r="2027" spans="1:11">
      <c r="A2027">
        <v>2026</v>
      </c>
      <c r="B2027" t="s">
        <v>2375</v>
      </c>
      <c r="C2027" s="8">
        <v>0.98</v>
      </c>
      <c r="D2027" s="5">
        <v>0.440355</v>
      </c>
      <c r="E2027" s="9">
        <v>6.9466E-2</v>
      </c>
      <c r="F2027">
        <v>1</v>
      </c>
      <c r="G2027">
        <v>1</v>
      </c>
      <c r="H2027">
        <v>0.78693100000000005</v>
      </c>
      <c r="I2027" s="8">
        <v>1</v>
      </c>
      <c r="J2027" s="5">
        <v>1</v>
      </c>
      <c r="K2027" s="9">
        <v>1</v>
      </c>
    </row>
    <row r="2028" spans="1:11">
      <c r="A2028">
        <v>2027</v>
      </c>
      <c r="B2028" t="s">
        <v>2376</v>
      </c>
      <c r="C2028" s="8">
        <v>0.98</v>
      </c>
      <c r="D2028" s="5">
        <v>0.37452600000000003</v>
      </c>
      <c r="E2028" s="9">
        <v>7.0059999999999997E-2</v>
      </c>
      <c r="F2028">
        <v>1</v>
      </c>
      <c r="G2028">
        <v>1</v>
      </c>
      <c r="H2028">
        <v>1</v>
      </c>
      <c r="I2028" s="8">
        <v>1</v>
      </c>
      <c r="J2028" s="5">
        <v>0.71121100000000004</v>
      </c>
      <c r="K2028" s="9">
        <v>0.53478199999999998</v>
      </c>
    </row>
    <row r="2029" spans="1:11">
      <c r="A2029">
        <v>2028</v>
      </c>
      <c r="B2029" t="s">
        <v>2377</v>
      </c>
      <c r="C2029" s="8">
        <v>0.98</v>
      </c>
      <c r="D2029" s="5">
        <v>0.70960299999999998</v>
      </c>
      <c r="E2029" s="9">
        <v>7.0175000000000001E-2</v>
      </c>
      <c r="F2029">
        <v>0.98236599999999996</v>
      </c>
      <c r="G2029">
        <v>1</v>
      </c>
      <c r="H2029">
        <v>0.78193800000000002</v>
      </c>
      <c r="I2029" s="8">
        <v>1</v>
      </c>
      <c r="J2029" s="5">
        <v>1</v>
      </c>
      <c r="K2029" s="9">
        <v>1</v>
      </c>
    </row>
    <row r="2030" spans="1:11">
      <c r="A2030">
        <v>2029</v>
      </c>
      <c r="B2030" t="s">
        <v>2378</v>
      </c>
      <c r="C2030" s="8">
        <v>0.98</v>
      </c>
      <c r="D2030" s="5">
        <v>0.43956899999999999</v>
      </c>
      <c r="E2030" s="9">
        <v>7.0581000000000005E-2</v>
      </c>
      <c r="F2030">
        <v>0.44933699999999999</v>
      </c>
      <c r="G2030">
        <v>1</v>
      </c>
      <c r="H2030">
        <v>0.78693100000000005</v>
      </c>
      <c r="I2030" s="8">
        <v>0.451544</v>
      </c>
      <c r="J2030" s="5">
        <v>1</v>
      </c>
      <c r="K2030" s="9">
        <v>1</v>
      </c>
    </row>
    <row r="2031" spans="1:11">
      <c r="A2031">
        <v>2030</v>
      </c>
      <c r="B2031" t="s">
        <v>2379</v>
      </c>
      <c r="C2031" s="8">
        <v>0.98</v>
      </c>
      <c r="D2031" s="5">
        <v>0.52482200000000001</v>
      </c>
      <c r="E2031" s="9">
        <v>7.0767999999999998E-2</v>
      </c>
      <c r="F2031">
        <v>1</v>
      </c>
      <c r="G2031">
        <v>1</v>
      </c>
      <c r="H2031">
        <v>0.78693100000000005</v>
      </c>
      <c r="I2031" s="8">
        <v>0.84358200000000005</v>
      </c>
      <c r="J2031" s="5">
        <v>1</v>
      </c>
      <c r="K2031" s="9">
        <v>1</v>
      </c>
    </row>
    <row r="2032" spans="1:11">
      <c r="A2032">
        <v>2031</v>
      </c>
      <c r="B2032" t="s">
        <v>2380</v>
      </c>
      <c r="C2032" s="8">
        <v>0.98</v>
      </c>
      <c r="D2032" s="5">
        <v>0.37452600000000003</v>
      </c>
      <c r="E2032" s="9">
        <v>7.1100999999999998E-2</v>
      </c>
      <c r="F2032">
        <v>1</v>
      </c>
      <c r="G2032">
        <v>1</v>
      </c>
      <c r="H2032">
        <v>1</v>
      </c>
      <c r="I2032" s="8">
        <v>0.84358200000000005</v>
      </c>
      <c r="J2032" s="5">
        <v>1</v>
      </c>
      <c r="K2032" s="9">
        <v>1</v>
      </c>
    </row>
    <row r="2033" spans="1:11">
      <c r="A2033">
        <v>2032</v>
      </c>
      <c r="B2033" t="s">
        <v>2381</v>
      </c>
      <c r="C2033" s="8">
        <v>0.98</v>
      </c>
      <c r="D2033" s="5">
        <v>0.508656</v>
      </c>
      <c r="E2033" s="9">
        <v>7.1329000000000004E-2</v>
      </c>
      <c r="F2033">
        <v>0.80680499999999999</v>
      </c>
      <c r="G2033">
        <v>1</v>
      </c>
      <c r="H2033">
        <v>0.78693100000000005</v>
      </c>
      <c r="I2033" s="8">
        <v>0.84358200000000005</v>
      </c>
      <c r="J2033" s="5">
        <v>1</v>
      </c>
      <c r="K2033" s="9">
        <v>1</v>
      </c>
    </row>
    <row r="2034" spans="1:11">
      <c r="A2034">
        <v>2033</v>
      </c>
      <c r="B2034" t="s">
        <v>2382</v>
      </c>
      <c r="C2034" s="8">
        <v>0.98</v>
      </c>
      <c r="D2034" s="5">
        <v>0.40087200000000001</v>
      </c>
      <c r="E2034" s="9">
        <v>7.1329000000000004E-2</v>
      </c>
      <c r="F2034">
        <v>0.44933699999999999</v>
      </c>
      <c r="G2034">
        <v>1</v>
      </c>
      <c r="H2034">
        <v>1</v>
      </c>
      <c r="I2034" s="8">
        <v>1</v>
      </c>
      <c r="J2034" s="5">
        <v>0.82366099999999998</v>
      </c>
      <c r="K2034" s="9">
        <v>0.76875199999999999</v>
      </c>
    </row>
    <row r="2035" spans="1:11">
      <c r="A2035">
        <v>2034</v>
      </c>
      <c r="B2035" t="s">
        <v>2383</v>
      </c>
      <c r="C2035" s="8">
        <v>0.98</v>
      </c>
      <c r="D2035" s="5">
        <v>0.40582200000000002</v>
      </c>
      <c r="E2035" s="9">
        <v>7.1661000000000002E-2</v>
      </c>
      <c r="F2035">
        <v>0.98236599999999996</v>
      </c>
      <c r="G2035">
        <v>1</v>
      </c>
      <c r="H2035">
        <v>1</v>
      </c>
      <c r="I2035" s="8">
        <v>1</v>
      </c>
      <c r="J2035" s="5">
        <v>0.95370100000000002</v>
      </c>
      <c r="K2035" s="9">
        <v>0.98728700000000003</v>
      </c>
    </row>
    <row r="2036" spans="1:11">
      <c r="A2036">
        <v>2035</v>
      </c>
      <c r="B2036" t="s">
        <v>2384</v>
      </c>
      <c r="C2036" s="8">
        <v>0.98</v>
      </c>
      <c r="D2036" s="5">
        <v>0.81739899999999999</v>
      </c>
      <c r="E2036" s="9">
        <v>7.1703000000000003E-2</v>
      </c>
      <c r="F2036">
        <v>0.85208700000000004</v>
      </c>
      <c r="G2036">
        <v>1</v>
      </c>
      <c r="H2036">
        <v>0.78813900000000003</v>
      </c>
      <c r="I2036" s="8">
        <v>1</v>
      </c>
      <c r="J2036" s="5">
        <v>1</v>
      </c>
      <c r="K2036" s="9">
        <v>1</v>
      </c>
    </row>
    <row r="2037" spans="1:11">
      <c r="A2037">
        <v>2036</v>
      </c>
      <c r="B2037" t="s">
        <v>2385</v>
      </c>
      <c r="C2037" s="8">
        <v>0.98</v>
      </c>
      <c r="D2037" s="5">
        <v>0.710785</v>
      </c>
      <c r="E2037" s="9">
        <v>7.1817000000000006E-2</v>
      </c>
      <c r="F2037">
        <v>1</v>
      </c>
      <c r="G2037">
        <v>1</v>
      </c>
      <c r="H2037">
        <v>0.66552900000000004</v>
      </c>
      <c r="I2037" s="8">
        <v>0.84358200000000005</v>
      </c>
      <c r="J2037" s="5">
        <v>0.79586400000000002</v>
      </c>
      <c r="K2037" s="9">
        <v>1</v>
      </c>
    </row>
    <row r="2038" spans="1:11">
      <c r="A2038">
        <v>2037</v>
      </c>
      <c r="B2038" t="s">
        <v>2386</v>
      </c>
      <c r="C2038" s="8">
        <v>0.98</v>
      </c>
      <c r="D2038" s="5">
        <v>0.50474799999999997</v>
      </c>
      <c r="E2038" s="9">
        <v>7.1858000000000005E-2</v>
      </c>
      <c r="F2038">
        <v>1</v>
      </c>
      <c r="G2038">
        <v>1</v>
      </c>
      <c r="H2038">
        <v>1</v>
      </c>
      <c r="I2038" s="8">
        <v>1</v>
      </c>
      <c r="J2038" s="5">
        <v>1</v>
      </c>
      <c r="K2038" s="9">
        <v>1</v>
      </c>
    </row>
    <row r="2039" spans="1:11">
      <c r="A2039">
        <v>2038</v>
      </c>
      <c r="B2039" t="s">
        <v>2387</v>
      </c>
      <c r="C2039" s="8">
        <v>0.98</v>
      </c>
      <c r="D2039" s="5">
        <v>0.98</v>
      </c>
      <c r="E2039" s="9">
        <v>7.2044999999999998E-2</v>
      </c>
      <c r="F2039">
        <v>1</v>
      </c>
      <c r="G2039">
        <v>1</v>
      </c>
      <c r="H2039">
        <v>0.98061399999999999</v>
      </c>
      <c r="I2039" s="8">
        <v>0.84358200000000005</v>
      </c>
      <c r="J2039" s="5">
        <v>0.89001399999999997</v>
      </c>
      <c r="K2039" s="9">
        <v>0.82362100000000005</v>
      </c>
    </row>
    <row r="2040" spans="1:11">
      <c r="A2040">
        <v>2039</v>
      </c>
      <c r="B2040" t="s">
        <v>2388</v>
      </c>
      <c r="C2040" s="8">
        <v>0.98</v>
      </c>
      <c r="D2040" s="5">
        <v>0.98</v>
      </c>
      <c r="E2040" s="9">
        <v>7.2085999999999997E-2</v>
      </c>
      <c r="F2040">
        <v>1</v>
      </c>
      <c r="G2040">
        <v>1</v>
      </c>
      <c r="H2040">
        <v>1</v>
      </c>
      <c r="I2040" s="8">
        <v>0.93934200000000001</v>
      </c>
      <c r="J2040" s="5">
        <v>1</v>
      </c>
      <c r="K2040" s="9">
        <v>1</v>
      </c>
    </row>
    <row r="2041" spans="1:11">
      <c r="A2041">
        <v>2040</v>
      </c>
      <c r="B2041" t="s">
        <v>2389</v>
      </c>
      <c r="C2041" s="8">
        <v>0.98</v>
      </c>
      <c r="D2041" s="5">
        <v>0.62661599999999995</v>
      </c>
      <c r="E2041" s="9">
        <v>7.2096999999999994E-2</v>
      </c>
      <c r="F2041">
        <v>0.76549400000000001</v>
      </c>
      <c r="G2041">
        <v>1</v>
      </c>
      <c r="H2041">
        <v>1</v>
      </c>
      <c r="I2041" s="8">
        <v>1</v>
      </c>
      <c r="J2041" s="5">
        <v>1</v>
      </c>
      <c r="K2041" s="9">
        <v>1</v>
      </c>
    </row>
    <row r="2042" spans="1:11">
      <c r="A2042">
        <v>2041</v>
      </c>
      <c r="B2042" t="s">
        <v>2390</v>
      </c>
      <c r="C2042" s="8">
        <v>0.98</v>
      </c>
      <c r="D2042" s="5">
        <v>0.48805300000000001</v>
      </c>
      <c r="E2042" s="9">
        <v>7.2096999999999994E-2</v>
      </c>
      <c r="F2042">
        <v>1</v>
      </c>
      <c r="G2042">
        <v>1</v>
      </c>
      <c r="H2042">
        <v>0.78693100000000005</v>
      </c>
      <c r="I2042" s="8">
        <v>1</v>
      </c>
      <c r="J2042" s="5">
        <v>1</v>
      </c>
      <c r="K2042" s="9">
        <v>0.85073699999999997</v>
      </c>
    </row>
    <row r="2043" spans="1:11">
      <c r="A2043">
        <v>2042</v>
      </c>
      <c r="B2043" t="s">
        <v>2391</v>
      </c>
      <c r="C2043" s="8">
        <v>0.98</v>
      </c>
      <c r="D2043" s="5">
        <v>0.39945399999999998</v>
      </c>
      <c r="E2043" s="9">
        <v>7.2178999999999993E-2</v>
      </c>
      <c r="F2043">
        <v>1</v>
      </c>
      <c r="G2043">
        <v>1</v>
      </c>
      <c r="H2043">
        <v>0.20085600000000001</v>
      </c>
      <c r="I2043" s="8">
        <v>1</v>
      </c>
      <c r="J2043" s="5">
        <v>0.82366099999999998</v>
      </c>
      <c r="K2043" s="9">
        <v>1</v>
      </c>
    </row>
    <row r="2044" spans="1:11">
      <c r="A2044">
        <v>2043</v>
      </c>
      <c r="B2044" t="s">
        <v>2392</v>
      </c>
      <c r="C2044" s="8">
        <v>0.98</v>
      </c>
      <c r="D2044" s="5">
        <v>0.54131200000000002</v>
      </c>
      <c r="E2044" s="9">
        <v>7.2178999999999993E-2</v>
      </c>
      <c r="F2044">
        <v>0.98236599999999996</v>
      </c>
      <c r="G2044">
        <v>1</v>
      </c>
      <c r="H2044">
        <v>0.98061399999999999</v>
      </c>
      <c r="I2044" s="8">
        <v>1</v>
      </c>
      <c r="J2044" s="5">
        <v>0.82366099999999998</v>
      </c>
      <c r="K2044" s="9">
        <v>0.51558199999999998</v>
      </c>
    </row>
    <row r="2045" spans="1:11" s="1" customFormat="1">
      <c r="A2045" s="1">
        <v>2044</v>
      </c>
      <c r="B2045" s="1" t="s">
        <v>2393</v>
      </c>
      <c r="C2045" s="10">
        <v>0.98</v>
      </c>
      <c r="D2045" s="6">
        <v>0.98</v>
      </c>
      <c r="E2045" s="11">
        <v>7.2190000000000004E-2</v>
      </c>
      <c r="F2045" s="1">
        <v>1</v>
      </c>
      <c r="G2045" s="1">
        <v>1</v>
      </c>
      <c r="H2045" s="1">
        <v>0.97873500000000002</v>
      </c>
      <c r="I2045" s="10">
        <v>1</v>
      </c>
      <c r="J2045" s="6">
        <v>1</v>
      </c>
      <c r="K2045" s="11">
        <v>1</v>
      </c>
    </row>
    <row r="2046" spans="1:11">
      <c r="A2046">
        <v>2045</v>
      </c>
      <c r="B2046" t="s">
        <v>2394</v>
      </c>
      <c r="C2046" s="8">
        <v>0.98</v>
      </c>
      <c r="D2046" s="5">
        <v>0.90129300000000001</v>
      </c>
      <c r="E2046" s="9">
        <v>7.2415999999999994E-2</v>
      </c>
      <c r="F2046">
        <v>1</v>
      </c>
      <c r="G2046">
        <v>1</v>
      </c>
      <c r="H2046">
        <v>0.78813900000000003</v>
      </c>
      <c r="I2046" s="8">
        <v>0.451544</v>
      </c>
      <c r="J2046" s="5">
        <v>1</v>
      </c>
      <c r="K2046" s="9">
        <v>1</v>
      </c>
    </row>
    <row r="2047" spans="1:11">
      <c r="A2047">
        <v>2046</v>
      </c>
      <c r="B2047" t="s">
        <v>2395</v>
      </c>
      <c r="C2047" s="8">
        <v>0.98</v>
      </c>
      <c r="D2047" s="5">
        <v>0.56299600000000005</v>
      </c>
      <c r="E2047" s="9">
        <v>7.2415999999999994E-2</v>
      </c>
      <c r="F2047">
        <v>0.95160299999999998</v>
      </c>
      <c r="G2047">
        <v>1</v>
      </c>
      <c r="H2047">
        <v>1</v>
      </c>
      <c r="I2047" s="8">
        <v>1</v>
      </c>
      <c r="J2047" s="5">
        <v>1</v>
      </c>
      <c r="K2047" s="9">
        <v>1</v>
      </c>
    </row>
    <row r="2048" spans="1:11">
      <c r="A2048">
        <v>2047</v>
      </c>
      <c r="B2048" t="s">
        <v>2396</v>
      </c>
      <c r="C2048" s="8">
        <v>0.98</v>
      </c>
      <c r="D2048" s="5">
        <v>0.70161200000000001</v>
      </c>
      <c r="E2048" s="9">
        <v>7.2528999999999996E-2</v>
      </c>
      <c r="F2048">
        <v>1</v>
      </c>
      <c r="G2048">
        <v>1</v>
      </c>
      <c r="H2048">
        <v>0.78693100000000005</v>
      </c>
      <c r="I2048" s="8">
        <v>0.89071800000000001</v>
      </c>
      <c r="J2048" s="5">
        <v>1</v>
      </c>
      <c r="K2048" s="9">
        <v>1</v>
      </c>
    </row>
    <row r="2049" spans="1:11">
      <c r="A2049">
        <v>2048</v>
      </c>
      <c r="B2049" t="s">
        <v>2397</v>
      </c>
      <c r="C2049" s="8">
        <v>0.98</v>
      </c>
      <c r="D2049" s="5">
        <v>0.14549599999999999</v>
      </c>
      <c r="E2049" s="9">
        <v>7.2569999999999996E-2</v>
      </c>
      <c r="F2049">
        <v>0.101677</v>
      </c>
      <c r="G2049">
        <v>1</v>
      </c>
      <c r="H2049">
        <v>1</v>
      </c>
      <c r="I2049" s="8">
        <v>1</v>
      </c>
      <c r="J2049" s="5">
        <v>0.443527</v>
      </c>
      <c r="K2049" s="9">
        <v>5.2130000000000003E-2</v>
      </c>
    </row>
    <row r="2050" spans="1:11">
      <c r="A2050">
        <v>2049</v>
      </c>
      <c r="B2050" t="s">
        <v>2398</v>
      </c>
      <c r="C2050" s="8">
        <v>0.98</v>
      </c>
      <c r="D2050" s="5">
        <v>0.54466099999999995</v>
      </c>
      <c r="E2050" s="9">
        <v>7.2610999999999995E-2</v>
      </c>
      <c r="F2050">
        <v>1</v>
      </c>
      <c r="G2050">
        <v>1</v>
      </c>
      <c r="H2050">
        <v>0.47642000000000001</v>
      </c>
      <c r="I2050" s="8">
        <v>1</v>
      </c>
      <c r="J2050" s="5">
        <v>1</v>
      </c>
      <c r="K2050" s="9">
        <v>1</v>
      </c>
    </row>
    <row r="2051" spans="1:11">
      <c r="A2051">
        <v>2050</v>
      </c>
      <c r="B2051" t="s">
        <v>2399</v>
      </c>
      <c r="C2051" s="8">
        <v>0.98</v>
      </c>
      <c r="D2051" s="5">
        <v>0.84091700000000003</v>
      </c>
      <c r="E2051" s="9">
        <v>7.3155999999999999E-2</v>
      </c>
      <c r="F2051">
        <v>1</v>
      </c>
      <c r="G2051">
        <v>1</v>
      </c>
      <c r="H2051">
        <v>1</v>
      </c>
      <c r="I2051" s="8">
        <v>0.90234199999999998</v>
      </c>
      <c r="J2051" s="5">
        <v>1</v>
      </c>
      <c r="K2051" s="9">
        <v>0.30010700000000001</v>
      </c>
    </row>
    <row r="2052" spans="1:11">
      <c r="A2052">
        <v>2051</v>
      </c>
      <c r="B2052" t="s">
        <v>2400</v>
      </c>
      <c r="C2052" s="8">
        <v>0.98</v>
      </c>
      <c r="D2052" s="5">
        <v>0.488618</v>
      </c>
      <c r="E2052" s="9">
        <v>7.3340000000000002E-2</v>
      </c>
      <c r="F2052">
        <v>1</v>
      </c>
      <c r="G2052">
        <v>1</v>
      </c>
      <c r="H2052">
        <v>1</v>
      </c>
      <c r="I2052" s="8">
        <v>1</v>
      </c>
      <c r="J2052" s="5">
        <v>1</v>
      </c>
      <c r="K2052" s="9">
        <v>1</v>
      </c>
    </row>
    <row r="2053" spans="1:11">
      <c r="A2053">
        <v>2052</v>
      </c>
      <c r="B2053" t="s">
        <v>2401</v>
      </c>
      <c r="C2053" s="8">
        <v>0.98</v>
      </c>
      <c r="D2053" s="5">
        <v>0.52719199999999999</v>
      </c>
      <c r="E2053" s="9">
        <v>7.3596999999999996E-2</v>
      </c>
      <c r="F2053">
        <v>1</v>
      </c>
      <c r="G2053">
        <v>1</v>
      </c>
      <c r="H2053">
        <v>1</v>
      </c>
      <c r="I2053" s="8">
        <v>1</v>
      </c>
      <c r="J2053" s="5">
        <v>1</v>
      </c>
      <c r="K2053" s="9">
        <v>1</v>
      </c>
    </row>
    <row r="2054" spans="1:11">
      <c r="A2054">
        <v>2053</v>
      </c>
      <c r="B2054" t="s">
        <v>2402</v>
      </c>
      <c r="C2054" s="8">
        <v>0.98</v>
      </c>
      <c r="D2054" s="5">
        <v>0.56299600000000005</v>
      </c>
      <c r="E2054" s="9">
        <v>7.3636999999999994E-2</v>
      </c>
      <c r="F2054">
        <v>0.44933699999999999</v>
      </c>
      <c r="G2054">
        <v>1</v>
      </c>
      <c r="H2054">
        <v>1</v>
      </c>
      <c r="I2054" s="8">
        <v>1</v>
      </c>
      <c r="J2054" s="5">
        <v>1</v>
      </c>
      <c r="K2054" s="9">
        <v>1</v>
      </c>
    </row>
    <row r="2055" spans="1:11">
      <c r="A2055">
        <v>2054</v>
      </c>
      <c r="B2055" t="s">
        <v>2403</v>
      </c>
      <c r="C2055" s="8">
        <v>0.98</v>
      </c>
      <c r="D2055" s="5">
        <v>0.53719899999999998</v>
      </c>
      <c r="E2055" s="9">
        <v>7.3646000000000003E-2</v>
      </c>
      <c r="F2055">
        <v>1</v>
      </c>
      <c r="G2055">
        <v>1</v>
      </c>
      <c r="H2055">
        <v>0.97873500000000002</v>
      </c>
      <c r="I2055" s="8">
        <v>1</v>
      </c>
      <c r="J2055" s="5">
        <v>1</v>
      </c>
      <c r="K2055" s="9">
        <v>1</v>
      </c>
    </row>
    <row r="2056" spans="1:11">
      <c r="A2056">
        <v>2055</v>
      </c>
      <c r="B2056" t="s">
        <v>2404</v>
      </c>
      <c r="C2056" s="8">
        <v>0.98</v>
      </c>
      <c r="D2056" s="5">
        <v>0.90115000000000001</v>
      </c>
      <c r="E2056" s="9">
        <v>7.3646000000000003E-2</v>
      </c>
      <c r="F2056">
        <v>0.98236599999999996</v>
      </c>
      <c r="G2056">
        <v>1</v>
      </c>
      <c r="H2056">
        <v>0.78693100000000005</v>
      </c>
      <c r="I2056" s="8">
        <v>1</v>
      </c>
      <c r="J2056" s="5">
        <v>0.82366099999999998</v>
      </c>
      <c r="K2056" s="9">
        <v>0.25292900000000001</v>
      </c>
    </row>
    <row r="2057" spans="1:11">
      <c r="A2057">
        <v>2056</v>
      </c>
      <c r="B2057" t="s">
        <v>2405</v>
      </c>
      <c r="C2057" s="8">
        <v>0.98</v>
      </c>
      <c r="D2057" s="5">
        <v>0.90129300000000001</v>
      </c>
      <c r="E2057" s="9">
        <v>7.3727000000000001E-2</v>
      </c>
      <c r="F2057">
        <v>1</v>
      </c>
      <c r="G2057">
        <v>1</v>
      </c>
      <c r="H2057">
        <v>1</v>
      </c>
      <c r="I2057" s="8">
        <v>1</v>
      </c>
      <c r="J2057" s="5">
        <v>1</v>
      </c>
      <c r="K2057" s="9">
        <v>1</v>
      </c>
    </row>
    <row r="2058" spans="1:11">
      <c r="A2058">
        <v>2057</v>
      </c>
      <c r="B2058" t="s">
        <v>2406</v>
      </c>
      <c r="C2058" s="8">
        <v>0.98</v>
      </c>
      <c r="D2058" s="5">
        <v>0.38625599999999999</v>
      </c>
      <c r="E2058" s="9">
        <v>7.3727000000000001E-2</v>
      </c>
      <c r="F2058">
        <v>1</v>
      </c>
      <c r="G2058">
        <v>1</v>
      </c>
      <c r="H2058">
        <v>1</v>
      </c>
      <c r="I2058" s="8">
        <v>2.3599999999999999E-4</v>
      </c>
      <c r="J2058" s="5">
        <v>1</v>
      </c>
      <c r="K2058" s="9">
        <v>0.76875199999999999</v>
      </c>
    </row>
    <row r="2059" spans="1:11">
      <c r="A2059">
        <v>2058</v>
      </c>
      <c r="B2059" t="s">
        <v>2407</v>
      </c>
      <c r="C2059" s="8">
        <v>0.98</v>
      </c>
      <c r="D2059" s="5">
        <v>0.39818199999999998</v>
      </c>
      <c r="E2059" s="9">
        <v>7.3776999999999995E-2</v>
      </c>
      <c r="F2059">
        <v>1</v>
      </c>
      <c r="G2059">
        <v>1</v>
      </c>
      <c r="H2059">
        <v>1</v>
      </c>
      <c r="I2059" s="8">
        <v>1</v>
      </c>
      <c r="J2059" s="5">
        <v>1</v>
      </c>
      <c r="K2059" s="9">
        <v>1</v>
      </c>
    </row>
    <row r="2060" spans="1:11">
      <c r="A2060">
        <v>2059</v>
      </c>
      <c r="B2060" t="s">
        <v>2408</v>
      </c>
      <c r="C2060" s="8">
        <v>0.98</v>
      </c>
      <c r="D2060" s="5">
        <v>0.37452600000000003</v>
      </c>
      <c r="E2060" s="9">
        <v>7.3776999999999995E-2</v>
      </c>
      <c r="F2060">
        <v>1</v>
      </c>
      <c r="G2060">
        <v>1</v>
      </c>
      <c r="H2060">
        <v>1</v>
      </c>
      <c r="I2060" s="8">
        <v>0.84358200000000005</v>
      </c>
      <c r="J2060" s="5">
        <v>1</v>
      </c>
      <c r="K2060" s="9">
        <v>0.24668100000000001</v>
      </c>
    </row>
    <row r="2061" spans="1:11">
      <c r="A2061">
        <v>2060</v>
      </c>
      <c r="B2061" t="s">
        <v>2409</v>
      </c>
      <c r="C2061" s="8">
        <v>0.98</v>
      </c>
      <c r="D2061" s="5">
        <v>0.97921400000000003</v>
      </c>
      <c r="E2061" s="9">
        <v>7.3776999999999995E-2</v>
      </c>
      <c r="F2061">
        <v>1</v>
      </c>
      <c r="G2061">
        <v>1</v>
      </c>
      <c r="H2061">
        <v>1</v>
      </c>
      <c r="I2061" s="8">
        <v>0.168179</v>
      </c>
      <c r="J2061" s="5">
        <v>1.5520000000000001E-2</v>
      </c>
      <c r="K2061" s="9">
        <v>3.3739999999999998E-3</v>
      </c>
    </row>
    <row r="2062" spans="1:11">
      <c r="A2062">
        <v>2061</v>
      </c>
      <c r="B2062" t="s">
        <v>2410</v>
      </c>
      <c r="C2062" s="8">
        <v>0.98</v>
      </c>
      <c r="D2062" s="5">
        <v>0.43625700000000001</v>
      </c>
      <c r="E2062" s="9">
        <v>7.3999999999999996E-2</v>
      </c>
      <c r="F2062">
        <v>0.90440399999999999</v>
      </c>
      <c r="G2062">
        <v>1</v>
      </c>
      <c r="H2062">
        <v>0.92056300000000002</v>
      </c>
      <c r="I2062" s="8">
        <v>1</v>
      </c>
      <c r="J2062" s="5">
        <v>1</v>
      </c>
      <c r="K2062" s="9">
        <v>1</v>
      </c>
    </row>
    <row r="2063" spans="1:11">
      <c r="A2063">
        <v>2062</v>
      </c>
      <c r="B2063" t="s">
        <v>2411</v>
      </c>
      <c r="C2063" s="8">
        <v>0.98</v>
      </c>
      <c r="D2063" s="5">
        <v>0.77051199999999997</v>
      </c>
      <c r="E2063" s="9">
        <v>7.3999999999999996E-2</v>
      </c>
      <c r="F2063">
        <v>1</v>
      </c>
      <c r="G2063">
        <v>1</v>
      </c>
      <c r="H2063">
        <v>1</v>
      </c>
      <c r="I2063" s="8">
        <v>1</v>
      </c>
      <c r="J2063" s="5">
        <v>0.91960299999999995</v>
      </c>
      <c r="K2063" s="9">
        <v>0.95406000000000002</v>
      </c>
    </row>
    <row r="2064" spans="1:11">
      <c r="A2064">
        <v>2063</v>
      </c>
      <c r="B2064" t="s">
        <v>2412</v>
      </c>
      <c r="C2064" s="8">
        <v>0.98</v>
      </c>
      <c r="D2064" s="5">
        <v>0.56653799999999999</v>
      </c>
      <c r="E2064" s="9">
        <v>7.4080999999999994E-2</v>
      </c>
      <c r="F2064">
        <v>1</v>
      </c>
      <c r="G2064">
        <v>1</v>
      </c>
      <c r="H2064">
        <v>0.66552900000000004</v>
      </c>
      <c r="I2064" s="8">
        <v>1</v>
      </c>
      <c r="J2064" s="5">
        <v>0.95370100000000002</v>
      </c>
      <c r="K2064" s="9">
        <v>0.42282799999999998</v>
      </c>
    </row>
    <row r="2065" spans="1:11">
      <c r="A2065">
        <v>2064</v>
      </c>
      <c r="B2065" t="s">
        <v>2413</v>
      </c>
      <c r="C2065" s="8">
        <v>0.98</v>
      </c>
      <c r="D2065" s="5">
        <v>0.98</v>
      </c>
      <c r="E2065" s="9">
        <v>7.4080999999999994E-2</v>
      </c>
      <c r="F2065">
        <v>1</v>
      </c>
      <c r="G2065">
        <v>1</v>
      </c>
      <c r="H2065">
        <v>0.78693100000000005</v>
      </c>
      <c r="I2065" s="8">
        <v>1</v>
      </c>
      <c r="J2065" s="5">
        <v>1</v>
      </c>
      <c r="K2065" s="9">
        <v>1</v>
      </c>
    </row>
    <row r="2066" spans="1:11">
      <c r="A2066">
        <v>2065</v>
      </c>
      <c r="B2066" t="s">
        <v>2414</v>
      </c>
      <c r="C2066" s="8">
        <v>0.98</v>
      </c>
      <c r="D2066" s="5">
        <v>0.49159599999999998</v>
      </c>
      <c r="E2066" s="9">
        <v>7.4121000000000006E-2</v>
      </c>
      <c r="F2066">
        <v>0.97952300000000003</v>
      </c>
      <c r="G2066">
        <v>1</v>
      </c>
      <c r="H2066">
        <v>1</v>
      </c>
      <c r="I2066" s="8">
        <v>1</v>
      </c>
      <c r="J2066" s="5">
        <v>1</v>
      </c>
      <c r="K2066" s="9">
        <v>1</v>
      </c>
    </row>
    <row r="2067" spans="1:11">
      <c r="A2067">
        <v>2066</v>
      </c>
      <c r="B2067" t="s">
        <v>2415</v>
      </c>
      <c r="C2067" s="8">
        <v>0.98</v>
      </c>
      <c r="D2067" s="5">
        <v>0.66105499999999995</v>
      </c>
      <c r="E2067" s="9">
        <v>7.4518000000000001E-2</v>
      </c>
      <c r="F2067">
        <v>1</v>
      </c>
      <c r="G2067">
        <v>1</v>
      </c>
      <c r="H2067">
        <v>1</v>
      </c>
      <c r="I2067" s="8">
        <v>1</v>
      </c>
      <c r="J2067" s="5">
        <v>0.446044</v>
      </c>
      <c r="K2067" s="9">
        <v>1</v>
      </c>
    </row>
    <row r="2068" spans="1:11">
      <c r="A2068">
        <v>2067</v>
      </c>
      <c r="B2068" t="s">
        <v>2416</v>
      </c>
      <c r="C2068" s="8">
        <v>0.98</v>
      </c>
      <c r="D2068" s="5">
        <v>0.65102800000000005</v>
      </c>
      <c r="E2068" s="9">
        <v>7.4557999999999999E-2</v>
      </c>
      <c r="F2068">
        <v>0.80680499999999999</v>
      </c>
      <c r="G2068">
        <v>1</v>
      </c>
      <c r="H2068">
        <v>0.92359999999999998</v>
      </c>
      <c r="I2068" s="8">
        <v>1</v>
      </c>
      <c r="J2068" s="5">
        <v>1</v>
      </c>
      <c r="K2068" s="9">
        <v>1</v>
      </c>
    </row>
    <row r="2069" spans="1:11">
      <c r="A2069">
        <v>2068</v>
      </c>
      <c r="B2069" t="s">
        <v>2417</v>
      </c>
      <c r="C2069" s="8">
        <v>0.37664999999999998</v>
      </c>
      <c r="D2069" s="5">
        <v>0.29028900000000002</v>
      </c>
      <c r="E2069" s="9">
        <v>7.4597999999999998E-2</v>
      </c>
      <c r="F2069">
        <v>0.50202100000000005</v>
      </c>
      <c r="G2069">
        <v>1</v>
      </c>
      <c r="H2069">
        <v>0.88319400000000003</v>
      </c>
      <c r="I2069" s="8">
        <v>1</v>
      </c>
      <c r="J2069" s="5">
        <v>3.4158000000000001E-2</v>
      </c>
      <c r="K2069" s="9">
        <v>0.92351399999999995</v>
      </c>
    </row>
    <row r="2070" spans="1:11">
      <c r="A2070">
        <v>2069</v>
      </c>
      <c r="B2070" t="s">
        <v>2418</v>
      </c>
      <c r="C2070" s="8">
        <v>0.98</v>
      </c>
      <c r="D2070" s="5">
        <v>0.40640999999999999</v>
      </c>
      <c r="E2070" s="9">
        <v>7.4708999999999998E-2</v>
      </c>
      <c r="F2070">
        <v>1</v>
      </c>
      <c r="G2070">
        <v>1</v>
      </c>
      <c r="H2070">
        <v>1</v>
      </c>
      <c r="I2070" s="8">
        <v>1</v>
      </c>
      <c r="J2070" s="5">
        <v>1</v>
      </c>
      <c r="K2070" s="9">
        <v>1</v>
      </c>
    </row>
    <row r="2071" spans="1:11">
      <c r="A2071">
        <v>2070</v>
      </c>
      <c r="B2071" t="s">
        <v>2419</v>
      </c>
      <c r="C2071" s="8">
        <v>0.98</v>
      </c>
      <c r="D2071" s="5">
        <v>0.98</v>
      </c>
      <c r="E2071" s="9">
        <v>7.4748999999999996E-2</v>
      </c>
      <c r="F2071">
        <v>1</v>
      </c>
      <c r="G2071">
        <v>1</v>
      </c>
      <c r="H2071">
        <v>1</v>
      </c>
      <c r="I2071" s="8">
        <v>0.84358200000000005</v>
      </c>
      <c r="J2071" s="5">
        <v>0.82366099999999998</v>
      </c>
      <c r="K2071" s="9">
        <v>1</v>
      </c>
    </row>
    <row r="2072" spans="1:11">
      <c r="A2072">
        <v>2071</v>
      </c>
      <c r="B2072" t="s">
        <v>2420</v>
      </c>
      <c r="C2072" s="8">
        <v>0.98</v>
      </c>
      <c r="D2072" s="5">
        <v>0.55318199999999995</v>
      </c>
      <c r="E2072" s="9">
        <v>7.4930999999999998E-2</v>
      </c>
      <c r="F2072">
        <v>1</v>
      </c>
      <c r="G2072">
        <v>1</v>
      </c>
      <c r="H2072">
        <v>0.98061399999999999</v>
      </c>
      <c r="I2072" s="8">
        <v>1</v>
      </c>
      <c r="J2072" s="5">
        <v>1</v>
      </c>
      <c r="K2072" s="9">
        <v>1</v>
      </c>
    </row>
    <row r="2073" spans="1:11">
      <c r="A2073">
        <v>2072</v>
      </c>
      <c r="B2073" t="s">
        <v>2421</v>
      </c>
      <c r="C2073" s="8">
        <v>0.98</v>
      </c>
      <c r="D2073" s="5">
        <v>0.53007499999999996</v>
      </c>
      <c r="E2073" s="9">
        <v>7.5041999999999998E-2</v>
      </c>
      <c r="F2073">
        <v>1</v>
      </c>
      <c r="G2073">
        <v>1</v>
      </c>
      <c r="H2073">
        <v>1</v>
      </c>
      <c r="I2073" s="8">
        <v>1</v>
      </c>
      <c r="J2073" s="5">
        <v>1</v>
      </c>
      <c r="K2073" s="9">
        <v>1</v>
      </c>
    </row>
    <row r="2074" spans="1:11">
      <c r="A2074">
        <v>2073</v>
      </c>
      <c r="B2074" t="s">
        <v>2422</v>
      </c>
      <c r="C2074" s="8">
        <v>0.98</v>
      </c>
      <c r="D2074" s="5">
        <v>0.38426199999999999</v>
      </c>
      <c r="E2074" s="9">
        <v>7.5129000000000001E-2</v>
      </c>
      <c r="F2074">
        <v>1</v>
      </c>
      <c r="G2074">
        <v>1</v>
      </c>
      <c r="H2074">
        <v>0.24964900000000001</v>
      </c>
      <c r="I2074" s="8">
        <v>1</v>
      </c>
      <c r="J2074" s="5">
        <v>1</v>
      </c>
      <c r="K2074" s="9">
        <v>1</v>
      </c>
    </row>
    <row r="2075" spans="1:11">
      <c r="A2075">
        <v>2074</v>
      </c>
      <c r="B2075" t="s">
        <v>2423</v>
      </c>
      <c r="C2075" s="8">
        <v>0.98</v>
      </c>
      <c r="D2075" s="5">
        <v>0.37452600000000003</v>
      </c>
      <c r="E2075" s="9">
        <v>7.5129000000000001E-2</v>
      </c>
      <c r="F2075">
        <v>1</v>
      </c>
      <c r="G2075">
        <v>1</v>
      </c>
      <c r="H2075">
        <v>1</v>
      </c>
      <c r="I2075" s="8">
        <v>1</v>
      </c>
      <c r="J2075" s="5">
        <v>1</v>
      </c>
      <c r="K2075" s="9">
        <v>0.40171400000000002</v>
      </c>
    </row>
    <row r="2076" spans="1:11">
      <c r="A2076">
        <v>2075</v>
      </c>
      <c r="B2076" t="s">
        <v>2424</v>
      </c>
      <c r="C2076" s="8">
        <v>0.98</v>
      </c>
      <c r="D2076" s="5">
        <v>0.90288500000000005</v>
      </c>
      <c r="E2076" s="9">
        <v>7.5129000000000001E-2</v>
      </c>
      <c r="F2076">
        <v>1</v>
      </c>
      <c r="G2076">
        <v>1</v>
      </c>
      <c r="H2076">
        <v>1</v>
      </c>
      <c r="I2076" s="8">
        <v>1</v>
      </c>
      <c r="J2076" s="5">
        <v>1</v>
      </c>
      <c r="K2076" s="9">
        <v>1</v>
      </c>
    </row>
    <row r="2077" spans="1:11">
      <c r="A2077">
        <v>2076</v>
      </c>
      <c r="B2077" t="s">
        <v>2425</v>
      </c>
      <c r="C2077" s="8">
        <v>0.98</v>
      </c>
      <c r="D2077" s="5">
        <v>0.65102800000000005</v>
      </c>
      <c r="E2077" s="9">
        <v>7.5129000000000001E-2</v>
      </c>
      <c r="F2077">
        <v>1</v>
      </c>
      <c r="G2077">
        <v>1</v>
      </c>
      <c r="H2077">
        <v>0.67060399999999998</v>
      </c>
      <c r="I2077" s="8">
        <v>1</v>
      </c>
      <c r="J2077" s="5">
        <v>1</v>
      </c>
      <c r="K2077" s="9">
        <v>0.76875199999999999</v>
      </c>
    </row>
    <row r="2078" spans="1:11">
      <c r="A2078">
        <v>2077</v>
      </c>
      <c r="B2078" t="s">
        <v>2426</v>
      </c>
      <c r="C2078" s="8">
        <v>0.98</v>
      </c>
      <c r="D2078" s="5">
        <v>0.49360300000000001</v>
      </c>
      <c r="E2078" s="9">
        <v>7.5167999999999999E-2</v>
      </c>
      <c r="F2078">
        <v>1</v>
      </c>
      <c r="G2078">
        <v>1</v>
      </c>
      <c r="H2078">
        <v>0.98061399999999999</v>
      </c>
      <c r="I2078" s="8">
        <v>1</v>
      </c>
      <c r="J2078" s="5">
        <v>1</v>
      </c>
      <c r="K2078" s="9">
        <v>1</v>
      </c>
    </row>
    <row r="2079" spans="1:11">
      <c r="A2079">
        <v>2078</v>
      </c>
      <c r="B2079" t="s">
        <v>2427</v>
      </c>
      <c r="C2079" s="8">
        <v>0.98</v>
      </c>
      <c r="D2079" s="5">
        <v>0.98</v>
      </c>
      <c r="E2079" s="9">
        <v>7.5207999999999997E-2</v>
      </c>
      <c r="F2079">
        <v>0.98236599999999996</v>
      </c>
      <c r="G2079">
        <v>1</v>
      </c>
      <c r="H2079">
        <v>1</v>
      </c>
      <c r="I2079" s="8">
        <v>1</v>
      </c>
      <c r="J2079" s="5">
        <v>0.82366099999999998</v>
      </c>
      <c r="K2079" s="9">
        <v>1</v>
      </c>
    </row>
    <row r="2080" spans="1:11">
      <c r="A2080">
        <v>2079</v>
      </c>
      <c r="B2080" t="s">
        <v>2428</v>
      </c>
      <c r="C2080" s="8">
        <v>0.98</v>
      </c>
      <c r="D2080" s="5">
        <v>0.53162600000000004</v>
      </c>
      <c r="E2080" s="9">
        <v>7.5317999999999996E-2</v>
      </c>
      <c r="F2080">
        <v>1</v>
      </c>
      <c r="G2080">
        <v>1</v>
      </c>
      <c r="H2080">
        <v>0.97873500000000002</v>
      </c>
      <c r="I2080" s="8">
        <v>1</v>
      </c>
      <c r="J2080" s="5">
        <v>1</v>
      </c>
      <c r="K2080" s="9">
        <v>1</v>
      </c>
    </row>
    <row r="2081" spans="1:11">
      <c r="A2081">
        <v>2080</v>
      </c>
      <c r="B2081" t="s">
        <v>2429</v>
      </c>
      <c r="C2081" s="8">
        <v>0.98</v>
      </c>
      <c r="D2081" s="5">
        <v>0.90395300000000001</v>
      </c>
      <c r="E2081" s="9">
        <v>7.5641E-2</v>
      </c>
      <c r="F2081">
        <v>1</v>
      </c>
      <c r="G2081">
        <v>1</v>
      </c>
      <c r="H2081">
        <v>1</v>
      </c>
      <c r="I2081" s="8">
        <v>0.84055599999999997</v>
      </c>
      <c r="J2081" s="5">
        <v>0.73532600000000004</v>
      </c>
      <c r="K2081" s="9">
        <v>1</v>
      </c>
    </row>
    <row r="2082" spans="1:11">
      <c r="A2082">
        <v>2081</v>
      </c>
      <c r="B2082" t="s">
        <v>2430</v>
      </c>
      <c r="C2082" s="8">
        <v>0.98</v>
      </c>
      <c r="D2082" s="5">
        <v>0.47181299999999998</v>
      </c>
      <c r="E2082" s="9">
        <v>7.5680999999999998E-2</v>
      </c>
      <c r="F2082">
        <v>1</v>
      </c>
      <c r="G2082">
        <v>1</v>
      </c>
      <c r="H2082">
        <v>1</v>
      </c>
      <c r="I2082" s="8">
        <v>1</v>
      </c>
      <c r="J2082" s="5">
        <v>1</v>
      </c>
      <c r="K2082" s="9">
        <v>0.76875199999999999</v>
      </c>
    </row>
    <row r="2083" spans="1:11">
      <c r="A2083">
        <v>2082</v>
      </c>
      <c r="B2083" t="s">
        <v>2431</v>
      </c>
      <c r="C2083" s="8">
        <v>0.98</v>
      </c>
      <c r="D2083" s="5">
        <v>0.54113900000000004</v>
      </c>
      <c r="E2083" s="9">
        <v>7.5861999999999999E-2</v>
      </c>
      <c r="F2083">
        <v>1</v>
      </c>
      <c r="G2083">
        <v>1</v>
      </c>
      <c r="H2083">
        <v>4.8523999999999998E-2</v>
      </c>
      <c r="I2083" s="8">
        <v>0.76659699999999997</v>
      </c>
      <c r="J2083" s="5">
        <v>1</v>
      </c>
      <c r="K2083" s="9">
        <v>0.97237399999999996</v>
      </c>
    </row>
    <row r="2084" spans="1:11">
      <c r="A2084">
        <v>2083</v>
      </c>
      <c r="B2084" t="s">
        <v>2432</v>
      </c>
      <c r="C2084" s="8">
        <v>0.98</v>
      </c>
      <c r="D2084" s="5">
        <v>0.62549100000000002</v>
      </c>
      <c r="E2084" s="9">
        <v>7.6326000000000005E-2</v>
      </c>
      <c r="F2084">
        <v>0.30473899999999998</v>
      </c>
      <c r="G2084">
        <v>1</v>
      </c>
      <c r="H2084">
        <v>0.98061399999999999</v>
      </c>
      <c r="I2084" s="8">
        <v>0.84358200000000005</v>
      </c>
      <c r="J2084" s="5">
        <v>1</v>
      </c>
      <c r="K2084" s="9">
        <v>1</v>
      </c>
    </row>
    <row r="2085" spans="1:11">
      <c r="A2085">
        <v>2084</v>
      </c>
      <c r="B2085" t="s">
        <v>2433</v>
      </c>
      <c r="C2085" s="8">
        <v>0.98</v>
      </c>
      <c r="D2085" s="5">
        <v>0.53162600000000004</v>
      </c>
      <c r="E2085" s="9">
        <v>7.6365000000000002E-2</v>
      </c>
      <c r="F2085">
        <v>1</v>
      </c>
      <c r="G2085">
        <v>1</v>
      </c>
      <c r="H2085">
        <v>0.96001899999999996</v>
      </c>
      <c r="I2085" s="8">
        <v>1</v>
      </c>
      <c r="J2085" s="5">
        <v>1</v>
      </c>
      <c r="K2085" s="9">
        <v>1</v>
      </c>
    </row>
    <row r="2086" spans="1:11">
      <c r="A2086">
        <v>2085</v>
      </c>
      <c r="B2086" t="s">
        <v>2434</v>
      </c>
      <c r="C2086" s="8">
        <v>0.98</v>
      </c>
      <c r="D2086" s="5">
        <v>0.72550599999999998</v>
      </c>
      <c r="E2086" s="9">
        <v>7.6475000000000001E-2</v>
      </c>
      <c r="F2086">
        <v>1</v>
      </c>
      <c r="G2086">
        <v>1</v>
      </c>
      <c r="H2086">
        <v>0.92359999999999998</v>
      </c>
      <c r="I2086" s="8">
        <v>1</v>
      </c>
      <c r="J2086" s="5">
        <v>1</v>
      </c>
      <c r="K2086" s="9">
        <v>1</v>
      </c>
    </row>
    <row r="2087" spans="1:11">
      <c r="A2087">
        <v>2086</v>
      </c>
      <c r="B2087" t="s">
        <v>2435</v>
      </c>
      <c r="C2087" s="8">
        <v>0.98</v>
      </c>
      <c r="D2087" s="5">
        <v>0.46609800000000001</v>
      </c>
      <c r="E2087" s="9">
        <v>7.6481999999999994E-2</v>
      </c>
      <c r="F2087">
        <v>1</v>
      </c>
      <c r="G2087">
        <v>1</v>
      </c>
      <c r="H2087">
        <v>1</v>
      </c>
      <c r="I2087" s="8">
        <v>1</v>
      </c>
      <c r="J2087" s="5">
        <v>0.50240300000000004</v>
      </c>
      <c r="K2087" s="9">
        <v>1</v>
      </c>
    </row>
    <row r="2088" spans="1:11">
      <c r="A2088">
        <v>2087</v>
      </c>
      <c r="B2088" t="s">
        <v>2436</v>
      </c>
      <c r="C2088" s="8">
        <v>0.98</v>
      </c>
      <c r="D2088" s="5">
        <v>0.78148499999999999</v>
      </c>
      <c r="E2088" s="9">
        <v>7.6481999999999994E-2</v>
      </c>
      <c r="F2088">
        <v>0.44933699999999999</v>
      </c>
      <c r="G2088">
        <v>1</v>
      </c>
      <c r="H2088">
        <v>0.98358599999999996</v>
      </c>
      <c r="I2088" s="8">
        <v>0.110415</v>
      </c>
      <c r="J2088" s="5">
        <v>0.82366099999999998</v>
      </c>
      <c r="K2088" s="9">
        <v>1</v>
      </c>
    </row>
    <row r="2089" spans="1:11">
      <c r="A2089">
        <v>2088</v>
      </c>
      <c r="B2089" t="s">
        <v>2437</v>
      </c>
      <c r="C2089" s="8">
        <v>0.98</v>
      </c>
      <c r="D2089" s="5">
        <v>0.89395400000000003</v>
      </c>
      <c r="E2089" s="9">
        <v>7.6559000000000002E-2</v>
      </c>
      <c r="F2089">
        <v>1</v>
      </c>
      <c r="G2089">
        <v>1</v>
      </c>
      <c r="H2089">
        <v>1</v>
      </c>
      <c r="I2089" s="8">
        <v>1</v>
      </c>
      <c r="J2089" s="5">
        <v>7.0687E-2</v>
      </c>
      <c r="K2089" s="9">
        <v>0.50934500000000005</v>
      </c>
    </row>
    <row r="2090" spans="1:11">
      <c r="A2090">
        <v>2089</v>
      </c>
      <c r="B2090" t="s">
        <v>2438</v>
      </c>
      <c r="C2090" s="8">
        <v>0.98</v>
      </c>
      <c r="D2090" s="5">
        <v>0.10405200000000001</v>
      </c>
      <c r="E2090" s="9">
        <v>7.6559000000000002E-2</v>
      </c>
      <c r="F2090">
        <v>0.98236599999999996</v>
      </c>
      <c r="G2090">
        <v>1</v>
      </c>
      <c r="H2090">
        <v>0.98061399999999999</v>
      </c>
      <c r="I2090" s="8">
        <v>1</v>
      </c>
      <c r="J2090" s="5">
        <v>1</v>
      </c>
      <c r="K2090" s="9">
        <v>0.263183</v>
      </c>
    </row>
    <row r="2091" spans="1:11">
      <c r="A2091">
        <v>2090</v>
      </c>
      <c r="B2091" t="s">
        <v>2439</v>
      </c>
      <c r="C2091" s="8">
        <v>0.98</v>
      </c>
      <c r="D2091" s="5">
        <v>0.54676800000000003</v>
      </c>
      <c r="E2091" s="9">
        <v>7.6597999999999999E-2</v>
      </c>
      <c r="F2091">
        <v>0.993031</v>
      </c>
      <c r="G2091">
        <v>0.982873</v>
      </c>
      <c r="H2091">
        <v>1</v>
      </c>
      <c r="I2091" s="8">
        <v>0.84387900000000005</v>
      </c>
      <c r="J2091" s="5">
        <v>0.82366099999999998</v>
      </c>
      <c r="K2091" s="9">
        <v>1</v>
      </c>
    </row>
    <row r="2092" spans="1:11">
      <c r="A2092">
        <v>2091</v>
      </c>
      <c r="B2092" t="s">
        <v>2440</v>
      </c>
      <c r="C2092" s="8">
        <v>0.98</v>
      </c>
      <c r="D2092" s="5">
        <v>0.87479399999999996</v>
      </c>
      <c r="E2092" s="9">
        <v>7.6777999999999999E-2</v>
      </c>
      <c r="F2092">
        <v>1</v>
      </c>
      <c r="G2092">
        <v>1</v>
      </c>
      <c r="H2092">
        <v>0.79912099999999997</v>
      </c>
      <c r="I2092" s="8">
        <v>0.84358200000000005</v>
      </c>
      <c r="J2092" s="5">
        <v>4.5932000000000001E-2</v>
      </c>
      <c r="K2092" s="9">
        <v>1.5200000000000001E-3</v>
      </c>
    </row>
    <row r="2093" spans="1:11">
      <c r="A2093">
        <v>2092</v>
      </c>
      <c r="B2093" t="s">
        <v>2441</v>
      </c>
      <c r="C2093" s="8">
        <v>0.98</v>
      </c>
      <c r="D2093" s="5">
        <v>0.54466099999999995</v>
      </c>
      <c r="E2093" s="9">
        <v>7.7099000000000001E-2</v>
      </c>
      <c r="F2093">
        <v>1</v>
      </c>
      <c r="G2093">
        <v>1</v>
      </c>
      <c r="H2093">
        <v>1</v>
      </c>
      <c r="I2093" s="8">
        <v>1</v>
      </c>
      <c r="J2093" s="5">
        <v>1</v>
      </c>
      <c r="K2093" s="9">
        <v>1</v>
      </c>
    </row>
    <row r="2094" spans="1:11">
      <c r="A2094">
        <v>2093</v>
      </c>
      <c r="B2094" t="s">
        <v>2442</v>
      </c>
      <c r="C2094" s="8">
        <v>0.98</v>
      </c>
      <c r="D2094" s="5">
        <v>0.98</v>
      </c>
      <c r="E2094" s="9">
        <v>7.7174999999999994E-2</v>
      </c>
      <c r="F2094">
        <v>1</v>
      </c>
      <c r="G2094">
        <v>1</v>
      </c>
      <c r="H2094">
        <v>0.78693100000000005</v>
      </c>
      <c r="I2094" s="8">
        <v>0.451544</v>
      </c>
      <c r="J2094" s="5">
        <v>0.50240300000000004</v>
      </c>
      <c r="K2094" s="9">
        <v>0.76875199999999999</v>
      </c>
    </row>
    <row r="2095" spans="1:11">
      <c r="A2095">
        <v>2094</v>
      </c>
      <c r="B2095" t="s">
        <v>2443</v>
      </c>
      <c r="C2095" s="8">
        <v>0.98</v>
      </c>
      <c r="D2095" s="5">
        <v>0.37452600000000003</v>
      </c>
      <c r="E2095" s="9">
        <v>7.7174999999999994E-2</v>
      </c>
      <c r="F2095">
        <v>0.98236599999999996</v>
      </c>
      <c r="G2095">
        <v>1</v>
      </c>
      <c r="H2095">
        <v>0.406032</v>
      </c>
      <c r="I2095" s="8">
        <v>1</v>
      </c>
      <c r="J2095" s="5">
        <v>1</v>
      </c>
      <c r="K2095" s="9">
        <v>0.51558199999999998</v>
      </c>
    </row>
    <row r="2096" spans="1:11">
      <c r="A2096">
        <v>2095</v>
      </c>
      <c r="B2096" t="s">
        <v>2444</v>
      </c>
      <c r="C2096" s="8">
        <v>0.98</v>
      </c>
      <c r="D2096" s="5">
        <v>0.40087200000000001</v>
      </c>
      <c r="E2096" s="9">
        <v>7.7354999999999993E-2</v>
      </c>
      <c r="F2096">
        <v>1</v>
      </c>
      <c r="G2096">
        <v>1</v>
      </c>
      <c r="H2096">
        <v>1</v>
      </c>
      <c r="I2096" s="8">
        <v>1</v>
      </c>
      <c r="J2096" s="5">
        <v>1</v>
      </c>
      <c r="K2096" s="9">
        <v>0.26218200000000003</v>
      </c>
    </row>
    <row r="2097" spans="1:11">
      <c r="A2097">
        <v>2096</v>
      </c>
      <c r="B2097" t="s">
        <v>2445</v>
      </c>
      <c r="C2097" s="8">
        <v>0.98</v>
      </c>
      <c r="D2097" s="5">
        <v>0.79472600000000004</v>
      </c>
      <c r="E2097" s="9">
        <v>7.7502000000000001E-2</v>
      </c>
      <c r="F2097">
        <v>1</v>
      </c>
      <c r="G2097">
        <v>1</v>
      </c>
      <c r="H2097">
        <v>1</v>
      </c>
      <c r="I2097" s="8">
        <v>1</v>
      </c>
      <c r="J2097" s="5">
        <v>1</v>
      </c>
      <c r="K2097" s="9">
        <v>1</v>
      </c>
    </row>
    <row r="2098" spans="1:11">
      <c r="A2098">
        <v>2097</v>
      </c>
      <c r="B2098" t="s">
        <v>2446</v>
      </c>
      <c r="C2098" s="8">
        <v>0.98</v>
      </c>
      <c r="D2098" s="5">
        <v>0.75821099999999997</v>
      </c>
      <c r="E2098" s="9">
        <v>7.7681E-2</v>
      </c>
      <c r="F2098">
        <v>1</v>
      </c>
      <c r="G2098">
        <v>1</v>
      </c>
      <c r="H2098">
        <v>1</v>
      </c>
      <c r="I2098" s="8">
        <v>1</v>
      </c>
      <c r="J2098" s="5">
        <v>1</v>
      </c>
      <c r="K2098" s="9">
        <v>1</v>
      </c>
    </row>
    <row r="2099" spans="1:11">
      <c r="A2099">
        <v>2098</v>
      </c>
      <c r="B2099" t="s">
        <v>2447</v>
      </c>
      <c r="C2099" s="8">
        <v>0.98</v>
      </c>
      <c r="D2099" s="5">
        <v>0.78423699999999996</v>
      </c>
      <c r="E2099" s="9">
        <v>7.7788999999999997E-2</v>
      </c>
      <c r="F2099">
        <v>0.68645</v>
      </c>
      <c r="G2099">
        <v>1</v>
      </c>
      <c r="H2099">
        <v>1</v>
      </c>
      <c r="I2099" s="8">
        <v>1</v>
      </c>
      <c r="J2099" s="5">
        <v>1</v>
      </c>
      <c r="K2099" s="9">
        <v>1</v>
      </c>
    </row>
    <row r="2100" spans="1:11">
      <c r="A2100">
        <v>2099</v>
      </c>
      <c r="B2100" t="s">
        <v>2448</v>
      </c>
      <c r="C2100" s="8">
        <v>0.98</v>
      </c>
      <c r="D2100" s="5">
        <v>0.65421300000000004</v>
      </c>
      <c r="E2100" s="9">
        <v>7.7897999999999995E-2</v>
      </c>
      <c r="F2100">
        <v>1</v>
      </c>
      <c r="G2100">
        <v>1</v>
      </c>
      <c r="H2100">
        <v>1</v>
      </c>
      <c r="I2100" s="8">
        <v>1</v>
      </c>
      <c r="J2100" s="5">
        <v>0.79586400000000002</v>
      </c>
      <c r="K2100" s="9">
        <v>0.76875199999999999</v>
      </c>
    </row>
    <row r="2101" spans="1:11">
      <c r="A2101">
        <v>2100</v>
      </c>
      <c r="B2101" t="s">
        <v>2449</v>
      </c>
      <c r="C2101" s="8">
        <v>0.98</v>
      </c>
      <c r="D2101" s="5">
        <v>0.574237</v>
      </c>
      <c r="E2101" s="9">
        <v>7.8146999999999994E-2</v>
      </c>
      <c r="F2101">
        <v>1</v>
      </c>
      <c r="G2101">
        <v>1</v>
      </c>
      <c r="H2101">
        <v>1</v>
      </c>
      <c r="I2101" s="8">
        <v>0.84358200000000005</v>
      </c>
      <c r="J2101" s="5">
        <v>1</v>
      </c>
      <c r="K2101" s="9">
        <v>0.63676500000000003</v>
      </c>
    </row>
    <row r="2102" spans="1:11">
      <c r="A2102">
        <v>2101</v>
      </c>
      <c r="B2102" t="s">
        <v>2450</v>
      </c>
      <c r="C2102" s="8">
        <v>0.98</v>
      </c>
      <c r="D2102" s="5">
        <v>0.69892600000000005</v>
      </c>
      <c r="E2102" s="9">
        <v>7.8574000000000005E-2</v>
      </c>
      <c r="F2102">
        <v>1</v>
      </c>
      <c r="G2102">
        <v>1</v>
      </c>
      <c r="H2102">
        <v>1</v>
      </c>
      <c r="I2102" s="8">
        <v>1</v>
      </c>
      <c r="J2102" s="5">
        <v>1</v>
      </c>
      <c r="K2102" s="9">
        <v>1</v>
      </c>
    </row>
    <row r="2103" spans="1:11">
      <c r="A2103">
        <v>2102</v>
      </c>
      <c r="B2103" t="s">
        <v>2451</v>
      </c>
      <c r="C2103" s="8">
        <v>0.98</v>
      </c>
      <c r="D2103" s="5">
        <v>0.98</v>
      </c>
      <c r="E2103" s="9">
        <v>7.8574000000000005E-2</v>
      </c>
      <c r="F2103">
        <v>0.98236599999999996</v>
      </c>
      <c r="G2103">
        <v>1</v>
      </c>
      <c r="H2103">
        <v>0.98061399999999999</v>
      </c>
      <c r="I2103" s="8">
        <v>0.84358200000000005</v>
      </c>
      <c r="J2103" s="5">
        <v>0.82366099999999998</v>
      </c>
      <c r="K2103" s="9">
        <v>2.0400000000000001E-2</v>
      </c>
    </row>
    <row r="2104" spans="1:11">
      <c r="A2104">
        <v>2103</v>
      </c>
      <c r="B2104" t="s">
        <v>2452</v>
      </c>
      <c r="C2104" s="8">
        <v>0.98</v>
      </c>
      <c r="D2104" s="5">
        <v>0.435583</v>
      </c>
      <c r="E2104" s="9">
        <v>7.8648999999999997E-2</v>
      </c>
      <c r="F2104">
        <v>1</v>
      </c>
      <c r="G2104">
        <v>1</v>
      </c>
      <c r="H2104">
        <v>1</v>
      </c>
      <c r="I2104" s="8">
        <v>1</v>
      </c>
      <c r="J2104" s="5">
        <v>1</v>
      </c>
      <c r="K2104" s="9">
        <v>1</v>
      </c>
    </row>
    <row r="2105" spans="1:11">
      <c r="A2105">
        <v>2104</v>
      </c>
      <c r="B2105" t="s">
        <v>2453</v>
      </c>
      <c r="C2105" s="8">
        <v>0.98</v>
      </c>
      <c r="D2105" s="5">
        <v>0.37452600000000003</v>
      </c>
      <c r="E2105" s="9">
        <v>7.8648999999999997E-2</v>
      </c>
      <c r="F2105">
        <v>1</v>
      </c>
      <c r="G2105">
        <v>1</v>
      </c>
      <c r="H2105">
        <v>0.98358599999999996</v>
      </c>
      <c r="I2105" s="8">
        <v>4.4497000000000002E-2</v>
      </c>
      <c r="J2105" s="5">
        <v>1.7283E-2</v>
      </c>
      <c r="K2105" s="9">
        <v>9.9200000000000004E-4</v>
      </c>
    </row>
    <row r="2106" spans="1:11">
      <c r="A2106">
        <v>2105</v>
      </c>
      <c r="B2106" t="s">
        <v>2454</v>
      </c>
      <c r="C2106" s="8">
        <v>0.98</v>
      </c>
      <c r="D2106" s="5">
        <v>0.60243599999999997</v>
      </c>
      <c r="E2106" s="9">
        <v>7.8826999999999994E-2</v>
      </c>
      <c r="F2106">
        <v>1</v>
      </c>
      <c r="G2106">
        <v>1</v>
      </c>
      <c r="H2106">
        <v>1</v>
      </c>
      <c r="I2106" s="8">
        <v>1</v>
      </c>
      <c r="J2106" s="5">
        <v>0.76493299999999997</v>
      </c>
      <c r="K2106" s="9">
        <v>1</v>
      </c>
    </row>
    <row r="2107" spans="1:11">
      <c r="A2107">
        <v>2106</v>
      </c>
      <c r="B2107" t="s">
        <v>2455</v>
      </c>
      <c r="C2107" s="8">
        <v>0.98</v>
      </c>
      <c r="D2107" s="5">
        <v>0.75270999999999999</v>
      </c>
      <c r="E2107" s="9">
        <v>7.8865000000000005E-2</v>
      </c>
      <c r="F2107">
        <v>1</v>
      </c>
      <c r="G2107">
        <v>1</v>
      </c>
      <c r="H2107">
        <v>1</v>
      </c>
      <c r="I2107" s="8">
        <v>0.94584800000000002</v>
      </c>
      <c r="J2107" s="5">
        <v>1</v>
      </c>
      <c r="K2107" s="9">
        <v>0.33677200000000002</v>
      </c>
    </row>
    <row r="2108" spans="1:11">
      <c r="A2108">
        <v>2107</v>
      </c>
      <c r="B2108" t="s">
        <v>2456</v>
      </c>
      <c r="C2108" s="8">
        <v>0.98</v>
      </c>
      <c r="D2108" s="5">
        <v>0.73774600000000001</v>
      </c>
      <c r="E2108" s="9">
        <v>7.8972000000000001E-2</v>
      </c>
      <c r="F2108">
        <v>0.65561899999999995</v>
      </c>
      <c r="G2108">
        <v>1</v>
      </c>
      <c r="H2108">
        <v>0.93604699999999996</v>
      </c>
      <c r="I2108" s="8">
        <v>1</v>
      </c>
      <c r="J2108" s="5">
        <v>1</v>
      </c>
      <c r="K2108" s="9">
        <v>1</v>
      </c>
    </row>
    <row r="2109" spans="1:11">
      <c r="A2109">
        <v>2108</v>
      </c>
      <c r="B2109" t="s">
        <v>2457</v>
      </c>
      <c r="C2109" s="8">
        <v>0.98</v>
      </c>
      <c r="D2109" s="5">
        <v>0.86745799999999995</v>
      </c>
      <c r="E2109" s="9">
        <v>7.8977000000000006E-2</v>
      </c>
      <c r="F2109">
        <v>1</v>
      </c>
      <c r="G2109">
        <v>1</v>
      </c>
      <c r="H2109">
        <v>0.66552900000000004</v>
      </c>
      <c r="I2109" s="8">
        <v>1</v>
      </c>
      <c r="J2109" s="5">
        <v>0.82366099999999998</v>
      </c>
      <c r="K2109" s="9">
        <v>1</v>
      </c>
    </row>
    <row r="2110" spans="1:11">
      <c r="A2110">
        <v>2109</v>
      </c>
      <c r="B2110" t="s">
        <v>2458</v>
      </c>
      <c r="C2110" s="8">
        <v>0.98</v>
      </c>
      <c r="D2110" s="5">
        <v>0.94693700000000003</v>
      </c>
      <c r="E2110" s="9">
        <v>7.8977000000000006E-2</v>
      </c>
      <c r="F2110">
        <v>1</v>
      </c>
      <c r="G2110">
        <v>1</v>
      </c>
      <c r="H2110">
        <v>0.78693100000000005</v>
      </c>
      <c r="I2110" s="8">
        <v>0.84358200000000005</v>
      </c>
      <c r="J2110" s="5">
        <v>1</v>
      </c>
      <c r="K2110" s="9">
        <v>0.51558199999999998</v>
      </c>
    </row>
    <row r="2111" spans="1:11">
      <c r="A2111">
        <v>2110</v>
      </c>
      <c r="B2111" t="s">
        <v>2459</v>
      </c>
      <c r="C2111" s="8">
        <v>0.98</v>
      </c>
      <c r="D2111" s="5">
        <v>0.92583599999999999</v>
      </c>
      <c r="E2111" s="9">
        <v>7.9644999999999994E-2</v>
      </c>
      <c r="F2111">
        <v>1</v>
      </c>
      <c r="G2111">
        <v>1</v>
      </c>
      <c r="H2111">
        <v>0.90704099999999999</v>
      </c>
      <c r="I2111" s="8">
        <v>1</v>
      </c>
      <c r="J2111" s="5">
        <v>0.82366099999999998</v>
      </c>
      <c r="K2111" s="9">
        <v>0.51558199999999998</v>
      </c>
    </row>
    <row r="2112" spans="1:11">
      <c r="A2112">
        <v>2111</v>
      </c>
      <c r="B2112" t="s">
        <v>2460</v>
      </c>
      <c r="C2112" s="8">
        <v>0.98</v>
      </c>
      <c r="D2112" s="5">
        <v>0.37452600000000003</v>
      </c>
      <c r="E2112" s="9">
        <v>7.9648999999999998E-2</v>
      </c>
      <c r="F2112">
        <v>1</v>
      </c>
      <c r="G2112">
        <v>1</v>
      </c>
      <c r="H2112">
        <v>0.40767599999999998</v>
      </c>
      <c r="I2112" s="8">
        <v>1</v>
      </c>
      <c r="J2112" s="5">
        <v>0.88164600000000004</v>
      </c>
      <c r="K2112" s="9">
        <v>0.73543899999999995</v>
      </c>
    </row>
    <row r="2113" spans="1:11">
      <c r="A2113">
        <v>2112</v>
      </c>
      <c r="B2113" t="s">
        <v>2461</v>
      </c>
      <c r="C2113" s="8">
        <v>0.98</v>
      </c>
      <c r="D2113" s="5">
        <v>0.46645399999999998</v>
      </c>
      <c r="E2113" s="9">
        <v>7.9648999999999998E-2</v>
      </c>
      <c r="F2113">
        <v>1</v>
      </c>
      <c r="G2113">
        <v>1</v>
      </c>
      <c r="H2113">
        <v>0.63234299999999999</v>
      </c>
      <c r="I2113" s="8">
        <v>1</v>
      </c>
      <c r="J2113" s="5">
        <v>1</v>
      </c>
      <c r="K2113" s="9">
        <v>0.94173399999999996</v>
      </c>
    </row>
    <row r="2114" spans="1:11">
      <c r="A2114">
        <v>2113</v>
      </c>
      <c r="B2114" t="s">
        <v>2462</v>
      </c>
      <c r="C2114" s="8">
        <v>0.98</v>
      </c>
      <c r="D2114" s="5">
        <v>0.86240300000000003</v>
      </c>
      <c r="E2114" s="9">
        <v>8.0666000000000002E-2</v>
      </c>
      <c r="F2114">
        <v>0.98236599999999996</v>
      </c>
      <c r="G2114">
        <v>1</v>
      </c>
      <c r="H2114">
        <v>1</v>
      </c>
      <c r="I2114" s="8">
        <v>1</v>
      </c>
      <c r="J2114" s="5">
        <v>0.222445</v>
      </c>
      <c r="K2114" s="9">
        <v>0.51558199999999998</v>
      </c>
    </row>
    <row r="2115" spans="1:11">
      <c r="A2115">
        <v>2114</v>
      </c>
      <c r="B2115" t="s">
        <v>2463</v>
      </c>
      <c r="C2115" s="8">
        <v>0.98</v>
      </c>
      <c r="D2115" s="5">
        <v>0.40446799999999999</v>
      </c>
      <c r="E2115" s="9">
        <v>8.0702999999999997E-2</v>
      </c>
      <c r="F2115">
        <v>0.80680499999999999</v>
      </c>
      <c r="G2115">
        <v>1</v>
      </c>
      <c r="H2115">
        <v>0.45425100000000002</v>
      </c>
      <c r="I2115" s="8">
        <v>0.22500899999999999</v>
      </c>
      <c r="J2115" s="5">
        <v>0.77976400000000001</v>
      </c>
      <c r="K2115" s="9">
        <v>1</v>
      </c>
    </row>
    <row r="2116" spans="1:11">
      <c r="A2116">
        <v>2115</v>
      </c>
      <c r="B2116" t="s">
        <v>2464</v>
      </c>
      <c r="C2116" s="8">
        <v>0.98</v>
      </c>
      <c r="D2116" s="5">
        <v>0.54372799999999999</v>
      </c>
      <c r="E2116" s="9">
        <v>8.1018999999999994E-2</v>
      </c>
      <c r="F2116">
        <v>1</v>
      </c>
      <c r="G2116">
        <v>1</v>
      </c>
      <c r="H2116">
        <v>1</v>
      </c>
      <c r="I2116" s="8">
        <v>1</v>
      </c>
      <c r="J2116" s="5">
        <v>0.54819099999999998</v>
      </c>
      <c r="K2116" s="9">
        <v>0.810118</v>
      </c>
    </row>
    <row r="2117" spans="1:11">
      <c r="A2117">
        <v>2116</v>
      </c>
      <c r="B2117" t="s">
        <v>2465</v>
      </c>
      <c r="C2117" s="8">
        <v>0.98</v>
      </c>
      <c r="D2117" s="5">
        <v>0.735263</v>
      </c>
      <c r="E2117" s="9">
        <v>8.1265000000000004E-2</v>
      </c>
      <c r="F2117">
        <v>1</v>
      </c>
      <c r="G2117">
        <v>1</v>
      </c>
      <c r="H2117">
        <v>1</v>
      </c>
      <c r="I2117" s="8">
        <v>1</v>
      </c>
      <c r="J2117" s="5">
        <v>1</v>
      </c>
      <c r="K2117" s="9">
        <v>0.79036899999999999</v>
      </c>
    </row>
    <row r="2118" spans="1:11">
      <c r="A2118">
        <v>2117</v>
      </c>
      <c r="B2118" t="s">
        <v>2466</v>
      </c>
      <c r="C2118" s="8">
        <v>0.98</v>
      </c>
      <c r="D2118" s="5">
        <v>0.83267400000000003</v>
      </c>
      <c r="E2118" s="9">
        <v>8.1301999999999999E-2</v>
      </c>
      <c r="F2118">
        <v>1</v>
      </c>
      <c r="G2118">
        <v>1</v>
      </c>
      <c r="H2118">
        <v>1</v>
      </c>
      <c r="I2118" s="8">
        <v>1</v>
      </c>
      <c r="J2118" s="5">
        <v>1</v>
      </c>
      <c r="K2118" s="9">
        <v>1</v>
      </c>
    </row>
    <row r="2119" spans="1:11">
      <c r="A2119">
        <v>2118</v>
      </c>
      <c r="B2119" t="s">
        <v>2467</v>
      </c>
      <c r="C2119" s="8">
        <v>0.98</v>
      </c>
      <c r="D2119" s="5">
        <v>0.98</v>
      </c>
      <c r="E2119" s="9">
        <v>8.1616999999999995E-2</v>
      </c>
      <c r="F2119">
        <v>1</v>
      </c>
      <c r="G2119">
        <v>1</v>
      </c>
      <c r="H2119">
        <v>1</v>
      </c>
      <c r="I2119" s="8">
        <v>0.83952700000000002</v>
      </c>
      <c r="J2119" s="5">
        <v>1</v>
      </c>
      <c r="K2119" s="9">
        <v>1</v>
      </c>
    </row>
    <row r="2120" spans="1:11">
      <c r="A2120">
        <v>2119</v>
      </c>
      <c r="B2120" t="s">
        <v>2468</v>
      </c>
      <c r="C2120" s="8">
        <v>0.98</v>
      </c>
      <c r="D2120" s="5">
        <v>0.37452600000000003</v>
      </c>
      <c r="E2120" s="9">
        <v>8.1793000000000005E-2</v>
      </c>
      <c r="F2120">
        <v>1</v>
      </c>
      <c r="G2120">
        <v>1</v>
      </c>
      <c r="H2120">
        <v>0.66552900000000004</v>
      </c>
      <c r="I2120" s="8">
        <v>0.84358200000000005</v>
      </c>
      <c r="J2120" s="5">
        <v>0.82075200000000004</v>
      </c>
      <c r="K2120" s="9">
        <v>0.16064800000000001</v>
      </c>
    </row>
    <row r="2121" spans="1:11">
      <c r="A2121">
        <v>2120</v>
      </c>
      <c r="B2121" t="s">
        <v>2469</v>
      </c>
      <c r="C2121" s="8">
        <v>0.98</v>
      </c>
      <c r="D2121" s="5">
        <v>0.37452600000000003</v>
      </c>
      <c r="E2121" s="9">
        <v>8.1934999999999994E-2</v>
      </c>
      <c r="F2121">
        <v>0.98236599999999996</v>
      </c>
      <c r="G2121">
        <v>1</v>
      </c>
      <c r="H2121">
        <v>0.92359999999999998</v>
      </c>
      <c r="I2121" s="8">
        <v>1</v>
      </c>
      <c r="J2121" s="5">
        <v>1</v>
      </c>
      <c r="K2121" s="9">
        <v>0.67239599999999999</v>
      </c>
    </row>
    <row r="2122" spans="1:11">
      <c r="A2122">
        <v>2121</v>
      </c>
      <c r="B2122" t="s">
        <v>2470</v>
      </c>
      <c r="C2122" s="8">
        <v>0.98</v>
      </c>
      <c r="D2122" s="5">
        <v>0.90129300000000001</v>
      </c>
      <c r="E2122" s="9">
        <v>8.1934999999999994E-2</v>
      </c>
      <c r="F2122">
        <v>0.98236599999999996</v>
      </c>
      <c r="G2122">
        <v>1</v>
      </c>
      <c r="H2122">
        <v>1</v>
      </c>
      <c r="I2122" s="8">
        <v>0.94070200000000004</v>
      </c>
      <c r="J2122" s="5">
        <v>0.41528599999999999</v>
      </c>
      <c r="K2122" s="9">
        <v>0.57221999999999995</v>
      </c>
    </row>
    <row r="2123" spans="1:11">
      <c r="A2123">
        <v>2122</v>
      </c>
      <c r="B2123" t="s">
        <v>2471</v>
      </c>
      <c r="C2123" s="8">
        <v>0.98</v>
      </c>
      <c r="D2123" s="5">
        <v>0.63178599999999996</v>
      </c>
      <c r="E2123" s="9">
        <v>8.2250000000000004E-2</v>
      </c>
      <c r="F2123">
        <v>0.98236599999999996</v>
      </c>
      <c r="G2123">
        <v>0.94258299999999995</v>
      </c>
      <c r="H2123">
        <v>0.78693100000000005</v>
      </c>
      <c r="I2123" s="8">
        <v>1</v>
      </c>
      <c r="J2123" s="5">
        <v>1</v>
      </c>
      <c r="K2123" s="9">
        <v>1</v>
      </c>
    </row>
    <row r="2124" spans="1:11">
      <c r="A2124">
        <v>2123</v>
      </c>
      <c r="B2124" t="s">
        <v>2472</v>
      </c>
      <c r="C2124" s="8">
        <v>0.98</v>
      </c>
      <c r="D2124" s="5">
        <v>0.53900300000000001</v>
      </c>
      <c r="E2124" s="9">
        <v>8.2357E-2</v>
      </c>
      <c r="F2124">
        <v>1</v>
      </c>
      <c r="G2124">
        <v>1</v>
      </c>
      <c r="H2124">
        <v>0.90704099999999999</v>
      </c>
      <c r="I2124" s="8">
        <v>1</v>
      </c>
      <c r="J2124" s="5">
        <v>1</v>
      </c>
      <c r="K2124" s="9">
        <v>1</v>
      </c>
    </row>
    <row r="2125" spans="1:11">
      <c r="A2125">
        <v>2124</v>
      </c>
      <c r="B2125" t="s">
        <v>2473</v>
      </c>
      <c r="C2125" s="8">
        <v>0.98</v>
      </c>
      <c r="D2125" s="5">
        <v>0.66769900000000004</v>
      </c>
      <c r="E2125" s="9">
        <v>8.2357E-2</v>
      </c>
      <c r="F2125">
        <v>0.80680499999999999</v>
      </c>
      <c r="G2125">
        <v>1</v>
      </c>
      <c r="H2125">
        <v>1</v>
      </c>
      <c r="I2125" s="8">
        <v>1</v>
      </c>
      <c r="J2125" s="5">
        <v>1</v>
      </c>
      <c r="K2125" s="9">
        <v>1</v>
      </c>
    </row>
    <row r="2126" spans="1:11">
      <c r="A2126">
        <v>2125</v>
      </c>
      <c r="B2126" t="s">
        <v>2474</v>
      </c>
      <c r="C2126" s="8">
        <v>0.98</v>
      </c>
      <c r="D2126" s="5">
        <v>0.37452600000000003</v>
      </c>
      <c r="E2126" s="9">
        <v>8.2357E-2</v>
      </c>
      <c r="F2126">
        <v>0.98236599999999996</v>
      </c>
      <c r="G2126">
        <v>1</v>
      </c>
      <c r="H2126">
        <v>0.14047000000000001</v>
      </c>
      <c r="I2126" s="8">
        <v>1</v>
      </c>
      <c r="J2126" s="5">
        <v>0.82366099999999998</v>
      </c>
      <c r="K2126" s="9">
        <v>1</v>
      </c>
    </row>
    <row r="2127" spans="1:11">
      <c r="A2127">
        <v>2126</v>
      </c>
      <c r="B2127" t="s">
        <v>2475</v>
      </c>
      <c r="C2127" s="8">
        <v>0.98</v>
      </c>
      <c r="D2127" s="5">
        <v>0.98</v>
      </c>
      <c r="E2127" s="9">
        <v>8.2637000000000002E-2</v>
      </c>
      <c r="F2127">
        <v>0.70340800000000003</v>
      </c>
      <c r="G2127">
        <v>1</v>
      </c>
      <c r="H2127">
        <v>0.96001899999999996</v>
      </c>
      <c r="I2127" s="8">
        <v>1</v>
      </c>
      <c r="J2127" s="5">
        <v>1</v>
      </c>
      <c r="K2127" s="9">
        <v>1</v>
      </c>
    </row>
    <row r="2128" spans="1:11">
      <c r="A2128">
        <v>2127</v>
      </c>
      <c r="B2128" t="s">
        <v>2476</v>
      </c>
      <c r="C2128" s="8">
        <v>0.98</v>
      </c>
      <c r="D2128" s="5">
        <v>0.96748699999999999</v>
      </c>
      <c r="E2128" s="9">
        <v>8.2741999999999996E-2</v>
      </c>
      <c r="F2128">
        <v>0.50202100000000005</v>
      </c>
      <c r="G2128">
        <v>1</v>
      </c>
      <c r="H2128">
        <v>0.66552900000000004</v>
      </c>
      <c r="I2128" s="8">
        <v>0.84358200000000005</v>
      </c>
      <c r="J2128" s="5">
        <v>1</v>
      </c>
      <c r="K2128" s="9">
        <v>0.44711200000000001</v>
      </c>
    </row>
    <row r="2129" spans="1:11">
      <c r="A2129">
        <v>2128</v>
      </c>
      <c r="B2129" t="s">
        <v>2477</v>
      </c>
      <c r="C2129" s="8">
        <v>0.98</v>
      </c>
      <c r="D2129" s="5">
        <v>0.86724500000000004</v>
      </c>
      <c r="E2129" s="9">
        <v>8.2742999999999997E-2</v>
      </c>
      <c r="F2129">
        <v>1</v>
      </c>
      <c r="G2129">
        <v>1</v>
      </c>
      <c r="H2129">
        <v>1</v>
      </c>
      <c r="I2129" s="8">
        <v>1</v>
      </c>
      <c r="J2129" s="5">
        <v>1</v>
      </c>
      <c r="K2129" s="9">
        <v>1</v>
      </c>
    </row>
    <row r="2130" spans="1:11">
      <c r="A2130">
        <v>2129</v>
      </c>
      <c r="B2130" t="s">
        <v>2478</v>
      </c>
      <c r="C2130" s="8">
        <v>0.98</v>
      </c>
      <c r="D2130" s="5">
        <v>0.80931799999999998</v>
      </c>
      <c r="E2130" s="9">
        <v>8.2742999999999997E-2</v>
      </c>
      <c r="F2130">
        <v>1</v>
      </c>
      <c r="G2130">
        <v>1</v>
      </c>
      <c r="H2130">
        <v>1</v>
      </c>
      <c r="I2130" s="8">
        <v>1</v>
      </c>
      <c r="J2130" s="5">
        <v>1</v>
      </c>
      <c r="K2130" s="9">
        <v>1</v>
      </c>
    </row>
    <row r="2131" spans="1:11">
      <c r="A2131">
        <v>2130</v>
      </c>
      <c r="B2131" t="s">
        <v>2479</v>
      </c>
      <c r="C2131" s="8">
        <v>0.98</v>
      </c>
      <c r="D2131" s="5">
        <v>0.44308900000000001</v>
      </c>
      <c r="E2131" s="9">
        <v>8.2779000000000005E-2</v>
      </c>
      <c r="F2131">
        <v>1</v>
      </c>
      <c r="G2131">
        <v>1</v>
      </c>
      <c r="H2131">
        <v>1</v>
      </c>
      <c r="I2131" s="8">
        <v>1</v>
      </c>
      <c r="J2131" s="5">
        <v>1</v>
      </c>
      <c r="K2131" s="9">
        <v>1</v>
      </c>
    </row>
    <row r="2132" spans="1:11">
      <c r="A2132">
        <v>2131</v>
      </c>
      <c r="B2132" t="s">
        <v>2480</v>
      </c>
      <c r="C2132" s="8">
        <v>0.98</v>
      </c>
      <c r="D2132" s="5">
        <v>0.37452600000000003</v>
      </c>
      <c r="E2132" s="9">
        <v>8.2813999999999999E-2</v>
      </c>
      <c r="F2132">
        <v>0.98236599999999996</v>
      </c>
      <c r="G2132">
        <v>1</v>
      </c>
      <c r="H2132">
        <v>1</v>
      </c>
      <c r="I2132" s="8">
        <v>1</v>
      </c>
      <c r="J2132" s="5">
        <v>1</v>
      </c>
      <c r="K2132" s="9">
        <v>1</v>
      </c>
    </row>
    <row r="2133" spans="1:11">
      <c r="A2133">
        <v>2132</v>
      </c>
      <c r="B2133" t="s">
        <v>2481</v>
      </c>
      <c r="C2133" s="8">
        <v>0.98</v>
      </c>
      <c r="D2133" s="5">
        <v>0.68036799999999997</v>
      </c>
      <c r="E2133" s="9">
        <v>8.2816000000000001E-2</v>
      </c>
      <c r="F2133">
        <v>1</v>
      </c>
      <c r="G2133">
        <v>1</v>
      </c>
      <c r="H2133">
        <v>0.66552900000000004</v>
      </c>
      <c r="I2133" s="8">
        <v>0.451544</v>
      </c>
      <c r="J2133" s="5">
        <v>0.50240300000000004</v>
      </c>
      <c r="K2133" s="9">
        <v>0.26218200000000003</v>
      </c>
    </row>
    <row r="2134" spans="1:11">
      <c r="A2134">
        <v>2133</v>
      </c>
      <c r="B2134" t="s">
        <v>2482</v>
      </c>
      <c r="C2134" s="8">
        <v>0.98</v>
      </c>
      <c r="D2134" s="5">
        <v>0.45003799999999999</v>
      </c>
      <c r="E2134" s="9">
        <v>8.2816000000000001E-2</v>
      </c>
      <c r="F2134">
        <v>1</v>
      </c>
      <c r="G2134">
        <v>1</v>
      </c>
      <c r="H2134">
        <v>1</v>
      </c>
      <c r="I2134" s="8">
        <v>0.84358200000000005</v>
      </c>
      <c r="J2134" s="5">
        <v>0.222445</v>
      </c>
      <c r="K2134" s="9">
        <v>0.26218200000000003</v>
      </c>
    </row>
    <row r="2135" spans="1:11">
      <c r="A2135">
        <v>2134</v>
      </c>
      <c r="B2135" t="s">
        <v>2483</v>
      </c>
      <c r="C2135" s="8">
        <v>0.98</v>
      </c>
      <c r="D2135" s="5">
        <v>0.77422100000000005</v>
      </c>
      <c r="E2135" s="9">
        <v>8.2850999999999994E-2</v>
      </c>
      <c r="F2135">
        <v>0.452733</v>
      </c>
      <c r="G2135">
        <v>0.696936</v>
      </c>
      <c r="H2135">
        <v>0.791597</v>
      </c>
      <c r="I2135" s="8">
        <v>0.169937</v>
      </c>
      <c r="J2135" s="5">
        <v>0.82366099999999998</v>
      </c>
      <c r="K2135" s="9">
        <v>0.266098</v>
      </c>
    </row>
    <row r="2136" spans="1:11">
      <c r="A2136">
        <v>2135</v>
      </c>
      <c r="B2136" t="s">
        <v>2484</v>
      </c>
      <c r="C2136" s="8">
        <v>0.98</v>
      </c>
      <c r="D2136" s="5">
        <v>0.80012799999999995</v>
      </c>
      <c r="E2136" s="9">
        <v>8.2851999999999995E-2</v>
      </c>
      <c r="F2136">
        <v>1</v>
      </c>
      <c r="G2136">
        <v>1</v>
      </c>
      <c r="H2136">
        <v>0.98819299999999999</v>
      </c>
      <c r="I2136" s="8">
        <v>1</v>
      </c>
      <c r="J2136" s="5">
        <v>1</v>
      </c>
      <c r="K2136" s="9">
        <v>1</v>
      </c>
    </row>
    <row r="2137" spans="1:11">
      <c r="A2137">
        <v>2136</v>
      </c>
      <c r="B2137" t="s">
        <v>2485</v>
      </c>
      <c r="C2137" s="8">
        <v>0.98</v>
      </c>
      <c r="D2137" s="5">
        <v>0.91126799999999997</v>
      </c>
      <c r="E2137" s="9">
        <v>8.2851999999999995E-2</v>
      </c>
      <c r="F2137">
        <v>1</v>
      </c>
      <c r="G2137">
        <v>1</v>
      </c>
      <c r="H2137">
        <v>1</v>
      </c>
      <c r="I2137" s="8">
        <v>1</v>
      </c>
      <c r="J2137" s="5">
        <v>1</v>
      </c>
      <c r="K2137" s="9">
        <v>1</v>
      </c>
    </row>
    <row r="2138" spans="1:11">
      <c r="A2138">
        <v>2137</v>
      </c>
      <c r="B2138" t="s">
        <v>2486</v>
      </c>
      <c r="C2138" s="8">
        <v>0.98</v>
      </c>
      <c r="D2138" s="5">
        <v>0.46478000000000003</v>
      </c>
      <c r="E2138" s="9">
        <v>8.3234000000000002E-2</v>
      </c>
      <c r="F2138">
        <v>0.98236599999999996</v>
      </c>
      <c r="G2138">
        <v>1</v>
      </c>
      <c r="H2138">
        <v>1</v>
      </c>
      <c r="I2138" s="8">
        <v>1</v>
      </c>
      <c r="J2138" s="5">
        <v>1</v>
      </c>
      <c r="K2138" s="9">
        <v>0.68473899999999999</v>
      </c>
    </row>
    <row r="2139" spans="1:11">
      <c r="A2139">
        <v>2138</v>
      </c>
      <c r="B2139" t="s">
        <v>2487</v>
      </c>
      <c r="C2139" s="8">
        <v>0.98</v>
      </c>
      <c r="D2139" s="5">
        <v>0.94126100000000001</v>
      </c>
      <c r="E2139" s="9">
        <v>8.3545999999999995E-2</v>
      </c>
      <c r="F2139">
        <v>1</v>
      </c>
      <c r="G2139">
        <v>1</v>
      </c>
      <c r="H2139">
        <v>1</v>
      </c>
      <c r="I2139" s="8">
        <v>1</v>
      </c>
      <c r="J2139" s="5">
        <v>1</v>
      </c>
      <c r="K2139" s="9">
        <v>0.22182299999999999</v>
      </c>
    </row>
    <row r="2140" spans="1:11">
      <c r="A2140">
        <v>2139</v>
      </c>
      <c r="B2140" t="s">
        <v>2488</v>
      </c>
      <c r="C2140" s="8">
        <v>0.98</v>
      </c>
      <c r="D2140" s="5">
        <v>0.45241900000000002</v>
      </c>
      <c r="E2140" s="9">
        <v>8.3650000000000002E-2</v>
      </c>
      <c r="F2140">
        <v>0.59035199999999999</v>
      </c>
      <c r="G2140">
        <v>1</v>
      </c>
      <c r="H2140">
        <v>0.90704099999999999</v>
      </c>
      <c r="I2140" s="8">
        <v>1</v>
      </c>
      <c r="J2140" s="5">
        <v>1</v>
      </c>
      <c r="K2140" s="9">
        <v>1</v>
      </c>
    </row>
    <row r="2141" spans="1:11">
      <c r="A2141">
        <v>2140</v>
      </c>
      <c r="B2141" t="s">
        <v>2489</v>
      </c>
      <c r="C2141" s="8">
        <v>0.44910699999999998</v>
      </c>
      <c r="D2141" s="5">
        <v>0.37452600000000003</v>
      </c>
      <c r="E2141" s="9">
        <v>8.3684999999999996E-2</v>
      </c>
      <c r="F2141">
        <v>1</v>
      </c>
      <c r="G2141">
        <v>1</v>
      </c>
      <c r="H2141">
        <v>1</v>
      </c>
      <c r="I2141" s="8">
        <v>1</v>
      </c>
      <c r="J2141" s="5">
        <v>0.69826600000000005</v>
      </c>
      <c r="K2141" s="9">
        <v>1</v>
      </c>
    </row>
    <row r="2142" spans="1:11">
      <c r="A2142">
        <v>2141</v>
      </c>
      <c r="B2142" t="s">
        <v>2490</v>
      </c>
      <c r="C2142" s="8">
        <v>0.98</v>
      </c>
      <c r="D2142" s="5">
        <v>0.37452600000000003</v>
      </c>
      <c r="E2142" s="9">
        <v>8.4274000000000002E-2</v>
      </c>
      <c r="F2142">
        <v>0.14323</v>
      </c>
      <c r="G2142">
        <v>1</v>
      </c>
      <c r="H2142">
        <v>0.55598800000000004</v>
      </c>
      <c r="I2142" s="8">
        <v>1</v>
      </c>
      <c r="J2142" s="5">
        <v>1</v>
      </c>
      <c r="K2142" s="9">
        <v>1.3940000000000001E-3</v>
      </c>
    </row>
    <row r="2143" spans="1:11">
      <c r="A2143">
        <v>2142</v>
      </c>
      <c r="B2143" t="s">
        <v>2491</v>
      </c>
      <c r="C2143" s="8">
        <v>0.98</v>
      </c>
      <c r="D2143" s="5">
        <v>0.37452600000000003</v>
      </c>
      <c r="E2143" s="9">
        <v>8.4307999999999994E-2</v>
      </c>
      <c r="F2143">
        <v>1</v>
      </c>
      <c r="G2143">
        <v>1</v>
      </c>
      <c r="H2143">
        <v>1</v>
      </c>
      <c r="I2143" s="8">
        <v>1</v>
      </c>
      <c r="J2143" s="5">
        <v>1</v>
      </c>
      <c r="K2143" s="9">
        <v>0.63676500000000003</v>
      </c>
    </row>
    <row r="2144" spans="1:11">
      <c r="A2144">
        <v>2143</v>
      </c>
      <c r="B2144" t="s">
        <v>2492</v>
      </c>
      <c r="C2144" s="8">
        <v>0.98</v>
      </c>
      <c r="D2144" s="5">
        <v>0.47443400000000002</v>
      </c>
      <c r="E2144" s="9">
        <v>8.4343000000000001E-2</v>
      </c>
      <c r="F2144">
        <v>1</v>
      </c>
      <c r="G2144">
        <v>1</v>
      </c>
      <c r="H2144">
        <v>1</v>
      </c>
      <c r="I2144" s="8">
        <v>1</v>
      </c>
      <c r="J2144" s="5">
        <v>1</v>
      </c>
      <c r="K2144" s="9">
        <v>1</v>
      </c>
    </row>
    <row r="2145" spans="1:11">
      <c r="A2145">
        <v>2144</v>
      </c>
      <c r="B2145" t="s">
        <v>2493</v>
      </c>
      <c r="C2145" s="8">
        <v>0.98</v>
      </c>
      <c r="D2145" s="5">
        <v>0.39818199999999998</v>
      </c>
      <c r="E2145" s="9">
        <v>8.4619E-2</v>
      </c>
      <c r="F2145">
        <v>1</v>
      </c>
      <c r="G2145">
        <v>1</v>
      </c>
      <c r="H2145">
        <v>1</v>
      </c>
      <c r="I2145" s="8">
        <v>0.583233</v>
      </c>
      <c r="J2145" s="5">
        <v>1</v>
      </c>
      <c r="K2145" s="9">
        <v>1</v>
      </c>
    </row>
    <row r="2146" spans="1:11">
      <c r="A2146">
        <v>2145</v>
      </c>
      <c r="B2146" t="s">
        <v>2494</v>
      </c>
      <c r="C2146" s="8">
        <v>0.98</v>
      </c>
      <c r="D2146" s="5">
        <v>0.90638600000000002</v>
      </c>
      <c r="E2146" s="9">
        <v>8.4619E-2</v>
      </c>
      <c r="F2146">
        <v>1</v>
      </c>
      <c r="G2146">
        <v>1</v>
      </c>
      <c r="H2146">
        <v>1</v>
      </c>
      <c r="I2146" s="8">
        <v>0.84358200000000005</v>
      </c>
      <c r="J2146" s="5">
        <v>1</v>
      </c>
      <c r="K2146" s="9">
        <v>1</v>
      </c>
    </row>
    <row r="2147" spans="1:11">
      <c r="A2147">
        <v>2146</v>
      </c>
      <c r="B2147" t="s">
        <v>2495</v>
      </c>
      <c r="C2147" s="8">
        <v>0.98</v>
      </c>
      <c r="D2147" s="5">
        <v>0.98</v>
      </c>
      <c r="E2147" s="9">
        <v>8.5068000000000005E-2</v>
      </c>
      <c r="F2147">
        <v>0.30473899999999998</v>
      </c>
      <c r="G2147">
        <v>1</v>
      </c>
      <c r="H2147">
        <v>0.406032</v>
      </c>
      <c r="I2147" s="8">
        <v>1</v>
      </c>
      <c r="J2147" s="5">
        <v>0.82366099999999998</v>
      </c>
      <c r="K2147" s="9">
        <v>0.21735099999999999</v>
      </c>
    </row>
    <row r="2148" spans="1:11">
      <c r="A2148">
        <v>2147</v>
      </c>
      <c r="B2148" t="s">
        <v>2496</v>
      </c>
      <c r="C2148" s="8">
        <v>0.98</v>
      </c>
      <c r="D2148" s="5">
        <v>0.86216999999999999</v>
      </c>
      <c r="E2148" s="9">
        <v>8.5205000000000003E-2</v>
      </c>
      <c r="F2148">
        <v>0.55162500000000003</v>
      </c>
      <c r="G2148">
        <v>1</v>
      </c>
      <c r="H2148">
        <v>0.98061399999999999</v>
      </c>
      <c r="I2148" s="8">
        <v>0.22500899999999999</v>
      </c>
      <c r="J2148" s="5">
        <v>0.25511600000000001</v>
      </c>
      <c r="K2148" s="9">
        <v>3.4938999999999998E-2</v>
      </c>
    </row>
    <row r="2149" spans="1:11">
      <c r="A2149">
        <v>2148</v>
      </c>
      <c r="B2149" t="s">
        <v>2497</v>
      </c>
      <c r="C2149" s="8">
        <v>0.98</v>
      </c>
      <c r="D2149" s="5">
        <v>0.41171600000000003</v>
      </c>
      <c r="E2149" s="9">
        <v>8.5205000000000003E-2</v>
      </c>
      <c r="F2149">
        <v>1</v>
      </c>
      <c r="G2149">
        <v>0.982873</v>
      </c>
      <c r="H2149">
        <v>0.92359999999999998</v>
      </c>
      <c r="I2149" s="8">
        <v>1</v>
      </c>
      <c r="J2149" s="5">
        <v>0.82366099999999998</v>
      </c>
      <c r="K2149" s="9">
        <v>0.51558199999999998</v>
      </c>
    </row>
    <row r="2150" spans="1:11">
      <c r="A2150">
        <v>2149</v>
      </c>
      <c r="B2150" t="s">
        <v>2498</v>
      </c>
      <c r="C2150" s="8">
        <v>0.98</v>
      </c>
      <c r="D2150" s="5">
        <v>0.98</v>
      </c>
      <c r="E2150" s="9">
        <v>8.5583999999999993E-2</v>
      </c>
      <c r="F2150">
        <v>1</v>
      </c>
      <c r="G2150">
        <v>1</v>
      </c>
      <c r="H2150">
        <v>1</v>
      </c>
      <c r="I2150" s="8">
        <v>1</v>
      </c>
      <c r="J2150" s="5">
        <v>1</v>
      </c>
      <c r="K2150" s="9">
        <v>1</v>
      </c>
    </row>
    <row r="2151" spans="1:11">
      <c r="A2151">
        <v>2150</v>
      </c>
      <c r="B2151" t="s">
        <v>2499</v>
      </c>
      <c r="C2151" s="8">
        <v>0.98</v>
      </c>
      <c r="D2151" s="5">
        <v>0.98</v>
      </c>
      <c r="E2151" s="9">
        <v>8.6031999999999997E-2</v>
      </c>
      <c r="F2151">
        <v>0.21029600000000001</v>
      </c>
      <c r="G2151">
        <v>1</v>
      </c>
      <c r="H2151">
        <v>0.78693100000000005</v>
      </c>
      <c r="I2151" s="8">
        <v>1</v>
      </c>
      <c r="J2151" s="5">
        <v>1</v>
      </c>
      <c r="K2151" s="9">
        <v>1</v>
      </c>
    </row>
    <row r="2152" spans="1:11">
      <c r="A2152">
        <v>2151</v>
      </c>
      <c r="B2152" t="s">
        <v>2500</v>
      </c>
      <c r="C2152" s="8">
        <v>0.98</v>
      </c>
      <c r="D2152" s="5">
        <v>0.53010900000000005</v>
      </c>
      <c r="E2152" s="9">
        <v>8.6135000000000003E-2</v>
      </c>
      <c r="F2152">
        <v>1</v>
      </c>
      <c r="G2152">
        <v>1</v>
      </c>
      <c r="H2152">
        <v>1</v>
      </c>
      <c r="I2152" s="8">
        <v>0.98673699999999998</v>
      </c>
      <c r="J2152" s="5">
        <v>0.26079200000000002</v>
      </c>
      <c r="K2152" s="21">
        <v>3.1000000000000001E-5</v>
      </c>
    </row>
    <row r="2153" spans="1:11">
      <c r="A2153">
        <v>2152</v>
      </c>
      <c r="B2153" t="s">
        <v>2501</v>
      </c>
      <c r="C2153" s="8">
        <v>0.98</v>
      </c>
      <c r="D2153" s="5">
        <v>0.488043</v>
      </c>
      <c r="E2153" s="9">
        <v>8.6513000000000007E-2</v>
      </c>
      <c r="F2153">
        <v>1</v>
      </c>
      <c r="G2153">
        <v>1</v>
      </c>
      <c r="H2153">
        <v>1</v>
      </c>
      <c r="I2153" s="8">
        <v>1</v>
      </c>
      <c r="J2153" s="5">
        <v>1</v>
      </c>
      <c r="K2153" s="9">
        <v>1</v>
      </c>
    </row>
    <row r="2154" spans="1:11">
      <c r="A2154">
        <v>2153</v>
      </c>
      <c r="B2154" t="s">
        <v>2502</v>
      </c>
      <c r="C2154" s="8">
        <v>0.98</v>
      </c>
      <c r="D2154" s="5">
        <v>0.92347199999999996</v>
      </c>
      <c r="E2154" s="9">
        <v>8.6545999999999998E-2</v>
      </c>
      <c r="F2154">
        <v>1</v>
      </c>
      <c r="G2154">
        <v>1</v>
      </c>
      <c r="H2154">
        <v>1</v>
      </c>
      <c r="I2154" s="8">
        <v>1</v>
      </c>
      <c r="J2154" s="5">
        <v>1</v>
      </c>
      <c r="K2154" s="9">
        <v>0.49043799999999999</v>
      </c>
    </row>
    <row r="2155" spans="1:11">
      <c r="A2155">
        <v>2154</v>
      </c>
      <c r="B2155" t="s">
        <v>2503</v>
      </c>
      <c r="C2155" s="8">
        <v>0.98</v>
      </c>
      <c r="D2155" s="5">
        <v>0.92028100000000002</v>
      </c>
      <c r="E2155" s="9">
        <v>8.6786000000000002E-2</v>
      </c>
      <c r="F2155">
        <v>1</v>
      </c>
      <c r="G2155">
        <v>1</v>
      </c>
      <c r="H2155">
        <v>1</v>
      </c>
      <c r="I2155" s="8">
        <v>0.168179</v>
      </c>
      <c r="J2155" s="5">
        <v>0.222445</v>
      </c>
      <c r="K2155" s="9">
        <v>1.2012E-2</v>
      </c>
    </row>
    <row r="2156" spans="1:11">
      <c r="A2156">
        <v>2155</v>
      </c>
      <c r="B2156" t="s">
        <v>2504</v>
      </c>
      <c r="C2156" s="8">
        <v>0.98</v>
      </c>
      <c r="D2156" s="5">
        <v>0.98</v>
      </c>
      <c r="E2156" s="9">
        <v>8.6888999999999994E-2</v>
      </c>
      <c r="F2156">
        <v>1</v>
      </c>
      <c r="G2156">
        <v>1</v>
      </c>
      <c r="H2156">
        <v>1</v>
      </c>
      <c r="I2156" s="8">
        <v>1</v>
      </c>
      <c r="J2156" s="5">
        <v>1</v>
      </c>
      <c r="K2156" s="9">
        <v>1</v>
      </c>
    </row>
    <row r="2157" spans="1:11">
      <c r="A2157">
        <v>2156</v>
      </c>
      <c r="B2157" t="s">
        <v>2505</v>
      </c>
      <c r="C2157" s="8">
        <v>0.98</v>
      </c>
      <c r="D2157" s="5">
        <v>0.83430800000000005</v>
      </c>
      <c r="E2157" s="9">
        <v>8.6921999999999999E-2</v>
      </c>
      <c r="F2157">
        <v>1</v>
      </c>
      <c r="G2157">
        <v>1</v>
      </c>
      <c r="H2157">
        <v>1</v>
      </c>
      <c r="I2157" s="8">
        <v>0.451544</v>
      </c>
      <c r="J2157" s="5">
        <v>0.50240300000000004</v>
      </c>
      <c r="K2157" s="9">
        <v>0.51558199999999998</v>
      </c>
    </row>
    <row r="2158" spans="1:11">
      <c r="A2158">
        <v>2157</v>
      </c>
      <c r="B2158" t="s">
        <v>2506</v>
      </c>
      <c r="C2158" s="8">
        <v>0.98</v>
      </c>
      <c r="D2158" s="5">
        <v>0.67068099999999997</v>
      </c>
      <c r="E2158" s="9">
        <v>8.6955000000000005E-2</v>
      </c>
      <c r="F2158">
        <v>1</v>
      </c>
      <c r="G2158">
        <v>1</v>
      </c>
      <c r="H2158">
        <v>0.97873500000000002</v>
      </c>
      <c r="I2158" s="8">
        <v>0.44046299999999999</v>
      </c>
      <c r="J2158" s="5">
        <v>1</v>
      </c>
      <c r="K2158" s="9">
        <v>1</v>
      </c>
    </row>
    <row r="2159" spans="1:11">
      <c r="A2159">
        <v>2158</v>
      </c>
      <c r="B2159" t="s">
        <v>2507</v>
      </c>
      <c r="C2159" s="8">
        <v>0.98</v>
      </c>
      <c r="D2159" s="5">
        <v>0.41171600000000003</v>
      </c>
      <c r="E2159" s="9">
        <v>8.7125999999999995E-2</v>
      </c>
      <c r="F2159">
        <v>1</v>
      </c>
      <c r="G2159">
        <v>1</v>
      </c>
      <c r="H2159">
        <v>1</v>
      </c>
      <c r="I2159" s="8">
        <v>1</v>
      </c>
      <c r="J2159" s="5">
        <v>1</v>
      </c>
      <c r="K2159" s="9">
        <v>0.76875199999999999</v>
      </c>
    </row>
    <row r="2160" spans="1:11">
      <c r="A2160">
        <v>2159</v>
      </c>
      <c r="B2160" t="s">
        <v>2508</v>
      </c>
      <c r="C2160" s="8">
        <v>0.98</v>
      </c>
      <c r="D2160" s="5">
        <v>0.56137899999999996</v>
      </c>
      <c r="E2160" s="9">
        <v>8.7364999999999998E-2</v>
      </c>
      <c r="F2160">
        <v>1</v>
      </c>
      <c r="G2160">
        <v>1</v>
      </c>
      <c r="H2160">
        <v>1</v>
      </c>
      <c r="I2160" s="8">
        <v>0.84358200000000005</v>
      </c>
      <c r="J2160" s="5">
        <v>1</v>
      </c>
      <c r="K2160" s="9">
        <v>0.25967899999999999</v>
      </c>
    </row>
    <row r="2161" spans="1:11">
      <c r="A2161">
        <v>2160</v>
      </c>
      <c r="B2161" t="s">
        <v>2509</v>
      </c>
      <c r="C2161" s="8">
        <v>0.98</v>
      </c>
      <c r="D2161" s="5">
        <v>0.63748899999999997</v>
      </c>
      <c r="E2161" s="9">
        <v>8.7398000000000003E-2</v>
      </c>
      <c r="F2161">
        <v>1</v>
      </c>
      <c r="G2161">
        <v>1</v>
      </c>
      <c r="H2161">
        <v>1</v>
      </c>
      <c r="I2161" s="8">
        <v>0.84358200000000005</v>
      </c>
      <c r="J2161" s="5">
        <v>0.82366099999999998</v>
      </c>
      <c r="K2161" s="9">
        <v>0.44569199999999998</v>
      </c>
    </row>
    <row r="2162" spans="1:11" s="1" customFormat="1">
      <c r="A2162" s="1">
        <v>2161</v>
      </c>
      <c r="B2162" s="14" t="s">
        <v>2510</v>
      </c>
      <c r="C2162" s="10">
        <v>0.98</v>
      </c>
      <c r="D2162" s="6">
        <v>0.98</v>
      </c>
      <c r="E2162" s="11">
        <v>8.7430999999999995E-2</v>
      </c>
      <c r="F2162" s="1">
        <v>1</v>
      </c>
      <c r="G2162" s="1">
        <v>1</v>
      </c>
      <c r="H2162" s="1">
        <v>0.93864000000000003</v>
      </c>
      <c r="I2162" s="10">
        <v>1</v>
      </c>
      <c r="J2162" s="6">
        <v>1</v>
      </c>
      <c r="K2162" s="11">
        <v>9.1619999999999993E-2</v>
      </c>
    </row>
    <row r="2163" spans="1:11">
      <c r="A2163">
        <v>2162</v>
      </c>
      <c r="B2163" t="s">
        <v>2511</v>
      </c>
      <c r="C2163" s="8">
        <v>0.98</v>
      </c>
      <c r="D2163" s="5">
        <v>0.46427499999999999</v>
      </c>
      <c r="E2163" s="9">
        <v>8.7533E-2</v>
      </c>
      <c r="F2163">
        <v>1</v>
      </c>
      <c r="G2163">
        <v>1</v>
      </c>
      <c r="H2163">
        <v>0.98061399999999999</v>
      </c>
      <c r="I2163" s="8">
        <v>1</v>
      </c>
      <c r="J2163" s="5">
        <v>1</v>
      </c>
      <c r="K2163" s="9">
        <v>1</v>
      </c>
    </row>
    <row r="2164" spans="1:11">
      <c r="A2164">
        <v>2163</v>
      </c>
      <c r="B2164" t="s">
        <v>2512</v>
      </c>
      <c r="C2164" s="8">
        <v>0.98</v>
      </c>
      <c r="D2164" s="5">
        <v>0.90272200000000002</v>
      </c>
      <c r="E2164" s="9">
        <v>8.7566000000000005E-2</v>
      </c>
      <c r="F2164">
        <v>1</v>
      </c>
      <c r="G2164">
        <v>1</v>
      </c>
      <c r="H2164">
        <v>0.66552900000000004</v>
      </c>
      <c r="I2164" s="8">
        <v>1</v>
      </c>
      <c r="J2164" s="5">
        <v>1</v>
      </c>
      <c r="K2164" s="9">
        <v>1</v>
      </c>
    </row>
    <row r="2165" spans="1:11">
      <c r="A2165">
        <v>2164</v>
      </c>
      <c r="B2165" t="s">
        <v>2513</v>
      </c>
      <c r="C2165" s="8">
        <v>0.98</v>
      </c>
      <c r="D2165" s="5">
        <v>0.93911299999999998</v>
      </c>
      <c r="E2165" s="9">
        <v>8.7667999999999996E-2</v>
      </c>
      <c r="F2165">
        <v>1</v>
      </c>
      <c r="G2165">
        <v>1</v>
      </c>
      <c r="H2165">
        <v>1</v>
      </c>
      <c r="I2165" s="8">
        <v>1</v>
      </c>
      <c r="J2165" s="5">
        <v>1</v>
      </c>
      <c r="K2165" s="9">
        <v>1</v>
      </c>
    </row>
    <row r="2166" spans="1:11">
      <c r="A2166">
        <v>2165</v>
      </c>
      <c r="B2166" t="s">
        <v>2514</v>
      </c>
      <c r="C2166" s="8">
        <v>0.98</v>
      </c>
      <c r="D2166" s="5">
        <v>0.86352200000000001</v>
      </c>
      <c r="E2166" s="9">
        <v>8.7902999999999995E-2</v>
      </c>
      <c r="F2166">
        <v>1</v>
      </c>
      <c r="G2166">
        <v>1</v>
      </c>
      <c r="H2166">
        <v>0.89992700000000003</v>
      </c>
      <c r="I2166" s="8">
        <v>0.51720299999999997</v>
      </c>
      <c r="J2166" s="5">
        <v>1</v>
      </c>
      <c r="K2166" s="9">
        <v>0.53365600000000002</v>
      </c>
    </row>
    <row r="2167" spans="1:11">
      <c r="A2167">
        <v>2166</v>
      </c>
      <c r="B2167" t="s">
        <v>2515</v>
      </c>
      <c r="C2167" s="8">
        <v>0.98</v>
      </c>
      <c r="D2167" s="5">
        <v>0.53719899999999998</v>
      </c>
      <c r="E2167" s="9">
        <v>8.7902999999999995E-2</v>
      </c>
      <c r="F2167">
        <v>1</v>
      </c>
      <c r="G2167">
        <v>1</v>
      </c>
      <c r="H2167">
        <v>0.67060399999999998</v>
      </c>
      <c r="I2167" s="8">
        <v>4.4497000000000002E-2</v>
      </c>
      <c r="J2167" s="5">
        <v>0.50240300000000004</v>
      </c>
      <c r="K2167" s="9">
        <v>0.76875199999999999</v>
      </c>
    </row>
    <row r="2168" spans="1:11">
      <c r="A2168">
        <v>2167</v>
      </c>
      <c r="B2168" t="s">
        <v>2516</v>
      </c>
      <c r="C2168" s="8">
        <v>0.98</v>
      </c>
      <c r="D2168" s="5">
        <v>0.62661800000000001</v>
      </c>
      <c r="E2168" s="9">
        <v>8.7902999999999995E-2</v>
      </c>
      <c r="F2168">
        <v>1</v>
      </c>
      <c r="G2168">
        <v>1</v>
      </c>
      <c r="H2168">
        <v>0.80254099999999995</v>
      </c>
      <c r="I2168" s="8">
        <v>0.84890399999999999</v>
      </c>
      <c r="J2168" s="5">
        <v>7.6572000000000001E-2</v>
      </c>
      <c r="K2168" s="9">
        <v>0.27407700000000002</v>
      </c>
    </row>
    <row r="2169" spans="1:11">
      <c r="A2169">
        <v>2168</v>
      </c>
      <c r="B2169" t="s">
        <v>2517</v>
      </c>
      <c r="C2169" s="8">
        <v>0.98</v>
      </c>
      <c r="D2169" s="5">
        <v>0.68074299999999999</v>
      </c>
      <c r="E2169" s="9">
        <v>8.8003999999999999E-2</v>
      </c>
      <c r="F2169">
        <v>1</v>
      </c>
      <c r="G2169">
        <v>1</v>
      </c>
      <c r="H2169">
        <v>0.92359999999999998</v>
      </c>
      <c r="I2169" s="8">
        <v>1</v>
      </c>
      <c r="J2169" s="5">
        <v>1</v>
      </c>
      <c r="K2169" s="9">
        <v>1</v>
      </c>
    </row>
    <row r="2170" spans="1:11">
      <c r="A2170">
        <v>2169</v>
      </c>
      <c r="B2170" t="s">
        <v>2518</v>
      </c>
      <c r="C2170" s="8">
        <v>0.98</v>
      </c>
      <c r="D2170" s="5">
        <v>0.74938099999999996</v>
      </c>
      <c r="E2170" s="9">
        <v>8.8037000000000004E-2</v>
      </c>
      <c r="F2170">
        <v>1</v>
      </c>
      <c r="G2170">
        <v>1</v>
      </c>
      <c r="H2170">
        <v>1</v>
      </c>
      <c r="I2170" s="8">
        <v>1</v>
      </c>
      <c r="J2170" s="5">
        <v>0.50240300000000004</v>
      </c>
      <c r="K2170" s="9">
        <v>0.76875199999999999</v>
      </c>
    </row>
    <row r="2171" spans="1:11">
      <c r="A2171">
        <v>2170</v>
      </c>
      <c r="B2171" t="s">
        <v>2519</v>
      </c>
      <c r="C2171" s="8">
        <v>0.98</v>
      </c>
      <c r="D2171" s="5">
        <v>0.43625700000000001</v>
      </c>
      <c r="E2171" s="9">
        <v>8.8340000000000002E-2</v>
      </c>
      <c r="F2171">
        <v>1</v>
      </c>
      <c r="G2171">
        <v>1</v>
      </c>
      <c r="H2171">
        <v>0.70557999999999998</v>
      </c>
      <c r="I2171" s="8">
        <v>1</v>
      </c>
      <c r="J2171" s="5">
        <v>1</v>
      </c>
      <c r="K2171" s="9">
        <v>1</v>
      </c>
    </row>
    <row r="2172" spans="1:11">
      <c r="A2172">
        <v>2171</v>
      </c>
      <c r="B2172" t="s">
        <v>2520</v>
      </c>
      <c r="C2172" s="8">
        <v>0.98</v>
      </c>
      <c r="D2172" s="5">
        <v>0.50880099999999995</v>
      </c>
      <c r="E2172" s="9">
        <v>8.8340000000000002E-2</v>
      </c>
      <c r="F2172">
        <v>1</v>
      </c>
      <c r="G2172">
        <v>1</v>
      </c>
      <c r="H2172">
        <v>1</v>
      </c>
      <c r="I2172" s="8">
        <v>1</v>
      </c>
      <c r="J2172" s="5">
        <v>1</v>
      </c>
      <c r="K2172" s="9">
        <v>1</v>
      </c>
    </row>
    <row r="2173" spans="1:11">
      <c r="A2173">
        <v>2172</v>
      </c>
      <c r="B2173" t="s">
        <v>2521</v>
      </c>
      <c r="C2173" s="8">
        <v>0.98</v>
      </c>
      <c r="D2173" s="5">
        <v>0.14549599999999999</v>
      </c>
      <c r="E2173" s="9">
        <v>8.8340000000000002E-2</v>
      </c>
      <c r="F2173">
        <v>0.98236599999999996</v>
      </c>
      <c r="G2173">
        <v>1</v>
      </c>
      <c r="H2173">
        <v>1</v>
      </c>
      <c r="I2173" s="8">
        <v>0.451544</v>
      </c>
      <c r="J2173" s="5">
        <v>6.6446000000000005E-2</v>
      </c>
      <c r="K2173" s="21">
        <v>9.9999999999999995E-7</v>
      </c>
    </row>
    <row r="2174" spans="1:11">
      <c r="A2174">
        <v>2173</v>
      </c>
      <c r="B2174" t="s">
        <v>2522</v>
      </c>
      <c r="C2174" s="8">
        <v>0.98</v>
      </c>
      <c r="D2174" s="5">
        <v>0.87433700000000003</v>
      </c>
      <c r="E2174" s="9">
        <v>8.8441000000000006E-2</v>
      </c>
      <c r="F2174">
        <v>0.80680499999999999</v>
      </c>
      <c r="G2174">
        <v>1</v>
      </c>
      <c r="H2174">
        <v>0.78693100000000005</v>
      </c>
      <c r="I2174" s="8">
        <v>0.16852400000000001</v>
      </c>
      <c r="J2174" s="5">
        <v>1</v>
      </c>
      <c r="K2174" s="9">
        <v>0.76875199999999999</v>
      </c>
    </row>
    <row r="2175" spans="1:11">
      <c r="A2175">
        <v>2174</v>
      </c>
      <c r="B2175" t="s">
        <v>2523</v>
      </c>
      <c r="C2175" s="8">
        <v>0.98</v>
      </c>
      <c r="D2175" s="5">
        <v>0.91298800000000002</v>
      </c>
      <c r="E2175" s="9">
        <v>8.8815000000000005E-2</v>
      </c>
      <c r="F2175">
        <v>1</v>
      </c>
      <c r="G2175">
        <v>1</v>
      </c>
      <c r="H2175">
        <v>1</v>
      </c>
      <c r="I2175" s="8">
        <v>1</v>
      </c>
      <c r="J2175" s="5">
        <v>1</v>
      </c>
      <c r="K2175" s="9">
        <v>0.93992399999999998</v>
      </c>
    </row>
    <row r="2176" spans="1:11">
      <c r="A2176">
        <v>2175</v>
      </c>
      <c r="B2176" t="s">
        <v>2524</v>
      </c>
      <c r="C2176" s="8">
        <v>0.98</v>
      </c>
      <c r="D2176" s="5">
        <v>0.59884300000000001</v>
      </c>
      <c r="E2176" s="9">
        <v>8.8914999999999994E-2</v>
      </c>
      <c r="F2176">
        <v>1</v>
      </c>
      <c r="G2176">
        <v>1</v>
      </c>
      <c r="H2176">
        <v>0.987232</v>
      </c>
      <c r="I2176" s="8">
        <v>1</v>
      </c>
      <c r="J2176" s="5">
        <v>1</v>
      </c>
      <c r="K2176" s="9">
        <v>1</v>
      </c>
    </row>
    <row r="2177" spans="1:11">
      <c r="A2177">
        <v>2176</v>
      </c>
      <c r="B2177" t="s">
        <v>2525</v>
      </c>
      <c r="C2177" s="8">
        <v>0.98</v>
      </c>
      <c r="D2177" s="5">
        <v>0.55713599999999996</v>
      </c>
      <c r="E2177" s="9">
        <v>8.8947999999999999E-2</v>
      </c>
      <c r="F2177">
        <v>1</v>
      </c>
      <c r="G2177">
        <v>1</v>
      </c>
      <c r="H2177">
        <v>1</v>
      </c>
      <c r="I2177" s="8">
        <v>1</v>
      </c>
      <c r="J2177" s="5">
        <v>1</v>
      </c>
      <c r="K2177" s="9">
        <v>1</v>
      </c>
    </row>
    <row r="2178" spans="1:11">
      <c r="A2178">
        <v>2177</v>
      </c>
      <c r="B2178" t="s">
        <v>2526</v>
      </c>
      <c r="C2178" s="8">
        <v>0.98</v>
      </c>
      <c r="D2178" s="5">
        <v>0.10405200000000001</v>
      </c>
      <c r="E2178" s="9">
        <v>8.9116000000000001E-2</v>
      </c>
      <c r="F2178">
        <v>0.98236599999999996</v>
      </c>
      <c r="G2178">
        <v>1</v>
      </c>
      <c r="H2178">
        <v>0.99463400000000002</v>
      </c>
      <c r="I2178" s="8">
        <v>0.16522000000000001</v>
      </c>
      <c r="J2178" s="5">
        <v>0.222445</v>
      </c>
      <c r="K2178" s="9">
        <v>2.4504000000000001E-2</v>
      </c>
    </row>
    <row r="2179" spans="1:11">
      <c r="A2179">
        <v>2178</v>
      </c>
      <c r="B2179" t="s">
        <v>2527</v>
      </c>
      <c r="C2179" s="8">
        <v>0.98</v>
      </c>
      <c r="D2179" s="5">
        <v>0.82311400000000001</v>
      </c>
      <c r="E2179" s="9">
        <v>8.9248999999999995E-2</v>
      </c>
      <c r="F2179">
        <v>1</v>
      </c>
      <c r="G2179">
        <v>1</v>
      </c>
      <c r="H2179">
        <v>0.78693100000000005</v>
      </c>
      <c r="I2179" s="8">
        <v>1</v>
      </c>
      <c r="J2179" s="5">
        <v>1</v>
      </c>
      <c r="K2179" s="9">
        <v>1</v>
      </c>
    </row>
    <row r="2180" spans="1:11">
      <c r="A2180">
        <v>2179</v>
      </c>
      <c r="B2180" t="s">
        <v>2528</v>
      </c>
      <c r="C2180" s="8">
        <v>0.98</v>
      </c>
      <c r="D2180" s="5">
        <v>0.61357600000000001</v>
      </c>
      <c r="E2180" s="9">
        <v>8.9248999999999995E-2</v>
      </c>
      <c r="F2180">
        <v>1</v>
      </c>
      <c r="G2180">
        <v>1</v>
      </c>
      <c r="H2180">
        <v>1</v>
      </c>
      <c r="I2180" s="8">
        <v>1</v>
      </c>
      <c r="J2180" s="5">
        <v>0.73532600000000004</v>
      </c>
      <c r="K2180" s="9">
        <v>0.71382299999999999</v>
      </c>
    </row>
    <row r="2181" spans="1:11">
      <c r="A2181">
        <v>2180</v>
      </c>
      <c r="B2181" t="s">
        <v>2529</v>
      </c>
      <c r="C2181" s="8">
        <v>0.98</v>
      </c>
      <c r="D2181" s="5">
        <v>0.956457</v>
      </c>
      <c r="E2181" s="9">
        <v>8.9313000000000003E-2</v>
      </c>
      <c r="F2181">
        <v>0.61441100000000004</v>
      </c>
      <c r="G2181">
        <v>1</v>
      </c>
      <c r="H2181">
        <v>0.67344599999999999</v>
      </c>
      <c r="I2181" s="8">
        <v>1</v>
      </c>
      <c r="J2181" s="5">
        <v>1</v>
      </c>
      <c r="K2181" s="9">
        <v>1</v>
      </c>
    </row>
    <row r="2182" spans="1:11">
      <c r="A2182">
        <v>2181</v>
      </c>
      <c r="B2182" t="s">
        <v>2530</v>
      </c>
      <c r="C2182" s="8">
        <v>0.98</v>
      </c>
      <c r="D2182" s="5">
        <v>0.98</v>
      </c>
      <c r="E2182" s="9">
        <v>8.9313000000000003E-2</v>
      </c>
      <c r="F2182">
        <v>1</v>
      </c>
      <c r="G2182">
        <v>1</v>
      </c>
      <c r="H2182">
        <v>0.78693100000000005</v>
      </c>
      <c r="I2182" s="8">
        <v>1</v>
      </c>
      <c r="J2182" s="5">
        <v>1</v>
      </c>
      <c r="K2182" s="9">
        <v>1</v>
      </c>
    </row>
    <row r="2183" spans="1:11">
      <c r="A2183">
        <v>2182</v>
      </c>
      <c r="B2183" t="s">
        <v>2531</v>
      </c>
      <c r="C2183" s="8">
        <v>0.98</v>
      </c>
      <c r="D2183" s="5">
        <v>0.433143</v>
      </c>
      <c r="E2183" s="9">
        <v>8.9413000000000006E-2</v>
      </c>
      <c r="F2183">
        <v>0.59064399999999995</v>
      </c>
      <c r="G2183">
        <v>1</v>
      </c>
      <c r="H2183">
        <v>0.97873500000000002</v>
      </c>
      <c r="I2183" s="8">
        <v>1</v>
      </c>
      <c r="J2183" s="5">
        <v>1</v>
      </c>
      <c r="K2183" s="9">
        <v>1</v>
      </c>
    </row>
    <row r="2184" spans="1:11">
      <c r="A2184">
        <v>2183</v>
      </c>
      <c r="B2184" t="s">
        <v>2532</v>
      </c>
      <c r="C2184" s="8">
        <v>0.98</v>
      </c>
      <c r="D2184" s="5">
        <v>0.71580100000000002</v>
      </c>
      <c r="E2184" s="9">
        <v>8.9441000000000007E-2</v>
      </c>
      <c r="F2184">
        <v>1</v>
      </c>
      <c r="G2184">
        <v>1</v>
      </c>
      <c r="H2184">
        <v>1</v>
      </c>
      <c r="I2184" s="8">
        <v>1</v>
      </c>
      <c r="J2184" s="5">
        <v>1</v>
      </c>
      <c r="K2184" s="9">
        <v>0.76875199999999999</v>
      </c>
    </row>
    <row r="2185" spans="1:11">
      <c r="A2185">
        <v>2184</v>
      </c>
      <c r="B2185" t="s">
        <v>2533</v>
      </c>
      <c r="C2185" s="8">
        <v>0.98</v>
      </c>
      <c r="D2185" s="5">
        <v>0.768567</v>
      </c>
      <c r="E2185" s="9">
        <v>8.9441000000000007E-2</v>
      </c>
      <c r="F2185">
        <v>0.21029600000000001</v>
      </c>
      <c r="G2185">
        <v>1</v>
      </c>
      <c r="H2185">
        <v>0.98061399999999999</v>
      </c>
      <c r="I2185" s="8">
        <v>1</v>
      </c>
      <c r="J2185" s="5">
        <v>1</v>
      </c>
      <c r="K2185" s="9">
        <v>0.51558199999999998</v>
      </c>
    </row>
    <row r="2186" spans="1:11">
      <c r="A2186">
        <v>2185</v>
      </c>
      <c r="B2186" t="s">
        <v>2534</v>
      </c>
      <c r="C2186" s="8">
        <v>0.98</v>
      </c>
      <c r="D2186" s="5">
        <v>0.37452600000000003</v>
      </c>
      <c r="E2186" s="9">
        <v>8.9441000000000007E-2</v>
      </c>
      <c r="F2186">
        <v>1</v>
      </c>
      <c r="G2186">
        <v>1</v>
      </c>
      <c r="H2186">
        <v>0.59418199999999999</v>
      </c>
      <c r="I2186" s="8">
        <v>0.84358200000000005</v>
      </c>
      <c r="J2186" s="5">
        <v>0.82366099999999998</v>
      </c>
      <c r="K2186" s="9">
        <v>1</v>
      </c>
    </row>
    <row r="2187" spans="1:11">
      <c r="A2187">
        <v>2186</v>
      </c>
      <c r="B2187" t="s">
        <v>2535</v>
      </c>
      <c r="C2187" s="8">
        <v>0.98</v>
      </c>
      <c r="D2187" s="5">
        <v>0.66720199999999996</v>
      </c>
      <c r="E2187" s="9">
        <v>8.9540999999999996E-2</v>
      </c>
      <c r="F2187">
        <v>1</v>
      </c>
      <c r="G2187">
        <v>1</v>
      </c>
      <c r="H2187">
        <v>0.92359999999999998</v>
      </c>
      <c r="I2187" s="8">
        <v>1</v>
      </c>
      <c r="J2187" s="5">
        <v>1</v>
      </c>
      <c r="K2187" s="9">
        <v>1</v>
      </c>
    </row>
    <row r="2188" spans="1:11">
      <c r="A2188">
        <v>2187</v>
      </c>
      <c r="B2188" t="s">
        <v>2536</v>
      </c>
      <c r="C2188" s="8">
        <v>0.98</v>
      </c>
      <c r="D2188" s="5">
        <v>0.60683399999999998</v>
      </c>
      <c r="E2188" s="9">
        <v>8.9735999999999996E-2</v>
      </c>
      <c r="F2188">
        <v>1</v>
      </c>
      <c r="G2188">
        <v>1</v>
      </c>
      <c r="H2188">
        <v>1</v>
      </c>
      <c r="I2188" s="8">
        <v>0.84055599999999997</v>
      </c>
      <c r="J2188" s="5">
        <v>1</v>
      </c>
      <c r="K2188" s="9">
        <v>0.71382299999999999</v>
      </c>
    </row>
    <row r="2189" spans="1:11">
      <c r="A2189">
        <v>2188</v>
      </c>
      <c r="B2189" t="s">
        <v>2537</v>
      </c>
      <c r="C2189" s="8">
        <v>0.98</v>
      </c>
      <c r="D2189" s="5">
        <v>0.67378000000000005</v>
      </c>
      <c r="E2189" s="9">
        <v>8.9735999999999996E-2</v>
      </c>
      <c r="F2189">
        <v>0.98236599999999996</v>
      </c>
      <c r="G2189">
        <v>1</v>
      </c>
      <c r="H2189">
        <v>0.66552900000000004</v>
      </c>
      <c r="I2189" s="8">
        <v>0.84358200000000005</v>
      </c>
      <c r="J2189" s="5">
        <v>1</v>
      </c>
      <c r="K2189" s="9">
        <v>1</v>
      </c>
    </row>
    <row r="2190" spans="1:11">
      <c r="A2190">
        <v>2189</v>
      </c>
      <c r="B2190" t="s">
        <v>2538</v>
      </c>
      <c r="C2190" s="8">
        <v>0.98</v>
      </c>
      <c r="D2190" s="5">
        <v>0.61551400000000001</v>
      </c>
      <c r="E2190" s="9">
        <v>8.9735999999999996E-2</v>
      </c>
      <c r="F2190">
        <v>1</v>
      </c>
      <c r="G2190">
        <v>0.982873</v>
      </c>
      <c r="H2190">
        <v>1</v>
      </c>
      <c r="I2190" s="8">
        <v>1</v>
      </c>
      <c r="J2190" s="5">
        <v>0.89961500000000005</v>
      </c>
      <c r="K2190" s="9">
        <v>0.85073699999999997</v>
      </c>
    </row>
    <row r="2191" spans="1:11">
      <c r="A2191">
        <v>2190</v>
      </c>
      <c r="B2191" t="s">
        <v>2539</v>
      </c>
      <c r="C2191" s="8">
        <v>0.98</v>
      </c>
      <c r="D2191" s="5">
        <v>0.50889600000000002</v>
      </c>
      <c r="E2191" s="9">
        <v>8.9735999999999996E-2</v>
      </c>
      <c r="F2191">
        <v>0.44933699999999999</v>
      </c>
      <c r="G2191">
        <v>1</v>
      </c>
      <c r="H2191">
        <v>0.66552900000000004</v>
      </c>
      <c r="I2191" s="8">
        <v>1</v>
      </c>
      <c r="J2191" s="5">
        <v>0.82366099999999998</v>
      </c>
      <c r="K2191" s="9">
        <v>0.51558199999999998</v>
      </c>
    </row>
    <row r="2192" spans="1:11">
      <c r="A2192">
        <v>2191</v>
      </c>
      <c r="B2192" t="s">
        <v>2540</v>
      </c>
      <c r="C2192" s="8">
        <v>0.98</v>
      </c>
      <c r="D2192" s="5">
        <v>0.47338599999999997</v>
      </c>
      <c r="E2192" s="9">
        <v>9.0107000000000007E-2</v>
      </c>
      <c r="F2192">
        <v>1</v>
      </c>
      <c r="G2192">
        <v>0.982873</v>
      </c>
      <c r="H2192">
        <v>1</v>
      </c>
      <c r="I2192" s="8">
        <v>1</v>
      </c>
      <c r="J2192" s="5">
        <v>0.22234499999999999</v>
      </c>
      <c r="K2192" s="21">
        <v>2.3E-5</v>
      </c>
    </row>
    <row r="2193" spans="1:11">
      <c r="A2193">
        <v>2192</v>
      </c>
      <c r="B2193" t="s">
        <v>2541</v>
      </c>
      <c r="C2193" s="8">
        <v>0.98</v>
      </c>
      <c r="D2193" s="5">
        <v>0.55360699999999996</v>
      </c>
      <c r="E2193" s="9">
        <v>9.0342000000000006E-2</v>
      </c>
      <c r="F2193">
        <v>1</v>
      </c>
      <c r="G2193">
        <v>1</v>
      </c>
      <c r="H2193">
        <v>1</v>
      </c>
      <c r="I2193" s="8">
        <v>1</v>
      </c>
      <c r="J2193" s="5">
        <v>0.82366099999999998</v>
      </c>
      <c r="K2193" s="9">
        <v>0.76875199999999999</v>
      </c>
    </row>
    <row r="2194" spans="1:11">
      <c r="A2194">
        <v>2193</v>
      </c>
      <c r="B2194" t="s">
        <v>2542</v>
      </c>
      <c r="C2194" s="8">
        <v>0.98</v>
      </c>
      <c r="D2194" s="5">
        <v>0.43084</v>
      </c>
      <c r="E2194" s="9">
        <v>9.0712000000000001E-2</v>
      </c>
      <c r="F2194">
        <v>1</v>
      </c>
      <c r="G2194">
        <v>1</v>
      </c>
      <c r="H2194">
        <v>1</v>
      </c>
      <c r="I2194" s="8">
        <v>0.176091</v>
      </c>
      <c r="J2194" s="5">
        <v>0.222445</v>
      </c>
      <c r="K2194" s="9">
        <v>0.35954000000000003</v>
      </c>
    </row>
    <row r="2195" spans="1:11">
      <c r="A2195">
        <v>2194</v>
      </c>
      <c r="B2195" t="s">
        <v>2543</v>
      </c>
      <c r="C2195" s="8">
        <v>0.98</v>
      </c>
      <c r="D2195" s="5">
        <v>0.54051899999999997</v>
      </c>
      <c r="E2195" s="9">
        <v>9.0743000000000004E-2</v>
      </c>
      <c r="F2195">
        <v>0.98236599999999996</v>
      </c>
      <c r="G2195">
        <v>1</v>
      </c>
      <c r="H2195">
        <v>1</v>
      </c>
      <c r="I2195" s="8">
        <v>1</v>
      </c>
      <c r="J2195" s="5">
        <v>1</v>
      </c>
      <c r="K2195" s="9">
        <v>0.76875199999999999</v>
      </c>
    </row>
    <row r="2196" spans="1:11">
      <c r="A2196">
        <v>2195</v>
      </c>
      <c r="B2196" t="s">
        <v>2544</v>
      </c>
      <c r="C2196" s="8">
        <v>0.98</v>
      </c>
      <c r="D2196" s="5">
        <v>0.93765900000000002</v>
      </c>
      <c r="E2196" s="9">
        <v>9.0977000000000002E-2</v>
      </c>
      <c r="F2196">
        <v>1</v>
      </c>
      <c r="G2196">
        <v>1</v>
      </c>
      <c r="H2196">
        <v>1</v>
      </c>
      <c r="I2196" s="8">
        <v>0.451544</v>
      </c>
      <c r="J2196" s="5">
        <v>0.50240300000000004</v>
      </c>
      <c r="K2196" s="9">
        <v>0.108602</v>
      </c>
    </row>
    <row r="2197" spans="1:11">
      <c r="A2197">
        <v>2196</v>
      </c>
      <c r="B2197" t="s">
        <v>2545</v>
      </c>
      <c r="C2197" s="8">
        <v>0.98</v>
      </c>
      <c r="D2197" s="5">
        <v>0.37452600000000003</v>
      </c>
      <c r="E2197" s="9">
        <v>9.1009000000000007E-2</v>
      </c>
      <c r="F2197">
        <v>1</v>
      </c>
      <c r="G2197">
        <v>1</v>
      </c>
      <c r="H2197">
        <v>0.42172399999999999</v>
      </c>
      <c r="I2197" s="8">
        <v>1</v>
      </c>
      <c r="J2197" s="5">
        <v>1</v>
      </c>
      <c r="K2197" s="9">
        <v>0.79036899999999999</v>
      </c>
    </row>
    <row r="2198" spans="1:11">
      <c r="A2198">
        <v>2197</v>
      </c>
      <c r="B2198" t="s">
        <v>2546</v>
      </c>
      <c r="C2198" s="8">
        <v>0.98</v>
      </c>
      <c r="D2198" s="5">
        <v>0.87465899999999996</v>
      </c>
      <c r="E2198" s="9">
        <v>9.1310000000000002E-2</v>
      </c>
      <c r="F2198">
        <v>1</v>
      </c>
      <c r="G2198">
        <v>1</v>
      </c>
      <c r="H2198">
        <v>0.98819299999999999</v>
      </c>
      <c r="I2198" s="8">
        <v>1</v>
      </c>
      <c r="J2198" s="5">
        <v>1</v>
      </c>
      <c r="K2198" s="9">
        <v>1</v>
      </c>
    </row>
    <row r="2199" spans="1:11">
      <c r="A2199">
        <v>2198</v>
      </c>
      <c r="B2199" t="s">
        <v>2547</v>
      </c>
      <c r="C2199" s="8">
        <v>0.98</v>
      </c>
      <c r="D2199" s="5">
        <v>0.40888400000000003</v>
      </c>
      <c r="E2199" s="9">
        <v>9.1746999999999995E-2</v>
      </c>
      <c r="F2199">
        <v>0.80680499999999999</v>
      </c>
      <c r="G2199">
        <v>1</v>
      </c>
      <c r="H2199">
        <v>0.54097499999999998</v>
      </c>
      <c r="I2199" s="8">
        <v>0.451544</v>
      </c>
      <c r="J2199" s="5">
        <v>1</v>
      </c>
      <c r="K2199" s="9">
        <v>0.51558199999999998</v>
      </c>
    </row>
    <row r="2200" spans="1:11">
      <c r="A2200">
        <v>2199</v>
      </c>
      <c r="B2200" t="s">
        <v>2548</v>
      </c>
      <c r="C2200" s="8">
        <v>0.47932200000000003</v>
      </c>
      <c r="D2200" s="5">
        <v>0.40087200000000001</v>
      </c>
      <c r="E2200" s="9">
        <v>9.1912999999999995E-2</v>
      </c>
      <c r="F2200">
        <v>1</v>
      </c>
      <c r="G2200">
        <v>1</v>
      </c>
      <c r="H2200">
        <v>0.78693100000000005</v>
      </c>
      <c r="I2200" s="8">
        <v>1</v>
      </c>
      <c r="J2200" s="5">
        <v>0.82366099999999998</v>
      </c>
      <c r="K2200" s="9">
        <v>0.83099699999999999</v>
      </c>
    </row>
    <row r="2201" spans="1:11">
      <c r="A2201">
        <v>2200</v>
      </c>
      <c r="B2201" t="s">
        <v>2549</v>
      </c>
      <c r="C2201" s="8">
        <v>0.98</v>
      </c>
      <c r="D2201" s="5">
        <v>0.86637500000000001</v>
      </c>
      <c r="E2201" s="9">
        <v>9.2078999999999994E-2</v>
      </c>
      <c r="F2201">
        <v>0.396233</v>
      </c>
      <c r="G2201">
        <v>1</v>
      </c>
      <c r="H2201">
        <v>1</v>
      </c>
      <c r="I2201" s="8">
        <v>1</v>
      </c>
      <c r="J2201" s="5">
        <v>0.82366099999999998</v>
      </c>
      <c r="K2201" s="9">
        <v>0.810118</v>
      </c>
    </row>
    <row r="2202" spans="1:11">
      <c r="A2202">
        <v>2201</v>
      </c>
      <c r="B2202" t="s">
        <v>2550</v>
      </c>
      <c r="C2202" s="8">
        <v>0.98</v>
      </c>
      <c r="D2202" s="5">
        <v>0.52276</v>
      </c>
      <c r="E2202" s="9">
        <v>9.2176999999999995E-2</v>
      </c>
      <c r="F2202">
        <v>1</v>
      </c>
      <c r="G2202">
        <v>1</v>
      </c>
      <c r="H2202">
        <v>1</v>
      </c>
      <c r="I2202" s="8">
        <v>0.84358200000000005</v>
      </c>
      <c r="J2202" s="5">
        <v>0.79475799999999996</v>
      </c>
      <c r="K2202" s="9">
        <v>0.443832</v>
      </c>
    </row>
    <row r="2203" spans="1:11">
      <c r="A2203">
        <v>2202</v>
      </c>
      <c r="B2203" t="s">
        <v>2551</v>
      </c>
      <c r="C2203" s="8">
        <v>0.98</v>
      </c>
      <c r="D2203" s="5">
        <v>0.42346</v>
      </c>
      <c r="E2203" s="9">
        <v>9.2538999999999996E-2</v>
      </c>
      <c r="F2203">
        <v>0.80680499999999999</v>
      </c>
      <c r="G2203">
        <v>1</v>
      </c>
      <c r="H2203">
        <v>0.54194299999999995</v>
      </c>
      <c r="I2203" s="8">
        <v>1</v>
      </c>
      <c r="J2203" s="5">
        <v>1</v>
      </c>
      <c r="K2203" s="9">
        <v>0.51558199999999998</v>
      </c>
    </row>
    <row r="2204" spans="1:11">
      <c r="A2204">
        <v>2203</v>
      </c>
      <c r="B2204" t="s">
        <v>2552</v>
      </c>
      <c r="C2204" s="8">
        <v>0.98</v>
      </c>
      <c r="D2204" s="5">
        <v>0.84091700000000003</v>
      </c>
      <c r="E2204" s="9">
        <v>9.2538999999999996E-2</v>
      </c>
      <c r="F2204">
        <v>0.77325500000000003</v>
      </c>
      <c r="G2204">
        <v>1</v>
      </c>
      <c r="H2204">
        <v>0.66552900000000004</v>
      </c>
      <c r="I2204" s="8">
        <v>1</v>
      </c>
      <c r="J2204" s="5">
        <v>1</v>
      </c>
      <c r="K2204" s="9">
        <v>0.76875199999999999</v>
      </c>
    </row>
    <row r="2205" spans="1:11">
      <c r="A2205">
        <v>2204</v>
      </c>
      <c r="B2205" t="s">
        <v>2553</v>
      </c>
      <c r="C2205" s="8">
        <v>0.98</v>
      </c>
      <c r="D2205" s="5">
        <v>0.56054000000000004</v>
      </c>
      <c r="E2205" s="9">
        <v>9.2538999999999996E-2</v>
      </c>
      <c r="F2205">
        <v>1</v>
      </c>
      <c r="G2205">
        <v>1</v>
      </c>
      <c r="H2205">
        <v>0.98061399999999999</v>
      </c>
      <c r="I2205" s="8">
        <v>1</v>
      </c>
      <c r="J2205" s="5">
        <v>1</v>
      </c>
      <c r="K2205" s="9">
        <v>1</v>
      </c>
    </row>
    <row r="2206" spans="1:11">
      <c r="A2206">
        <v>2205</v>
      </c>
      <c r="B2206" t="s">
        <v>2554</v>
      </c>
      <c r="C2206" s="8">
        <v>0.98</v>
      </c>
      <c r="D2206" s="5">
        <v>0.98</v>
      </c>
      <c r="E2206" s="9">
        <v>9.2666999999999999E-2</v>
      </c>
      <c r="F2206">
        <v>1</v>
      </c>
      <c r="G2206">
        <v>1</v>
      </c>
      <c r="H2206">
        <v>0.93163700000000005</v>
      </c>
      <c r="I2206" s="8">
        <v>1</v>
      </c>
      <c r="J2206" s="5">
        <v>1</v>
      </c>
      <c r="K2206" s="9">
        <v>0.76875199999999999</v>
      </c>
    </row>
    <row r="2207" spans="1:11">
      <c r="A2207">
        <v>2206</v>
      </c>
      <c r="B2207" t="s">
        <v>2555</v>
      </c>
      <c r="C2207" s="8">
        <v>0.98</v>
      </c>
      <c r="D2207" s="5">
        <v>0.82675100000000001</v>
      </c>
      <c r="E2207" s="9">
        <v>9.2666999999999999E-2</v>
      </c>
      <c r="F2207">
        <v>1</v>
      </c>
      <c r="G2207">
        <v>1</v>
      </c>
      <c r="H2207">
        <v>1</v>
      </c>
      <c r="I2207" s="8">
        <v>0</v>
      </c>
      <c r="J2207" s="5">
        <v>0</v>
      </c>
      <c r="K2207" s="9">
        <v>0</v>
      </c>
    </row>
    <row r="2208" spans="1:11">
      <c r="A2208">
        <v>2207</v>
      </c>
      <c r="B2208" t="s">
        <v>2556</v>
      </c>
      <c r="C2208" s="8">
        <v>0.98</v>
      </c>
      <c r="D2208" s="5">
        <v>0.88143800000000005</v>
      </c>
      <c r="E2208" s="9">
        <v>9.2697000000000002E-2</v>
      </c>
      <c r="F2208">
        <v>1</v>
      </c>
      <c r="G2208">
        <v>1</v>
      </c>
      <c r="H2208">
        <v>0.97873500000000002</v>
      </c>
      <c r="I2208" s="8">
        <v>1</v>
      </c>
      <c r="J2208" s="5">
        <v>1</v>
      </c>
      <c r="K2208" s="9">
        <v>0.12538299999999999</v>
      </c>
    </row>
    <row r="2209" spans="1:11">
      <c r="A2209">
        <v>2208</v>
      </c>
      <c r="B2209" t="s">
        <v>2557</v>
      </c>
      <c r="C2209" s="8">
        <v>0.98</v>
      </c>
      <c r="D2209" s="5">
        <v>0.79841700000000004</v>
      </c>
      <c r="E2209" s="9">
        <v>9.2728000000000005E-2</v>
      </c>
      <c r="F2209">
        <v>1</v>
      </c>
      <c r="G2209">
        <v>1</v>
      </c>
      <c r="H2209">
        <v>1</v>
      </c>
      <c r="I2209" s="8">
        <v>1</v>
      </c>
      <c r="J2209" s="5">
        <v>1</v>
      </c>
      <c r="K2209" s="9">
        <v>0.76875199999999999</v>
      </c>
    </row>
    <row r="2210" spans="1:11">
      <c r="A2210">
        <v>2209</v>
      </c>
      <c r="B2210" t="s">
        <v>2558</v>
      </c>
      <c r="C2210" s="8">
        <v>0.98</v>
      </c>
      <c r="D2210" s="5">
        <v>0.98</v>
      </c>
      <c r="E2210" s="9">
        <v>9.3026999999999999E-2</v>
      </c>
      <c r="F2210">
        <v>1</v>
      </c>
      <c r="G2210">
        <v>1</v>
      </c>
      <c r="H2210">
        <v>0.98061399999999999</v>
      </c>
      <c r="I2210" s="8">
        <v>1</v>
      </c>
      <c r="J2210" s="5">
        <v>1</v>
      </c>
      <c r="K2210" s="9">
        <v>0.76875199999999999</v>
      </c>
    </row>
    <row r="2211" spans="1:11">
      <c r="A2211">
        <v>2210</v>
      </c>
      <c r="B2211" t="s">
        <v>2559</v>
      </c>
      <c r="C2211" s="8">
        <v>0.98</v>
      </c>
      <c r="D2211" s="5">
        <v>0.37452600000000003</v>
      </c>
      <c r="E2211" s="9">
        <v>9.3057000000000001E-2</v>
      </c>
      <c r="F2211">
        <v>1</v>
      </c>
      <c r="G2211">
        <v>1</v>
      </c>
      <c r="H2211">
        <v>1</v>
      </c>
      <c r="I2211" s="8">
        <v>1</v>
      </c>
      <c r="J2211" s="5">
        <v>1</v>
      </c>
      <c r="K2211" s="9">
        <v>1</v>
      </c>
    </row>
    <row r="2212" spans="1:11">
      <c r="A2212">
        <v>2211</v>
      </c>
      <c r="B2212" t="s">
        <v>2560</v>
      </c>
      <c r="C2212" s="8">
        <v>0.98</v>
      </c>
      <c r="D2212" s="5">
        <v>0.82436500000000001</v>
      </c>
      <c r="E2212" s="9">
        <v>9.3147999999999995E-2</v>
      </c>
      <c r="F2212">
        <v>1</v>
      </c>
      <c r="G2212">
        <v>1</v>
      </c>
      <c r="H2212">
        <v>1</v>
      </c>
      <c r="I2212" s="8">
        <v>1</v>
      </c>
      <c r="J2212" s="5">
        <v>1</v>
      </c>
      <c r="K2212" s="9">
        <v>1</v>
      </c>
    </row>
    <row r="2213" spans="1:11">
      <c r="A2213">
        <v>2212</v>
      </c>
      <c r="B2213" t="s">
        <v>2561</v>
      </c>
      <c r="C2213" s="8">
        <v>0.98</v>
      </c>
      <c r="D2213" s="5">
        <v>0.95905899999999999</v>
      </c>
      <c r="E2213" s="9">
        <v>9.3147999999999995E-2</v>
      </c>
      <c r="F2213">
        <v>1</v>
      </c>
      <c r="G2213">
        <v>1</v>
      </c>
      <c r="H2213">
        <v>0.55766499999999997</v>
      </c>
      <c r="I2213" s="8">
        <v>1</v>
      </c>
      <c r="J2213" s="5">
        <v>1</v>
      </c>
      <c r="K2213" s="9">
        <v>0.44569199999999998</v>
      </c>
    </row>
    <row r="2214" spans="1:11">
      <c r="A2214">
        <v>2213</v>
      </c>
      <c r="B2214" t="s">
        <v>2562</v>
      </c>
      <c r="C2214" s="8">
        <v>0.98</v>
      </c>
      <c r="D2214" s="5">
        <v>0.37452600000000003</v>
      </c>
      <c r="E2214" s="9">
        <v>9.3147999999999995E-2</v>
      </c>
      <c r="F2214">
        <v>0.61441100000000004</v>
      </c>
      <c r="G2214">
        <v>1</v>
      </c>
      <c r="H2214">
        <v>1</v>
      </c>
      <c r="I2214" s="8">
        <v>0.84358200000000005</v>
      </c>
      <c r="J2214" s="5">
        <v>0.50240300000000004</v>
      </c>
      <c r="K2214" s="9">
        <v>1</v>
      </c>
    </row>
    <row r="2215" spans="1:11">
      <c r="A2215">
        <v>2214</v>
      </c>
      <c r="B2215" t="s">
        <v>2563</v>
      </c>
      <c r="C2215" s="8">
        <v>0.98</v>
      </c>
      <c r="D2215" s="5">
        <v>0.80865399999999998</v>
      </c>
      <c r="E2215" s="9">
        <v>9.3177999999999997E-2</v>
      </c>
      <c r="F2215">
        <v>1</v>
      </c>
      <c r="G2215">
        <v>1</v>
      </c>
      <c r="H2215">
        <v>0.406032</v>
      </c>
      <c r="I2215" s="8">
        <v>1</v>
      </c>
      <c r="J2215" s="5">
        <v>1</v>
      </c>
      <c r="K2215" s="9">
        <v>1</v>
      </c>
    </row>
    <row r="2216" spans="1:11">
      <c r="A2216">
        <v>2215</v>
      </c>
      <c r="B2216" t="s">
        <v>2564</v>
      </c>
      <c r="C2216" s="8">
        <v>0.98</v>
      </c>
      <c r="D2216" s="5">
        <v>0.53983499999999995</v>
      </c>
      <c r="E2216" s="9">
        <v>9.3207999999999999E-2</v>
      </c>
      <c r="F2216">
        <v>1</v>
      </c>
      <c r="G2216">
        <v>0.982873</v>
      </c>
      <c r="H2216">
        <v>1</v>
      </c>
      <c r="I2216" s="8">
        <v>1</v>
      </c>
      <c r="J2216" s="5">
        <v>0.222445</v>
      </c>
      <c r="K2216" s="9">
        <v>1</v>
      </c>
    </row>
    <row r="2217" spans="1:11">
      <c r="A2217">
        <v>2216</v>
      </c>
      <c r="B2217" t="s">
        <v>2565</v>
      </c>
      <c r="C2217" s="8">
        <v>0.98</v>
      </c>
      <c r="D2217" s="5">
        <v>0.38625599999999999</v>
      </c>
      <c r="E2217" s="9">
        <v>9.3304999999999999E-2</v>
      </c>
      <c r="F2217">
        <v>1</v>
      </c>
      <c r="G2217">
        <v>1</v>
      </c>
      <c r="H2217">
        <v>0.98061399999999999</v>
      </c>
      <c r="I2217" s="8">
        <v>1</v>
      </c>
      <c r="J2217" s="5">
        <v>1</v>
      </c>
      <c r="K2217" s="9">
        <v>1</v>
      </c>
    </row>
    <row r="2218" spans="1:11">
      <c r="A2218">
        <v>2217</v>
      </c>
      <c r="B2218" t="s">
        <v>2566</v>
      </c>
      <c r="C2218" s="8">
        <v>0.98</v>
      </c>
      <c r="D2218" s="5">
        <v>0.93781800000000004</v>
      </c>
      <c r="E2218" s="9">
        <v>9.3738000000000002E-2</v>
      </c>
      <c r="F2218">
        <v>1</v>
      </c>
      <c r="G2218">
        <v>1</v>
      </c>
      <c r="H2218">
        <v>1</v>
      </c>
      <c r="I2218" s="8">
        <v>1</v>
      </c>
      <c r="J2218" s="5">
        <v>1</v>
      </c>
      <c r="K2218" s="9">
        <v>1</v>
      </c>
    </row>
    <row r="2219" spans="1:11">
      <c r="A2219">
        <v>2218</v>
      </c>
      <c r="B2219" t="s">
        <v>2567</v>
      </c>
      <c r="C2219" s="8">
        <v>0.98</v>
      </c>
      <c r="D2219" s="5">
        <v>0.492562</v>
      </c>
      <c r="E2219" s="9">
        <v>9.3894000000000005E-2</v>
      </c>
      <c r="F2219">
        <v>1</v>
      </c>
      <c r="G2219">
        <v>1</v>
      </c>
      <c r="H2219">
        <v>0.55766499999999997</v>
      </c>
      <c r="I2219" s="8">
        <v>1</v>
      </c>
      <c r="J2219" s="5">
        <v>1</v>
      </c>
      <c r="K2219" s="9">
        <v>1</v>
      </c>
    </row>
    <row r="2220" spans="1:11">
      <c r="A2220">
        <v>2219</v>
      </c>
      <c r="B2220" t="s">
        <v>2568</v>
      </c>
      <c r="C2220" s="8">
        <v>0.98</v>
      </c>
      <c r="D2220" s="5">
        <v>0.50889600000000002</v>
      </c>
      <c r="E2220" s="9">
        <v>9.3894000000000005E-2</v>
      </c>
      <c r="F2220">
        <v>0.98236599999999996</v>
      </c>
      <c r="G2220">
        <v>1</v>
      </c>
      <c r="H2220">
        <v>1</v>
      </c>
      <c r="I2220" s="8">
        <v>1</v>
      </c>
      <c r="J2220" s="5">
        <v>1</v>
      </c>
      <c r="K2220" s="9">
        <v>0.67239599999999999</v>
      </c>
    </row>
    <row r="2221" spans="1:11">
      <c r="A2221">
        <v>2220</v>
      </c>
      <c r="B2221" t="s">
        <v>2569</v>
      </c>
      <c r="C2221" s="8">
        <v>0.98</v>
      </c>
      <c r="D2221" s="5">
        <v>0.395706</v>
      </c>
      <c r="E2221" s="9">
        <v>9.3894000000000005E-2</v>
      </c>
      <c r="F2221">
        <v>1</v>
      </c>
      <c r="G2221">
        <v>1</v>
      </c>
      <c r="H2221">
        <v>0.92359999999999998</v>
      </c>
      <c r="I2221" s="8">
        <v>1</v>
      </c>
      <c r="J2221" s="5">
        <v>1</v>
      </c>
      <c r="K2221" s="9">
        <v>1</v>
      </c>
    </row>
    <row r="2222" spans="1:11">
      <c r="A2222">
        <v>2221</v>
      </c>
      <c r="B2222" t="s">
        <v>2570</v>
      </c>
      <c r="C2222" s="8">
        <v>0.98</v>
      </c>
      <c r="D2222" s="5">
        <v>0.49649100000000002</v>
      </c>
      <c r="E2222" s="9">
        <v>9.4191999999999998E-2</v>
      </c>
      <c r="F2222">
        <v>1</v>
      </c>
      <c r="G2222">
        <v>1</v>
      </c>
      <c r="H2222">
        <v>1</v>
      </c>
      <c r="I2222" s="8">
        <v>1</v>
      </c>
      <c r="J2222" s="5">
        <v>1</v>
      </c>
      <c r="K2222" s="9">
        <v>1</v>
      </c>
    </row>
    <row r="2223" spans="1:11">
      <c r="A2223">
        <v>2222</v>
      </c>
      <c r="B2223" t="s">
        <v>2571</v>
      </c>
      <c r="C2223" s="8">
        <v>0.98</v>
      </c>
      <c r="D2223" s="5">
        <v>0.14549599999999999</v>
      </c>
      <c r="E2223" s="9">
        <v>9.4288999999999998E-2</v>
      </c>
      <c r="F2223">
        <v>0.80164100000000005</v>
      </c>
      <c r="G2223">
        <v>1</v>
      </c>
      <c r="H2223">
        <v>0.78693100000000005</v>
      </c>
      <c r="I2223" s="8">
        <v>1</v>
      </c>
      <c r="J2223" s="5">
        <v>0.91960299999999995</v>
      </c>
      <c r="K2223" s="9">
        <v>0.871722</v>
      </c>
    </row>
    <row r="2224" spans="1:11">
      <c r="A2224">
        <v>2223</v>
      </c>
      <c r="B2224" t="s">
        <v>2572</v>
      </c>
      <c r="C2224" s="8">
        <v>0.98</v>
      </c>
      <c r="D2224" s="5">
        <v>0.91754599999999997</v>
      </c>
      <c r="E2224" s="9">
        <v>9.4786999999999996E-2</v>
      </c>
      <c r="F2224">
        <v>1</v>
      </c>
      <c r="G2224">
        <v>1</v>
      </c>
      <c r="H2224">
        <v>1</v>
      </c>
      <c r="I2224" s="8">
        <v>1</v>
      </c>
      <c r="J2224" s="5">
        <v>1</v>
      </c>
      <c r="K2224" s="9">
        <v>1</v>
      </c>
    </row>
    <row r="2225" spans="1:11">
      <c r="A2225">
        <v>2224</v>
      </c>
      <c r="B2225" t="s">
        <v>2573</v>
      </c>
      <c r="C2225" s="8">
        <v>0.98</v>
      </c>
      <c r="D2225" s="5">
        <v>0.37452600000000003</v>
      </c>
      <c r="E2225" s="9">
        <v>9.4815999999999998E-2</v>
      </c>
      <c r="F2225">
        <v>1</v>
      </c>
      <c r="G2225">
        <v>1</v>
      </c>
      <c r="H2225">
        <v>1</v>
      </c>
      <c r="I2225" s="8">
        <v>1</v>
      </c>
      <c r="J2225" s="5">
        <v>1</v>
      </c>
      <c r="K2225" s="9">
        <v>1</v>
      </c>
    </row>
    <row r="2226" spans="1:11">
      <c r="A2226">
        <v>2225</v>
      </c>
      <c r="B2226" t="s">
        <v>2574</v>
      </c>
      <c r="C2226" s="8">
        <v>0.98</v>
      </c>
      <c r="D2226" s="5">
        <v>0.47443400000000002</v>
      </c>
      <c r="E2226" s="9">
        <v>9.4978999999999994E-2</v>
      </c>
      <c r="F2226">
        <v>1</v>
      </c>
      <c r="G2226">
        <v>1</v>
      </c>
      <c r="H2226">
        <v>1</v>
      </c>
      <c r="I2226" s="8">
        <v>0.63417299999999999</v>
      </c>
      <c r="J2226" s="5">
        <v>0.67869699999999999</v>
      </c>
      <c r="K2226" s="9">
        <v>0.70666899999999999</v>
      </c>
    </row>
    <row r="2227" spans="1:11">
      <c r="A2227">
        <v>2226</v>
      </c>
      <c r="B2227" t="s">
        <v>2575</v>
      </c>
      <c r="C2227" s="8">
        <v>0.98</v>
      </c>
      <c r="D2227" s="5">
        <v>0.85952799999999996</v>
      </c>
      <c r="E2227" s="9">
        <v>9.5075000000000007E-2</v>
      </c>
      <c r="F2227">
        <v>0.98236599999999996</v>
      </c>
      <c r="G2227">
        <v>1</v>
      </c>
      <c r="H2227">
        <v>0.78693100000000005</v>
      </c>
      <c r="I2227" s="8">
        <v>1</v>
      </c>
      <c r="J2227" s="5">
        <v>0.82366099999999998</v>
      </c>
      <c r="K2227" s="9">
        <v>1</v>
      </c>
    </row>
    <row r="2228" spans="1:11">
      <c r="A2228">
        <v>2227</v>
      </c>
      <c r="B2228" t="s">
        <v>2576</v>
      </c>
      <c r="C2228" s="8">
        <v>0.98</v>
      </c>
      <c r="D2228" s="5">
        <v>0.94693700000000003</v>
      </c>
      <c r="E2228" s="9">
        <v>9.5171000000000006E-2</v>
      </c>
      <c r="F2228">
        <v>1</v>
      </c>
      <c r="G2228">
        <v>1</v>
      </c>
      <c r="H2228">
        <v>1</v>
      </c>
      <c r="I2228" s="8">
        <v>1</v>
      </c>
      <c r="J2228" s="5">
        <v>0.10964400000000001</v>
      </c>
      <c r="K2228" s="9">
        <v>4.0174000000000001E-2</v>
      </c>
    </row>
    <row r="2229" spans="1:11">
      <c r="A2229">
        <v>2228</v>
      </c>
      <c r="B2229" t="s">
        <v>2577</v>
      </c>
      <c r="C2229" s="8">
        <v>0.98</v>
      </c>
      <c r="D2229" s="5">
        <v>0.86240300000000003</v>
      </c>
      <c r="E2229" s="9">
        <v>9.5200000000000007E-2</v>
      </c>
      <c r="F2229">
        <v>1</v>
      </c>
      <c r="G2229">
        <v>1</v>
      </c>
      <c r="H2229">
        <v>0.96001899999999996</v>
      </c>
      <c r="I2229" s="8">
        <v>7.7840000000000006E-2</v>
      </c>
      <c r="J2229" s="5">
        <v>8.6918999999999996E-2</v>
      </c>
      <c r="K2229" s="9">
        <v>8.9390000000000008E-3</v>
      </c>
    </row>
    <row r="2230" spans="1:11">
      <c r="A2230">
        <v>2229</v>
      </c>
      <c r="B2230" t="s">
        <v>2578</v>
      </c>
      <c r="C2230" s="8">
        <v>0.98</v>
      </c>
      <c r="D2230" s="5">
        <v>0.51052299999999995</v>
      </c>
      <c r="E2230" s="9">
        <v>9.5228999999999994E-2</v>
      </c>
      <c r="F2230">
        <v>1</v>
      </c>
      <c r="G2230">
        <v>1</v>
      </c>
      <c r="H2230">
        <v>0.67060399999999998</v>
      </c>
      <c r="I2230" s="8">
        <v>1</v>
      </c>
      <c r="J2230" s="5">
        <v>0.82366099999999998</v>
      </c>
      <c r="K2230" s="9">
        <v>1</v>
      </c>
    </row>
    <row r="2231" spans="1:11">
      <c r="A2231">
        <v>2230</v>
      </c>
      <c r="B2231" t="s">
        <v>2579</v>
      </c>
      <c r="C2231" s="8">
        <v>0.52697300000000002</v>
      </c>
      <c r="D2231" s="5">
        <v>0.50889600000000002</v>
      </c>
      <c r="E2231" s="9">
        <v>9.5353999999999994E-2</v>
      </c>
      <c r="F2231">
        <v>0.31870399999999999</v>
      </c>
      <c r="G2231">
        <v>1</v>
      </c>
      <c r="H2231">
        <v>1</v>
      </c>
      <c r="I2231" s="8">
        <v>0.84358200000000005</v>
      </c>
      <c r="J2231" s="5">
        <v>0.82366099999999998</v>
      </c>
      <c r="K2231" s="9">
        <v>0.23497299999999999</v>
      </c>
    </row>
    <row r="2232" spans="1:11">
      <c r="A2232">
        <v>2231</v>
      </c>
      <c r="B2232" t="s">
        <v>2580</v>
      </c>
      <c r="C2232" s="8">
        <v>0.98</v>
      </c>
      <c r="D2232" s="5">
        <v>0.96004599999999995</v>
      </c>
      <c r="E2232" s="9">
        <v>9.5353999999999994E-2</v>
      </c>
      <c r="F2232">
        <v>1</v>
      </c>
      <c r="G2232">
        <v>1</v>
      </c>
      <c r="H2232">
        <v>0.406032</v>
      </c>
      <c r="I2232" s="8">
        <v>1</v>
      </c>
      <c r="J2232" s="5">
        <v>1</v>
      </c>
      <c r="K2232" s="9">
        <v>1</v>
      </c>
    </row>
    <row r="2233" spans="1:11">
      <c r="A2233">
        <v>2232</v>
      </c>
      <c r="B2233" t="s">
        <v>2581</v>
      </c>
      <c r="C2233" s="8">
        <v>0.98</v>
      </c>
      <c r="D2233" s="5">
        <v>0.93967400000000001</v>
      </c>
      <c r="E2233" s="9">
        <v>9.5583000000000001E-2</v>
      </c>
      <c r="F2233">
        <v>1</v>
      </c>
      <c r="G2233">
        <v>1</v>
      </c>
      <c r="H2233">
        <v>1</v>
      </c>
      <c r="I2233" s="8">
        <v>1</v>
      </c>
      <c r="J2233" s="5">
        <v>1</v>
      </c>
      <c r="K2233" s="9">
        <v>1</v>
      </c>
    </row>
    <row r="2234" spans="1:11">
      <c r="A2234">
        <v>2233</v>
      </c>
      <c r="B2234" t="s">
        <v>2582</v>
      </c>
      <c r="C2234" s="8">
        <v>0.98</v>
      </c>
      <c r="D2234" s="5">
        <v>0.37452600000000003</v>
      </c>
      <c r="E2234" s="9">
        <v>9.5879000000000006E-2</v>
      </c>
      <c r="F2234">
        <v>1</v>
      </c>
      <c r="G2234">
        <v>1</v>
      </c>
      <c r="H2234">
        <v>1</v>
      </c>
      <c r="I2234" s="8">
        <v>1</v>
      </c>
      <c r="J2234" s="5">
        <v>1</v>
      </c>
      <c r="K2234" s="9">
        <v>1</v>
      </c>
    </row>
    <row r="2235" spans="1:11">
      <c r="A2235">
        <v>2234</v>
      </c>
      <c r="B2235" t="s">
        <v>2583</v>
      </c>
      <c r="C2235" s="8">
        <v>0.98</v>
      </c>
      <c r="D2235" s="5">
        <v>0.78504399999999996</v>
      </c>
      <c r="E2235" s="9">
        <v>9.5974000000000004E-2</v>
      </c>
      <c r="F2235">
        <v>1</v>
      </c>
      <c r="G2235">
        <v>1</v>
      </c>
      <c r="H2235">
        <v>0.791597</v>
      </c>
      <c r="I2235" s="8">
        <v>1</v>
      </c>
      <c r="J2235" s="5">
        <v>1</v>
      </c>
      <c r="K2235" s="9">
        <v>1</v>
      </c>
    </row>
    <row r="2236" spans="1:11">
      <c r="A2236">
        <v>2235</v>
      </c>
      <c r="B2236" t="s">
        <v>2584</v>
      </c>
      <c r="C2236" s="8">
        <v>0.98</v>
      </c>
      <c r="D2236" s="5">
        <v>0.37452600000000003</v>
      </c>
      <c r="E2236" s="9">
        <v>9.6165E-2</v>
      </c>
      <c r="F2236">
        <v>1</v>
      </c>
      <c r="G2236">
        <v>1</v>
      </c>
      <c r="H2236">
        <v>1</v>
      </c>
      <c r="I2236" s="8">
        <v>1</v>
      </c>
      <c r="J2236" s="5">
        <v>0.86618600000000001</v>
      </c>
      <c r="K2236" s="9">
        <v>6.2082999999999999E-2</v>
      </c>
    </row>
    <row r="2237" spans="1:11">
      <c r="A2237">
        <v>2236</v>
      </c>
      <c r="B2237" t="s">
        <v>2585</v>
      </c>
      <c r="C2237" s="8">
        <v>0.98</v>
      </c>
      <c r="D2237" s="5">
        <v>0.37452600000000003</v>
      </c>
      <c r="E2237" s="9">
        <v>9.6393000000000006E-2</v>
      </c>
      <c r="F2237">
        <v>1</v>
      </c>
      <c r="G2237">
        <v>1</v>
      </c>
      <c r="H2237">
        <v>0.92359999999999998</v>
      </c>
      <c r="I2237" s="8">
        <v>1</v>
      </c>
      <c r="J2237" s="5">
        <v>1</v>
      </c>
      <c r="K2237" s="9">
        <v>0.73999199999999998</v>
      </c>
    </row>
    <row r="2238" spans="1:11">
      <c r="A2238">
        <v>2237</v>
      </c>
      <c r="B2238" t="s">
        <v>2586</v>
      </c>
      <c r="C2238" s="8">
        <v>0.98</v>
      </c>
      <c r="D2238" s="5">
        <v>0.41580699999999998</v>
      </c>
      <c r="E2238" s="9">
        <v>9.6411999999999998E-2</v>
      </c>
      <c r="F2238">
        <v>0.81984400000000002</v>
      </c>
      <c r="G2238">
        <v>1</v>
      </c>
      <c r="H2238">
        <v>1</v>
      </c>
      <c r="I2238" s="8">
        <v>1</v>
      </c>
      <c r="J2238" s="5">
        <v>0.82366099999999998</v>
      </c>
      <c r="K2238" s="9">
        <v>1</v>
      </c>
    </row>
    <row r="2239" spans="1:11">
      <c r="A2239">
        <v>2238</v>
      </c>
      <c r="B2239" t="s">
        <v>2587</v>
      </c>
      <c r="C2239" s="8">
        <v>0.98</v>
      </c>
      <c r="D2239" s="5">
        <v>0.82935999999999999</v>
      </c>
      <c r="E2239" s="9">
        <v>9.6411999999999998E-2</v>
      </c>
      <c r="F2239">
        <v>1</v>
      </c>
      <c r="G2239">
        <v>1</v>
      </c>
      <c r="H2239">
        <v>0.70557999999999998</v>
      </c>
      <c r="I2239" s="8">
        <v>1</v>
      </c>
      <c r="J2239" s="5">
        <v>1</v>
      </c>
      <c r="K2239" s="9">
        <v>1</v>
      </c>
    </row>
    <row r="2240" spans="1:11">
      <c r="A2240">
        <v>2239</v>
      </c>
      <c r="B2240" t="s">
        <v>2588</v>
      </c>
      <c r="C2240" s="8">
        <v>0.98</v>
      </c>
      <c r="D2240" s="5">
        <v>0.46609800000000001</v>
      </c>
      <c r="E2240" s="9">
        <v>9.6411999999999998E-2</v>
      </c>
      <c r="F2240">
        <v>1</v>
      </c>
      <c r="G2240">
        <v>1</v>
      </c>
      <c r="H2240">
        <v>0.98061399999999999</v>
      </c>
      <c r="I2240" s="8">
        <v>1</v>
      </c>
      <c r="J2240" s="5">
        <v>1</v>
      </c>
      <c r="K2240" s="9">
        <v>0.76875199999999999</v>
      </c>
    </row>
    <row r="2241" spans="1:11">
      <c r="A2241">
        <v>2240</v>
      </c>
      <c r="B2241" t="s">
        <v>2589</v>
      </c>
      <c r="C2241" s="8">
        <v>0.98</v>
      </c>
      <c r="D2241" s="5">
        <v>0.48519800000000002</v>
      </c>
      <c r="E2241" s="9">
        <v>9.6440999999999999E-2</v>
      </c>
      <c r="F2241">
        <v>1</v>
      </c>
      <c r="G2241">
        <v>1</v>
      </c>
      <c r="H2241">
        <v>0.78693100000000005</v>
      </c>
      <c r="I2241" s="8">
        <v>0.203181</v>
      </c>
      <c r="J2241" s="5">
        <v>1</v>
      </c>
      <c r="K2241" s="9">
        <v>1</v>
      </c>
    </row>
    <row r="2242" spans="1:11">
      <c r="A2242">
        <v>2241</v>
      </c>
      <c r="B2242" t="s">
        <v>2590</v>
      </c>
      <c r="C2242" s="8">
        <v>0.98</v>
      </c>
      <c r="D2242" s="5">
        <v>0.76161100000000004</v>
      </c>
      <c r="E2242" s="9">
        <v>9.6535999999999997E-2</v>
      </c>
      <c r="F2242">
        <v>1</v>
      </c>
      <c r="G2242">
        <v>1</v>
      </c>
      <c r="H2242">
        <v>1</v>
      </c>
      <c r="I2242" s="8">
        <v>1</v>
      </c>
      <c r="J2242" s="5">
        <v>1</v>
      </c>
      <c r="K2242" s="9">
        <v>1</v>
      </c>
    </row>
    <row r="2243" spans="1:11">
      <c r="A2243">
        <v>2242</v>
      </c>
      <c r="B2243" t="s">
        <v>2591</v>
      </c>
      <c r="C2243" s="8">
        <v>0.98</v>
      </c>
      <c r="D2243" s="5">
        <v>0.93194900000000003</v>
      </c>
      <c r="E2243" s="9">
        <v>9.6563999999999997E-2</v>
      </c>
      <c r="F2243">
        <v>1</v>
      </c>
      <c r="G2243">
        <v>1</v>
      </c>
      <c r="H2243">
        <v>0.98061399999999999</v>
      </c>
      <c r="I2243" s="8">
        <v>1</v>
      </c>
      <c r="J2243" s="5">
        <v>1</v>
      </c>
      <c r="K2243" s="9">
        <v>1</v>
      </c>
    </row>
    <row r="2244" spans="1:11">
      <c r="A2244">
        <v>2243</v>
      </c>
      <c r="B2244" t="s">
        <v>2592</v>
      </c>
      <c r="C2244" s="8">
        <v>0.98</v>
      </c>
      <c r="D2244" s="5">
        <v>0.41171600000000003</v>
      </c>
      <c r="E2244" s="9">
        <v>9.6820000000000003E-2</v>
      </c>
      <c r="F2244">
        <v>1</v>
      </c>
      <c r="G2244">
        <v>1</v>
      </c>
      <c r="H2244">
        <v>0.98061399999999999</v>
      </c>
      <c r="I2244" s="8">
        <v>1</v>
      </c>
      <c r="J2244" s="5">
        <v>1</v>
      </c>
      <c r="K2244" s="9">
        <v>1</v>
      </c>
    </row>
    <row r="2245" spans="1:11">
      <c r="A2245">
        <v>2244</v>
      </c>
      <c r="B2245" t="s">
        <v>2593</v>
      </c>
      <c r="C2245" s="8">
        <v>0.98</v>
      </c>
      <c r="D2245" s="5">
        <v>0.47130899999999998</v>
      </c>
      <c r="E2245" s="9">
        <v>9.7909999999999997E-2</v>
      </c>
      <c r="F2245">
        <v>0.98236599999999996</v>
      </c>
      <c r="G2245">
        <v>1</v>
      </c>
      <c r="H2245">
        <v>0.92359999999999998</v>
      </c>
      <c r="I2245" s="8">
        <v>1</v>
      </c>
      <c r="J2245" s="5">
        <v>0.50240300000000004</v>
      </c>
      <c r="K2245" s="9">
        <v>0.26399400000000001</v>
      </c>
    </row>
    <row r="2246" spans="1:11">
      <c r="A2246">
        <v>2245</v>
      </c>
      <c r="B2246" t="s">
        <v>2594</v>
      </c>
      <c r="C2246" s="8">
        <v>0.98</v>
      </c>
      <c r="D2246" s="5">
        <v>0.80065900000000001</v>
      </c>
      <c r="E2246" s="9">
        <v>9.8070000000000004E-2</v>
      </c>
      <c r="F2246">
        <v>1</v>
      </c>
      <c r="G2246">
        <v>1</v>
      </c>
      <c r="H2246">
        <v>1</v>
      </c>
      <c r="I2246" s="8">
        <v>1</v>
      </c>
      <c r="J2246" s="5">
        <v>1</v>
      </c>
      <c r="K2246" s="9">
        <v>1</v>
      </c>
    </row>
    <row r="2247" spans="1:11">
      <c r="A2247">
        <v>2246</v>
      </c>
      <c r="B2247" t="s">
        <v>2595</v>
      </c>
      <c r="C2247" s="8">
        <v>0.98</v>
      </c>
      <c r="D2247" s="5">
        <v>0.973333</v>
      </c>
      <c r="E2247" s="9">
        <v>9.8695000000000005E-2</v>
      </c>
      <c r="F2247">
        <v>1</v>
      </c>
      <c r="G2247">
        <v>1</v>
      </c>
      <c r="H2247">
        <v>0.54194299999999995</v>
      </c>
      <c r="I2247" s="8">
        <v>1</v>
      </c>
      <c r="J2247" s="5">
        <v>1</v>
      </c>
      <c r="K2247" s="9">
        <v>1</v>
      </c>
    </row>
    <row r="2248" spans="1:11">
      <c r="A2248">
        <v>2247</v>
      </c>
      <c r="B2248" t="s">
        <v>2596</v>
      </c>
      <c r="C2248" s="8">
        <v>0.98</v>
      </c>
      <c r="D2248" s="5">
        <v>0.89693999999999996</v>
      </c>
      <c r="E2248" s="9">
        <v>9.9477999999999997E-2</v>
      </c>
      <c r="F2248">
        <v>1</v>
      </c>
      <c r="G2248">
        <v>1</v>
      </c>
      <c r="H2248">
        <v>1</v>
      </c>
      <c r="I2248" s="8">
        <v>1</v>
      </c>
      <c r="J2248" s="5">
        <v>1</v>
      </c>
      <c r="K2248" s="9">
        <v>1</v>
      </c>
    </row>
    <row r="2249" spans="1:11">
      <c r="A2249">
        <v>2248</v>
      </c>
      <c r="B2249" t="s">
        <v>2597</v>
      </c>
      <c r="C2249" s="8">
        <v>0.98</v>
      </c>
      <c r="D2249" s="5">
        <v>0.53007499999999996</v>
      </c>
      <c r="E2249" s="9">
        <v>9.9704000000000001E-2</v>
      </c>
      <c r="F2249">
        <v>1</v>
      </c>
      <c r="G2249">
        <v>1</v>
      </c>
      <c r="H2249">
        <v>1</v>
      </c>
      <c r="I2249" s="8">
        <v>1</v>
      </c>
      <c r="J2249" s="5">
        <v>1</v>
      </c>
      <c r="K2249" s="9">
        <v>0.66290800000000005</v>
      </c>
    </row>
    <row r="2250" spans="1:11">
      <c r="A2250">
        <v>2249</v>
      </c>
      <c r="B2250" t="s">
        <v>2598</v>
      </c>
      <c r="C2250" s="8">
        <v>0.98</v>
      </c>
      <c r="D2250" s="5">
        <v>0.74608399999999997</v>
      </c>
      <c r="E2250" s="9">
        <v>9.9862999999999993E-2</v>
      </c>
      <c r="F2250">
        <v>1</v>
      </c>
      <c r="G2250">
        <v>1</v>
      </c>
      <c r="H2250">
        <v>0.98061399999999999</v>
      </c>
      <c r="I2250" s="8">
        <v>0.84358200000000005</v>
      </c>
      <c r="J2250" s="5">
        <v>1</v>
      </c>
      <c r="K2250" s="9">
        <v>0.16064800000000001</v>
      </c>
    </row>
  </sheetData>
  <conditionalFormatting sqref="C1:H1048576">
    <cfRule type="cellIs" dxfId="3" priority="3" operator="between">
      <formula>0.05</formula>
      <formula>0.1</formula>
    </cfRule>
    <cfRule type="cellIs" dxfId="2" priority="4" operator="lessThan">
      <formula>0.05</formula>
    </cfRule>
  </conditionalFormatting>
  <conditionalFormatting sqref="I1:K1048576">
    <cfRule type="cellIs" dxfId="1" priority="1" operator="between">
      <formula>0.05</formula>
      <formula>0.1</formula>
    </cfRule>
    <cfRule type="cellIs" dxfId="0" priority="2"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Descriptions</vt:lpstr>
      <vt:lpstr>intersection_allThreeAnalyses</vt:lpstr>
      <vt:lpstr>intersection_WSC_WT1D_unique</vt:lpstr>
      <vt:lpstr>intersection_TC_WT1D_unique</vt:lpstr>
      <vt:lpstr>intersection_TC_WSC_unique</vt:lpstr>
      <vt:lpstr>intersection_TC_unique</vt:lpstr>
      <vt:lpstr>intersection_WSC_unique</vt:lpstr>
      <vt:lpstr>intersection_WT1D_unique</vt:lpstr>
    </vt:vector>
  </TitlesOfParts>
  <Company>Aalto University</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uhi Somani</dc:creator>
  <cp:lastModifiedBy>Juhi Somani</cp:lastModifiedBy>
  <dcterms:created xsi:type="dcterms:W3CDTF">2018-12-31T13:36:54Z</dcterms:created>
  <dcterms:modified xsi:type="dcterms:W3CDTF">2019-07-19T21:55:14Z</dcterms:modified>
</cp:coreProperties>
</file>